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ultiplexdx.sharepoint.com/sites/MultiplexDX/Zdielane dokumenty/R&amp;D/Manuscripts/Pancreatic_paper/Manuscript_final_08102024_CellularOnco/"/>
    </mc:Choice>
  </mc:AlternateContent>
  <xr:revisionPtr revIDLastSave="104" documentId="8_{CAF20D1E-FCE9-4CD5-AFA3-D4301C0688F7}" xr6:coauthVersionLast="47" xr6:coauthVersionMax="47" xr10:uidLastSave="{38A7866F-17A5-4667-8807-D2408E167EFA}"/>
  <bookViews>
    <workbookView xWindow="19090" yWindow="-110" windowWidth="19420" windowHeight="10300" activeTab="2" xr2:uid="{FF7692DE-2424-4049-AE7C-4A6FA76590FA}"/>
  </bookViews>
  <sheets>
    <sheet name="Contents" sheetId="1" r:id="rId1"/>
    <sheet name="Table S1" sheetId="2" r:id="rId2"/>
    <sheet name="Table S2" sheetId="3" r:id="rId3"/>
    <sheet name="Table S3" sheetId="10" r:id="rId4"/>
    <sheet name="Table S4" sheetId="11" r:id="rId5"/>
    <sheet name="Table S5" sheetId="5" r:id="rId6"/>
    <sheet name="Table S6" sheetId="6" r:id="rId7"/>
    <sheet name="Table S7" sheetId="9" r:id="rId8"/>
  </sheets>
  <definedNames>
    <definedName name="_xlnm._FilterDatabase" localSheetId="2" hidden="1">'Table S2'!$A$3:$K$1420</definedName>
    <definedName name="_xlnm._FilterDatabase" localSheetId="4" hidden="1">'Table S4'!$A$3:$L$292</definedName>
    <definedName name="_xlnm._FilterDatabase" localSheetId="6" hidden="1">'Table S6'!$A$3:$I$9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6" i="9" l="1"/>
  <c r="F337" i="9"/>
  <c r="F338" i="9"/>
  <c r="F339" i="9"/>
  <c r="F340" i="9"/>
  <c r="F341" i="9"/>
  <c r="F342" i="9"/>
  <c r="F343" i="9"/>
  <c r="F298" i="9"/>
  <c r="F299" i="9"/>
  <c r="F300" i="9"/>
  <c r="F301" i="9"/>
  <c r="F302" i="9"/>
  <c r="F303" i="9"/>
  <c r="F304" i="9"/>
  <c r="F305" i="9"/>
  <c r="F306" i="9"/>
  <c r="F307" i="9"/>
  <c r="F308" i="9"/>
  <c r="F309" i="9"/>
  <c r="F310" i="9"/>
  <c r="F311" i="9"/>
  <c r="F312" i="9"/>
  <c r="F313" i="9"/>
  <c r="F314" i="9"/>
  <c r="F315" i="9"/>
  <c r="F316" i="9"/>
  <c r="F317" i="9"/>
  <c r="F318" i="9"/>
  <c r="F319" i="9"/>
  <c r="F320" i="9"/>
  <c r="F321" i="9"/>
  <c r="F322" i="9"/>
  <c r="F323" i="9"/>
  <c r="F324" i="9"/>
  <c r="F325" i="9"/>
  <c r="F326" i="9"/>
  <c r="F327" i="9"/>
  <c r="F328" i="9"/>
  <c r="F329" i="9"/>
  <c r="F330" i="9"/>
  <c r="F331" i="9"/>
  <c r="F332" i="9"/>
  <c r="F333" i="9"/>
  <c r="F334" i="9"/>
  <c r="F335" i="9"/>
  <c r="F272" i="9"/>
  <c r="F273" i="9"/>
  <c r="F274" i="9"/>
  <c r="F275" i="9"/>
  <c r="F276" i="9"/>
  <c r="F277" i="9"/>
  <c r="F278" i="9"/>
  <c r="F279" i="9"/>
  <c r="F280" i="9"/>
  <c r="F281" i="9"/>
  <c r="F282" i="9"/>
  <c r="F283" i="9"/>
  <c r="F284" i="9"/>
  <c r="F285" i="9"/>
  <c r="F286" i="9"/>
  <c r="F287" i="9"/>
  <c r="F288" i="9"/>
  <c r="F289" i="9"/>
  <c r="F290" i="9"/>
  <c r="F291" i="9"/>
  <c r="F292" i="9"/>
  <c r="F293" i="9"/>
  <c r="F294" i="9"/>
  <c r="F295" i="9"/>
  <c r="F296" i="9"/>
  <c r="F297" i="9"/>
  <c r="F271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F125" i="9"/>
  <c r="F126" i="9"/>
  <c r="F127" i="9"/>
  <c r="F128" i="9"/>
  <c r="F129" i="9"/>
  <c r="F130" i="9"/>
  <c r="F131" i="9"/>
  <c r="F132" i="9"/>
  <c r="F133" i="9"/>
  <c r="F134" i="9"/>
  <c r="F135" i="9"/>
  <c r="F136" i="9"/>
  <c r="F137" i="9"/>
  <c r="F138" i="9"/>
  <c r="F139" i="9"/>
  <c r="F140" i="9"/>
  <c r="F141" i="9"/>
  <c r="F142" i="9"/>
  <c r="F143" i="9"/>
  <c r="F144" i="9"/>
  <c r="F145" i="9"/>
  <c r="F146" i="9"/>
  <c r="F147" i="9"/>
  <c r="F148" i="9"/>
  <c r="F149" i="9"/>
  <c r="F150" i="9"/>
  <c r="F151" i="9"/>
  <c r="F152" i="9"/>
  <c r="F153" i="9"/>
  <c r="F154" i="9"/>
  <c r="F155" i="9"/>
  <c r="F156" i="9"/>
  <c r="F157" i="9"/>
  <c r="F158" i="9"/>
  <c r="F159" i="9"/>
  <c r="F160" i="9"/>
  <c r="F161" i="9"/>
  <c r="F162" i="9"/>
  <c r="F163" i="9"/>
  <c r="F164" i="9"/>
  <c r="F165" i="9"/>
  <c r="F166" i="9"/>
  <c r="F167" i="9"/>
  <c r="F168" i="9"/>
  <c r="F169" i="9"/>
  <c r="F170" i="9"/>
  <c r="F171" i="9"/>
  <c r="F172" i="9"/>
  <c r="F173" i="9"/>
  <c r="F174" i="9"/>
  <c r="F175" i="9"/>
  <c r="F176" i="9"/>
  <c r="F177" i="9"/>
  <c r="F178" i="9"/>
  <c r="F179" i="9"/>
  <c r="F180" i="9"/>
  <c r="F181" i="9"/>
  <c r="F182" i="9"/>
  <c r="F183" i="9"/>
  <c r="F184" i="9"/>
  <c r="F185" i="9"/>
  <c r="F186" i="9"/>
  <c r="F187" i="9"/>
  <c r="F188" i="9"/>
  <c r="F189" i="9"/>
  <c r="F190" i="9"/>
  <c r="F191" i="9"/>
  <c r="F192" i="9"/>
  <c r="F193" i="9"/>
  <c r="F194" i="9"/>
  <c r="F195" i="9"/>
  <c r="F196" i="9"/>
  <c r="F197" i="9"/>
  <c r="F198" i="9"/>
  <c r="F199" i="9"/>
  <c r="F200" i="9"/>
  <c r="F201" i="9"/>
  <c r="F202" i="9"/>
  <c r="F203" i="9"/>
  <c r="F204" i="9"/>
  <c r="F205" i="9"/>
  <c r="F206" i="9"/>
  <c r="F207" i="9"/>
  <c r="F208" i="9"/>
  <c r="F209" i="9"/>
  <c r="F210" i="9"/>
  <c r="F211" i="9"/>
  <c r="F212" i="9"/>
  <c r="F213" i="9"/>
  <c r="F214" i="9"/>
  <c r="F215" i="9"/>
  <c r="F216" i="9"/>
  <c r="F217" i="9"/>
  <c r="F218" i="9"/>
  <c r="F219" i="9"/>
  <c r="F220" i="9"/>
  <c r="F221" i="9"/>
  <c r="F222" i="9"/>
  <c r="F223" i="9"/>
  <c r="F224" i="9"/>
  <c r="F225" i="9"/>
  <c r="F226" i="9"/>
  <c r="F227" i="9"/>
  <c r="F228" i="9"/>
  <c r="F229" i="9"/>
  <c r="F230" i="9"/>
  <c r="F231" i="9"/>
  <c r="F232" i="9"/>
  <c r="F233" i="9"/>
  <c r="F234" i="9"/>
  <c r="F235" i="9"/>
  <c r="F236" i="9"/>
  <c r="F237" i="9"/>
  <c r="F238" i="9"/>
  <c r="F239" i="9"/>
  <c r="F240" i="9"/>
  <c r="F241" i="9"/>
  <c r="F242" i="9"/>
  <c r="F243" i="9"/>
  <c r="F244" i="9"/>
  <c r="F245" i="9"/>
  <c r="F246" i="9"/>
  <c r="F247" i="9"/>
  <c r="F248" i="9"/>
  <c r="F249" i="9"/>
  <c r="F250" i="9"/>
  <c r="F251" i="9"/>
  <c r="F252" i="9"/>
  <c r="F253" i="9"/>
  <c r="F254" i="9"/>
  <c r="F255" i="9"/>
  <c r="F256" i="9"/>
  <c r="F257" i="9"/>
  <c r="F258" i="9"/>
  <c r="F259" i="9"/>
  <c r="F260" i="9"/>
  <c r="F261" i="9"/>
  <c r="F262" i="9"/>
  <c r="F263" i="9"/>
  <c r="F264" i="9"/>
  <c r="F265" i="9"/>
  <c r="F266" i="9"/>
  <c r="F267" i="9"/>
  <c r="F268" i="9"/>
  <c r="F269" i="9"/>
  <c r="F270" i="9"/>
  <c r="F4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ECBAFB1-0D6F-455D-A843-DF0AB3E76B4F}" keepAlive="1" name="Query - string_interactions_short tsv default node" description="Connection to the 'string_interactions_short tsv default node' query in the workbook." type="5" refreshedVersion="0" background="1" saveData="1">
    <dbPr connection="Provider=Microsoft.Mashup.OleDb.1;Data Source=$Workbook$;Location=&quot;string_interactions_short tsv default node&quot;;Extended Properties=&quot;&quot;" command="SELECT * FROM [string_interactions_short tsv default node]"/>
  </connection>
</connections>
</file>

<file path=xl/sharedStrings.xml><?xml version="1.0" encoding="utf-8"?>
<sst xmlns="http://schemas.openxmlformats.org/spreadsheetml/2006/main" count="6737" uniqueCount="5270">
  <si>
    <t>Supplementary Tables</t>
  </si>
  <si>
    <t>Table S1</t>
  </si>
  <si>
    <t>Clinical characteristics participants included in this study.</t>
  </si>
  <si>
    <t>Table S2</t>
  </si>
  <si>
    <t>Differential expression analyses results of the mRNA sequencing in PanNETs versus non-diseased samples.</t>
  </si>
  <si>
    <t>Table S3</t>
  </si>
  <si>
    <t>GO and KEGG functional enrichment analysis of less abundant differentially expressed mRNAs (DAVID)</t>
  </si>
  <si>
    <t>Table S4</t>
  </si>
  <si>
    <t>GO and KEGG functional enrichment analysis of more abundant differentially expressed mRNAs (DAVID)</t>
  </si>
  <si>
    <t>Table S5</t>
  </si>
  <si>
    <t>Differential expression analyses results of the miRNA sequencing in PanNETs versus non-diseased samples.</t>
  </si>
  <si>
    <t>Table S6</t>
  </si>
  <si>
    <t>Predicted mRNA targets for less and more abundant miRNAs including the correlation statistics between gene- and miRNA expression (Pearson's R and p-value), results of the differential expression analyses between PanNETs and non-diseased samples.</t>
  </si>
  <si>
    <t>Table S7</t>
  </si>
  <si>
    <t>GO and KEGG functional enrichment analysis of predicted mRNA targets (module combined clusterProfiler and Pathview, P&lt;0.05)</t>
  </si>
  <si>
    <t>Table S1. Clinical characteristics participants included in this study.</t>
  </si>
  <si>
    <t>Sample ID</t>
  </si>
  <si>
    <t>Type</t>
  </si>
  <si>
    <t>Age</t>
  </si>
  <si>
    <t>Gender</t>
  </si>
  <si>
    <t>Site of primary tumor</t>
  </si>
  <si>
    <t>Tumor size (cm)</t>
  </si>
  <si>
    <t>Grade</t>
  </si>
  <si>
    <t>Tumor</t>
  </si>
  <si>
    <t>Node</t>
  </si>
  <si>
    <t>Metastasis</t>
  </si>
  <si>
    <t>Ki-67</t>
  </si>
  <si>
    <t>Type of procedure</t>
  </si>
  <si>
    <t>Sites of disease</t>
  </si>
  <si>
    <t>Functional Type</t>
  </si>
  <si>
    <t>P1</t>
  </si>
  <si>
    <t>60-64</t>
  </si>
  <si>
    <t>Male</t>
  </si>
  <si>
    <t>pancreas</t>
  </si>
  <si>
    <t>II</t>
  </si>
  <si>
    <t>TX</t>
  </si>
  <si>
    <t>N1</t>
  </si>
  <si>
    <t>MI</t>
  </si>
  <si>
    <t>resection</t>
  </si>
  <si>
    <t>primary, liver</t>
  </si>
  <si>
    <t>Unavailable</t>
  </si>
  <si>
    <t>P2</t>
  </si>
  <si>
    <t>40-44</t>
  </si>
  <si>
    <t>Female</t>
  </si>
  <si>
    <t>I</t>
  </si>
  <si>
    <t>T3</t>
  </si>
  <si>
    <t>N0</t>
  </si>
  <si>
    <t>M0</t>
  </si>
  <si>
    <t>&lt;1%</t>
  </si>
  <si>
    <t>local nodes, primary, soft tissue</t>
  </si>
  <si>
    <t>P3</t>
  </si>
  <si>
    <t>X</t>
  </si>
  <si>
    <t>T2, NOS</t>
  </si>
  <si>
    <t>primary</t>
  </si>
  <si>
    <t>P4</t>
  </si>
  <si>
    <t>local nodes, primary</t>
  </si>
  <si>
    <t>Functional; VIP-secreting tumour</t>
  </si>
  <si>
    <t>P5</t>
  </si>
  <si>
    <t>45-49</t>
  </si>
  <si>
    <t>tail of pancreas</t>
  </si>
  <si>
    <t>primary, others</t>
  </si>
  <si>
    <t>Appears non-functional; Immunohistochemistry negative for gastrin, glucagon, insulin, somatostatin</t>
  </si>
  <si>
    <t>P6</t>
  </si>
  <si>
    <t>80-84</t>
  </si>
  <si>
    <t>distal pancreas</t>
  </si>
  <si>
    <t>&lt;2%</t>
  </si>
  <si>
    <t>Description</t>
  </si>
  <si>
    <t>P7</t>
  </si>
  <si>
    <t>non-diseased</t>
  </si>
  <si>
    <t>65-69</t>
  </si>
  <si>
    <t>Mucinous adenocarcinoma arising in a tubulovillous adenoma (duodenum) </t>
  </si>
  <si>
    <t>P8</t>
  </si>
  <si>
    <t>85-89</t>
  </si>
  <si>
    <t>Ductal adenocarcinoma, moderately differentiated</t>
  </si>
  <si>
    <t>P10</t>
  </si>
  <si>
    <t>70-74</t>
  </si>
  <si>
    <t>Moderately to poorly differentiated ductal adenocarcinoma </t>
  </si>
  <si>
    <t>P11</t>
  </si>
  <si>
    <t>55-59</t>
  </si>
  <si>
    <t>Well to moderately differentiated ductal adenocarcinoma</t>
  </si>
  <si>
    <t>P12</t>
  </si>
  <si>
    <t>P13</t>
  </si>
  <si>
    <t>Moderately differentiated ductal adenocarcinoma </t>
  </si>
  <si>
    <t>P14</t>
  </si>
  <si>
    <t xml:space="preserve">I - Grade I (Well differentiated), X - Grade X (Unknown), X = Tumor X (Unknown), NOS - Not Otherwise Specified </t>
  </si>
  <si>
    <t>Table S2. Differential expression analyses results of the mRNA sequencing in PanNETs versus non-diseased samples.</t>
  </si>
  <si>
    <t>GeneID</t>
  </si>
  <si>
    <t>Gene symbol</t>
  </si>
  <si>
    <t>baseMean_deseq2</t>
  </si>
  <si>
    <t>log2FoldChange_deseq2</t>
  </si>
  <si>
    <t>lfcSE_deseq2</t>
  </si>
  <si>
    <t>pvalue_deseq2</t>
  </si>
  <si>
    <t>padj_deseq2</t>
  </si>
  <si>
    <t>log2foldChange_wilcoxon</t>
  </si>
  <si>
    <t>pValues_wilcoxon</t>
  </si>
  <si>
    <t>FDR_wilcoxon</t>
  </si>
  <si>
    <t>-Log10(adjusted p-value)</t>
  </si>
  <si>
    <t>ENSG00000091704</t>
  </si>
  <si>
    <t>CPA1</t>
  </si>
  <si>
    <t>ENSG00000137392</t>
  </si>
  <si>
    <t>CLPS</t>
  </si>
  <si>
    <t>ENSG00000204983</t>
  </si>
  <si>
    <t>PRSS1</t>
  </si>
  <si>
    <t>ENSG00000168925</t>
  </si>
  <si>
    <t>CTRB1</t>
  </si>
  <si>
    <t>ENSG00000175535</t>
  </si>
  <si>
    <t>PNLIP</t>
  </si>
  <si>
    <t>ENSG00000243480</t>
  </si>
  <si>
    <t>AMY2A</t>
  </si>
  <si>
    <t>ENSG00000142615</t>
  </si>
  <si>
    <t>CELA2A</t>
  </si>
  <si>
    <t>ENSG00000219073</t>
  </si>
  <si>
    <t>CELA3B</t>
  </si>
  <si>
    <t>ENSG00000169347</t>
  </si>
  <si>
    <t>GP2</t>
  </si>
  <si>
    <t>ENSG00000179751</t>
  </si>
  <si>
    <t>SYCN</t>
  </si>
  <si>
    <t>ENSG00000168928</t>
  </si>
  <si>
    <t>CTRB2</t>
  </si>
  <si>
    <t>ENSG00000115386</t>
  </si>
  <si>
    <t>REG1A</t>
  </si>
  <si>
    <t>ENSG00000266200</t>
  </si>
  <si>
    <t>PNLIPRP2</t>
  </si>
  <si>
    <t>ENSG00000153002</t>
  </si>
  <si>
    <t>CPB1</t>
  </si>
  <si>
    <t>ENSG00000172023</t>
  </si>
  <si>
    <t>REG1B</t>
  </si>
  <si>
    <t>ENSG00000170890</t>
  </si>
  <si>
    <t>PLA2G1B</t>
  </si>
  <si>
    <t>ENSG00000096088</t>
  </si>
  <si>
    <t>PGC</t>
  </si>
  <si>
    <t>ENSG00000158516</t>
  </si>
  <si>
    <t>CPA2</t>
  </si>
  <si>
    <t>ENSG00000170835</t>
  </si>
  <si>
    <t>CEL</t>
  </si>
  <si>
    <t>ENSG00000187021</t>
  </si>
  <si>
    <t>PNLIPRP1</t>
  </si>
  <si>
    <t>ENSG00000162438</t>
  </si>
  <si>
    <t>CTRC</t>
  </si>
  <si>
    <t>ENSG00000215704</t>
  </si>
  <si>
    <t>CELA2B</t>
  </si>
  <si>
    <t>ENSG00000275896</t>
  </si>
  <si>
    <t>PRSS2</t>
  </si>
  <si>
    <t>ENSG00000240338</t>
  </si>
  <si>
    <t>AC009078.2</t>
  </si>
  <si>
    <t>ENSG00000172016</t>
  </si>
  <si>
    <t>REG3A</t>
  </si>
  <si>
    <t>ENSG00000184956</t>
  </si>
  <si>
    <t>MUC6</t>
  </si>
  <si>
    <t>ENSG00000138161</t>
  </si>
  <si>
    <t>CUZD1</t>
  </si>
  <si>
    <t>ENSG00000167748</t>
  </si>
  <si>
    <t>KLK1</t>
  </si>
  <si>
    <t>ENSG00000143954</t>
  </si>
  <si>
    <t>REG3G</t>
  </si>
  <si>
    <t>ENSG00000204787</t>
  </si>
  <si>
    <t>REG1CP</t>
  </si>
  <si>
    <t>ENSG00000103375</t>
  </si>
  <si>
    <t>AQP8</t>
  </si>
  <si>
    <t>ENSG00000010438</t>
  </si>
  <si>
    <t>PRSS3</t>
  </si>
  <si>
    <t>ENSG00000170827</t>
  </si>
  <si>
    <t>CELP</t>
  </si>
  <si>
    <t>ENSG00000250591</t>
  </si>
  <si>
    <t>PRSS3P1</t>
  </si>
  <si>
    <t>ENSG00000114204</t>
  </si>
  <si>
    <t>SERPINI2</t>
  </si>
  <si>
    <t>ENSG00000185615</t>
  </si>
  <si>
    <t>PDIA2</t>
  </si>
  <si>
    <t>ENSG00000254811</t>
  </si>
  <si>
    <t>AP002001.1</t>
  </si>
  <si>
    <t>ENSG00000267259</t>
  </si>
  <si>
    <t>ERVE-1</t>
  </si>
  <si>
    <t>ENSG00000185176</t>
  </si>
  <si>
    <t>AQP12B</t>
  </si>
  <si>
    <t>ENSG00000124232</t>
  </si>
  <si>
    <t>RBPJL</t>
  </si>
  <si>
    <t>ENSG00000139055</t>
  </si>
  <si>
    <t>ERP27</t>
  </si>
  <si>
    <t>ENSG00000244067</t>
  </si>
  <si>
    <t>GSTA2</t>
  </si>
  <si>
    <t>ENSG00000215367</t>
  </si>
  <si>
    <t>TMED11P</t>
  </si>
  <si>
    <t>ENSG00000181518</t>
  </si>
  <si>
    <t>OR8D4</t>
  </si>
  <si>
    <t>ENSG00000226702</t>
  </si>
  <si>
    <t>MIR217HG</t>
  </si>
  <si>
    <t>ENSG00000227508</t>
  </si>
  <si>
    <t>LINC01624</t>
  </si>
  <si>
    <t>ENSG00000134873</t>
  </si>
  <si>
    <t>CLDN10</t>
  </si>
  <si>
    <t>ENSG00000135220</t>
  </si>
  <si>
    <t>UGT2A3</t>
  </si>
  <si>
    <t>ENSG00000112818</t>
  </si>
  <si>
    <t>MEP1A</t>
  </si>
  <si>
    <t>ENSG00000158014</t>
  </si>
  <si>
    <t>SLC30A2</t>
  </si>
  <si>
    <t>ENSG00000256969</t>
  </si>
  <si>
    <t>AC007207.2</t>
  </si>
  <si>
    <t>ENSG00000001626</t>
  </si>
  <si>
    <t>CFTR</t>
  </si>
  <si>
    <t>ENSG00000165376</t>
  </si>
  <si>
    <t>CLDN2</t>
  </si>
  <si>
    <t>ENSG00000114771</t>
  </si>
  <si>
    <t>AADAC</t>
  </si>
  <si>
    <t>ENSG00000100665</t>
  </si>
  <si>
    <t>SERPINA4</t>
  </si>
  <si>
    <t>ENSG00000052344</t>
  </si>
  <si>
    <t>PRSS8</t>
  </si>
  <si>
    <t>ENSG00000278124</t>
  </si>
  <si>
    <t>RN7SL186P</t>
  </si>
  <si>
    <t>ENSG00000163631</t>
  </si>
  <si>
    <t>ALB</t>
  </si>
  <si>
    <t>ENSG00000162896</t>
  </si>
  <si>
    <t>PIGR</t>
  </si>
  <si>
    <t>ENSG00000171747</t>
  </si>
  <si>
    <t>LGALS4</t>
  </si>
  <si>
    <t>ENSG00000138798</t>
  </si>
  <si>
    <t>EGF</t>
  </si>
  <si>
    <t>ENSG00000174876</t>
  </si>
  <si>
    <t>AMY1B</t>
  </si>
  <si>
    <t>ENSG00000170927</t>
  </si>
  <si>
    <t>PKHD1</t>
  </si>
  <si>
    <t>ENSG00000165125</t>
  </si>
  <si>
    <t>TRPV6</t>
  </si>
  <si>
    <t>ENSG00000189377</t>
  </si>
  <si>
    <t>CXCL17</t>
  </si>
  <si>
    <t>ENSG00000171766</t>
  </si>
  <si>
    <t>GATM</t>
  </si>
  <si>
    <t>ENSG00000237974</t>
  </si>
  <si>
    <t>AC000111.2</t>
  </si>
  <si>
    <t>ENSG00000139540</t>
  </si>
  <si>
    <t>SLC39A5</t>
  </si>
  <si>
    <t>ENSG00000080293</t>
  </si>
  <si>
    <t>SCTR</t>
  </si>
  <si>
    <t>ENSG00000169856</t>
  </si>
  <si>
    <t>ONECUT1</t>
  </si>
  <si>
    <t>ENSG00000275465</t>
  </si>
  <si>
    <t>AL449403.2</t>
  </si>
  <si>
    <t>ENSG00000178821</t>
  </si>
  <si>
    <t>TMEM52</t>
  </si>
  <si>
    <t>ENSG00000271820</t>
  </si>
  <si>
    <t>AL109910.2</t>
  </si>
  <si>
    <t>ENSG00000149735</t>
  </si>
  <si>
    <t>GPHA2</t>
  </si>
  <si>
    <t>ENSG00000174358</t>
  </si>
  <si>
    <t>SLC6A19</t>
  </si>
  <si>
    <t>ENSG00000235142</t>
  </si>
  <si>
    <t>LINC02532</t>
  </si>
  <si>
    <t>ENSG00000177459</t>
  </si>
  <si>
    <t>ERICH5</t>
  </si>
  <si>
    <t>ENSG00000196136</t>
  </si>
  <si>
    <t>SERPINA3</t>
  </si>
  <si>
    <t>ENSG00000083307</t>
  </si>
  <si>
    <t>GRHL2</t>
  </si>
  <si>
    <t>ENSG00000213373</t>
  </si>
  <si>
    <t>LINC00671</t>
  </si>
  <si>
    <t>ENSG00000163362</t>
  </si>
  <si>
    <t>INAVA</t>
  </si>
  <si>
    <t>ENSG00000240038</t>
  </si>
  <si>
    <t>AMY2B</t>
  </si>
  <si>
    <t>ENSG00000286924</t>
  </si>
  <si>
    <t>ENSG00000072657</t>
  </si>
  <si>
    <t>TRHDE</t>
  </si>
  <si>
    <t>ENSG00000189334</t>
  </si>
  <si>
    <t>S100A14</t>
  </si>
  <si>
    <t>ENSG00000165105</t>
  </si>
  <si>
    <t>RASEF</t>
  </si>
  <si>
    <t>ENSG00000140835</t>
  </si>
  <si>
    <t>CHST4</t>
  </si>
  <si>
    <t>ENSG00000166825</t>
  </si>
  <si>
    <t>ANPEP</t>
  </si>
  <si>
    <t>ENSG00000148735</t>
  </si>
  <si>
    <t>PLEKHS1</t>
  </si>
  <si>
    <t>ENSG00000142677</t>
  </si>
  <si>
    <t>IL22RA1</t>
  </si>
  <si>
    <t>ENSG00000114638</t>
  </si>
  <si>
    <t>UPK1B</t>
  </si>
  <si>
    <t>ENSG00000120057</t>
  </si>
  <si>
    <t>SFRP5</t>
  </si>
  <si>
    <t>ENSG00000215182</t>
  </si>
  <si>
    <t>MUC5AC</t>
  </si>
  <si>
    <t>ENSG00000287802</t>
  </si>
  <si>
    <t>ENSG00000163581</t>
  </si>
  <si>
    <t>SLC2A2</t>
  </si>
  <si>
    <t>ENSG00000161798</t>
  </si>
  <si>
    <t>AQP5</t>
  </si>
  <si>
    <t>ENSG00000188488</t>
  </si>
  <si>
    <t>SERPINA5</t>
  </si>
  <si>
    <t>ENSG00000257723</t>
  </si>
  <si>
    <t>CHCHD3P2</t>
  </si>
  <si>
    <t>ENSG00000274173</t>
  </si>
  <si>
    <t>AL035661.1</t>
  </si>
  <si>
    <t>ENSG00000100079</t>
  </si>
  <si>
    <t>LGALS2</t>
  </si>
  <si>
    <t>ENSG00000271945</t>
  </si>
  <si>
    <t>AL590426.2</t>
  </si>
  <si>
    <t>ENSG00000286451</t>
  </si>
  <si>
    <t>ENSG00000164825</t>
  </si>
  <si>
    <t>DEFB1</t>
  </si>
  <si>
    <t>ENSG00000179674</t>
  </si>
  <si>
    <t>ARL14</t>
  </si>
  <si>
    <t>ENSG00000248144</t>
  </si>
  <si>
    <t>ADH1C</t>
  </si>
  <si>
    <t>ENSG00000136574</t>
  </si>
  <si>
    <t>GATA4</t>
  </si>
  <si>
    <t>ENSG00000120498</t>
  </si>
  <si>
    <t>TEX11</t>
  </si>
  <si>
    <t>ENSG00000114529</t>
  </si>
  <si>
    <t>C3orf52</t>
  </si>
  <si>
    <t>ENSG00000168267</t>
  </si>
  <si>
    <t>PTF1A</t>
  </si>
  <si>
    <t>ENSG00000146039</t>
  </si>
  <si>
    <t>SLC17A4</t>
  </si>
  <si>
    <t>ENSG00000197506</t>
  </si>
  <si>
    <t>SLC28A3</t>
  </si>
  <si>
    <t>ENSG00000279285</t>
  </si>
  <si>
    <t>AP005264.6</t>
  </si>
  <si>
    <t>ENSG00000259459</t>
  </si>
  <si>
    <t>LINC02568</t>
  </si>
  <si>
    <t>ENSG00000261488</t>
  </si>
  <si>
    <t>AC128688.2</t>
  </si>
  <si>
    <t>ENSG00000109084</t>
  </si>
  <si>
    <t>TMEM97</t>
  </si>
  <si>
    <t>ENSG00000132693</t>
  </si>
  <si>
    <t>CRP</t>
  </si>
  <si>
    <t>ENSG00000144354</t>
  </si>
  <si>
    <t>CDCA7</t>
  </si>
  <si>
    <t>ENSG00000225329</t>
  </si>
  <si>
    <t>LHFPL3-AS2</t>
  </si>
  <si>
    <t>ENSG00000124713</t>
  </si>
  <si>
    <t>GNMT</t>
  </si>
  <si>
    <t>ENSG00000167757</t>
  </si>
  <si>
    <t>KLK11</t>
  </si>
  <si>
    <t>ENSG00000216921</t>
  </si>
  <si>
    <t>AC131097.2</t>
  </si>
  <si>
    <t>ENSG00000232091</t>
  </si>
  <si>
    <t>PNLIPP1</t>
  </si>
  <si>
    <t>ENSG00000138079</t>
  </si>
  <si>
    <t>SLC3A1</t>
  </si>
  <si>
    <t>ENSG00000146755</t>
  </si>
  <si>
    <t>TRIM50</t>
  </si>
  <si>
    <t>ENSG00000228536</t>
  </si>
  <si>
    <t>AL513283.1</t>
  </si>
  <si>
    <t>ENSG00000171517</t>
  </si>
  <si>
    <t>LPAR3</t>
  </si>
  <si>
    <t>ENSG00000118017</t>
  </si>
  <si>
    <t>A4GNT</t>
  </si>
  <si>
    <t>ENSG00000131771</t>
  </si>
  <si>
    <t>PPP1R1B</t>
  </si>
  <si>
    <t>ENSG00000080493</t>
  </si>
  <si>
    <t>SLC4A4</t>
  </si>
  <si>
    <t>ENSG00000248050</t>
  </si>
  <si>
    <t>AC079061.1</t>
  </si>
  <si>
    <t>ENSG00000242795</t>
  </si>
  <si>
    <t>AC007849.1</t>
  </si>
  <si>
    <t>ENSG00000169994</t>
  </si>
  <si>
    <t>MYO7B</t>
  </si>
  <si>
    <t>ENSG00000229424</t>
  </si>
  <si>
    <t>AC007349.1</t>
  </si>
  <si>
    <t>ENSG00000181626</t>
  </si>
  <si>
    <t>ANKRD62</t>
  </si>
  <si>
    <t>ENSG00000243955</t>
  </si>
  <si>
    <t>GSTA1</t>
  </si>
  <si>
    <t>ENSG00000228639</t>
  </si>
  <si>
    <t>ROCR</t>
  </si>
  <si>
    <t>ENSG00000219159</t>
  </si>
  <si>
    <t>AC011298.1</t>
  </si>
  <si>
    <t>ENSG00000134548</t>
  </si>
  <si>
    <t>SPX</t>
  </si>
  <si>
    <t>ENSG00000137673</t>
  </si>
  <si>
    <t>MMP7</t>
  </si>
  <si>
    <t>ENSG00000160678</t>
  </si>
  <si>
    <t>S100A1</t>
  </si>
  <si>
    <t>ENSG00000102837</t>
  </si>
  <si>
    <t>OLFM4</t>
  </si>
  <si>
    <t>ENSG00000168143</t>
  </si>
  <si>
    <t>FAM83B</t>
  </si>
  <si>
    <t>ENSG00000252860</t>
  </si>
  <si>
    <t>RNU6-570P</t>
  </si>
  <si>
    <t>ENSG00000234425</t>
  </si>
  <si>
    <t>AL138930.1</t>
  </si>
  <si>
    <t>ENSG00000204982</t>
  </si>
  <si>
    <t>PRSS3P4</t>
  </si>
  <si>
    <t>ENSG00000277639</t>
  </si>
  <si>
    <t>AC007906.2</t>
  </si>
  <si>
    <t>ENSG00000086696</t>
  </si>
  <si>
    <t>HSD17B2</t>
  </si>
  <si>
    <t>ENSG00000104140</t>
  </si>
  <si>
    <t>RHOV</t>
  </si>
  <si>
    <t>ENSG00000187715</t>
  </si>
  <si>
    <t>KBTBD12</t>
  </si>
  <si>
    <t>ENSG00000074410</t>
  </si>
  <si>
    <t>CA12</t>
  </si>
  <si>
    <t>ENSG00000243709</t>
  </si>
  <si>
    <t>LEFTY1</t>
  </si>
  <si>
    <t>ENSG00000156413</t>
  </si>
  <si>
    <t>FUT6</t>
  </si>
  <si>
    <t>ENSG00000181092</t>
  </si>
  <si>
    <t>ADIPOQ</t>
  </si>
  <si>
    <t>ENSG00000256340</t>
  </si>
  <si>
    <t>ABCC6P1</t>
  </si>
  <si>
    <t>ENSG00000197415</t>
  </si>
  <si>
    <t>VEPH1</t>
  </si>
  <si>
    <t>ENSG00000277083</t>
  </si>
  <si>
    <t>PRSS3P3</t>
  </si>
  <si>
    <t>ENSG00000066405</t>
  </si>
  <si>
    <t>CLDN18</t>
  </si>
  <si>
    <t>ENSG00000115361</t>
  </si>
  <si>
    <t>ACADL</t>
  </si>
  <si>
    <t>ENSG00000105675</t>
  </si>
  <si>
    <t>ATP4A</t>
  </si>
  <si>
    <t>ENSG00000249201</t>
  </si>
  <si>
    <t>AC114291.1</t>
  </si>
  <si>
    <t>ENSG00000168631</t>
  </si>
  <si>
    <t>DPCR1</t>
  </si>
  <si>
    <t>ENSG00000135480</t>
  </si>
  <si>
    <t>KRT7</t>
  </si>
  <si>
    <t>ENSG00000134193</t>
  </si>
  <si>
    <t>REG4</t>
  </si>
  <si>
    <t>ENSG00000160200</t>
  </si>
  <si>
    <t>CBS</t>
  </si>
  <si>
    <t>ENSG00000116833</t>
  </si>
  <si>
    <t>NR5A2</t>
  </si>
  <si>
    <t>ENSG00000237643</t>
  </si>
  <si>
    <t>AL365226.2</t>
  </si>
  <si>
    <t>ENSG00000268416</t>
  </si>
  <si>
    <t>AC010329.1</t>
  </si>
  <si>
    <t>ENSG00000259803</t>
  </si>
  <si>
    <t>SLC22A31</t>
  </si>
  <si>
    <t>ENSG00000162366</t>
  </si>
  <si>
    <t>PDZK1IP1</t>
  </si>
  <si>
    <t>ENSG00000009765</t>
  </si>
  <si>
    <t>IYD</t>
  </si>
  <si>
    <t>ENSG00000156463</t>
  </si>
  <si>
    <t>SH3RF2</t>
  </si>
  <si>
    <t>ENSG00000166415</t>
  </si>
  <si>
    <t>WDR72</t>
  </si>
  <si>
    <t>ENSG00000254647</t>
  </si>
  <si>
    <t>INS</t>
  </si>
  <si>
    <t>ENSG00000274373</t>
  </si>
  <si>
    <t>AC148476.1</t>
  </si>
  <si>
    <t>ENSG00000077274</t>
  </si>
  <si>
    <t>CAPN6</t>
  </si>
  <si>
    <t>ENSG00000171234</t>
  </si>
  <si>
    <t>UGT2B7</t>
  </si>
  <si>
    <t>ENSG00000111319</t>
  </si>
  <si>
    <t>SCNN1A</t>
  </si>
  <si>
    <t>ENSG00000167676</t>
  </si>
  <si>
    <t>PLIN4</t>
  </si>
  <si>
    <t>ENSG00000007062</t>
  </si>
  <si>
    <t>PROM1</t>
  </si>
  <si>
    <t>ENSG00000167741</t>
  </si>
  <si>
    <t>GGT6</t>
  </si>
  <si>
    <t>ENSG00000204531</t>
  </si>
  <si>
    <t>POU5F1</t>
  </si>
  <si>
    <t>ENSG00000184292</t>
  </si>
  <si>
    <t>TACSTD2</t>
  </si>
  <si>
    <t>ENSG00000106927</t>
  </si>
  <si>
    <t>AMBP</t>
  </si>
  <si>
    <t>ENSG00000070526</t>
  </si>
  <si>
    <t>ST6GALNAC1</t>
  </si>
  <si>
    <t>ENSG00000163347</t>
  </si>
  <si>
    <t>CLDN1</t>
  </si>
  <si>
    <t>ENSG00000137960</t>
  </si>
  <si>
    <t>GIPC2</t>
  </si>
  <si>
    <t>ENSG00000236333</t>
  </si>
  <si>
    <t>TRHDE-AS1</t>
  </si>
  <si>
    <t>ENSG00000121380</t>
  </si>
  <si>
    <t>BCL2L14</t>
  </si>
  <si>
    <t>ENSG00000255595</t>
  </si>
  <si>
    <t>AC007368.1</t>
  </si>
  <si>
    <t>ENSG00000178750</t>
  </si>
  <si>
    <t>STX19</t>
  </si>
  <si>
    <t>ENSG00000255026</t>
  </si>
  <si>
    <t>AC136475.3</t>
  </si>
  <si>
    <t>ENSG00000185499</t>
  </si>
  <si>
    <t>MUC1</t>
  </si>
  <si>
    <t>ENSG00000283399</t>
  </si>
  <si>
    <t>AC004381.2</t>
  </si>
  <si>
    <t>ENSG00000130957</t>
  </si>
  <si>
    <t>FBP2</t>
  </si>
  <si>
    <t>ENSG00000148346</t>
  </si>
  <si>
    <t>LCN2</t>
  </si>
  <si>
    <t>ENSG00000164626</t>
  </si>
  <si>
    <t>KCNK5</t>
  </si>
  <si>
    <t>ENSG00000166123</t>
  </si>
  <si>
    <t>GPT2</t>
  </si>
  <si>
    <t>ENSG00000162482</t>
  </si>
  <si>
    <t>AKR7A3</t>
  </si>
  <si>
    <t>ENSG00000182580</t>
  </si>
  <si>
    <t>EPHB3</t>
  </si>
  <si>
    <t>ENSG00000180535</t>
  </si>
  <si>
    <t>BHLHA15</t>
  </si>
  <si>
    <t>ENSG00000165816</t>
  </si>
  <si>
    <t>VWA2</t>
  </si>
  <si>
    <t>ENSG00000139835</t>
  </si>
  <si>
    <t>GRTP1</t>
  </si>
  <si>
    <t>ENSG00000151364</t>
  </si>
  <si>
    <t>KCTD14</t>
  </si>
  <si>
    <t>ENSG00000152766</t>
  </si>
  <si>
    <t>ANKRD22</t>
  </si>
  <si>
    <t>ENSG00000049283</t>
  </si>
  <si>
    <t>EPN3</t>
  </si>
  <si>
    <t>ENSG00000205358</t>
  </si>
  <si>
    <t>MT1H</t>
  </si>
  <si>
    <t>ENSG00000287342</t>
  </si>
  <si>
    <t>ENSG00000138772</t>
  </si>
  <si>
    <t>ANXA3</t>
  </si>
  <si>
    <t>ENSG00000288015</t>
  </si>
  <si>
    <t>ENSG00000070731</t>
  </si>
  <si>
    <t>ST6GALNAC2</t>
  </si>
  <si>
    <t>ENSG00000256802</t>
  </si>
  <si>
    <t>AC022613.1</t>
  </si>
  <si>
    <t>ENSG00000231768</t>
  </si>
  <si>
    <t>LINC01354</t>
  </si>
  <si>
    <t>ENSG00000043039</t>
  </si>
  <si>
    <t>BARX2</t>
  </si>
  <si>
    <t>ENSG00000204528</t>
  </si>
  <si>
    <t>PSORS1C3</t>
  </si>
  <si>
    <t>ENSG00000157613</t>
  </si>
  <si>
    <t>CREB3L1</t>
  </si>
  <si>
    <t>ENSG00000188112</t>
  </si>
  <si>
    <t>C6orf132</t>
  </si>
  <si>
    <t>ENSG00000287286</t>
  </si>
  <si>
    <t>ENSG00000163121</t>
  </si>
  <si>
    <t>NEURL3</t>
  </si>
  <si>
    <t>ENSG00000214043</t>
  </si>
  <si>
    <t>LINC02347</t>
  </si>
  <si>
    <t>ENSG00000272398</t>
  </si>
  <si>
    <t>CD24</t>
  </si>
  <si>
    <t>ENSG00000267733</t>
  </si>
  <si>
    <t>AP005264.5</t>
  </si>
  <si>
    <t>ENSG00000171236</t>
  </si>
  <si>
    <t>LRG1</t>
  </si>
  <si>
    <t>ENSG00000267530</t>
  </si>
  <si>
    <t>LINC01836</t>
  </si>
  <si>
    <t>ENSG00000170323</t>
  </si>
  <si>
    <t>FABP4</t>
  </si>
  <si>
    <t>ENSG00000174502</t>
  </si>
  <si>
    <t>SLC26A9</t>
  </si>
  <si>
    <t>ENSG00000102743</t>
  </si>
  <si>
    <t>SLC25A15</t>
  </si>
  <si>
    <t>ENSG00000227959</t>
  </si>
  <si>
    <t>AL451042.2</t>
  </si>
  <si>
    <t>ENSG00000249421</t>
  </si>
  <si>
    <t>ADAMTS19-AS1</t>
  </si>
  <si>
    <t>ENSG00000007306</t>
  </si>
  <si>
    <t>CEACAM7</t>
  </si>
  <si>
    <t>ENSG00000171124</t>
  </si>
  <si>
    <t>FUT3</t>
  </si>
  <si>
    <t>ENSG00000134258</t>
  </si>
  <si>
    <t>VTCN1</t>
  </si>
  <si>
    <t>ENSG00000088386</t>
  </si>
  <si>
    <t>SLC15A1</t>
  </si>
  <si>
    <t>ENSG00000144908</t>
  </si>
  <si>
    <t>ALDH1L1</t>
  </si>
  <si>
    <t>ENSG00000162877</t>
  </si>
  <si>
    <t>PM20D1</t>
  </si>
  <si>
    <t>ENSG00000170439</t>
  </si>
  <si>
    <t>METTL7B</t>
  </si>
  <si>
    <t>ENSG00000132470</t>
  </si>
  <si>
    <t>ITGB4</t>
  </si>
  <si>
    <t>ENSG00000108846</t>
  </si>
  <si>
    <t>ABCC3</t>
  </si>
  <si>
    <t>ENSG00000189292</t>
  </si>
  <si>
    <t>ALKAL2</t>
  </si>
  <si>
    <t>ENSG00000101213</t>
  </si>
  <si>
    <t>PTK6</t>
  </si>
  <si>
    <t>ENSG00000226051</t>
  </si>
  <si>
    <t>ZNF503-AS1</t>
  </si>
  <si>
    <t>ENSG00000164530</t>
  </si>
  <si>
    <t>PI16</t>
  </si>
  <si>
    <t>ENSG00000132854</t>
  </si>
  <si>
    <t>KANK4</t>
  </si>
  <si>
    <t>ENSG00000156219</t>
  </si>
  <si>
    <t>ART3</t>
  </si>
  <si>
    <t>ENSG00000135917</t>
  </si>
  <si>
    <t>SLC19A3</t>
  </si>
  <si>
    <t>ENSG00000157765</t>
  </si>
  <si>
    <t>SLC34A2</t>
  </si>
  <si>
    <t>ENSG00000224621</t>
  </si>
  <si>
    <t>AL451042.1</t>
  </si>
  <si>
    <t>ENSG00000128510</t>
  </si>
  <si>
    <t>CPA4</t>
  </si>
  <si>
    <t>ENSG00000085276</t>
  </si>
  <si>
    <t>MECOM</t>
  </si>
  <si>
    <t>ENSG00000196878</t>
  </si>
  <si>
    <t>LAMB3</t>
  </si>
  <si>
    <t>ENSG00000150556</t>
  </si>
  <si>
    <t>LYPD6B</t>
  </si>
  <si>
    <t>ENSG00000188338</t>
  </si>
  <si>
    <t>SLC38A3</t>
  </si>
  <si>
    <t>ENSG00000172461</t>
  </si>
  <si>
    <t>FUT9</t>
  </si>
  <si>
    <t>ENSG00000253944</t>
  </si>
  <si>
    <t>AC027117.2</t>
  </si>
  <si>
    <t>ENSG00000131781</t>
  </si>
  <si>
    <t>FMO5</t>
  </si>
  <si>
    <t>ENSG00000187867</t>
  </si>
  <si>
    <t>PALM3</t>
  </si>
  <si>
    <t>ENSG00000163817</t>
  </si>
  <si>
    <t>SLC6A20</t>
  </si>
  <si>
    <t>ENSG00000171017</t>
  </si>
  <si>
    <t>LRRC8E</t>
  </si>
  <si>
    <t>ENSG00000070193</t>
  </si>
  <si>
    <t>FGF10</t>
  </si>
  <si>
    <t>ENSG00000122025</t>
  </si>
  <si>
    <t>FLT3</t>
  </si>
  <si>
    <t>ENSG00000066468</t>
  </si>
  <si>
    <t>FGFR2</t>
  </si>
  <si>
    <t>ENSG00000106541</t>
  </si>
  <si>
    <t>AGR2</t>
  </si>
  <si>
    <t>ENSG00000129538</t>
  </si>
  <si>
    <t>RNASE1</t>
  </si>
  <si>
    <t>ENSG00000240521</t>
  </si>
  <si>
    <t>AC092979.1</t>
  </si>
  <si>
    <t>ENSG00000128965</t>
  </si>
  <si>
    <t>CHAC1</t>
  </si>
  <si>
    <t>ENSG00000071991</t>
  </si>
  <si>
    <t>CDH19</t>
  </si>
  <si>
    <t>ENSG00000240541</t>
  </si>
  <si>
    <t>TM4SF1-AS1</t>
  </si>
  <si>
    <t>ENSG00000156966</t>
  </si>
  <si>
    <t>B3GNT7</t>
  </si>
  <si>
    <t>ENSG00000165140</t>
  </si>
  <si>
    <t>FBP1</t>
  </si>
  <si>
    <t>ENSG00000120457</t>
  </si>
  <si>
    <t>KCNJ5</t>
  </si>
  <si>
    <t>ENSG00000177133</t>
  </si>
  <si>
    <t>LINC00982</t>
  </si>
  <si>
    <t>ENSG00000005187</t>
  </si>
  <si>
    <t>ACSM3</t>
  </si>
  <si>
    <t>ENSG00000017483</t>
  </si>
  <si>
    <t>SLC38A5</t>
  </si>
  <si>
    <t>ENSG00000196975</t>
  </si>
  <si>
    <t>ANXA4</t>
  </si>
  <si>
    <t>ENSG00000204219</t>
  </si>
  <si>
    <t>TCEA3</t>
  </si>
  <si>
    <t>ENSG00000184012</t>
  </si>
  <si>
    <t>TMPRSS2</t>
  </si>
  <si>
    <t>ENSG00000230873</t>
  </si>
  <si>
    <t>STMND1</t>
  </si>
  <si>
    <t>ENSG00000012171</t>
  </si>
  <si>
    <t>SEMA3B</t>
  </si>
  <si>
    <t>ENSG00000105825</t>
  </si>
  <si>
    <t>TFPI2</t>
  </si>
  <si>
    <t>ENSG00000266524</t>
  </si>
  <si>
    <t>GDF10</t>
  </si>
  <si>
    <t>ENSG00000150893</t>
  </si>
  <si>
    <t>FREM2</t>
  </si>
  <si>
    <t>ENSG00000155066</t>
  </si>
  <si>
    <t>PROM2</t>
  </si>
  <si>
    <t>ENSG00000153446</t>
  </si>
  <si>
    <t>C16orf89</t>
  </si>
  <si>
    <t>ENSG00000124875</t>
  </si>
  <si>
    <t>CXCL6</t>
  </si>
  <si>
    <t>ENSG00000169550</t>
  </si>
  <si>
    <t>MUC15</t>
  </si>
  <si>
    <t>ENSG00000140470</t>
  </si>
  <si>
    <t>ADAMTS17</t>
  </si>
  <si>
    <t>ENSG00000125144</t>
  </si>
  <si>
    <t>MT1G</t>
  </si>
  <si>
    <t>ENSG00000019102</t>
  </si>
  <si>
    <t>VSIG2</t>
  </si>
  <si>
    <t>ENSG00000114115</t>
  </si>
  <si>
    <t>RBP1</t>
  </si>
  <si>
    <t>ENSG00000197142</t>
  </si>
  <si>
    <t>ACSL5</t>
  </si>
  <si>
    <t>ENSG00000161640</t>
  </si>
  <si>
    <t>SIGLEC11</t>
  </si>
  <si>
    <t>ENSG00000262454</t>
  </si>
  <si>
    <t>MIR193BHG</t>
  </si>
  <si>
    <t>ENSG00000132744</t>
  </si>
  <si>
    <t>ACY3</t>
  </si>
  <si>
    <t>ENSG00000008394</t>
  </si>
  <si>
    <t>MGST1</t>
  </si>
  <si>
    <t>ENSG00000157551</t>
  </si>
  <si>
    <t>KCNJ15</t>
  </si>
  <si>
    <t>ENSG00000053918</t>
  </si>
  <si>
    <t>KCNQ1</t>
  </si>
  <si>
    <t>ENSG00000188761</t>
  </si>
  <si>
    <t>BCL2L15</t>
  </si>
  <si>
    <t>ENSG00000236780</t>
  </si>
  <si>
    <t>LINC01829</t>
  </si>
  <si>
    <t>ENSG00000137819</t>
  </si>
  <si>
    <t>PAQR5</t>
  </si>
  <si>
    <t>ENSG00000117525</t>
  </si>
  <si>
    <t>F3</t>
  </si>
  <si>
    <t>ENSG00000179862</t>
  </si>
  <si>
    <t>CITED4</t>
  </si>
  <si>
    <t>ENSG00000205795</t>
  </si>
  <si>
    <t>CYS1</t>
  </si>
  <si>
    <t>ENSG00000197301</t>
  </si>
  <si>
    <t>AC090673.1</t>
  </si>
  <si>
    <t>ENSG00000073737</t>
  </si>
  <si>
    <t>DHRS9</t>
  </si>
  <si>
    <t>ENSG00000165929</t>
  </si>
  <si>
    <t>TC2N</t>
  </si>
  <si>
    <t>ENSG00000127418</t>
  </si>
  <si>
    <t>FGFRL1</t>
  </si>
  <si>
    <t>ENSG00000198774</t>
  </si>
  <si>
    <t>RASSF9</t>
  </si>
  <si>
    <t>ENSG00000288605</t>
  </si>
  <si>
    <t>ENSG00000268655</t>
  </si>
  <si>
    <t>AC008687.4</t>
  </si>
  <si>
    <t>ENSG00000091262</t>
  </si>
  <si>
    <t>ABCC6</t>
  </si>
  <si>
    <t>ENSG00000159166</t>
  </si>
  <si>
    <t>LAD1</t>
  </si>
  <si>
    <t>ENSG00000142102</t>
  </si>
  <si>
    <t>PGGHG</t>
  </si>
  <si>
    <t>ENSG00000115112</t>
  </si>
  <si>
    <t>TFCP2L1</t>
  </si>
  <si>
    <t>ENSG00000165556</t>
  </si>
  <si>
    <t>CDX2</t>
  </si>
  <si>
    <t>ENSG00000228203</t>
  </si>
  <si>
    <t>RNF144A-AS1</t>
  </si>
  <si>
    <t>ENSG00000260599</t>
  </si>
  <si>
    <t>AC011467.1</t>
  </si>
  <si>
    <t>ENSG00000151882</t>
  </si>
  <si>
    <t>CCL28</t>
  </si>
  <si>
    <t>ENSG00000261068</t>
  </si>
  <si>
    <t>AL512274.1</t>
  </si>
  <si>
    <t>ENSG00000258551</t>
  </si>
  <si>
    <t>AC104035.1</t>
  </si>
  <si>
    <t>ENSG00000104760</t>
  </si>
  <si>
    <t>FGL1</t>
  </si>
  <si>
    <t>ENSG00000259345</t>
  </si>
  <si>
    <t>AC013652.1</t>
  </si>
  <si>
    <t>ENSG00000167880</t>
  </si>
  <si>
    <t>EVPL</t>
  </si>
  <si>
    <t>ENSG00000268555</t>
  </si>
  <si>
    <t>AC123912.4</t>
  </si>
  <si>
    <t>ENSG00000115221</t>
  </si>
  <si>
    <t>ITGB6</t>
  </si>
  <si>
    <t>ENSG00000257743</t>
  </si>
  <si>
    <t>MGAM2</t>
  </si>
  <si>
    <t>ENSG00000104267</t>
  </si>
  <si>
    <t>CA2</t>
  </si>
  <si>
    <t>ENSG00000187123</t>
  </si>
  <si>
    <t>LYPD6</t>
  </si>
  <si>
    <t>ENSG00000101306</t>
  </si>
  <si>
    <t>MYLK2</t>
  </si>
  <si>
    <t>ENSG00000124159</t>
  </si>
  <si>
    <t>MATN4</t>
  </si>
  <si>
    <t>ENSG00000131037</t>
  </si>
  <si>
    <t>EPS8L1</t>
  </si>
  <si>
    <t>ENSG00000168032</t>
  </si>
  <si>
    <t>ENTPD3</t>
  </si>
  <si>
    <t>ENSG00000272502</t>
  </si>
  <si>
    <t>AC104958.2</t>
  </si>
  <si>
    <t>ENSG00000135842</t>
  </si>
  <si>
    <t>FAM129A</t>
  </si>
  <si>
    <t>ENSG00000092621</t>
  </si>
  <si>
    <t>PHGDH</t>
  </si>
  <si>
    <t>ENSG00000128294</t>
  </si>
  <si>
    <t>TPST2</t>
  </si>
  <si>
    <t>ENSG00000164749</t>
  </si>
  <si>
    <t>HNF4G</t>
  </si>
  <si>
    <t>ENSG00000169908</t>
  </si>
  <si>
    <t>TM4SF1</t>
  </si>
  <si>
    <t>ENSG00000116761</t>
  </si>
  <si>
    <t>CTH</t>
  </si>
  <si>
    <t>ENSG00000178826</t>
  </si>
  <si>
    <t>TMEM139</t>
  </si>
  <si>
    <t>ENSG00000100558</t>
  </si>
  <si>
    <t>PLEK2</t>
  </si>
  <si>
    <t>ENSG00000139629</t>
  </si>
  <si>
    <t>GALNT6</t>
  </si>
  <si>
    <t>ENSG00000242861</t>
  </si>
  <si>
    <t>AL591895.1</t>
  </si>
  <si>
    <t>ENSG00000259690</t>
  </si>
  <si>
    <t>AC107980.1</t>
  </si>
  <si>
    <t>ENSG00000261150</t>
  </si>
  <si>
    <t>EPPK1</t>
  </si>
  <si>
    <t>ENSG00000287725</t>
  </si>
  <si>
    <t>ENSG00000060982</t>
  </si>
  <si>
    <t>BCAT1</t>
  </si>
  <si>
    <t>ENSG00000248810</t>
  </si>
  <si>
    <t>LINC02432</t>
  </si>
  <si>
    <t>ENSG00000248727</t>
  </si>
  <si>
    <t>LINC01948</t>
  </si>
  <si>
    <t>ENSG00000123560</t>
  </si>
  <si>
    <t>PLP1</t>
  </si>
  <si>
    <t>ENSG00000270933</t>
  </si>
  <si>
    <t>AC010719.1</t>
  </si>
  <si>
    <t>ENSG00000254166</t>
  </si>
  <si>
    <t>CASC19</t>
  </si>
  <si>
    <t>ENSG00000147642</t>
  </si>
  <si>
    <t>SYBU</t>
  </si>
  <si>
    <t>ENSG00000144749</t>
  </si>
  <si>
    <t>LRIG1</t>
  </si>
  <si>
    <t>ENSG00000015413</t>
  </si>
  <si>
    <t>DPEP1</t>
  </si>
  <si>
    <t>ENSG00000101276</t>
  </si>
  <si>
    <t>SLC52A3</t>
  </si>
  <si>
    <t>ENSG00000116981</t>
  </si>
  <si>
    <t>NT5C1A</t>
  </si>
  <si>
    <t>ENSG00000164078</t>
  </si>
  <si>
    <t>MST1R</t>
  </si>
  <si>
    <t>ENSG00000142627</t>
  </si>
  <si>
    <t>EPHA2</t>
  </si>
  <si>
    <t>ENSG00000146038</t>
  </si>
  <si>
    <t>DCDC2</t>
  </si>
  <si>
    <t>ENSG00000244300</t>
  </si>
  <si>
    <t>GATA2-AS1</t>
  </si>
  <si>
    <t>ENSG00000117013</t>
  </si>
  <si>
    <t>KCNQ4</t>
  </si>
  <si>
    <t>ENSG00000267385</t>
  </si>
  <si>
    <t>AC011498.4</t>
  </si>
  <si>
    <t>ENSG00000116133</t>
  </si>
  <si>
    <t>DHCR24</t>
  </si>
  <si>
    <t>ENSG00000166510</t>
  </si>
  <si>
    <t>CCDC68</t>
  </si>
  <si>
    <t>ENSG00000130164</t>
  </si>
  <si>
    <t>LDLR</t>
  </si>
  <si>
    <t>ENSG00000138347</t>
  </si>
  <si>
    <t>MYPN</t>
  </si>
  <si>
    <t>ENSG00000236039</t>
  </si>
  <si>
    <t>AC019117.1</t>
  </si>
  <si>
    <t>ENSG00000181541</t>
  </si>
  <si>
    <t>MAB21L2</t>
  </si>
  <si>
    <t>ENSG00000126010</t>
  </si>
  <si>
    <t>GRPR</t>
  </si>
  <si>
    <t>ENSG00000091409</t>
  </si>
  <si>
    <t>ITGA6</t>
  </si>
  <si>
    <t>ENSG00000143412</t>
  </si>
  <si>
    <t>ANXA9</t>
  </si>
  <si>
    <t>ENSG00000099139</t>
  </si>
  <si>
    <t>PCSK5</t>
  </si>
  <si>
    <t>ENSG00000259433</t>
  </si>
  <si>
    <t>AC051619.3</t>
  </si>
  <si>
    <t>ENSG00000116194</t>
  </si>
  <si>
    <t>ANGPTL1</t>
  </si>
  <si>
    <t>ENSG00000168309</t>
  </si>
  <si>
    <t>FAM107A</t>
  </si>
  <si>
    <t>ENSG00000281406</t>
  </si>
  <si>
    <t>BLACAT1</t>
  </si>
  <si>
    <t>ENSG00000269964</t>
  </si>
  <si>
    <t>MEI4</t>
  </si>
  <si>
    <t>ENSG00000073792</t>
  </si>
  <si>
    <t>IGF2BP2</t>
  </si>
  <si>
    <t>ENSG00000149043</t>
  </si>
  <si>
    <t>SYT8</t>
  </si>
  <si>
    <t>ENSG00000184232</t>
  </si>
  <si>
    <t>OAF</t>
  </si>
  <si>
    <t>ENSG00000173262</t>
  </si>
  <si>
    <t>SLC2A14</t>
  </si>
  <si>
    <t>ENSG00000085552</t>
  </si>
  <si>
    <t>IGSF9</t>
  </si>
  <si>
    <t>ENSG00000260807</t>
  </si>
  <si>
    <t>AC009041.2</t>
  </si>
  <si>
    <t>ENSG00000171522</t>
  </si>
  <si>
    <t>PTGER4</t>
  </si>
  <si>
    <t>ENSG00000102554</t>
  </si>
  <si>
    <t>KLF5</t>
  </si>
  <si>
    <t>ENSG00000167614</t>
  </si>
  <si>
    <t>TTYH1</t>
  </si>
  <si>
    <t>ENSG00000178814</t>
  </si>
  <si>
    <t>OPLAH</t>
  </si>
  <si>
    <t>ENSG00000198435</t>
  </si>
  <si>
    <t>NRARP</t>
  </si>
  <si>
    <t>ENSG00000159388</t>
  </si>
  <si>
    <t>BTG2</t>
  </si>
  <si>
    <t>ENSG00000175287</t>
  </si>
  <si>
    <t>PHYHD1</t>
  </si>
  <si>
    <t>ENSG00000128283</t>
  </si>
  <si>
    <t>CDC42EP1</t>
  </si>
  <si>
    <t>ENSG00000185070</t>
  </si>
  <si>
    <t>FLRT2</t>
  </si>
  <si>
    <t>ENSG00000164379</t>
  </si>
  <si>
    <t>FOXQ1</t>
  </si>
  <si>
    <t>ENSG00000275894</t>
  </si>
  <si>
    <t>AL021578.1</t>
  </si>
  <si>
    <t>ENSG00000106018</t>
  </si>
  <si>
    <t>VIPR2</t>
  </si>
  <si>
    <t>ENSG00000175785</t>
  </si>
  <si>
    <t>PRIMA1</t>
  </si>
  <si>
    <t>ENSG00000242173</t>
  </si>
  <si>
    <t>ARHGDIG</t>
  </si>
  <si>
    <t>ENSG00000110719</t>
  </si>
  <si>
    <t>TCIRG1</t>
  </si>
  <si>
    <t>ENSG00000223923</t>
  </si>
  <si>
    <t>AC010136.1</t>
  </si>
  <si>
    <t>ENSG00000103485</t>
  </si>
  <si>
    <t>QPRT</t>
  </si>
  <si>
    <t>ENSG00000167434</t>
  </si>
  <si>
    <t>CA4</t>
  </si>
  <si>
    <t>ENSG00000143217</t>
  </si>
  <si>
    <t>NECTIN4</t>
  </si>
  <si>
    <t>ENSG00000140548</t>
  </si>
  <si>
    <t>ZNF710</t>
  </si>
  <si>
    <t>ENSG00000118507</t>
  </si>
  <si>
    <t>AKAP7</t>
  </si>
  <si>
    <t>ENSG00000176399</t>
  </si>
  <si>
    <t>DMRTA1</t>
  </si>
  <si>
    <t>ENSG00000273796</t>
  </si>
  <si>
    <t>BX322562.1</t>
  </si>
  <si>
    <t>ENSG00000283199</t>
  </si>
  <si>
    <t>C13orf46</t>
  </si>
  <si>
    <t>ENSG00000164142</t>
  </si>
  <si>
    <t>FAM160A1</t>
  </si>
  <si>
    <t>ENSG00000128311</t>
  </si>
  <si>
    <t>TST</t>
  </si>
  <si>
    <t>ENSG00000048540</t>
  </si>
  <si>
    <t>LMO3</t>
  </si>
  <si>
    <t>ENSG00000121351</t>
  </si>
  <si>
    <t>IAPP</t>
  </si>
  <si>
    <t>ENSG00000259370</t>
  </si>
  <si>
    <t>AC103740.1</t>
  </si>
  <si>
    <t>ENSG00000176920</t>
  </si>
  <si>
    <t>FUT2</t>
  </si>
  <si>
    <t>ENSG00000112312</t>
  </si>
  <si>
    <t>GMNN</t>
  </si>
  <si>
    <t>ENSG00000106538</t>
  </si>
  <si>
    <t>RARRES2</t>
  </si>
  <si>
    <t>ENSG00000223823</t>
  </si>
  <si>
    <t>LINC01342</t>
  </si>
  <si>
    <t>ENSG00000108405</t>
  </si>
  <si>
    <t>P2RX1</t>
  </si>
  <si>
    <t>ENSG00000143819</t>
  </si>
  <si>
    <t>EPHX1</t>
  </si>
  <si>
    <t>ENSG00000156510</t>
  </si>
  <si>
    <t>HKDC1</t>
  </si>
  <si>
    <t>ENSG00000077522</t>
  </si>
  <si>
    <t>ACTN2</t>
  </si>
  <si>
    <t>ENSG00000228262</t>
  </si>
  <si>
    <t>LINC01320</t>
  </si>
  <si>
    <t>ENSG00000069702</t>
  </si>
  <si>
    <t>TGFBR3</t>
  </si>
  <si>
    <t>ENSG00000142149</t>
  </si>
  <si>
    <t>HUNK</t>
  </si>
  <si>
    <t>ENSG00000182264</t>
  </si>
  <si>
    <t>IZUMO1</t>
  </si>
  <si>
    <t>ENSG00000197753</t>
  </si>
  <si>
    <t>LHFPL5</t>
  </si>
  <si>
    <t>ENSG00000112414</t>
  </si>
  <si>
    <t>ADGRG6</t>
  </si>
  <si>
    <t>ENSG00000116771</t>
  </si>
  <si>
    <t>AGMAT</t>
  </si>
  <si>
    <t>ENSG00000249007</t>
  </si>
  <si>
    <t>AL691482.3</t>
  </si>
  <si>
    <t>ENSG00000168004</t>
  </si>
  <si>
    <t>HRASLS5</t>
  </si>
  <si>
    <t>ENSG00000198203</t>
  </si>
  <si>
    <t>SULT1C2</t>
  </si>
  <si>
    <t>ENSG00000005001</t>
  </si>
  <si>
    <t>PRSS22</t>
  </si>
  <si>
    <t>ENSG00000100116</t>
  </si>
  <si>
    <t>GCAT</t>
  </si>
  <si>
    <t>ENSG00000137878</t>
  </si>
  <si>
    <t>GCOM1</t>
  </si>
  <si>
    <t>ENSG00000145703</t>
  </si>
  <si>
    <t>IQGAP2</t>
  </si>
  <si>
    <t>ENSG00000253671</t>
  </si>
  <si>
    <t>AC027117.1</t>
  </si>
  <si>
    <t>ENSG00000271425</t>
  </si>
  <si>
    <t>NBPF10</t>
  </si>
  <si>
    <t>ENSG00000125398</t>
  </si>
  <si>
    <t>SOX9</t>
  </si>
  <si>
    <t>ENSG00000155629</t>
  </si>
  <si>
    <t>PIK3AP1</t>
  </si>
  <si>
    <t>ENSG00000189058</t>
  </si>
  <si>
    <t>APOD</t>
  </si>
  <si>
    <t>ENSG00000131981</t>
  </si>
  <si>
    <t>LGALS3</t>
  </si>
  <si>
    <t>ENSG00000138434</t>
  </si>
  <si>
    <t>SSFA2</t>
  </si>
  <si>
    <t>ENSG00000282221</t>
  </si>
  <si>
    <t>AC119427.1</t>
  </si>
  <si>
    <t>ENSG00000163701</t>
  </si>
  <si>
    <t>IL17RE</t>
  </si>
  <si>
    <t>ENSG00000263155</t>
  </si>
  <si>
    <t>MYZAP</t>
  </si>
  <si>
    <t>ENSG00000187134</t>
  </si>
  <si>
    <t>AKR1C1</t>
  </si>
  <si>
    <t>ENSG00000254872</t>
  </si>
  <si>
    <t>AC139749.1</t>
  </si>
  <si>
    <t>ENSG00000165655</t>
  </si>
  <si>
    <t>ZNF503</t>
  </si>
  <si>
    <t>ENSG00000141934</t>
  </si>
  <si>
    <t>PLPP2</t>
  </si>
  <si>
    <t>ENSG00000273691</t>
  </si>
  <si>
    <t>AC087284.1</t>
  </si>
  <si>
    <t>ENSG00000116741</t>
  </si>
  <si>
    <t>RGS2</t>
  </si>
  <si>
    <t>ENSG00000105289</t>
  </si>
  <si>
    <t>TJP3</t>
  </si>
  <si>
    <t>ENSG00000102934</t>
  </si>
  <si>
    <t>PLLP</t>
  </si>
  <si>
    <t>ENSG00000163399</t>
  </si>
  <si>
    <t>ATP1A1</t>
  </si>
  <si>
    <t>ENSG00000170190</t>
  </si>
  <si>
    <t>SLC16A5</t>
  </si>
  <si>
    <t>ENSG00000112175</t>
  </si>
  <si>
    <t>BMP5</t>
  </si>
  <si>
    <t>ENSG00000095585</t>
  </si>
  <si>
    <t>BLNK</t>
  </si>
  <si>
    <t>ENSG00000177354</t>
  </si>
  <si>
    <t>C10orf71</t>
  </si>
  <si>
    <t>ENSG00000149150</t>
  </si>
  <si>
    <t>SLC43A1</t>
  </si>
  <si>
    <t>ENSG00000167191</t>
  </si>
  <si>
    <t>GPRC5B</t>
  </si>
  <si>
    <t>ENSG00000152804</t>
  </si>
  <si>
    <t>HHEX</t>
  </si>
  <si>
    <t>ENSG00000130147</t>
  </si>
  <si>
    <t>SH3BP4</t>
  </si>
  <si>
    <t>ENSG00000110148</t>
  </si>
  <si>
    <t>CCKBR</t>
  </si>
  <si>
    <t>ENSG00000165912</t>
  </si>
  <si>
    <t>PACSIN3</t>
  </si>
  <si>
    <t>ENSG00000170421</t>
  </si>
  <si>
    <t>KRT8</t>
  </si>
  <si>
    <t>ENSG00000162069</t>
  </si>
  <si>
    <t>BICDL2</t>
  </si>
  <si>
    <t>ENSG00000284713</t>
  </si>
  <si>
    <t>AP003071.5</t>
  </si>
  <si>
    <t>ENSG00000240583</t>
  </si>
  <si>
    <t>AQP1</t>
  </si>
  <si>
    <t>ENSG00000197261</t>
  </si>
  <si>
    <t>C6orf141</t>
  </si>
  <si>
    <t>ENSG00000111057</t>
  </si>
  <si>
    <t>KRT18</t>
  </si>
  <si>
    <t>ENSG00000185518</t>
  </si>
  <si>
    <t>SV2B</t>
  </si>
  <si>
    <t>ENSG00000169129</t>
  </si>
  <si>
    <t>AFAP1L2</t>
  </si>
  <si>
    <t>ENSG00000117834</t>
  </si>
  <si>
    <t>SLC5A9</t>
  </si>
  <si>
    <t>ENSG00000268830</t>
  </si>
  <si>
    <t>BNIP3P32</t>
  </si>
  <si>
    <t>ENSG00000130600</t>
  </si>
  <si>
    <t>H19</t>
  </si>
  <si>
    <t>ENSG00000106123</t>
  </si>
  <si>
    <t>EPHB6</t>
  </si>
  <si>
    <t>ENSG00000163072</t>
  </si>
  <si>
    <t>NOSTRIN</t>
  </si>
  <si>
    <t>ENSG00000173890</t>
  </si>
  <si>
    <t>GPR160</t>
  </si>
  <si>
    <t>ENSG00000154274</t>
  </si>
  <si>
    <t>C4orf19</t>
  </si>
  <si>
    <t>ENSG00000116990</t>
  </si>
  <si>
    <t>MYCL</t>
  </si>
  <si>
    <t>ENSG00000118515</t>
  </si>
  <si>
    <t>SGK1</t>
  </si>
  <si>
    <t>ENSG00000196187</t>
  </si>
  <si>
    <t>TMEM63A</t>
  </si>
  <si>
    <t>ENSG00000107736</t>
  </si>
  <si>
    <t>CDH23</t>
  </si>
  <si>
    <t>ENSG00000146013</t>
  </si>
  <si>
    <t>GFRA3</t>
  </si>
  <si>
    <t>ENSG00000187699</t>
  </si>
  <si>
    <t>C2orf88</t>
  </si>
  <si>
    <t>ENSG00000224769</t>
  </si>
  <si>
    <t>MUC20P1</t>
  </si>
  <si>
    <t>ENSG00000162522</t>
  </si>
  <si>
    <t>KIAA1522</t>
  </si>
  <si>
    <t>ENSG00000140416</t>
  </si>
  <si>
    <t>TPM1</t>
  </si>
  <si>
    <t>ENSG00000205213</t>
  </si>
  <si>
    <t>LGR4</t>
  </si>
  <si>
    <t>ENSG00000198417</t>
  </si>
  <si>
    <t>MT1F</t>
  </si>
  <si>
    <t>ENSG00000254285</t>
  </si>
  <si>
    <t>KRT8P3</t>
  </si>
  <si>
    <t>ENSG00000205890</t>
  </si>
  <si>
    <t>AC108134.1</t>
  </si>
  <si>
    <t>ENSG00000182253</t>
  </si>
  <si>
    <t>SYNM</t>
  </si>
  <si>
    <t>ENSG00000125872</t>
  </si>
  <si>
    <t>LRRN4</t>
  </si>
  <si>
    <t>ENSG00000235481</t>
  </si>
  <si>
    <t>UBE2R2-AS1</t>
  </si>
  <si>
    <t>ENSG00000088926</t>
  </si>
  <si>
    <t>F11</t>
  </si>
  <si>
    <t>ENSG00000142611</t>
  </si>
  <si>
    <t>PRDM16</t>
  </si>
  <si>
    <t>ENSG00000173156</t>
  </si>
  <si>
    <t>RHOD</t>
  </si>
  <si>
    <t>ENSG00000141401</t>
  </si>
  <si>
    <t>IMPA2</t>
  </si>
  <si>
    <t>ENSG00000100031</t>
  </si>
  <si>
    <t>GGT1</t>
  </si>
  <si>
    <t>ENSG00000181649</t>
  </si>
  <si>
    <t>PHLDA2</t>
  </si>
  <si>
    <t>ENSG00000163884</t>
  </si>
  <si>
    <t>KLF15</t>
  </si>
  <si>
    <t>ENSG00000240342</t>
  </si>
  <si>
    <t>RPS2P5</t>
  </si>
  <si>
    <t>ENSG00000103942</t>
  </si>
  <si>
    <t>HOMER2</t>
  </si>
  <si>
    <t>ENSG00000265520</t>
  </si>
  <si>
    <t>MIR548V</t>
  </si>
  <si>
    <t>ENSG00000279839</t>
  </si>
  <si>
    <t>AL512383.1</t>
  </si>
  <si>
    <t>ENSG00000101057</t>
  </si>
  <si>
    <t>MYBL2</t>
  </si>
  <si>
    <t>ENSG00000282933</t>
  </si>
  <si>
    <t>RHOXF1P3</t>
  </si>
  <si>
    <t>ENSG00000137709</t>
  </si>
  <si>
    <t>POU2F3</t>
  </si>
  <si>
    <t>ENSG00000214456</t>
  </si>
  <si>
    <t>PLIN5</t>
  </si>
  <si>
    <t>ENSG00000129451</t>
  </si>
  <si>
    <t>KLK10</t>
  </si>
  <si>
    <t>ENSG00000182175</t>
  </si>
  <si>
    <t>RGMA</t>
  </si>
  <si>
    <t>ENSG00000197360</t>
  </si>
  <si>
    <t>ZNF98</t>
  </si>
  <si>
    <t>ENSG00000060138</t>
  </si>
  <si>
    <t>YBX3</t>
  </si>
  <si>
    <t>ENSG00000172818</t>
  </si>
  <si>
    <t>OVOL1</t>
  </si>
  <si>
    <t>ENSG00000241484</t>
  </si>
  <si>
    <t>ARHGAP8</t>
  </si>
  <si>
    <t>ENSG00000197181</t>
  </si>
  <si>
    <t>PIWIL2</t>
  </si>
  <si>
    <t>ENSG00000127249</t>
  </si>
  <si>
    <t>ATP13A4</t>
  </si>
  <si>
    <t>ENSG00000228033</t>
  </si>
  <si>
    <t>AC010967.1</t>
  </si>
  <si>
    <t>ENSG00000116983</t>
  </si>
  <si>
    <t>HPCAL4</t>
  </si>
  <si>
    <t>ENSG00000115255</t>
  </si>
  <si>
    <t>REEP6</t>
  </si>
  <si>
    <t>ENSG00000159200</t>
  </si>
  <si>
    <t>RCAN1</t>
  </si>
  <si>
    <t>ENSG00000124225</t>
  </si>
  <si>
    <t>PMEPA1</t>
  </si>
  <si>
    <t>ENSG00000164976</t>
  </si>
  <si>
    <t>MYORG</t>
  </si>
  <si>
    <t>ENSG00000173218</t>
  </si>
  <si>
    <t>VANGL1</t>
  </si>
  <si>
    <t>ENSG00000163739</t>
  </si>
  <si>
    <t>CXCL1</t>
  </si>
  <si>
    <t>ENSG00000145536</t>
  </si>
  <si>
    <t>ADAMTS16</t>
  </si>
  <si>
    <t>ENSG00000234899</t>
  </si>
  <si>
    <t>SOX9-AS1</t>
  </si>
  <si>
    <t>ENSG00000172346</t>
  </si>
  <si>
    <t>CSDC2</t>
  </si>
  <si>
    <t>ENSG00000144847</t>
  </si>
  <si>
    <t>IGSF11</t>
  </si>
  <si>
    <t>ENSG00000182472</t>
  </si>
  <si>
    <t>CAPN12</t>
  </si>
  <si>
    <t>ENSG00000273610</t>
  </si>
  <si>
    <t>RN7SL386P</t>
  </si>
  <si>
    <t>ENSG00000273136</t>
  </si>
  <si>
    <t>NBPF26</t>
  </si>
  <si>
    <t>ENSG00000235947</t>
  </si>
  <si>
    <t>EGOT</t>
  </si>
  <si>
    <t>ENSG00000187840</t>
  </si>
  <si>
    <t>EIF4EBP1</t>
  </si>
  <si>
    <t>ENSG00000163485</t>
  </si>
  <si>
    <t>ADORA1</t>
  </si>
  <si>
    <t>ENSG00000163435</t>
  </si>
  <si>
    <t>ELF3</t>
  </si>
  <si>
    <t>ENSG00000125775</t>
  </si>
  <si>
    <t>SDCBP2</t>
  </si>
  <si>
    <t>ENSG00000237065</t>
  </si>
  <si>
    <t>NANOGP4</t>
  </si>
  <si>
    <t>ENSG00000143061</t>
  </si>
  <si>
    <t>IGSF3</t>
  </si>
  <si>
    <t>ENSG00000279753</t>
  </si>
  <si>
    <t>AC011558.1</t>
  </si>
  <si>
    <t>ENSG00000188738</t>
  </si>
  <si>
    <t>FSIP2</t>
  </si>
  <si>
    <t>ENSG00000128165</t>
  </si>
  <si>
    <t>ADM2</t>
  </si>
  <si>
    <t>ENSG00000138615</t>
  </si>
  <si>
    <t>CILP</t>
  </si>
  <si>
    <t>ENSG00000168079</t>
  </si>
  <si>
    <t>SCARA5</t>
  </si>
  <si>
    <t>ENSG00000157150</t>
  </si>
  <si>
    <t>TIMP4</t>
  </si>
  <si>
    <t>ENSG00000197905</t>
  </si>
  <si>
    <t>TEAD4</t>
  </si>
  <si>
    <t>ENSG00000253516</t>
  </si>
  <si>
    <t>HMGB1P41</t>
  </si>
  <si>
    <t>ENSG00000227097</t>
  </si>
  <si>
    <t>RPS28P7</t>
  </si>
  <si>
    <t>ENSG00000198624</t>
  </si>
  <si>
    <t>CCDC69</t>
  </si>
  <si>
    <t>ENSG00000255872</t>
  </si>
  <si>
    <t>AL138752.2</t>
  </si>
  <si>
    <t>ENSG00000128309</t>
  </si>
  <si>
    <t>MPST</t>
  </si>
  <si>
    <t>ENSG00000132329</t>
  </si>
  <si>
    <t>RAMP1</t>
  </si>
  <si>
    <t>ENSG00000110195</t>
  </si>
  <si>
    <t>FOLR1</t>
  </si>
  <si>
    <t>ENSG00000116711</t>
  </si>
  <si>
    <t>PLA2G4A</t>
  </si>
  <si>
    <t>ENSG00000057294</t>
  </si>
  <si>
    <t>PKP2</t>
  </si>
  <si>
    <t>ENSG00000012223</t>
  </si>
  <si>
    <t>LTF</t>
  </si>
  <si>
    <t>ENSG00000172164</t>
  </si>
  <si>
    <t>SNTB1</t>
  </si>
  <si>
    <t>ENSG00000111962</t>
  </si>
  <si>
    <t>UST</t>
  </si>
  <si>
    <t>ENSG00000152894</t>
  </si>
  <si>
    <t>PTPRK</t>
  </si>
  <si>
    <t>ENSG00000145779</t>
  </si>
  <si>
    <t>TNFAIP8</t>
  </si>
  <si>
    <t>ENSG00000141068</t>
  </si>
  <si>
    <t>KSR1</t>
  </si>
  <si>
    <t>ENSG00000269680</t>
  </si>
  <si>
    <t>AC008760.1</t>
  </si>
  <si>
    <t>ENSG00000129422</t>
  </si>
  <si>
    <t>MTUS1</t>
  </si>
  <si>
    <t>ENSG00000279289</t>
  </si>
  <si>
    <t>AL136164.3</t>
  </si>
  <si>
    <t>ENSG00000255031</t>
  </si>
  <si>
    <t>AP002807.1</t>
  </si>
  <si>
    <t>ENSG00000184669</t>
  </si>
  <si>
    <t>OR7E14P</t>
  </si>
  <si>
    <t>ENSG00000130595</t>
  </si>
  <si>
    <t>TNNT3</t>
  </si>
  <si>
    <t>ENSG00000112699</t>
  </si>
  <si>
    <t>GMDS</t>
  </si>
  <si>
    <t>ENSG00000133019</t>
  </si>
  <si>
    <t>CHRM3</t>
  </si>
  <si>
    <t>ENSG00000021355</t>
  </si>
  <si>
    <t>SERPINB1</t>
  </si>
  <si>
    <t>ENSG00000213178</t>
  </si>
  <si>
    <t>RPL22P1</t>
  </si>
  <si>
    <t>ENSG00000183018</t>
  </si>
  <si>
    <t>SPNS2</t>
  </si>
  <si>
    <t>ENSG00000231013</t>
  </si>
  <si>
    <t>AC013275.1</t>
  </si>
  <si>
    <t>ENSG00000121690</t>
  </si>
  <si>
    <t>DEPDC7</t>
  </si>
  <si>
    <t>ENSG00000131941</t>
  </si>
  <si>
    <t>RHPN2</t>
  </si>
  <si>
    <t>ENSG00000115339</t>
  </si>
  <si>
    <t>GALNT3</t>
  </si>
  <si>
    <t>ENSG00000250786</t>
  </si>
  <si>
    <t>SNHG18</t>
  </si>
  <si>
    <t>ENSG00000162817</t>
  </si>
  <si>
    <t>C1orf115</t>
  </si>
  <si>
    <t>ENSG00000272636</t>
  </si>
  <si>
    <t>DOC2B</t>
  </si>
  <si>
    <t>ENSG00000101938</t>
  </si>
  <si>
    <t>CHRDL1</t>
  </si>
  <si>
    <t>ENSG00000101605</t>
  </si>
  <si>
    <t>MYOM1</t>
  </si>
  <si>
    <t>ENSG00000235272</t>
  </si>
  <si>
    <t>FAM103A2P</t>
  </si>
  <si>
    <t>ENSG00000225178</t>
  </si>
  <si>
    <t>RPSAP58</t>
  </si>
  <si>
    <t>ENSG00000112245</t>
  </si>
  <si>
    <t>PTP4A1</t>
  </si>
  <si>
    <t>ENSG00000183055</t>
  </si>
  <si>
    <t>FAM133CP</t>
  </si>
  <si>
    <t>ENSG00000184454</t>
  </si>
  <si>
    <t>NCMAP</t>
  </si>
  <si>
    <t>ENSG00000174951</t>
  </si>
  <si>
    <t>FUT1</t>
  </si>
  <si>
    <t>ENSG00000164251</t>
  </si>
  <si>
    <t>F2RL1</t>
  </si>
  <si>
    <t>ENSG00000115290</t>
  </si>
  <si>
    <t>GRB14</t>
  </si>
  <si>
    <t>ENSG00000172828</t>
  </si>
  <si>
    <t>CES3</t>
  </si>
  <si>
    <t>ENSG00000134627</t>
  </si>
  <si>
    <t>PIWIL4</t>
  </si>
  <si>
    <t>ENSG00000181274</t>
  </si>
  <si>
    <t>FRAT2</t>
  </si>
  <si>
    <t>ENSG00000147862</t>
  </si>
  <si>
    <t>NFIB</t>
  </si>
  <si>
    <t>ENSG00000226015</t>
  </si>
  <si>
    <t>CCT8P1</t>
  </si>
  <si>
    <t>ENSG00000156968</t>
  </si>
  <si>
    <t>MPV17L</t>
  </si>
  <si>
    <t>ENSG00000233791</t>
  </si>
  <si>
    <t>LINC01136</t>
  </si>
  <si>
    <t>ENSG00000196205</t>
  </si>
  <si>
    <t>EEF1A1P5</t>
  </si>
  <si>
    <t>ENSG00000233237</t>
  </si>
  <si>
    <t>LINC00472</t>
  </si>
  <si>
    <t>ENSG00000039537</t>
  </si>
  <si>
    <t>C6</t>
  </si>
  <si>
    <t>ENSG00000236137</t>
  </si>
  <si>
    <t>AL445231.1</t>
  </si>
  <si>
    <t>ENSG00000253958</t>
  </si>
  <si>
    <t>CLDN23</t>
  </si>
  <si>
    <t>ENSG00000105852</t>
  </si>
  <si>
    <t>PON3</t>
  </si>
  <si>
    <t>ENSG00000233891</t>
  </si>
  <si>
    <t>AC007179.2</t>
  </si>
  <si>
    <t>ENSG00000141232</t>
  </si>
  <si>
    <t>TOB1</t>
  </si>
  <si>
    <t>ENSG00000211454</t>
  </si>
  <si>
    <t>AKR7L</t>
  </si>
  <si>
    <t>ENSG00000136010</t>
  </si>
  <si>
    <t>ALDH1L2</t>
  </si>
  <si>
    <t>ENSG00000230897</t>
  </si>
  <si>
    <t>RPS18P12</t>
  </si>
  <si>
    <t>ENSG00000121316</t>
  </si>
  <si>
    <t>PLBD1</t>
  </si>
  <si>
    <t>ENSG00000278493</t>
  </si>
  <si>
    <t>AC039056.2</t>
  </si>
  <si>
    <t>ENSG00000233355</t>
  </si>
  <si>
    <t>CHRM3-AS2</t>
  </si>
  <si>
    <t>ENSG00000158220</t>
  </si>
  <si>
    <t>ESYT3</t>
  </si>
  <si>
    <t>ENSG00000100266</t>
  </si>
  <si>
    <t>PACSIN2</t>
  </si>
  <si>
    <t>ENSG00000287569</t>
  </si>
  <si>
    <t>ENSG00000163235</t>
  </si>
  <si>
    <t>TGFA</t>
  </si>
  <si>
    <t>ENSG00000207082</t>
  </si>
  <si>
    <t>RNU6-171P</t>
  </si>
  <si>
    <t>ENSG00000169752</t>
  </si>
  <si>
    <t>NRG4</t>
  </si>
  <si>
    <t>ENSG00000104635</t>
  </si>
  <si>
    <t>SLC39A14</t>
  </si>
  <si>
    <t>ENSG00000189343</t>
  </si>
  <si>
    <t>RPS2P46</t>
  </si>
  <si>
    <t>ENSG00000277013</t>
  </si>
  <si>
    <t>AC008556.1</t>
  </si>
  <si>
    <t>ENSG00000127074</t>
  </si>
  <si>
    <t>RGS13</t>
  </si>
  <si>
    <t>ENSG00000175147</t>
  </si>
  <si>
    <t>TMEM51-AS1</t>
  </si>
  <si>
    <t>ENSG00000101911</t>
  </si>
  <si>
    <t>PRPS2</t>
  </si>
  <si>
    <t>ENSG00000133065</t>
  </si>
  <si>
    <t>SLC41A1</t>
  </si>
  <si>
    <t>ENSG00000226403</t>
  </si>
  <si>
    <t>AL392089.1</t>
  </si>
  <si>
    <t>ENSG00000175344</t>
  </si>
  <si>
    <t>CHRNA7</t>
  </si>
  <si>
    <t>ENSG00000120341</t>
  </si>
  <si>
    <t>SEC16B</t>
  </si>
  <si>
    <t>ENSG00000163636</t>
  </si>
  <si>
    <t>PSMD6</t>
  </si>
  <si>
    <t>ENSG00000141441</t>
  </si>
  <si>
    <t>GAREM1</t>
  </si>
  <si>
    <t>ENSG00000166669</t>
  </si>
  <si>
    <t>ATF7IP2</t>
  </si>
  <si>
    <t>ENSG00000143375</t>
  </si>
  <si>
    <t>CGN</t>
  </si>
  <si>
    <t>ENSG00000236532</t>
  </si>
  <si>
    <t>LINC01695</t>
  </si>
  <si>
    <t>ENSG00000100219</t>
  </si>
  <si>
    <t>XBP1</t>
  </si>
  <si>
    <t>ENSG00000121039</t>
  </si>
  <si>
    <t>RDH10</t>
  </si>
  <si>
    <t>ENSG00000130598</t>
  </si>
  <si>
    <t>TNNI2</t>
  </si>
  <si>
    <t>ENSG00000236552</t>
  </si>
  <si>
    <t>RPL13AP5</t>
  </si>
  <si>
    <t>ENSG00000148426</t>
  </si>
  <si>
    <t>PROSER2</t>
  </si>
  <si>
    <t>ENSG00000141736</t>
  </si>
  <si>
    <t>ERBB2</t>
  </si>
  <si>
    <t>ENSG00000198488</t>
  </si>
  <si>
    <t>B3GNT6</t>
  </si>
  <si>
    <t>ENSG00000185274</t>
  </si>
  <si>
    <t>GALNT17</t>
  </si>
  <si>
    <t>ENSG00000214389</t>
  </si>
  <si>
    <t>RPS3AP26</t>
  </si>
  <si>
    <t>ENSG00000162882</t>
  </si>
  <si>
    <t>HAAO</t>
  </si>
  <si>
    <t>ENSG00000129474</t>
  </si>
  <si>
    <t>AJUBA</t>
  </si>
  <si>
    <t>ENSG00000124145</t>
  </si>
  <si>
    <t>SDC4</t>
  </si>
  <si>
    <t>ENSG00000000003</t>
  </si>
  <si>
    <t>TSPAN6</t>
  </si>
  <si>
    <t>ENSG00000118640</t>
  </si>
  <si>
    <t>VAMP8</t>
  </si>
  <si>
    <t>ENSG00000166347</t>
  </si>
  <si>
    <t>CYB5A</t>
  </si>
  <si>
    <t>ENSG00000254109</t>
  </si>
  <si>
    <t>RBPMS-AS1</t>
  </si>
  <si>
    <t>ENSG00000213761</t>
  </si>
  <si>
    <t>MT1P1</t>
  </si>
  <si>
    <t>ENSG00000213442</t>
  </si>
  <si>
    <t>RPL18AP3</t>
  </si>
  <si>
    <t>ENSG00000287338</t>
  </si>
  <si>
    <t>ENSG00000100522</t>
  </si>
  <si>
    <t>GNPNAT1</t>
  </si>
  <si>
    <t>ENSG00000078401</t>
  </si>
  <si>
    <t>EDN1</t>
  </si>
  <si>
    <t>ENSG00000169715</t>
  </si>
  <si>
    <t>MT1E</t>
  </si>
  <si>
    <t>ENSG00000125844</t>
  </si>
  <si>
    <t>RRBP1</t>
  </si>
  <si>
    <t>ENSG00000114942</t>
  </si>
  <si>
    <t>EEF1B2</t>
  </si>
  <si>
    <t>ENSG00000049759</t>
  </si>
  <si>
    <t>NEDD4L</t>
  </si>
  <si>
    <t>ENSG00000103067</t>
  </si>
  <si>
    <t>ESRP2</t>
  </si>
  <si>
    <t>ENSG00000167244</t>
  </si>
  <si>
    <t>IGF2</t>
  </si>
  <si>
    <t>ENSG00000198515</t>
  </si>
  <si>
    <t>CNGA1</t>
  </si>
  <si>
    <t>ENSG00000154930</t>
  </si>
  <si>
    <t>ACSS1</t>
  </si>
  <si>
    <t>ENSG00000246223</t>
  </si>
  <si>
    <t>LINC01550</t>
  </si>
  <si>
    <t>ENSG00000176907</t>
  </si>
  <si>
    <t>TCIM</t>
  </si>
  <si>
    <t>ENSG00000084207</t>
  </si>
  <si>
    <t>GSTP1</t>
  </si>
  <si>
    <t>ENSG00000242299</t>
  </si>
  <si>
    <t>AC073861.1</t>
  </si>
  <si>
    <t>ENSG00000179023</t>
  </si>
  <si>
    <t>KLHDC7A</t>
  </si>
  <si>
    <t>ENSG00000225217</t>
  </si>
  <si>
    <t>HSPA7</t>
  </si>
  <si>
    <t>ENSG00000138759</t>
  </si>
  <si>
    <t>FRAS1</t>
  </si>
  <si>
    <t>ENSG00000231500</t>
  </si>
  <si>
    <t>RPS18</t>
  </si>
  <si>
    <t>ENSG00000042445</t>
  </si>
  <si>
    <t>RETSAT</t>
  </si>
  <si>
    <t>ENSG00000129993</t>
  </si>
  <si>
    <t>CBFA2T3</t>
  </si>
  <si>
    <t>ENSG00000178752</t>
  </si>
  <si>
    <t>ERFE</t>
  </si>
  <si>
    <t>ENSG00000182718</t>
  </si>
  <si>
    <t>ANXA2</t>
  </si>
  <si>
    <t>ENSG00000269887</t>
  </si>
  <si>
    <t>AL391001.1</t>
  </si>
  <si>
    <t>ENSG00000256751</t>
  </si>
  <si>
    <t>PLBD1-AS1</t>
  </si>
  <si>
    <t>ENSG00000157315</t>
  </si>
  <si>
    <t>TMED6</t>
  </si>
  <si>
    <t>ENSG00000229119</t>
  </si>
  <si>
    <t>AC026403.1</t>
  </si>
  <si>
    <t>ENSG00000075651</t>
  </si>
  <si>
    <t>PLD1</t>
  </si>
  <si>
    <t>ENSG00000068137</t>
  </si>
  <si>
    <t>PLEKHH3</t>
  </si>
  <si>
    <t>ENSG00000162241</t>
  </si>
  <si>
    <t>SLC25A45</t>
  </si>
  <si>
    <t>ENSG00000284526</t>
  </si>
  <si>
    <t>AC015802.6</t>
  </si>
  <si>
    <t>ENSG00000158966</t>
  </si>
  <si>
    <t>CACHD1</t>
  </si>
  <si>
    <t>ENSG00000067082</t>
  </si>
  <si>
    <t>KLF6</t>
  </si>
  <si>
    <t>ENSG00000273149</t>
  </si>
  <si>
    <t>AL138963.3</t>
  </si>
  <si>
    <t>ENSG00000162244</t>
  </si>
  <si>
    <t>RPL29</t>
  </si>
  <si>
    <t>ENSG00000179750</t>
  </si>
  <si>
    <t>APOBEC3B</t>
  </si>
  <si>
    <t>ENSG00000103089</t>
  </si>
  <si>
    <t>FA2H</t>
  </si>
  <si>
    <t>ENSG00000280202</t>
  </si>
  <si>
    <t>AC005831.1</t>
  </si>
  <si>
    <t>ENSG00000197182</t>
  </si>
  <si>
    <t>MIRLET7BHG</t>
  </si>
  <si>
    <t>ENSG00000259498</t>
  </si>
  <si>
    <t>TPM1-AS</t>
  </si>
  <si>
    <t>ENSG00000090621</t>
  </si>
  <si>
    <t>PABPC4</t>
  </si>
  <si>
    <t>ENSG00000124570</t>
  </si>
  <si>
    <t>SERPINB6</t>
  </si>
  <si>
    <t>ENSG00000111907</t>
  </si>
  <si>
    <t>TPD52L1</t>
  </si>
  <si>
    <t>ENSG00000232472</t>
  </si>
  <si>
    <t>EEF1B2P3</t>
  </si>
  <si>
    <t>ENSG00000251448</t>
  </si>
  <si>
    <t>AC063919.1</t>
  </si>
  <si>
    <t>ENSG00000175591</t>
  </si>
  <si>
    <t>P2RY2</t>
  </si>
  <si>
    <t>ENSG00000170545</t>
  </si>
  <si>
    <t>SMAGP</t>
  </si>
  <si>
    <t>ENSG00000071537</t>
  </si>
  <si>
    <t>SEL1L</t>
  </si>
  <si>
    <t>ENSG00000169344</t>
  </si>
  <si>
    <t>UMOD</t>
  </si>
  <si>
    <t>ENSG00000152580</t>
  </si>
  <si>
    <t>IGSF10</t>
  </si>
  <si>
    <t>ENSG00000130649</t>
  </si>
  <si>
    <t>CYP2E1</t>
  </si>
  <si>
    <t>ENSG00000162676</t>
  </si>
  <si>
    <t>GFI1</t>
  </si>
  <si>
    <t>ENSG00000178464</t>
  </si>
  <si>
    <t>RPL10P16</t>
  </si>
  <si>
    <t>ENSG00000197265</t>
  </si>
  <si>
    <t>GTF2E2</t>
  </si>
  <si>
    <t>ENSG00000279537</t>
  </si>
  <si>
    <t>AC020658.7</t>
  </si>
  <si>
    <t>ENSG00000129990</t>
  </si>
  <si>
    <t>SYT5</t>
  </si>
  <si>
    <t>ENSG00000237423</t>
  </si>
  <si>
    <t>LINC01522</t>
  </si>
  <si>
    <t>ENSG00000132872</t>
  </si>
  <si>
    <t>SYT4</t>
  </si>
  <si>
    <t>ENSG00000187957</t>
  </si>
  <si>
    <t>DNER</t>
  </si>
  <si>
    <t>ENSG00000237767</t>
  </si>
  <si>
    <t>LINC01370</t>
  </si>
  <si>
    <t>ENSG00000100095</t>
  </si>
  <si>
    <t>SEZ6L</t>
  </si>
  <si>
    <t>ENSG00000258986</t>
  </si>
  <si>
    <t>TMEM179</t>
  </si>
  <si>
    <t>ENSG00000170561</t>
  </si>
  <si>
    <t>IRX2</t>
  </si>
  <si>
    <t>ENSG00000233756</t>
  </si>
  <si>
    <t>DSCAM-IT1</t>
  </si>
  <si>
    <t>ENSG00000089199</t>
  </si>
  <si>
    <t>CHGB</t>
  </si>
  <si>
    <t>ENSG00000186493</t>
  </si>
  <si>
    <t>C5orf38</t>
  </si>
  <si>
    <t>ENSG00000180616</t>
  </si>
  <si>
    <t>SSTR2</t>
  </si>
  <si>
    <t>ENSG00000286309</t>
  </si>
  <si>
    <t>ENSG00000145920</t>
  </si>
  <si>
    <t>CPLX2</t>
  </si>
  <si>
    <t>ENSG00000278704</t>
  </si>
  <si>
    <t>BX004987.1</t>
  </si>
  <si>
    <t>ENSG00000196132</t>
  </si>
  <si>
    <t>MYT1</t>
  </si>
  <si>
    <t>ENSG00000251095</t>
  </si>
  <si>
    <t>AC097478.1</t>
  </si>
  <si>
    <t>ENSG00000167654</t>
  </si>
  <si>
    <t>ATCAY</t>
  </si>
  <si>
    <t>ENSG00000077080</t>
  </si>
  <si>
    <t>ACTL6B</t>
  </si>
  <si>
    <t>ENSG00000013293</t>
  </si>
  <si>
    <t>SLC7A14</t>
  </si>
  <si>
    <t>ENSG00000277531</t>
  </si>
  <si>
    <t>PNMA8C</t>
  </si>
  <si>
    <t>ENSG00000139352</t>
  </si>
  <si>
    <t>ASCL1</t>
  </si>
  <si>
    <t>ENSG00000151838</t>
  </si>
  <si>
    <t>CCDC175</t>
  </si>
  <si>
    <t>ENSG00000130643</t>
  </si>
  <si>
    <t>CALY</t>
  </si>
  <si>
    <t>ENSG00000147481</t>
  </si>
  <si>
    <t>SNTG1</t>
  </si>
  <si>
    <t>ENSG00000128564</t>
  </si>
  <si>
    <t>VGF</t>
  </si>
  <si>
    <t>ENSG00000259663</t>
  </si>
  <si>
    <t>AC010478.1</t>
  </si>
  <si>
    <t>ENSG00000131951</t>
  </si>
  <si>
    <t>LRRC9</t>
  </si>
  <si>
    <t>ENSG00000116254</t>
  </si>
  <si>
    <t>CHD5</t>
  </si>
  <si>
    <t>ENSG00000165164</t>
  </si>
  <si>
    <t>CFAP47</t>
  </si>
  <si>
    <t>ENSG00000159409</t>
  </si>
  <si>
    <t>CELF3</t>
  </si>
  <si>
    <t>ENSG00000279146</t>
  </si>
  <si>
    <t>AC063926.2</t>
  </si>
  <si>
    <t>ENSG00000171587</t>
  </si>
  <si>
    <t>DSCAM</t>
  </si>
  <si>
    <t>ENSG00000285804</t>
  </si>
  <si>
    <t>ENSG00000054356</t>
  </si>
  <si>
    <t>PTPRN</t>
  </si>
  <si>
    <t>ENSG00000187902</t>
  </si>
  <si>
    <t>SHISA7</t>
  </si>
  <si>
    <t>ENSG00000257680</t>
  </si>
  <si>
    <t>AC016144.1</t>
  </si>
  <si>
    <t>ENSG00000102466</t>
  </si>
  <si>
    <t>FGF14</t>
  </si>
  <si>
    <t>ENSG00000166448</t>
  </si>
  <si>
    <t>TMEM130</t>
  </si>
  <si>
    <t>ENSG00000074317</t>
  </si>
  <si>
    <t>SNCB</t>
  </si>
  <si>
    <t>ENSG00000102109</t>
  </si>
  <si>
    <t>PCSK1N</t>
  </si>
  <si>
    <t>ENSG00000078725</t>
  </si>
  <si>
    <t>BRINP1</t>
  </si>
  <si>
    <t>ENSG00000279685</t>
  </si>
  <si>
    <t>MAPT-IT1</t>
  </si>
  <si>
    <t>ENSG00000132639</t>
  </si>
  <si>
    <t>SNAP25</t>
  </si>
  <si>
    <t>ENSG00000120645</t>
  </si>
  <si>
    <t>IQSEC3</t>
  </si>
  <si>
    <t>ENSG00000173826</t>
  </si>
  <si>
    <t>KCNH6</t>
  </si>
  <si>
    <t>ENSG00000004848</t>
  </si>
  <si>
    <t>ARX</t>
  </si>
  <si>
    <t>ENSG00000166006</t>
  </si>
  <si>
    <t>KCNC2</t>
  </si>
  <si>
    <t>ENSG00000104313</t>
  </si>
  <si>
    <t>EYA1</t>
  </si>
  <si>
    <t>ENSG00000130477</t>
  </si>
  <si>
    <t>UNC13A</t>
  </si>
  <si>
    <t>ENSG00000105613</t>
  </si>
  <si>
    <t>MAST1</t>
  </si>
  <si>
    <t>ENSG00000249695</t>
  </si>
  <si>
    <t>AC026369.1</t>
  </si>
  <si>
    <t>ENSG00000101210</t>
  </si>
  <si>
    <t>EEF1A2</t>
  </si>
  <si>
    <t>ENSG00000151136</t>
  </si>
  <si>
    <t>BTBD11</t>
  </si>
  <si>
    <t>ENSG00000105696</t>
  </si>
  <si>
    <t>TMEM59L</t>
  </si>
  <si>
    <t>ENSG00000125851</t>
  </si>
  <si>
    <t>PCSK2</t>
  </si>
  <si>
    <t>ENSG00000105409</t>
  </si>
  <si>
    <t>ATP1A3</t>
  </si>
  <si>
    <t>ENSG00000230922</t>
  </si>
  <si>
    <t>AL079301.1</t>
  </si>
  <si>
    <t>ENSG00000108309</t>
  </si>
  <si>
    <t>RUNDC3A</t>
  </si>
  <si>
    <t>ENSG00000260008</t>
  </si>
  <si>
    <t>AP001527.1</t>
  </si>
  <si>
    <t>ENSG00000100604</t>
  </si>
  <si>
    <t>CHGA</t>
  </si>
  <si>
    <t>ENSG00000261624</t>
  </si>
  <si>
    <t>NDUFB10P2</t>
  </si>
  <si>
    <t>ENSG00000174482</t>
  </si>
  <si>
    <t>LINGO2</t>
  </si>
  <si>
    <t>ENSG00000141837</t>
  </si>
  <si>
    <t>CACNA1A</t>
  </si>
  <si>
    <t>ENSG00000130226</t>
  </si>
  <si>
    <t>DPP6</t>
  </si>
  <si>
    <t>ENSG00000196090</t>
  </si>
  <si>
    <t>PTPRT</t>
  </si>
  <si>
    <t>ENSG00000165548</t>
  </si>
  <si>
    <t>TMEM63C</t>
  </si>
  <si>
    <t>ENSG00000060709</t>
  </si>
  <si>
    <t>RIMBP2</t>
  </si>
  <si>
    <t>ENSG00000285892</t>
  </si>
  <si>
    <t>ENSG00000103034</t>
  </si>
  <si>
    <t>NDRG4</t>
  </si>
  <si>
    <t>ENSG00000256064</t>
  </si>
  <si>
    <t>AC063926.1</t>
  </si>
  <si>
    <t>ENSG00000007372</t>
  </si>
  <si>
    <t>PAX6</t>
  </si>
  <si>
    <t>ENSG00000176956</t>
  </si>
  <si>
    <t>LY6H</t>
  </si>
  <si>
    <t>ENSG00000215218</t>
  </si>
  <si>
    <t>UBE2QL1</t>
  </si>
  <si>
    <t>ENSG00000143469</t>
  </si>
  <si>
    <t>SYT14</t>
  </si>
  <si>
    <t>ENSG00000161149</t>
  </si>
  <si>
    <t>TUBA3FP</t>
  </si>
  <si>
    <t>ENSG00000173838</t>
  </si>
  <si>
    <t>ENSG00000132563</t>
  </si>
  <si>
    <t>REEP2</t>
  </si>
  <si>
    <t>ENSG00000016082</t>
  </si>
  <si>
    <t>ISL1</t>
  </si>
  <si>
    <t>ENSG00000112232</t>
  </si>
  <si>
    <t>KHDRBS2</t>
  </si>
  <si>
    <t>ENSG00000063015</t>
  </si>
  <si>
    <t>SEZ6</t>
  </si>
  <si>
    <t>ENSG00000260230</t>
  </si>
  <si>
    <t>FRRS1L</t>
  </si>
  <si>
    <t>ENSG00000176406</t>
  </si>
  <si>
    <t>RIMS2</t>
  </si>
  <si>
    <t>ENSG00000156959</t>
  </si>
  <si>
    <t>LHFPL4</t>
  </si>
  <si>
    <t>ENSG00000101746</t>
  </si>
  <si>
    <t>NOL4</t>
  </si>
  <si>
    <t>ENSG00000260412</t>
  </si>
  <si>
    <t>AL353746.1</t>
  </si>
  <si>
    <t>ENSG00000133878</t>
  </si>
  <si>
    <t>DUSP26</t>
  </si>
  <si>
    <t>ENSG00000139970</t>
  </si>
  <si>
    <t>RTN1</t>
  </si>
  <si>
    <t>ENSG00000120251</t>
  </si>
  <si>
    <t>GRIA2</t>
  </si>
  <si>
    <t>ENSG00000166111</t>
  </si>
  <si>
    <t>SVOP</t>
  </si>
  <si>
    <t>ENSG00000185519</t>
  </si>
  <si>
    <t>FAM131C</t>
  </si>
  <si>
    <t>ENSG00000250366</t>
  </si>
  <si>
    <t>TUNAR</t>
  </si>
  <si>
    <t>ENSG00000167619</t>
  </si>
  <si>
    <t>TMEM145</t>
  </si>
  <si>
    <t>ENSG00000162552</t>
  </si>
  <si>
    <t>WNT4</t>
  </si>
  <si>
    <t>ENSG00000268089</t>
  </si>
  <si>
    <t>GABRQ</t>
  </si>
  <si>
    <t>ENSG00000102003</t>
  </si>
  <si>
    <t>SYP</t>
  </si>
  <si>
    <t>ENSG00000260903</t>
  </si>
  <si>
    <t>XKR7</t>
  </si>
  <si>
    <t>ENSG00000145198</t>
  </si>
  <si>
    <t>VWA5B2</t>
  </si>
  <si>
    <t>ENSG00000148798</t>
  </si>
  <si>
    <t>INA</t>
  </si>
  <si>
    <t>ENSG00000111674</t>
  </si>
  <si>
    <t>ENO2</t>
  </si>
  <si>
    <t>ENSG00000279726</t>
  </si>
  <si>
    <t>AC005609.5</t>
  </si>
  <si>
    <t>ENSG00000163462</t>
  </si>
  <si>
    <t>TRIM46</t>
  </si>
  <si>
    <t>ENSG00000268460</t>
  </si>
  <si>
    <t>AC006262.1</t>
  </si>
  <si>
    <t>ENSG00000157542</t>
  </si>
  <si>
    <t>KCNJ6</t>
  </si>
  <si>
    <t>ENSG00000280406</t>
  </si>
  <si>
    <t>AC104985.3</t>
  </si>
  <si>
    <t>ENSG00000104112</t>
  </si>
  <si>
    <t>SCG3</t>
  </si>
  <si>
    <t>ENSG00000174871</t>
  </si>
  <si>
    <t>CNIH2</t>
  </si>
  <si>
    <t>ENSG00000262619</t>
  </si>
  <si>
    <t>LINC00621</t>
  </si>
  <si>
    <t>ENSG00000145087</t>
  </si>
  <si>
    <t>STXBP5L</t>
  </si>
  <si>
    <t>ENSG00000132026</t>
  </si>
  <si>
    <t>RTBDN</t>
  </si>
  <si>
    <t>ENSG00000109472</t>
  </si>
  <si>
    <t>CPE</t>
  </si>
  <si>
    <t>ENSG00000056487</t>
  </si>
  <si>
    <t>PHF21B</t>
  </si>
  <si>
    <t>ENSG00000058404</t>
  </si>
  <si>
    <t>CAMK2B</t>
  </si>
  <si>
    <t>ENSG00000279878</t>
  </si>
  <si>
    <t>AP003108.5</t>
  </si>
  <si>
    <t>ENSG00000108947</t>
  </si>
  <si>
    <t>EFNB3</t>
  </si>
  <si>
    <t>ENSG00000053108</t>
  </si>
  <si>
    <t>FSTL4</t>
  </si>
  <si>
    <t>ENSG00000283217</t>
  </si>
  <si>
    <t>AC068205.1</t>
  </si>
  <si>
    <t>ENSG00000267586</t>
  </si>
  <si>
    <t>LINC00907</t>
  </si>
  <si>
    <t>ENSG00000171450</t>
  </si>
  <si>
    <t>CDK5R2</t>
  </si>
  <si>
    <t>ENSG00000160460</t>
  </si>
  <si>
    <t>SPTBN4</t>
  </si>
  <si>
    <t>ENSG00000147231</t>
  </si>
  <si>
    <t>CXorf57</t>
  </si>
  <si>
    <t>ENSG00000008300</t>
  </si>
  <si>
    <t>CELSR3</t>
  </si>
  <si>
    <t>ENSG00000256443</t>
  </si>
  <si>
    <t>AP003559.1</t>
  </si>
  <si>
    <t>ENSG00000261678</t>
  </si>
  <si>
    <t>SCRT1</t>
  </si>
  <si>
    <t>ENSG00000107295</t>
  </si>
  <si>
    <t>SH3GL2</t>
  </si>
  <si>
    <t>ENSG00000155980</t>
  </si>
  <si>
    <t>KIF5A</t>
  </si>
  <si>
    <t>ENSG00000178965</t>
  </si>
  <si>
    <t>ERICH3</t>
  </si>
  <si>
    <t>ENSG00000166924</t>
  </si>
  <si>
    <t>NYAP1</t>
  </si>
  <si>
    <t>ENSG00000253726</t>
  </si>
  <si>
    <t>AC013562.1</t>
  </si>
  <si>
    <t>ENSG00000153132</t>
  </si>
  <si>
    <t>CLGN</t>
  </si>
  <si>
    <t>ENSG00000224383</t>
  </si>
  <si>
    <t>PRR29</t>
  </si>
  <si>
    <t>ENSG00000176049</t>
  </si>
  <si>
    <t>JAKMIP2</t>
  </si>
  <si>
    <t>ENSG00000144583</t>
  </si>
  <si>
    <t>ENSG00000182674</t>
  </si>
  <si>
    <t>KCNB2</t>
  </si>
  <si>
    <t>ENSG00000260838</t>
  </si>
  <si>
    <t>AC022893.2</t>
  </si>
  <si>
    <t>ENSG00000124194</t>
  </si>
  <si>
    <t>GDAP1L1</t>
  </si>
  <si>
    <t>ENSG00000255622</t>
  </si>
  <si>
    <t>PCDHB17P</t>
  </si>
  <si>
    <t>ENSG00000204653</t>
  </si>
  <si>
    <t>ASPDH</t>
  </si>
  <si>
    <t>ENSG00000136274</t>
  </si>
  <si>
    <t>NACAD</t>
  </si>
  <si>
    <t>ENSG00000161082</t>
  </si>
  <si>
    <t>CELF5</t>
  </si>
  <si>
    <t>ENSG00000173805</t>
  </si>
  <si>
    <t>HAP1</t>
  </si>
  <si>
    <t>ENSG00000160716</t>
  </si>
  <si>
    <t>CHRNB2</t>
  </si>
  <si>
    <t>ENSG00000204866</t>
  </si>
  <si>
    <t>IGFL2</t>
  </si>
  <si>
    <t>ENSG00000253477</t>
  </si>
  <si>
    <t>AC012213.1</t>
  </si>
  <si>
    <t>ENSG00000261115</t>
  </si>
  <si>
    <t>TMEM178B</t>
  </si>
  <si>
    <t>ENSG00000018236</t>
  </si>
  <si>
    <t>CNTN1</t>
  </si>
  <si>
    <t>ENSG00000286190</t>
  </si>
  <si>
    <t>ENSG00000207773</t>
  </si>
  <si>
    <t>MIR642A</t>
  </si>
  <si>
    <t>ENSG00000158445</t>
  </si>
  <si>
    <t>KCNB1</t>
  </si>
  <si>
    <t>ENSG00000272070</t>
  </si>
  <si>
    <t>AC005618.1</t>
  </si>
  <si>
    <t>ENSG00000204065</t>
  </si>
  <si>
    <t>TCEAL5</t>
  </si>
  <si>
    <t>ENSG00000040731</t>
  </si>
  <si>
    <t>CDH10</t>
  </si>
  <si>
    <t>ENSG00000008056</t>
  </si>
  <si>
    <t>SYN1</t>
  </si>
  <si>
    <t>ENSG00000065609</t>
  </si>
  <si>
    <t>SNAP91</t>
  </si>
  <si>
    <t>ENSG00000229797</t>
  </si>
  <si>
    <t>AC140481.1</t>
  </si>
  <si>
    <t>ENSG00000249378</t>
  </si>
  <si>
    <t>LINC01060</t>
  </si>
  <si>
    <t>ENSG00000127585</t>
  </si>
  <si>
    <t>FBXL16</t>
  </si>
  <si>
    <t>ENSG00000240694</t>
  </si>
  <si>
    <t>PNMA2</t>
  </si>
  <si>
    <t>ENSG00000246250</t>
  </si>
  <si>
    <t>AC087521.2</t>
  </si>
  <si>
    <t>ENSG00000248624</t>
  </si>
  <si>
    <t>AC022447.2</t>
  </si>
  <si>
    <t>ENSG00000011347</t>
  </si>
  <si>
    <t>SYT7</t>
  </si>
  <si>
    <t>ENSG00000189212</t>
  </si>
  <si>
    <t>DPY19L2P1</t>
  </si>
  <si>
    <t>ENSG00000153347</t>
  </si>
  <si>
    <t>FAM81B</t>
  </si>
  <si>
    <t>ENSG00000009694</t>
  </si>
  <si>
    <t>TENM1</t>
  </si>
  <si>
    <t>ENSG00000166897</t>
  </si>
  <si>
    <t>ELFN2</t>
  </si>
  <si>
    <t>ENSG00000251697</t>
  </si>
  <si>
    <t>RN7SKP24</t>
  </si>
  <si>
    <t>ENSG00000147488</t>
  </si>
  <si>
    <t>ST18</t>
  </si>
  <si>
    <t>ENSG00000171798</t>
  </si>
  <si>
    <t>KNDC1</t>
  </si>
  <si>
    <t>ENSG00000167011</t>
  </si>
  <si>
    <t>NAT16</t>
  </si>
  <si>
    <t>ENSG00000170091</t>
  </si>
  <si>
    <t>NSG2</t>
  </si>
  <si>
    <t>ENSG00000269091</t>
  </si>
  <si>
    <t>AC010624.3</t>
  </si>
  <si>
    <t>ENSG00000132932</t>
  </si>
  <si>
    <t>ATP8A2</t>
  </si>
  <si>
    <t>ENSG00000154277</t>
  </si>
  <si>
    <t>UCHL1</t>
  </si>
  <si>
    <t>ENSG00000006071</t>
  </si>
  <si>
    <t>ABCC8</t>
  </si>
  <si>
    <t>ENSG00000237361</t>
  </si>
  <si>
    <t>TUSC8</t>
  </si>
  <si>
    <t>ENSG00000007402</t>
  </si>
  <si>
    <t>CACNA2D2</t>
  </si>
  <si>
    <t>ENSG00000139364</t>
  </si>
  <si>
    <t>TMEM132B</t>
  </si>
  <si>
    <t>ENSG00000170629</t>
  </si>
  <si>
    <t>DPY19L2P2</t>
  </si>
  <si>
    <t>ENSG00000197106</t>
  </si>
  <si>
    <t>SLC6A17</t>
  </si>
  <si>
    <t>ENSG00000126583</t>
  </si>
  <si>
    <t>PRKCG</t>
  </si>
  <si>
    <t>ENSG00000089101</t>
  </si>
  <si>
    <t>CFAP61</t>
  </si>
  <si>
    <t>ENSG00000234409</t>
  </si>
  <si>
    <t>CCDC188</t>
  </si>
  <si>
    <t>ENSG00000144406</t>
  </si>
  <si>
    <t>UNC80</t>
  </si>
  <si>
    <t>ENSG00000010310</t>
  </si>
  <si>
    <t>GIPR</t>
  </si>
  <si>
    <t>ENSG00000160401</t>
  </si>
  <si>
    <t>CFAP157</t>
  </si>
  <si>
    <t>ENSG00000072832</t>
  </si>
  <si>
    <t>CRMP1</t>
  </si>
  <si>
    <t>ENSG00000184905</t>
  </si>
  <si>
    <t>TCEAL2</t>
  </si>
  <si>
    <t>ENSG00000165899</t>
  </si>
  <si>
    <t>OTOGL</t>
  </si>
  <si>
    <t>ENSG00000235034</t>
  </si>
  <si>
    <t>C19orf81</t>
  </si>
  <si>
    <t>ENSG00000101489</t>
  </si>
  <si>
    <t>CELF4</t>
  </si>
  <si>
    <t>ENSG00000110318</t>
  </si>
  <si>
    <t>CEP126</t>
  </si>
  <si>
    <t>ENSG00000159164</t>
  </si>
  <si>
    <t>SV2A</t>
  </si>
  <si>
    <t>ENSG00000260198</t>
  </si>
  <si>
    <t>AC009102.1</t>
  </si>
  <si>
    <t>ENSG00000171533</t>
  </si>
  <si>
    <t>MAP6</t>
  </si>
  <si>
    <t>ENSG00000173404</t>
  </si>
  <si>
    <t>INSM1</t>
  </si>
  <si>
    <t>ENSG00000133519</t>
  </si>
  <si>
    <t>ZDHHC8P1</t>
  </si>
  <si>
    <t>ENSG00000100505</t>
  </si>
  <si>
    <t>TRIM9</t>
  </si>
  <si>
    <t>ENSG00000144460</t>
  </si>
  <si>
    <t>NYAP2</t>
  </si>
  <si>
    <t>ENSG00000146530</t>
  </si>
  <si>
    <t>VWDE</t>
  </si>
  <si>
    <t>ENSG00000078053</t>
  </si>
  <si>
    <t>AMPH</t>
  </si>
  <si>
    <t>ENSG00000147724</t>
  </si>
  <si>
    <t>FAM135B</t>
  </si>
  <si>
    <t>ENSG00000221459</t>
  </si>
  <si>
    <t>SNORA11C</t>
  </si>
  <si>
    <t>ENSG00000164061</t>
  </si>
  <si>
    <t>BSN</t>
  </si>
  <si>
    <t>ENSG00000088538</t>
  </si>
  <si>
    <t>DOCK3</t>
  </si>
  <si>
    <t>ENSG00000105290</t>
  </si>
  <si>
    <t>APLP1</t>
  </si>
  <si>
    <t>ENSG00000122735</t>
  </si>
  <si>
    <t>DNAI1</t>
  </si>
  <si>
    <t>ENSG00000275963</t>
  </si>
  <si>
    <t>AC008115.4</t>
  </si>
  <si>
    <t>ENSG00000109832</t>
  </si>
  <si>
    <t>DDX25</t>
  </si>
  <si>
    <t>ENSG00000169258</t>
  </si>
  <si>
    <t>GPRIN1</t>
  </si>
  <si>
    <t>ENSG00000179242</t>
  </si>
  <si>
    <t>CDH4</t>
  </si>
  <si>
    <t>ENSG00000286330</t>
  </si>
  <si>
    <t>ENSG00000124140</t>
  </si>
  <si>
    <t>SLC12A5</t>
  </si>
  <si>
    <t>ENSG00000139200</t>
  </si>
  <si>
    <t>PIANP</t>
  </si>
  <si>
    <t>ENSG00000105649</t>
  </si>
  <si>
    <t>RAB3A</t>
  </si>
  <si>
    <t>ENSG00000240253</t>
  </si>
  <si>
    <t>FAR2P3</t>
  </si>
  <si>
    <t>ENSG00000186310</t>
  </si>
  <si>
    <t>NAP1L3</t>
  </si>
  <si>
    <t>ENSG00000177875</t>
  </si>
  <si>
    <t>CCDC184</t>
  </si>
  <si>
    <t>ENSG00000197584</t>
  </si>
  <si>
    <t>KCNMB2</t>
  </si>
  <si>
    <t>ENSG00000131409</t>
  </si>
  <si>
    <t>LRRC4B</t>
  </si>
  <si>
    <t>ENSG00000274698</t>
  </si>
  <si>
    <t>AC099521.1</t>
  </si>
  <si>
    <t>ENSG00000108852</t>
  </si>
  <si>
    <t>MPP2</t>
  </si>
  <si>
    <t>ENSG00000160298</t>
  </si>
  <si>
    <t>C21orf58</t>
  </si>
  <si>
    <t>ENSG00000173258</t>
  </si>
  <si>
    <t>ZNF483</t>
  </si>
  <si>
    <t>ENSG00000154319</t>
  </si>
  <si>
    <t>FAM167A</t>
  </si>
  <si>
    <t>ENSG00000286855</t>
  </si>
  <si>
    <t>ENSG00000244219</t>
  </si>
  <si>
    <t>TMEM225B</t>
  </si>
  <si>
    <t>ENSG00000053524</t>
  </si>
  <si>
    <t>MCF2L2</t>
  </si>
  <si>
    <t>ENSG00000186868</t>
  </si>
  <si>
    <t>MAPT</t>
  </si>
  <si>
    <t>ENSG00000178162</t>
  </si>
  <si>
    <t>FAR2P2</t>
  </si>
  <si>
    <t>ENSG00000169297</t>
  </si>
  <si>
    <t>NR0B1</t>
  </si>
  <si>
    <t>ENSG00000055118</t>
  </si>
  <si>
    <t>KCNH2</t>
  </si>
  <si>
    <t>ENSG00000177108</t>
  </si>
  <si>
    <t>ZDHHC22</t>
  </si>
  <si>
    <t>ENSG00000110881</t>
  </si>
  <si>
    <t>ASIC1</t>
  </si>
  <si>
    <t>ENSG00000100918</t>
  </si>
  <si>
    <t>REC8</t>
  </si>
  <si>
    <t>ENSG00000177511</t>
  </si>
  <si>
    <t>ST8SIA3</t>
  </si>
  <si>
    <t>ENSG00000177380</t>
  </si>
  <si>
    <t>PPFIA3</t>
  </si>
  <si>
    <t>ENSG00000183036</t>
  </si>
  <si>
    <t>PCP4</t>
  </si>
  <si>
    <t>ENSG00000239474</t>
  </si>
  <si>
    <t>KLHL41</t>
  </si>
  <si>
    <t>ENSG00000256651</t>
  </si>
  <si>
    <t>AC006518.1</t>
  </si>
  <si>
    <t>ENSG00000182013</t>
  </si>
  <si>
    <t>PNMA8A</t>
  </si>
  <si>
    <t>ENSG00000262119</t>
  </si>
  <si>
    <t>AL079343.1</t>
  </si>
  <si>
    <t>ENSG00000182901</t>
  </si>
  <si>
    <t>RGS7</t>
  </si>
  <si>
    <t>ENSG00000204934</t>
  </si>
  <si>
    <t>ATP6V0E2-AS1</t>
  </si>
  <si>
    <t>ENSG00000240086</t>
  </si>
  <si>
    <t>AC128689.1</t>
  </si>
  <si>
    <t>ENSG00000186369</t>
  </si>
  <si>
    <t>LINC00643</t>
  </si>
  <si>
    <t>ENSG00000186648</t>
  </si>
  <si>
    <t>CARMIL3</t>
  </si>
  <si>
    <t>ENSG00000133958</t>
  </si>
  <si>
    <t>UNC79</t>
  </si>
  <si>
    <t>ENSG00000133454</t>
  </si>
  <si>
    <t>MYO18B</t>
  </si>
  <si>
    <t>ENSG00000196353</t>
  </si>
  <si>
    <t>CPNE4</t>
  </si>
  <si>
    <t>ENSG00000272870</t>
  </si>
  <si>
    <t>AC097534.2</t>
  </si>
  <si>
    <t>ENSG00000157064</t>
  </si>
  <si>
    <t>NMNAT2</t>
  </si>
  <si>
    <t>ENSG00000008735</t>
  </si>
  <si>
    <t>MAPK8IP2</t>
  </si>
  <si>
    <t>ENSG00000170381</t>
  </si>
  <si>
    <t>SEMA3E</t>
  </si>
  <si>
    <t>ENSG00000152932</t>
  </si>
  <si>
    <t>RAB3C</t>
  </si>
  <si>
    <t>ENSG00000255035</t>
  </si>
  <si>
    <t>SDHCP4</t>
  </si>
  <si>
    <t>ENSG00000125675</t>
  </si>
  <si>
    <t>GRIA3</t>
  </si>
  <si>
    <t>ENSG00000262943</t>
  </si>
  <si>
    <t>ALOX12P2</t>
  </si>
  <si>
    <t>ENSG00000186472</t>
  </si>
  <si>
    <t>PCLO</t>
  </si>
  <si>
    <t>ENSG00000176840</t>
  </si>
  <si>
    <t>MIR7-3HG</t>
  </si>
  <si>
    <t>ENSG00000151079</t>
  </si>
  <si>
    <t>KCNA6</t>
  </si>
  <si>
    <t>ENSG00000099957</t>
  </si>
  <si>
    <t>P2RX6</t>
  </si>
  <si>
    <t>ENSG00000156414</t>
  </si>
  <si>
    <t>TDRD9</t>
  </si>
  <si>
    <t>ENSG00000229422</t>
  </si>
  <si>
    <t>AL512625.2</t>
  </si>
  <si>
    <t>ENSG00000183780</t>
  </si>
  <si>
    <t>SLC35F3</t>
  </si>
  <si>
    <t>ENSG00000171815</t>
  </si>
  <si>
    <t>PCDHB1</t>
  </si>
  <si>
    <t>ENSG00000067840</t>
  </si>
  <si>
    <t>PDZD4</t>
  </si>
  <si>
    <t>ENSG00000185352</t>
  </si>
  <si>
    <t>HS6ST3</t>
  </si>
  <si>
    <t>ENSG00000226321</t>
  </si>
  <si>
    <t>CROCC2</t>
  </si>
  <si>
    <t>ENSG00000139910</t>
  </si>
  <si>
    <t>NOVA1</t>
  </si>
  <si>
    <t>ENSG00000108370</t>
  </si>
  <si>
    <t>RGS9</t>
  </si>
  <si>
    <t>ENSG00000158560</t>
  </si>
  <si>
    <t>DYNC1I1</t>
  </si>
  <si>
    <t>ENSG00000204869</t>
  </si>
  <si>
    <t>IGFL4</t>
  </si>
  <si>
    <t>ENSG00000178171</t>
  </si>
  <si>
    <t>AMER3</t>
  </si>
  <si>
    <t>ENSG00000103723</t>
  </si>
  <si>
    <t>AP3B2</t>
  </si>
  <si>
    <t>ENSG00000179292</t>
  </si>
  <si>
    <t>TMEM151A</t>
  </si>
  <si>
    <t>ENSG00000259707</t>
  </si>
  <si>
    <t>AC105339.4</t>
  </si>
  <si>
    <t>ENSG00000059915</t>
  </si>
  <si>
    <t>PSD</t>
  </si>
  <si>
    <t>ENSG00000152076</t>
  </si>
  <si>
    <t>CCDC74B</t>
  </si>
  <si>
    <t>ENSG00000157445</t>
  </si>
  <si>
    <t>CACNA2D3</t>
  </si>
  <si>
    <t>ENSG00000233452</t>
  </si>
  <si>
    <t>STXBP5-AS1</t>
  </si>
  <si>
    <t>ENSG00000167971</t>
  </si>
  <si>
    <t>CASKIN1</t>
  </si>
  <si>
    <t>ENSG00000137098</t>
  </si>
  <si>
    <t>SPAG8</t>
  </si>
  <si>
    <t>ENSG00000203877</t>
  </si>
  <si>
    <t>RIPPLY2</t>
  </si>
  <si>
    <t>ENSG00000155961</t>
  </si>
  <si>
    <t>RAB39B</t>
  </si>
  <si>
    <t>ENSG00000187391</t>
  </si>
  <si>
    <t>MAGI2</t>
  </si>
  <si>
    <t>ENSG00000250510</t>
  </si>
  <si>
    <t>GPR162</t>
  </si>
  <si>
    <t>ENSG00000162004</t>
  </si>
  <si>
    <t>CCDC78</t>
  </si>
  <si>
    <t>ENSG00000249684</t>
  </si>
  <si>
    <t>AC106795.2</t>
  </si>
  <si>
    <t>ENSG00000204962</t>
  </si>
  <si>
    <t>PCDHA8</t>
  </si>
  <si>
    <t>ENSG00000272397</t>
  </si>
  <si>
    <t>AL138916.2</t>
  </si>
  <si>
    <t>ENSG00000198049</t>
  </si>
  <si>
    <t>AVPR1B</t>
  </si>
  <si>
    <t>ENSG00000146216</t>
  </si>
  <si>
    <t>TTBK1</t>
  </si>
  <si>
    <t>ENSG00000277200</t>
  </si>
  <si>
    <t>AC005696.4</t>
  </si>
  <si>
    <t>ENSG00000280187</t>
  </si>
  <si>
    <t>AC022107.1</t>
  </si>
  <si>
    <t>ENSG00000099822</t>
  </si>
  <si>
    <t>HCN2</t>
  </si>
  <si>
    <t>ENSG00000146021</t>
  </si>
  <si>
    <t>KLHL3</t>
  </si>
  <si>
    <t>ENSG00000125895</t>
  </si>
  <si>
    <t>TMEM74B</t>
  </si>
  <si>
    <t>ENSG00000010626</t>
  </si>
  <si>
    <t>LRRC23</t>
  </si>
  <si>
    <t>ENSG00000179915</t>
  </si>
  <si>
    <t>NRXN1</t>
  </si>
  <si>
    <t>ENSG00000257913</t>
  </si>
  <si>
    <t>DDN-AS1</t>
  </si>
  <si>
    <t>ENSG00000189350</t>
  </si>
  <si>
    <t>TOGARAM2</t>
  </si>
  <si>
    <t>ENSG00000167543</t>
  </si>
  <si>
    <t>TP53I13</t>
  </si>
  <si>
    <t>ENSG00000278177</t>
  </si>
  <si>
    <t>AL354811.1</t>
  </si>
  <si>
    <t>ENSG00000132821</t>
  </si>
  <si>
    <t>VSTM2L</t>
  </si>
  <si>
    <t>ENSG00000171388</t>
  </si>
  <si>
    <t>APLN</t>
  </si>
  <si>
    <t>ENSG00000092096</t>
  </si>
  <si>
    <t>SLC22A17</t>
  </si>
  <si>
    <t>ENSG00000277010</t>
  </si>
  <si>
    <t>AC120498.10</t>
  </si>
  <si>
    <t>ENSG00000261342</t>
  </si>
  <si>
    <t>AC006538.1</t>
  </si>
  <si>
    <t>ENSG00000160469</t>
  </si>
  <si>
    <t>BRSK1</t>
  </si>
  <si>
    <t>ENSG00000151025</t>
  </si>
  <si>
    <t>GPR158</t>
  </si>
  <si>
    <t>ENSG00000252757</t>
  </si>
  <si>
    <t>RN7SKP96</t>
  </si>
  <si>
    <t>ENSG00000070182</t>
  </si>
  <si>
    <t>SPTB</t>
  </si>
  <si>
    <t>ENSG00000234948</t>
  </si>
  <si>
    <t>LINC01524</t>
  </si>
  <si>
    <t>ENSG00000168243</t>
  </si>
  <si>
    <t>GNG4</t>
  </si>
  <si>
    <t>ENSG00000152092</t>
  </si>
  <si>
    <t>ASTN1</t>
  </si>
  <si>
    <t>ENSG00000274492</t>
  </si>
  <si>
    <t>AL121768.1</t>
  </si>
  <si>
    <t>ENSG00000232456</t>
  </si>
  <si>
    <t>AL355994.2</t>
  </si>
  <si>
    <t>ENSG00000283156</t>
  </si>
  <si>
    <t>AC068620.3</t>
  </si>
  <si>
    <t>ENSG00000075461</t>
  </si>
  <si>
    <t>CACNG4</t>
  </si>
  <si>
    <t>ENSG00000135519</t>
  </si>
  <si>
    <t>KCNH3</t>
  </si>
  <si>
    <t>ENSG00000226913</t>
  </si>
  <si>
    <t>BSN-AS2</t>
  </si>
  <si>
    <t>ENSG00000261963</t>
  </si>
  <si>
    <t>CCDC92B</t>
  </si>
  <si>
    <t>ENSG00000063180</t>
  </si>
  <si>
    <t>CA11</t>
  </si>
  <si>
    <t>ENSG00000169213</t>
  </si>
  <si>
    <t>RAB3B</t>
  </si>
  <si>
    <t>ENSG00000238197</t>
  </si>
  <si>
    <t>PAXBP1-AS1</t>
  </si>
  <si>
    <t>ENSG00000158258</t>
  </si>
  <si>
    <t>CLSTN2</t>
  </si>
  <si>
    <t>ENSG00000135119</t>
  </si>
  <si>
    <t>RNFT2</t>
  </si>
  <si>
    <t>ENSG00000138311</t>
  </si>
  <si>
    <t>ZNF365</t>
  </si>
  <si>
    <t>ENSG00000143502</t>
  </si>
  <si>
    <t>SUSD4</t>
  </si>
  <si>
    <t>ENSG00000144278</t>
  </si>
  <si>
    <t>GALNT13</t>
  </si>
  <si>
    <t>ENSG00000268049</t>
  </si>
  <si>
    <t>AC012313.2</t>
  </si>
  <si>
    <t>ENSG00000090971</t>
  </si>
  <si>
    <t>NAT14</t>
  </si>
  <si>
    <t>ENSG00000164283</t>
  </si>
  <si>
    <t>ESM1</t>
  </si>
  <si>
    <t>ENSG00000184194</t>
  </si>
  <si>
    <t>GPR173</t>
  </si>
  <si>
    <t>ENSG00000113327</t>
  </si>
  <si>
    <t>GABRG2</t>
  </si>
  <si>
    <t>ENSG00000266733</t>
  </si>
  <si>
    <t>TBC1D29</t>
  </si>
  <si>
    <t>ENSG00000287900</t>
  </si>
  <si>
    <t>ENSG00000267470</t>
  </si>
  <si>
    <t>ZNF571-AS1</t>
  </si>
  <si>
    <t>ENSG00000168280</t>
  </si>
  <si>
    <t>KIF5C</t>
  </si>
  <si>
    <t>ENSG00000164398</t>
  </si>
  <si>
    <t>ACSL6</t>
  </si>
  <si>
    <t>ENSG00000155816</t>
  </si>
  <si>
    <t>FMN2</t>
  </si>
  <si>
    <t>ENSG00000177453</t>
  </si>
  <si>
    <t>NIM1K</t>
  </si>
  <si>
    <t>ENSG00000267649</t>
  </si>
  <si>
    <t>AC010327.4</t>
  </si>
  <si>
    <t>ENSG00000198003</t>
  </si>
  <si>
    <t>CCDC151</t>
  </si>
  <si>
    <t>ENSG00000232599</t>
  </si>
  <si>
    <t>AL008707.1</t>
  </si>
  <si>
    <t>ENSG00000248332</t>
  </si>
  <si>
    <t>TUB-AS1</t>
  </si>
  <si>
    <t>ENSG00000250007</t>
  </si>
  <si>
    <t>AC087457.1</t>
  </si>
  <si>
    <t>ENSG00000185272</t>
  </si>
  <si>
    <t>RBM11</t>
  </si>
  <si>
    <t>ENSG00000151067</t>
  </si>
  <si>
    <t>CACNA1C</t>
  </si>
  <si>
    <t>ENSG00000169169</t>
  </si>
  <si>
    <t>CPT1C</t>
  </si>
  <si>
    <t>ENSG00000100583</t>
  </si>
  <si>
    <t>SAMD15</t>
  </si>
  <si>
    <t>ENSG00000150627</t>
  </si>
  <si>
    <t>WDR17</t>
  </si>
  <si>
    <t>ENSG00000156475</t>
  </si>
  <si>
    <t>PPP2R2B</t>
  </si>
  <si>
    <t>ENSG00000204396</t>
  </si>
  <si>
    <t>VWA7</t>
  </si>
  <si>
    <t>ENSG00000119698</t>
  </si>
  <si>
    <t>PPP4R4</t>
  </si>
  <si>
    <t>ENSG00000197444</t>
  </si>
  <si>
    <t>OGDHL</t>
  </si>
  <si>
    <t>ENSG00000235663</t>
  </si>
  <si>
    <t>SAPCD1-AS1</t>
  </si>
  <si>
    <t>ENSG00000170959</t>
  </si>
  <si>
    <t>DCDC1</t>
  </si>
  <si>
    <t>ENSG00000161664</t>
  </si>
  <si>
    <t>ASB16</t>
  </si>
  <si>
    <t>ENSG00000232795</t>
  </si>
  <si>
    <t>SCAND3P1</t>
  </si>
  <si>
    <t>ENSG00000196557</t>
  </si>
  <si>
    <t>CACNA1H</t>
  </si>
  <si>
    <t>ENSG00000274776</t>
  </si>
  <si>
    <t>AC090241.3</t>
  </si>
  <si>
    <t>ENSG00000153253</t>
  </si>
  <si>
    <t>SCN3A</t>
  </si>
  <si>
    <t>ENSG00000273702</t>
  </si>
  <si>
    <t>AC091271.1</t>
  </si>
  <si>
    <t>ENSG00000087258</t>
  </si>
  <si>
    <t>GNAO1</t>
  </si>
  <si>
    <t>ENSG00000147234</t>
  </si>
  <si>
    <t>FRMPD3</t>
  </si>
  <si>
    <t>ENSG00000198300</t>
  </si>
  <si>
    <t>PEG3</t>
  </si>
  <si>
    <t>ENSG00000227051</t>
  </si>
  <si>
    <t>C14orf132</t>
  </si>
  <si>
    <t>ENSG00000242732</t>
  </si>
  <si>
    <t>RTL5</t>
  </si>
  <si>
    <t>ENSG00000256721</t>
  </si>
  <si>
    <t>CACNA1C-IT3</t>
  </si>
  <si>
    <t>ENSG00000057593</t>
  </si>
  <si>
    <t>F7</t>
  </si>
  <si>
    <t>ENSG00000129159</t>
  </si>
  <si>
    <t>KCNC1</t>
  </si>
  <si>
    <t>ENSG00000135447</t>
  </si>
  <si>
    <t>PPP1R1A</t>
  </si>
  <si>
    <t>ENSG00000113578</t>
  </si>
  <si>
    <t>FGF1</t>
  </si>
  <si>
    <t>ENSG00000108830</t>
  </si>
  <si>
    <t>RND2</t>
  </si>
  <si>
    <t>ENSG00000169760</t>
  </si>
  <si>
    <t>NLGN1</t>
  </si>
  <si>
    <t>ENSG00000149926</t>
  </si>
  <si>
    <t>FAM57B</t>
  </si>
  <si>
    <t>ENSG00000262772</t>
  </si>
  <si>
    <t>LINC01977</t>
  </si>
  <si>
    <t>ENSG00000131044</t>
  </si>
  <si>
    <t>TTLL9</t>
  </si>
  <si>
    <t>ENSG00000114631</t>
  </si>
  <si>
    <t>PODXL2</t>
  </si>
  <si>
    <t>ENSG00000279764</t>
  </si>
  <si>
    <t>AC009102.3</t>
  </si>
  <si>
    <t>ENSG00000104899</t>
  </si>
  <si>
    <t>AMH</t>
  </si>
  <si>
    <t>ENSG00000146006</t>
  </si>
  <si>
    <t>LRRTM2</t>
  </si>
  <si>
    <t>ENSG00000140015</t>
  </si>
  <si>
    <t>KCNH5</t>
  </si>
  <si>
    <t>ENSG00000166257</t>
  </si>
  <si>
    <t>SCN3B</t>
  </si>
  <si>
    <t>ENSG00000106089</t>
  </si>
  <si>
    <t>STX1A</t>
  </si>
  <si>
    <t>ENSG00000273820</t>
  </si>
  <si>
    <t>USP27X</t>
  </si>
  <si>
    <t>ENSG00000250878</t>
  </si>
  <si>
    <t>METTL21EP</t>
  </si>
  <si>
    <t>ENSG00000166707</t>
  </si>
  <si>
    <t>ZCCHC18</t>
  </si>
  <si>
    <t>ENSG00000213889</t>
  </si>
  <si>
    <t>PPM1N</t>
  </si>
  <si>
    <t>ENSG00000179082</t>
  </si>
  <si>
    <t>C9orf106</t>
  </si>
  <si>
    <t>ENSG00000174945</t>
  </si>
  <si>
    <t>AMZ1</t>
  </si>
  <si>
    <t>ENSG00000140600</t>
  </si>
  <si>
    <t>SH3GL3</t>
  </si>
  <si>
    <t>ENSG00000146151</t>
  </si>
  <si>
    <t>HMGCLL1</t>
  </si>
  <si>
    <t>ENSG00000231272</t>
  </si>
  <si>
    <t>AL122008.1</t>
  </si>
  <si>
    <t>ENSG00000186469</t>
  </si>
  <si>
    <t>GNG2</t>
  </si>
  <si>
    <t>ENSG00000127561</t>
  </si>
  <si>
    <t>SYNGR3</t>
  </si>
  <si>
    <t>ENSG00000103528</t>
  </si>
  <si>
    <t>SYT17</t>
  </si>
  <si>
    <t>ENSG00000227248</t>
  </si>
  <si>
    <t>FAM155A-IT1</t>
  </si>
  <si>
    <t>ENSG00000166206</t>
  </si>
  <si>
    <t>GABRB3</t>
  </si>
  <si>
    <t>ENSG00000264290</t>
  </si>
  <si>
    <t>AC104564.3</t>
  </si>
  <si>
    <t>ENSG00000049769</t>
  </si>
  <si>
    <t>PPP1R3F</t>
  </si>
  <si>
    <t>ENSG00000173542</t>
  </si>
  <si>
    <t>MOB1B</t>
  </si>
  <si>
    <t>ENSG00000143001</t>
  </si>
  <si>
    <t>TMEM61</t>
  </si>
  <si>
    <t>ENSG00000128266</t>
  </si>
  <si>
    <t>GNAZ</t>
  </si>
  <si>
    <t>ENSG00000125531</t>
  </si>
  <si>
    <t>FNDC11</t>
  </si>
  <si>
    <t>ENSG00000050438</t>
  </si>
  <si>
    <t>SLC4A8</t>
  </si>
  <si>
    <t>ENSG00000189367</t>
  </si>
  <si>
    <t>KIAA0408</t>
  </si>
  <si>
    <t>ENSG00000124243</t>
  </si>
  <si>
    <t>BCAS4</t>
  </si>
  <si>
    <t>ENSG00000175175</t>
  </si>
  <si>
    <t>PPM1E</t>
  </si>
  <si>
    <t>ENSG00000177679</t>
  </si>
  <si>
    <t>SRRM3</t>
  </si>
  <si>
    <t>ENSG00000186094</t>
  </si>
  <si>
    <t>AGBL4</t>
  </si>
  <si>
    <t>ENSG00000102452</t>
  </si>
  <si>
    <t>NALCN</t>
  </si>
  <si>
    <t>ENSG00000120324</t>
  </si>
  <si>
    <t>PCDHB10</t>
  </si>
  <si>
    <t>ENSG00000149294</t>
  </si>
  <si>
    <t>NCAM1</t>
  </si>
  <si>
    <t>ENSG00000109339</t>
  </si>
  <si>
    <t>MAPK10</t>
  </si>
  <si>
    <t>ENSG00000114405</t>
  </si>
  <si>
    <t>C3orf14</t>
  </si>
  <si>
    <t>ENSG00000121318</t>
  </si>
  <si>
    <t>TAS2R10</t>
  </si>
  <si>
    <t>ENSG00000113211</t>
  </si>
  <si>
    <t>PCDHB6</t>
  </si>
  <si>
    <t>ENSG00000250486</t>
  </si>
  <si>
    <t>FAM218A</t>
  </si>
  <si>
    <t>ENSG00000286721</t>
  </si>
  <si>
    <t>ENSG00000230910</t>
  </si>
  <si>
    <t>AL391807.1</t>
  </si>
  <si>
    <t>ENSG00000145335</t>
  </si>
  <si>
    <t>SNCA</t>
  </si>
  <si>
    <t>ENSG00000249464</t>
  </si>
  <si>
    <t>LINC01091</t>
  </si>
  <si>
    <t>ENSG00000267750</t>
  </si>
  <si>
    <t>RUNDC3A-AS1</t>
  </si>
  <si>
    <t>ENSG00000100167</t>
  </si>
  <si>
    <t>ENSG00000123700</t>
  </si>
  <si>
    <t>KCNJ2</t>
  </si>
  <si>
    <t>ENSG00000172361</t>
  </si>
  <si>
    <t>CFAP53</t>
  </si>
  <si>
    <t>ENSG00000268895</t>
  </si>
  <si>
    <t>A1BG-AS1</t>
  </si>
  <si>
    <t>ENSG00000188573</t>
  </si>
  <si>
    <t>FBLL1</t>
  </si>
  <si>
    <t>ENSG00000176490</t>
  </si>
  <si>
    <t>DIRAS1</t>
  </si>
  <si>
    <t>ENSG00000177839</t>
  </si>
  <si>
    <t>PCDHB9</t>
  </si>
  <si>
    <t>ENSG00000104967</t>
  </si>
  <si>
    <t>NOVA2</t>
  </si>
  <si>
    <t>ENSG00000261360</t>
  </si>
  <si>
    <t>AC010491.1</t>
  </si>
  <si>
    <t>ENSG00000279561</t>
  </si>
  <si>
    <t>AL845472.2</t>
  </si>
  <si>
    <t>ENSG00000133640</t>
  </si>
  <si>
    <t>LRRIQ1</t>
  </si>
  <si>
    <t>ENSG00000146215</t>
  </si>
  <si>
    <t>CRIP3</t>
  </si>
  <si>
    <t>ENSG00000181652</t>
  </si>
  <si>
    <t>ATG9B</t>
  </si>
  <si>
    <t>ENSG00000273274</t>
  </si>
  <si>
    <t>ZBTB8B</t>
  </si>
  <si>
    <t>ENSG00000144290</t>
  </si>
  <si>
    <t>SLC4A10</t>
  </si>
  <si>
    <t>ENSG00000249779</t>
  </si>
  <si>
    <t>AC106800.2</t>
  </si>
  <si>
    <t>ENSG00000181418</t>
  </si>
  <si>
    <t>DDN</t>
  </si>
  <si>
    <t>ENSG00000176749</t>
  </si>
  <si>
    <t>CDK5R1</t>
  </si>
  <si>
    <t>ENSG00000198932</t>
  </si>
  <si>
    <t>GPRASP1</t>
  </si>
  <si>
    <t>ENSG00000163689</t>
  </si>
  <si>
    <t>C3orf67</t>
  </si>
  <si>
    <t>ENSG00000270021</t>
  </si>
  <si>
    <t>AC026691.1</t>
  </si>
  <si>
    <t>ENSG00000249158</t>
  </si>
  <si>
    <t>PCDHA11</t>
  </si>
  <si>
    <t>ENSG00000235706</t>
  </si>
  <si>
    <t>DICER1-AS1</t>
  </si>
  <si>
    <t>ENSG00000271614</t>
  </si>
  <si>
    <t>ATP2B1-AS1</t>
  </si>
  <si>
    <t>ENSG00000199325</t>
  </si>
  <si>
    <t>RNU4-39P</t>
  </si>
  <si>
    <t>ENSG00000156103</t>
  </si>
  <si>
    <t>MMP16</t>
  </si>
  <si>
    <t>ENSG00000276740</t>
  </si>
  <si>
    <t>AL445649.1</t>
  </si>
  <si>
    <t>ENSG00000277795</t>
  </si>
  <si>
    <t>AC244517.3</t>
  </si>
  <si>
    <t>ENSG00000154040</t>
  </si>
  <si>
    <t>CABYR</t>
  </si>
  <si>
    <t>ENSG00000260285</t>
  </si>
  <si>
    <t>AL133367.1</t>
  </si>
  <si>
    <t>ENSG00000280120</t>
  </si>
  <si>
    <t>AC073857.1</t>
  </si>
  <si>
    <t>ENSG00000287430</t>
  </si>
  <si>
    <t>ENSG00000116675</t>
  </si>
  <si>
    <t>DNAJC6</t>
  </si>
  <si>
    <t>ENSG00000163040</t>
  </si>
  <si>
    <t>CCDC74A</t>
  </si>
  <si>
    <t>ENSG00000204815</t>
  </si>
  <si>
    <t>TTC25</t>
  </si>
  <si>
    <t>ENSG00000250371</t>
  </si>
  <si>
    <t>AC007370.2</t>
  </si>
  <si>
    <t>ENSG00000260572</t>
  </si>
  <si>
    <t>AC069224.1</t>
  </si>
  <si>
    <t>ENSG00000277767</t>
  </si>
  <si>
    <t>AL442128.2</t>
  </si>
  <si>
    <t>ENSG00000130222</t>
  </si>
  <si>
    <t>GADD45G</t>
  </si>
  <si>
    <t>ENSG00000184702</t>
  </si>
  <si>
    <t>ENSG00000165533</t>
  </si>
  <si>
    <t>TTC8</t>
  </si>
  <si>
    <t>ENSG00000131437</t>
  </si>
  <si>
    <t>KIF3A</t>
  </si>
  <si>
    <t>ENSG00000163531</t>
  </si>
  <si>
    <t>NFASC</t>
  </si>
  <si>
    <t>ENSG00000273367</t>
  </si>
  <si>
    <t>AL355472.4</t>
  </si>
  <si>
    <t>ENSG00000260329</t>
  </si>
  <si>
    <t>AC007541.1</t>
  </si>
  <si>
    <t>ENSG00000155052</t>
  </si>
  <si>
    <t>CNTNAP5</t>
  </si>
  <si>
    <t>ENSG00000163995</t>
  </si>
  <si>
    <t>ABLIM2</t>
  </si>
  <si>
    <t>ENSG00000271824</t>
  </si>
  <si>
    <t>SMIM32</t>
  </si>
  <si>
    <t>ENSG00000186462</t>
  </si>
  <si>
    <t>NAP1L2</t>
  </si>
  <si>
    <t>ENSG00000253953</t>
  </si>
  <si>
    <t>PCDHGB4</t>
  </si>
  <si>
    <t>ENSG00000101298</t>
  </si>
  <si>
    <t>SNPH</t>
  </si>
  <si>
    <t>ENSG00000269473</t>
  </si>
  <si>
    <t>AC012313.8</t>
  </si>
  <si>
    <t>ENSG00000139438</t>
  </si>
  <si>
    <t>FAM222A</t>
  </si>
  <si>
    <t>ENSG00000233175</t>
  </si>
  <si>
    <t>AC008105.1</t>
  </si>
  <si>
    <t>ENSG00000166313</t>
  </si>
  <si>
    <t>APBB1</t>
  </si>
  <si>
    <t>ENSG00000087460</t>
  </si>
  <si>
    <t>GNAS</t>
  </si>
  <si>
    <t>ENSG00000277363</t>
  </si>
  <si>
    <t>SRCIN1</t>
  </si>
  <si>
    <t>ENSG00000118402</t>
  </si>
  <si>
    <t>ELOVL4</t>
  </si>
  <si>
    <t>ENSG00000136842</t>
  </si>
  <si>
    <t>TMOD1</t>
  </si>
  <si>
    <t>ENSG00000173418</t>
  </si>
  <si>
    <t>NAA20</t>
  </si>
  <si>
    <t>ENSG00000286214</t>
  </si>
  <si>
    <t>ENSG00000266256</t>
  </si>
  <si>
    <t>LINC00683</t>
  </si>
  <si>
    <t>ENSG00000112981</t>
  </si>
  <si>
    <t>NME5</t>
  </si>
  <si>
    <t>ENSG00000201155</t>
  </si>
  <si>
    <t>RNU1-24P</t>
  </si>
  <si>
    <t>ENSG00000204442</t>
  </si>
  <si>
    <t>FAM155A</t>
  </si>
  <si>
    <t>ENSG00000008277</t>
  </si>
  <si>
    <t>ADAM22</t>
  </si>
  <si>
    <t>ENSG00000131398</t>
  </si>
  <si>
    <t>KCNC3</t>
  </si>
  <si>
    <t>ENSG00000240498</t>
  </si>
  <si>
    <t>CDKN2B-AS1</t>
  </si>
  <si>
    <t>ENSG00000235314</t>
  </si>
  <si>
    <t>LINC00957</t>
  </si>
  <si>
    <t>ENSG00000166407</t>
  </si>
  <si>
    <t>LMO1</t>
  </si>
  <si>
    <t>ENSG00000168792</t>
  </si>
  <si>
    <t>ABHD15</t>
  </si>
  <si>
    <t>ENSG00000259235</t>
  </si>
  <si>
    <t>AC066612.1</t>
  </si>
  <si>
    <t>ENSG00000116544</t>
  </si>
  <si>
    <t>DLGAP3</t>
  </si>
  <si>
    <t>ENSG00000185100</t>
  </si>
  <si>
    <t>ADSSL1</t>
  </si>
  <si>
    <t>ENSG00000273987</t>
  </si>
  <si>
    <t>AC121761.2</t>
  </si>
  <si>
    <t>ENSG00000161682</t>
  </si>
  <si>
    <t>FAM171A2</t>
  </si>
  <si>
    <t>ENSG00000171757</t>
  </si>
  <si>
    <t>LRRC34</t>
  </si>
  <si>
    <t>ENSG00000151322</t>
  </si>
  <si>
    <t>NPAS3</t>
  </si>
  <si>
    <t>ENSG00000196632</t>
  </si>
  <si>
    <t>WNK3</t>
  </si>
  <si>
    <t>ENSG00000237310</t>
  </si>
  <si>
    <t>AC008267.5</t>
  </si>
  <si>
    <t>ENSG00000133134</t>
  </si>
  <si>
    <t>BEX2</t>
  </si>
  <si>
    <t>ENSG00000201439</t>
  </si>
  <si>
    <t>RNU4-67P</t>
  </si>
  <si>
    <t>ENSG00000105220</t>
  </si>
  <si>
    <t>GPI</t>
  </si>
  <si>
    <t>ENSG00000198208</t>
  </si>
  <si>
    <t>RPS6KL1</t>
  </si>
  <si>
    <t>ENSG00000263603</t>
  </si>
  <si>
    <t>AC127024.2</t>
  </si>
  <si>
    <t>ENSG00000176401</t>
  </si>
  <si>
    <t>EID2B</t>
  </si>
  <si>
    <t>ENSG00000183150</t>
  </si>
  <si>
    <t>GPR19</t>
  </si>
  <si>
    <t>ENSG00000198732</t>
  </si>
  <si>
    <t>SMOC1</t>
  </si>
  <si>
    <t>ENSG00000181619</t>
  </si>
  <si>
    <t>GPR135</t>
  </si>
  <si>
    <t>ENSG00000261377</t>
  </si>
  <si>
    <t>PDCD6IPP2</t>
  </si>
  <si>
    <t>ENSG00000186479</t>
  </si>
  <si>
    <t>RGS7BP</t>
  </si>
  <si>
    <t>ENSG00000165521</t>
  </si>
  <si>
    <t>EML5</t>
  </si>
  <si>
    <t>ENSG00000215529</t>
  </si>
  <si>
    <t>EFCAB8</t>
  </si>
  <si>
    <t>ENSG00000199664</t>
  </si>
  <si>
    <t>RNU6-1266P</t>
  </si>
  <si>
    <t>ENSG00000084710</t>
  </si>
  <si>
    <t>EFR3B</t>
  </si>
  <si>
    <t>ENSG00000169989</t>
  </si>
  <si>
    <t>TIGD4</t>
  </si>
  <si>
    <t>ENSG00000168993</t>
  </si>
  <si>
    <t>CPLX1</t>
  </si>
  <si>
    <t>ENSG00000188613</t>
  </si>
  <si>
    <t>NANOS1</t>
  </si>
  <si>
    <t>ENSG00000283341</t>
  </si>
  <si>
    <t>AC068205.2</t>
  </si>
  <si>
    <t>ENSG00000247121</t>
  </si>
  <si>
    <t>AC009126.1</t>
  </si>
  <si>
    <t>ENSG00000064042</t>
  </si>
  <si>
    <t>LIMCH1</t>
  </si>
  <si>
    <t>ENSG00000215018</t>
  </si>
  <si>
    <t>COL28A1</t>
  </si>
  <si>
    <t>ENSG00000133169</t>
  </si>
  <si>
    <t>BEX1</t>
  </si>
  <si>
    <t>ENSG00000212521</t>
  </si>
  <si>
    <t>RNU6-918P</t>
  </si>
  <si>
    <t>ENSG00000174599</t>
  </si>
  <si>
    <t>TRAM1L1</t>
  </si>
  <si>
    <t>ENSG00000261670</t>
  </si>
  <si>
    <t>AC012213.2</t>
  </si>
  <si>
    <t>ENSG00000107331</t>
  </si>
  <si>
    <t>ABCA2</t>
  </si>
  <si>
    <t>ENSG00000139890</t>
  </si>
  <si>
    <t>REM2</t>
  </si>
  <si>
    <t>ENSG00000235194</t>
  </si>
  <si>
    <t>PPP1R3E</t>
  </si>
  <si>
    <t>ENSG00000121743</t>
  </si>
  <si>
    <t>GJA3</t>
  </si>
  <si>
    <t>ENSG00000207010</t>
  </si>
  <si>
    <t>RNU6-318P</t>
  </si>
  <si>
    <t>ENSG00000141665</t>
  </si>
  <si>
    <t>FBXO15</t>
  </si>
  <si>
    <t>ENSG00000163704</t>
  </si>
  <si>
    <t>PRRT3</t>
  </si>
  <si>
    <t>ENSG00000105270</t>
  </si>
  <si>
    <t>CLIP3</t>
  </si>
  <si>
    <t>ENSG00000270953</t>
  </si>
  <si>
    <t>AC007938.3</t>
  </si>
  <si>
    <t>ENSG00000183248</t>
  </si>
  <si>
    <t>PRR36</t>
  </si>
  <si>
    <t>ENSG00000171435</t>
  </si>
  <si>
    <t>KSR2</t>
  </si>
  <si>
    <t>ENSG00000164199</t>
  </si>
  <si>
    <t>ADGRV1</t>
  </si>
  <si>
    <t>ENSG00000243232</t>
  </si>
  <si>
    <t>PCDHAC2</t>
  </si>
  <si>
    <t>ENSG00000213199</t>
  </si>
  <si>
    <t>ASIC3</t>
  </si>
  <si>
    <t>ENSG00000258655</t>
  </si>
  <si>
    <t>ARHGAP5-AS1</t>
  </si>
  <si>
    <t>ENSG00000275004</t>
  </si>
  <si>
    <t>ZNF280B</t>
  </si>
  <si>
    <t>ENSG00000179761</t>
  </si>
  <si>
    <t>PIPOX</t>
  </si>
  <si>
    <t>ENSG00000036530</t>
  </si>
  <si>
    <t>CYP46A1</t>
  </si>
  <si>
    <t>ENSG00000124493</t>
  </si>
  <si>
    <t>GRM4</t>
  </si>
  <si>
    <t>ENSG00000165716</t>
  </si>
  <si>
    <t>FAM69B</t>
  </si>
  <si>
    <t>ENSG00000111664</t>
  </si>
  <si>
    <t>GNB3</t>
  </si>
  <si>
    <t>ENSG00000108924</t>
  </si>
  <si>
    <t>HLF</t>
  </si>
  <si>
    <t>ENSG00000286230</t>
  </si>
  <si>
    <t>ENSG00000206898</t>
  </si>
  <si>
    <t>RF00432</t>
  </si>
  <si>
    <t>ENSG00000166960</t>
  </si>
  <si>
    <t>CCDC178</t>
  </si>
  <si>
    <t>ENSG00000092068</t>
  </si>
  <si>
    <t>SLC7A8</t>
  </si>
  <si>
    <t>ENSG00000214770</t>
  </si>
  <si>
    <t>AL161756.1</t>
  </si>
  <si>
    <t>ENSG00000172824</t>
  </si>
  <si>
    <t>CES4A</t>
  </si>
  <si>
    <t>ENSG00000281731</t>
  </si>
  <si>
    <t>AC110079.2</t>
  </si>
  <si>
    <t>ENSG00000220201</t>
  </si>
  <si>
    <t>ZGLP1</t>
  </si>
  <si>
    <t>ENSG00000157388</t>
  </si>
  <si>
    <t>CACNA1D</t>
  </si>
  <si>
    <t>ENSG00000254094</t>
  </si>
  <si>
    <t>AC078852.2</t>
  </si>
  <si>
    <t>ENSG00000174516</t>
  </si>
  <si>
    <t>PELI3</t>
  </si>
  <si>
    <t>ENSG00000184949</t>
  </si>
  <si>
    <t>FAM227A</t>
  </si>
  <si>
    <t>ENSG00000279168</t>
  </si>
  <si>
    <t>AC105052.4</t>
  </si>
  <si>
    <t>ENSG00000135127</t>
  </si>
  <si>
    <t>BICDL1</t>
  </si>
  <si>
    <t>ENSG00000270012</t>
  </si>
  <si>
    <t>AC232271.1</t>
  </si>
  <si>
    <t>ENSG00000164114</t>
  </si>
  <si>
    <t>MAP9</t>
  </si>
  <si>
    <t>ENSG00000143630</t>
  </si>
  <si>
    <t>HCN3</t>
  </si>
  <si>
    <t>ENSG00000131979</t>
  </si>
  <si>
    <t>GCH1</t>
  </si>
  <si>
    <t>ENSG00000270332</t>
  </si>
  <si>
    <t>SMC2-AS1</t>
  </si>
  <si>
    <t>ENSG00000204963</t>
  </si>
  <si>
    <t>PCDHA7</t>
  </si>
  <si>
    <t>ENSG00000105737</t>
  </si>
  <si>
    <t>GRIK5</t>
  </si>
  <si>
    <t>ENSG00000197457</t>
  </si>
  <si>
    <t>STMN3</t>
  </si>
  <si>
    <t>ENSG00000277450</t>
  </si>
  <si>
    <t>AC002094.4</t>
  </si>
  <si>
    <t>ENSG00000105419</t>
  </si>
  <si>
    <t>MEIS3</t>
  </si>
  <si>
    <t>ENSG00000171033</t>
  </si>
  <si>
    <t>PKIA</t>
  </si>
  <si>
    <t>ENSG00000234390</t>
  </si>
  <si>
    <t>USP27X-AS1</t>
  </si>
  <si>
    <t>ENSG00000184925</t>
  </si>
  <si>
    <t>LCN12</t>
  </si>
  <si>
    <t>ENSG00000132535</t>
  </si>
  <si>
    <t>DLG4</t>
  </si>
  <si>
    <t>ENSG00000263412</t>
  </si>
  <si>
    <t>AC004477.1</t>
  </si>
  <si>
    <t>ENSG00000273451</t>
  </si>
  <si>
    <t>AL031666.3</t>
  </si>
  <si>
    <t>ENSG00000136960</t>
  </si>
  <si>
    <t>ENPP2</t>
  </si>
  <si>
    <t>ENSG00000197558</t>
  </si>
  <si>
    <t>SSPO</t>
  </si>
  <si>
    <t>ENSG00000120322</t>
  </si>
  <si>
    <t>PCDHB8</t>
  </si>
  <si>
    <t>ENSG00000171130</t>
  </si>
  <si>
    <t>ATP6V0E2</t>
  </si>
  <si>
    <t>ENSG00000253286</t>
  </si>
  <si>
    <t>AC090193.1</t>
  </si>
  <si>
    <t>ENSG00000079689</t>
  </si>
  <si>
    <t>SCGN</t>
  </si>
  <si>
    <t>ENSG00000114656</t>
  </si>
  <si>
    <t>KIAA1257</t>
  </si>
  <si>
    <t>ENSG00000021645</t>
  </si>
  <si>
    <t>NRXN3</t>
  </si>
  <si>
    <t>ENSG00000284874</t>
  </si>
  <si>
    <t>AC000093.1</t>
  </si>
  <si>
    <t>ENSG00000073464</t>
  </si>
  <si>
    <t>CLCN4</t>
  </si>
  <si>
    <t>ENSG00000151552</t>
  </si>
  <si>
    <t>QDPR</t>
  </si>
  <si>
    <t>ENSG00000185924</t>
  </si>
  <si>
    <t>RTN4RL1</t>
  </si>
  <si>
    <t>ENSG00000106013</t>
  </si>
  <si>
    <t>ANKRD7</t>
  </si>
  <si>
    <t>ENSG00000176809</t>
  </si>
  <si>
    <t>LRRC37A3</t>
  </si>
  <si>
    <t>ENSG00000221886</t>
  </si>
  <si>
    <t>ZBED8</t>
  </si>
  <si>
    <t>ENSG00000180881</t>
  </si>
  <si>
    <t>CAPS2</t>
  </si>
  <si>
    <t>ENSG00000153140</t>
  </si>
  <si>
    <t>CETN3</t>
  </si>
  <si>
    <t>ENSG00000236358</t>
  </si>
  <si>
    <t>AL355472.3</t>
  </si>
  <si>
    <t>ENSG00000233073</t>
  </si>
  <si>
    <t>AC005009.2</t>
  </si>
  <si>
    <t>ENSG00000039139</t>
  </si>
  <si>
    <t>DNAH5</t>
  </si>
  <si>
    <t>ENSG00000236474</t>
  </si>
  <si>
    <t>GCNT1P1</t>
  </si>
  <si>
    <t>ENSG00000137726</t>
  </si>
  <si>
    <t>FXYD6</t>
  </si>
  <si>
    <t>ENSG00000011332</t>
  </si>
  <si>
    <t>DPF1</t>
  </si>
  <si>
    <t>ENSG00000119946</t>
  </si>
  <si>
    <t>CNNM1</t>
  </si>
  <si>
    <t>ENSG00000232504</t>
  </si>
  <si>
    <t>ST3GAL5-AS1</t>
  </si>
  <si>
    <t>ENSG00000167037</t>
  </si>
  <si>
    <t>SGSM1</t>
  </si>
  <si>
    <t>ENSG00000155966</t>
  </si>
  <si>
    <t>AFF2</t>
  </si>
  <si>
    <t>ENSG00000158106</t>
  </si>
  <si>
    <t>RHPN1</t>
  </si>
  <si>
    <t>ENSG00000104953</t>
  </si>
  <si>
    <t>TLE6</t>
  </si>
  <si>
    <t>ENSG00000177432</t>
  </si>
  <si>
    <t>NAP1L5</t>
  </si>
  <si>
    <t>ENSG00000226332</t>
  </si>
  <si>
    <t>AL354836.1</t>
  </si>
  <si>
    <t>ENSG00000234345</t>
  </si>
  <si>
    <t>AC234782.4</t>
  </si>
  <si>
    <t>ENSG00000175279</t>
  </si>
  <si>
    <t>CENPS</t>
  </si>
  <si>
    <t>ENSG00000171817</t>
  </si>
  <si>
    <t>ZNF540</t>
  </si>
  <si>
    <t>ENSG00000269514</t>
  </si>
  <si>
    <t>AC024257.3</t>
  </si>
  <si>
    <t>ENSG00000127955</t>
  </si>
  <si>
    <t>GNAI1</t>
  </si>
  <si>
    <t>ENSG00000279611</t>
  </si>
  <si>
    <t>AC012313.10</t>
  </si>
  <si>
    <t>ENSG00000175170</t>
  </si>
  <si>
    <t>FAM182B</t>
  </si>
  <si>
    <t>ENSG00000199634</t>
  </si>
  <si>
    <t>RNU4-79P</t>
  </si>
  <si>
    <t>ENSG00000137691</t>
  </si>
  <si>
    <t>C11orf70</t>
  </si>
  <si>
    <t>ENSG00000005448</t>
  </si>
  <si>
    <t>WDR54</t>
  </si>
  <si>
    <t>ENSG00000199836</t>
  </si>
  <si>
    <t>RNU1-47P</t>
  </si>
  <si>
    <t>ENSG00000100228</t>
  </si>
  <si>
    <t>RAB36</t>
  </si>
  <si>
    <t>ENSG00000186952</t>
  </si>
  <si>
    <t>TMEM232</t>
  </si>
  <si>
    <t>ENSG00000188766</t>
  </si>
  <si>
    <t>SPRED3</t>
  </si>
  <si>
    <t>ENSG00000138769</t>
  </si>
  <si>
    <t>CDKL2</t>
  </si>
  <si>
    <t>ENSG00000158423</t>
  </si>
  <si>
    <t>RIBC1</t>
  </si>
  <si>
    <t>ENSG00000138622</t>
  </si>
  <si>
    <t>HCN4</t>
  </si>
  <si>
    <t>ENSG00000259153</t>
  </si>
  <si>
    <t>AC004816.1</t>
  </si>
  <si>
    <t>ENSG00000232434</t>
  </si>
  <si>
    <t>AJM1</t>
  </si>
  <si>
    <t>ENSG00000267365</t>
  </si>
  <si>
    <t>KCNJ2-AS1</t>
  </si>
  <si>
    <t>ENSG00000182272</t>
  </si>
  <si>
    <t>B4GALNT4</t>
  </si>
  <si>
    <t>ENSG00000268658</t>
  </si>
  <si>
    <t>LINC00664</t>
  </si>
  <si>
    <t>ENSG00000172264</t>
  </si>
  <si>
    <t>MACROD2</t>
  </si>
  <si>
    <t>ENSG00000126368</t>
  </si>
  <si>
    <t>NR1D1</t>
  </si>
  <si>
    <t>ENSG00000163596</t>
  </si>
  <si>
    <t>ICA1L</t>
  </si>
  <si>
    <t>ENSG00000201648</t>
  </si>
  <si>
    <t>RNU4-91P</t>
  </si>
  <si>
    <t>ENSG00000112379</t>
  </si>
  <si>
    <t>ARFGEF3</t>
  </si>
  <si>
    <t>ENSG00000081853</t>
  </si>
  <si>
    <t>PCDHGA2</t>
  </si>
  <si>
    <t>ENSG00000128596</t>
  </si>
  <si>
    <t>CCDC136</t>
  </si>
  <si>
    <t>ENSG00000253553</t>
  </si>
  <si>
    <t>AC090568.2</t>
  </si>
  <si>
    <t>ENSG00000200759</t>
  </si>
  <si>
    <t>RNU6-884P</t>
  </si>
  <si>
    <t>ENSG00000235072</t>
  </si>
  <si>
    <t>AC012074.1</t>
  </si>
  <si>
    <t>ENSG00000198046</t>
  </si>
  <si>
    <t>ZNF667</t>
  </si>
  <si>
    <t>ENSG00000257815</t>
  </si>
  <si>
    <t>LINC01481</t>
  </si>
  <si>
    <t>ENSG00000257698</t>
  </si>
  <si>
    <t>AC084033.3</t>
  </si>
  <si>
    <t>ENSG00000268996</t>
  </si>
  <si>
    <t>MAN1B1-AS1</t>
  </si>
  <si>
    <t>ENSG00000136367</t>
  </si>
  <si>
    <t>ZFHX2</t>
  </si>
  <si>
    <t>ENSG00000198919</t>
  </si>
  <si>
    <t>DZIP3</t>
  </si>
  <si>
    <t>ENSG00000166165</t>
  </si>
  <si>
    <t>CKB</t>
  </si>
  <si>
    <t>ENSG00000278156</t>
  </si>
  <si>
    <t>TSC22D1-AS1</t>
  </si>
  <si>
    <t>ENSG00000136854</t>
  </si>
  <si>
    <t>STXBP1</t>
  </si>
  <si>
    <t>ENSG00000222796</t>
  </si>
  <si>
    <t>RNU6-383P</t>
  </si>
  <si>
    <t>ENSG00000072071</t>
  </si>
  <si>
    <t>ADGRL1</t>
  </si>
  <si>
    <t>ENSG00000172771</t>
  </si>
  <si>
    <t>EFCAB12</t>
  </si>
  <si>
    <t>ENSG00000204852</t>
  </si>
  <si>
    <t>TCTN1</t>
  </si>
  <si>
    <t>ENSG00000179314</t>
  </si>
  <si>
    <t>WSCD1</t>
  </si>
  <si>
    <t>ENSG00000272323</t>
  </si>
  <si>
    <t>AC026801.2</t>
  </si>
  <si>
    <t>ENSG00000113212</t>
  </si>
  <si>
    <t>PCDHB7</t>
  </si>
  <si>
    <t>ENSG00000176383</t>
  </si>
  <si>
    <t>B3GNT4</t>
  </si>
  <si>
    <t>ENSG00000227533</t>
  </si>
  <si>
    <t>SLC2A1-AS1</t>
  </si>
  <si>
    <t>ENSG00000006468</t>
  </si>
  <si>
    <t>ETV1</t>
  </si>
  <si>
    <t>ENSG00000117152</t>
  </si>
  <si>
    <t>RGS4</t>
  </si>
  <si>
    <t>ENSG00000102409</t>
  </si>
  <si>
    <t>BEX4</t>
  </si>
  <si>
    <t>ENSG00000235100</t>
  </si>
  <si>
    <t>AL157400.3</t>
  </si>
  <si>
    <t>ENSG00000143195</t>
  </si>
  <si>
    <t>ILDR2</t>
  </si>
  <si>
    <t>ENSG00000089091</t>
  </si>
  <si>
    <t>DZANK1</t>
  </si>
  <si>
    <t>ENSG00000287168</t>
  </si>
  <si>
    <t>ENSG00000081181</t>
  </si>
  <si>
    <t>ARG2</t>
  </si>
  <si>
    <t>ENSG00000201296</t>
  </si>
  <si>
    <t>RNU4-41P</t>
  </si>
  <si>
    <t>ENSG00000200189</t>
  </si>
  <si>
    <t>RNU6-832P</t>
  </si>
  <si>
    <t>ENSG00000165023</t>
  </si>
  <si>
    <t>DIRAS2</t>
  </si>
  <si>
    <t>ENSG00000267348</t>
  </si>
  <si>
    <t>GEMIN7-AS1</t>
  </si>
  <si>
    <t>ENSG00000055163</t>
  </si>
  <si>
    <t>CYFIP2</t>
  </si>
  <si>
    <t>ENSG00000277182</t>
  </si>
  <si>
    <t>AC006449.5</t>
  </si>
  <si>
    <t>ENSG00000144893</t>
  </si>
  <si>
    <t>MED12L</t>
  </si>
  <si>
    <t>ENSG00000251664</t>
  </si>
  <si>
    <t>PCDHA12</t>
  </si>
  <si>
    <t>ENSG00000171811</t>
  </si>
  <si>
    <t>CFAP46</t>
  </si>
  <si>
    <t>ENSG00000194297</t>
  </si>
  <si>
    <t>RNU1-75P</t>
  </si>
  <si>
    <t>ENSG00000109771</t>
  </si>
  <si>
    <t>LRP2BP</t>
  </si>
  <si>
    <t>ENSG00000265688</t>
  </si>
  <si>
    <t>MAFG-AS1</t>
  </si>
  <si>
    <t>ENSG00000181378</t>
  </si>
  <si>
    <t>CFAP65</t>
  </si>
  <si>
    <t>ENSG00000271780</t>
  </si>
  <si>
    <t>AL118558.3</t>
  </si>
  <si>
    <t>ENSG00000252339</t>
  </si>
  <si>
    <t>RNU6-1061P</t>
  </si>
  <si>
    <t>ENSG00000121410</t>
  </si>
  <si>
    <t>A1BG</t>
  </si>
  <si>
    <t>ENSG00000145687</t>
  </si>
  <si>
    <t>SSBP2</t>
  </si>
  <si>
    <t>ENSG00000253767</t>
  </si>
  <si>
    <t>PCDHGA8</t>
  </si>
  <si>
    <t>ENSG00000005961</t>
  </si>
  <si>
    <t>ITGA2B</t>
  </si>
  <si>
    <t>ENSG00000138613</t>
  </si>
  <si>
    <t>APH1B</t>
  </si>
  <si>
    <t>ENSG00000278385</t>
  </si>
  <si>
    <t>AC121338.2</t>
  </si>
  <si>
    <t>ENSG00000172915</t>
  </si>
  <si>
    <t>NBEA</t>
  </si>
  <si>
    <t>ENSG00000183098</t>
  </si>
  <si>
    <t>GPC6</t>
  </si>
  <si>
    <t>ENSG00000137821</t>
  </si>
  <si>
    <t>LRRC49</t>
  </si>
  <si>
    <t>ENSG00000272661</t>
  </si>
  <si>
    <t>AC021097.1</t>
  </si>
  <si>
    <t>ENSG00000163013</t>
  </si>
  <si>
    <t>FBXO41</t>
  </si>
  <si>
    <t>ENSG00000235106</t>
  </si>
  <si>
    <t>BRD3OS</t>
  </si>
  <si>
    <t>ENSG00000156042</t>
  </si>
  <si>
    <t>CFAP70</t>
  </si>
  <si>
    <t>ENSG00000286416</t>
  </si>
  <si>
    <t>ENSG00000130783</t>
  </si>
  <si>
    <t>CCDC62</t>
  </si>
  <si>
    <t>ENSG00000145730</t>
  </si>
  <si>
    <t>PAM</t>
  </si>
  <si>
    <t>ENSG00000201642</t>
  </si>
  <si>
    <t>RNU6-865P</t>
  </si>
  <si>
    <t>ENSG00000100678</t>
  </si>
  <si>
    <t>SLC8A3</t>
  </si>
  <si>
    <t>ENSG00000270011</t>
  </si>
  <si>
    <t>ZNF559-ZNF177</t>
  </si>
  <si>
    <t>ENSG00000200885</t>
  </si>
  <si>
    <t>RNU1-146P</t>
  </si>
  <si>
    <t>ENSG00000241472</t>
  </si>
  <si>
    <t>PTPRG-AS1</t>
  </si>
  <si>
    <t>ENSG00000266916</t>
  </si>
  <si>
    <t>ZNF793-AS1</t>
  </si>
  <si>
    <t>ENSG00000184261</t>
  </si>
  <si>
    <t>KCNK12</t>
  </si>
  <si>
    <t>ENSG00000248383</t>
  </si>
  <si>
    <t>PCDHAC1</t>
  </si>
  <si>
    <t>ENSG00000253208</t>
  </si>
  <si>
    <t>AC015743.1</t>
  </si>
  <si>
    <t>ENSG00000133069</t>
  </si>
  <si>
    <t>TMCC2</t>
  </si>
  <si>
    <t>ENSG00000123570</t>
  </si>
  <si>
    <t>RAB9B</t>
  </si>
  <si>
    <t>Table S3. GO and KEGG functional enrichment analysis of less abundant differentially expressed mRNAs (DAVID)</t>
  </si>
  <si>
    <t>Category</t>
  </si>
  <si>
    <t>GO_ID</t>
  </si>
  <si>
    <t>GO_Term</t>
  </si>
  <si>
    <t>Count</t>
  </si>
  <si>
    <t>%</t>
  </si>
  <si>
    <t>Enrichment score</t>
  </si>
  <si>
    <t>P value</t>
  </si>
  <si>
    <t>Genes</t>
  </si>
  <si>
    <t>Fold Enrichment</t>
  </si>
  <si>
    <t>Bonferroni</t>
  </si>
  <si>
    <t>Benjamini</t>
  </si>
  <si>
    <t>FDR</t>
  </si>
  <si>
    <t>biological process</t>
  </si>
  <si>
    <t>GO:0007586</t>
  </si>
  <si>
    <t>digestion</t>
  </si>
  <si>
    <t>ENSG00000275896, ENSG00000128165, ENSG00000204983, ENSG00000137392, ENSG00000187134, ENSG00000168928, ENSG00000168925, ENSG00000010438, ENSG00000096088</t>
  </si>
  <si>
    <t>GO:0006508</t>
  </si>
  <si>
    <t>proteolysis</t>
  </si>
  <si>
    <t>ENSG00000215704, ENSG00000088926, ENSG00000145536, ENSG00000275896, ENSG00000005001, ENSG00000052344, ENSG00000162877, ENSG00000162438, ENSG00000072657, ENSG00000012223, ENSG00000128510, ENSG00000015413, ENSG00000153002, ENSG00000158516, ENSG00000129451, ENSG00000117525, ENSG00000137673, ENSG00000096088, ENSG00000219073, ENSG00000204983, ENSG00000140470, ENSG00000184012, ENSG00000182472, ENSG00000166825, ENSG00000168928, ENSG00000142615, ENSG00000010438, ENSG00000168925, ENSG00000167757, ENSG00000100031, ENSG00000091704</t>
  </si>
  <si>
    <t>GO:0042060</t>
  </si>
  <si>
    <t>wound healing</t>
  </si>
  <si>
    <t>ENSG00000137709, ENSG00000066468, ENSG00000070193, ENSG00000136574, ENSG00000261150, ENSG00000240583, ENSG00000254647, ENSG00000115221, ENSG00000167880, ENSG00000141736, ENSG00000140416, ENSG00000163235, ENSG00000124145</t>
  </si>
  <si>
    <t>GO:0006493</t>
  </si>
  <si>
    <t>protein O-linked glycosylation</t>
  </si>
  <si>
    <t>ENSG00000156413, ENSG00000118017, ENSG00000070731, ENSG00000172461, ENSG00000185274, ENSG00000139629, ENSG00000198488, ENSG00000115339, ENSG00000171124, ENSG00000156966</t>
  </si>
  <si>
    <t>GO:0044278</t>
  </si>
  <si>
    <t>cell wall disruption in other organism</t>
  </si>
  <si>
    <t>ENSG00000115386, ENSG00000143954, ENSG00000172023, ENSG00000172016</t>
  </si>
  <si>
    <t>GO:0042355</t>
  </si>
  <si>
    <t>L-fucose catabolic process</t>
  </si>
  <si>
    <t>ENSG00000156413, ENSG00000172461, ENSG00000174951, ENSG00000171124, ENSG00000176920</t>
  </si>
  <si>
    <t>GO:0043406</t>
  </si>
  <si>
    <t>positive regulation of MAP kinase activity</t>
  </si>
  <si>
    <t>ENSG00000164078, ENSG00000129474, ENSG00000078401, ENSG00000141736, ENSG00000170890, ENSG00000163235, ENSG00000122025, ENSG00000272398, ENSG00000111907, ENSG00000138798</t>
  </si>
  <si>
    <t>GO:0036065</t>
  </si>
  <si>
    <t>fucosylation</t>
  </si>
  <si>
    <t>GO:0006805</t>
  </si>
  <si>
    <t>xenobiotic metabolic process</t>
  </si>
  <si>
    <t>ENSG00000108846, ENSG00000243955, ENSG00000172828, ENSG00000187134, ENSG00000130649, ENSG00000171234, ENSG00000143819, ENSG00000084207, ENSG00000131781, ENSG00000114771, ENSG00000244067, ENSG00000197506</t>
  </si>
  <si>
    <t>GO:0005975</t>
  </si>
  <si>
    <t>carbohydrate metabolic process</t>
  </si>
  <si>
    <t>ENSG00000240038, ENSG00000172461, ENSG00000140835, ENSG00000174951, ENSG00000115339, ENSG00000176920, ENSG00000174876, ENSG00000142102, ENSG00000118017, ENSG00000243480, ENSG00000138079, ENSG00000165140, ENSG00000163581, ENSG00000257743, ENSG00000164976</t>
  </si>
  <si>
    <t>GO:0030855</t>
  </si>
  <si>
    <t>epithelial cell differentiation</t>
  </si>
  <si>
    <t>ENSG00000128311, ENSG00000114638, ENSG00000243955, ENSG00000187134, ENSG00000066468, ENSG00000116833, ENSG00000196975, ENSG00000131981, ENSG00000073737, ENSG00000244067, ENSG00000163435</t>
  </si>
  <si>
    <t>GO:0008217</t>
  </si>
  <si>
    <t>regulation of blood pressure</t>
  </si>
  <si>
    <t>ENSG00000111319, ENSG00000108405, ENSG00000053918, ENSG00000118515, ENSG00000005187, ENSG00000169344, ENSG00000078401, ENSG00000166825, ENSG00000163399, ENSG00000072657</t>
  </si>
  <si>
    <t>GO:0006882</t>
  </si>
  <si>
    <t>cellular zinc ion homeostasis</t>
  </si>
  <si>
    <t>ENSG00000139540, ENSG00000104635, ENSG00000205358, ENSG00000158014, ENSG00000198417, ENSG00000125144, ENSG00000169715</t>
  </si>
  <si>
    <t>GO:0019346</t>
  </si>
  <si>
    <t>transsulfuration</t>
  </si>
  <si>
    <t>ENSG00000116761, ENSG00000128311, ENSG00000128309, ENSG00000160200</t>
  </si>
  <si>
    <t>GO:0051897</t>
  </si>
  <si>
    <t>positive regulation of protein kinase B signaling</t>
  </si>
  <si>
    <t>ENSG00000178752, ENSG00000130600, ENSG00000155629, ENSG00000117525, ENSG00000138798, ENSG00000254647, ENSG00000164078, ENSG00000100219, ENSG00000167244, ENSG00000164251, ENSG00000121351, ENSG00000164976, ENSG00000125398, ENSG00000163235, ENSG00000122025</t>
  </si>
  <si>
    <t>GO:0009312</t>
  </si>
  <si>
    <t>oligosaccharide biosynthetic process</t>
  </si>
  <si>
    <t>ENSG00000156413, ENSG00000172461, ENSG00000174951, ENSG00000171124, ENSG00000176920, ENSG00000070526</t>
  </si>
  <si>
    <t>GO:0032808</t>
  </si>
  <si>
    <t>lacrimal gland development</t>
  </si>
  <si>
    <t>ENSG00000143061, ENSG00000066468, ENSG00000070193, ENSG00000125398</t>
  </si>
  <si>
    <t>GO:0043410</t>
  </si>
  <si>
    <t>positive regulation of MAPK cascade</t>
  </si>
  <si>
    <t>ENSG00000175344, ENSG00000066468, ENSG00000070193, ENSG00000138798, ENSG00000141068, ENSG00000254647, ENSG00000163362, ENSG00000163485, ENSG00000171517, ENSG00000167244, ENSG00000141736, ENSG00000121351, ENSG00000163235, ENSG00000122025</t>
  </si>
  <si>
    <t>GO:0016266</t>
  </si>
  <si>
    <t>O-glycan processing</t>
  </si>
  <si>
    <t>ENSG00000118017, ENSG00000070731, ENSG00000139629, ENSG00000198488, ENSG00000140835, ENSG00000115339, ENSG00000156966</t>
  </si>
  <si>
    <t>GO:0030335</t>
  </si>
  <si>
    <t>positive regulation of cell migration</t>
  </si>
  <si>
    <t>ENSG00000156463, ENSG00000012171, ENSG00000241484, ENSG00000112245, ENSG00000173156, ENSG00000117525, ENSG00000137673, ENSG00000138798, ENSG00000254647, ENSG00000091409, ENSG00000100219, ENSG00000164251, ENSG00000078401, ENSG00000142627, ENSG00000168309, ENSG00000123560, ENSG00000169856, ENSG00000163347</t>
  </si>
  <si>
    <t>GO:0006629</t>
  </si>
  <si>
    <t>lipid metabolic process</t>
  </si>
  <si>
    <t>ENSG00000019102, ENSG00000175535, ENSG00000174951, ENSG00000171234, ENSG00000130164, ENSG00000131781, ENSG00000114771, ENSG00000116761, ENSG00000187021, ENSG00000170835, ENSG00000060982, ENSG00000169344, ENSG00000137392, ENSG00000189058, ENSG00000015413, ENSG00000103089</t>
  </si>
  <si>
    <t>GO:0006865</t>
  </si>
  <si>
    <t>amino acid transport</t>
  </si>
  <si>
    <t>ENSG00000162241, ENSG00000149150, ENSG00000138079, ENSG00000017483, ENSG00000163817, ENSG00000174358, ENSG00000188338</t>
  </si>
  <si>
    <t>GO:0071320</t>
  </si>
  <si>
    <t>cellular response to cAMP</t>
  </si>
  <si>
    <t>ENSG00000053918, ENSG00000165140, ENSG00000001626, ENSG00000118507, ENSG00000162877, ENSG00000181092, ENSG00000240583, ENSG00000103375</t>
  </si>
  <si>
    <t>GO:0045926</t>
  </si>
  <si>
    <t>negative regulation of growth</t>
  </si>
  <si>
    <t>ENSG00000205358, ENSG00000101213, ENSG00000198417, ENSG00000125144, ENSG00000169715</t>
  </si>
  <si>
    <t>GO:0061844</t>
  </si>
  <si>
    <t>antimicrobial humoral immune response mediated by antimicrobial peptide</t>
  </si>
  <si>
    <t>ENSG00000115386, ENSG00000143954, ENSG00000163739, ENSG00000170890, ENSG00000172023, ENSG00000124875, ENSG00000164825, ENSG00000012223, ENSG00000151882, ENSG00000172016, ENSG00000131981</t>
  </si>
  <si>
    <t>GO:0098609</t>
  </si>
  <si>
    <t>cell-cell adhesion</t>
  </si>
  <si>
    <t>ENSG00000105289, ENSG00000071991, ENSG00000182718, ENSG00000128283, ENSG00000111057, ENSG00000057294, ENSG00000143412, ENSG00000165376, ENSG00000091409, ENSG00000170927, ENSG00000100079, ENSG00000167614, ENSG00000125398, ENSG00000272398</t>
  </si>
  <si>
    <t>GO:0060575</t>
  </si>
  <si>
    <t>intestinal epithelial cell differentiation</t>
  </si>
  <si>
    <t>ENSG00000136574, ENSG00000101213, ENSG00000165556, ENSG00000125398</t>
  </si>
  <si>
    <t>GO:0016338</t>
  </si>
  <si>
    <t>calcium-independent cell-cell adhesion via plasma membrane cell-adhesion molecules</t>
  </si>
  <si>
    <t>ENSG00000165376, ENSG00000253958, ENSG00000066405, ENSG00000163347, ENSG00000134873</t>
  </si>
  <si>
    <t>GO:0034755</t>
  </si>
  <si>
    <t>iron ion transmembrane transport</t>
  </si>
  <si>
    <t>ENSG00000168079, ENSG00000104635, ENSG00000148346, ENSG00000167614, ENSG00000012223</t>
  </si>
  <si>
    <t>GO:0050873</t>
  </si>
  <si>
    <t>brown fat cell differentiation</t>
  </si>
  <si>
    <t>ENSG00000170323, ENSG00000171236, ENSG00000142611, ENSG00000181092, ENSG00000196878, ENSG00000116741</t>
  </si>
  <si>
    <t>GO:0015701</t>
  </si>
  <si>
    <t>bicarbonate transport</t>
  </si>
  <si>
    <t>ENSG00000167434, ENSG00000139540, ENSG00000080493, ENSG00000001626, ENSG00000104635, ENSG00000174502</t>
  </si>
  <si>
    <t>GO:0030299</t>
  </si>
  <si>
    <t>intestinal cholesterol absorption</t>
  </si>
  <si>
    <t>ENSG00000170835, ENSG00000187134, ENSG00000175535, ENSG00000130164</t>
  </si>
  <si>
    <t>GO:0006730</t>
  </si>
  <si>
    <t>one-carbon metabolic process</t>
  </si>
  <si>
    <t>ENSG00000167434, ENSG00000104267, ENSG00000124713, ENSG00000136010, ENSG00000074410, ENSG00000144908</t>
  </si>
  <si>
    <t>GO:0050679</t>
  </si>
  <si>
    <t>positive regulation of epithelial cell proliferation</t>
  </si>
  <si>
    <t>ENSG00000170927, ENSG00000141736, ENSG00000066468, ENSG00000070193, ENSG00000125398, ENSG00000112175, ENSG00000163235, ENSG00000103067</t>
  </si>
  <si>
    <t>GO:0010951</t>
  </si>
  <si>
    <t>negative regulation of endopeptidase activity</t>
  </si>
  <si>
    <t>ENSG00000021355, ENSG00000124570, ENSG00000188488, ENSG00000157150, ENSG00000100665, ENSG00000196136, ENSG00000114204</t>
  </si>
  <si>
    <t>GO:0042572</t>
  </si>
  <si>
    <t>retinol metabolic process</t>
  </si>
  <si>
    <t>ENSG00000248144, ENSG00000170835, ENSG00000121039, ENSG00000175535, ENSG00000042445, ENSG00000114115, ENSG00000073737</t>
  </si>
  <si>
    <t>GO:0007169</t>
  </si>
  <si>
    <t>transmembrane receptor protein tyrosine kinase signaling pathway</t>
  </si>
  <si>
    <t>ENSG00000164078, ENSG00000095585, ENSG00000182580, ENSG00000116194, ENSG00000141736, ENSG00000142627, ENSG00000066468, ENSG00000101213, ENSG00000122025, ENSG00000106123, ENSG00000189292</t>
  </si>
  <si>
    <t>GO:0006883</t>
  </si>
  <si>
    <t>cellular sodium ion homeostasis</t>
  </si>
  <si>
    <t>ENSG00000111319, ENSG00000105675, ENSG00000169344, ENSG00000163399, ENSG00000049759</t>
  </si>
  <si>
    <t>GO:0009617</t>
  </si>
  <si>
    <t>response to bacterium</t>
  </si>
  <si>
    <t>ENSG00000114638, ENSG00000137392, ENSG00000134193, ENSG00000130649, ENSG00000266200, ENSG00000147862, ENSG00000164825, ENSG00000170323, ENSG00000171236, ENSG00000181092</t>
  </si>
  <si>
    <t>GO:0070814</t>
  </si>
  <si>
    <t>hydrogen sulfide biosynthetic process</t>
  </si>
  <si>
    <t>ENSG00000116761, ENSG00000128309, ENSG00000160200</t>
  </si>
  <si>
    <t>GO:0035377</t>
  </si>
  <si>
    <t>transepithelial water transport</t>
  </si>
  <si>
    <t>ENSG00000001626, ENSG00000240583, ENSG00000103375</t>
  </si>
  <si>
    <t>GO:0070294</t>
  </si>
  <si>
    <t>renal sodium ion absorption</t>
  </si>
  <si>
    <t>ENSG00000053918, ENSG00000118515, ENSG00000169344, ENSG00000078401</t>
  </si>
  <si>
    <t>GO:0071248</t>
  </si>
  <si>
    <t>cellular response to metal ion</t>
  </si>
  <si>
    <t>ENSG00000205358, ENSG00000198417, ENSG00000125144, ENSG00000169715</t>
  </si>
  <si>
    <t>GO:0071280</t>
  </si>
  <si>
    <t>cellular response to copper ion</t>
  </si>
  <si>
    <t>ENSG00000205358, ENSG00000198417, ENSG00000125144, ENSG00000169715, ENSG00000240583</t>
  </si>
  <si>
    <t>GO:0032496</t>
  </si>
  <si>
    <t>response to lipopolysaccharide</t>
  </si>
  <si>
    <t>ENSG00000157150, ENSG00000169344, ENSG00000189334, ENSG00000078401, ENSG00000066468, ENSG00000070193, ENSG00000162877, ENSG00000171522, ENSG00000100031, ENSG00000187867, ENSG00000163347</t>
  </si>
  <si>
    <t>GO:1990573</t>
  </si>
  <si>
    <t>potassium ion import across plasma membrane</t>
  </si>
  <si>
    <t>ENSG00000120457, ENSG00000105675, ENSG00000053918, ENSG00000157551, ENSG00000164626, ENSG00000163399</t>
  </si>
  <si>
    <t>GO:0019344</t>
  </si>
  <si>
    <t>cysteine biosynthetic process</t>
  </si>
  <si>
    <t>ENSG00000116761, ENSG00000160200, ENSG00000100031</t>
  </si>
  <si>
    <t>GO:0006006</t>
  </si>
  <si>
    <t>glucose metabolic process</t>
  </si>
  <si>
    <t>ENSG00000254647, ENSG00000156510, ENSG00000053918, ENSG00000167244, ENSG00000189058, ENSG00000181092, ENSG00000169856</t>
  </si>
  <si>
    <t>GO:0045840</t>
  </si>
  <si>
    <t>positive regulation of mitotic nuclear division</t>
  </si>
  <si>
    <t>ENSG00000254647, ENSG00000167244, ENSG00000078401, ENSG00000163235, ENSG00000138798</t>
  </si>
  <si>
    <t>GO:0010273</t>
  </si>
  <si>
    <t>detoxification of copper ion</t>
  </si>
  <si>
    <t>GO:0070372</t>
  </si>
  <si>
    <t>regulation of ERK1 and ERK2 cascade</t>
  </si>
  <si>
    <t>ENSG00000170927, ENSG00000141736, ENSG00000142627, ENSG00000066468, ENSG00000084207</t>
  </si>
  <si>
    <t>GO:0008284</t>
  </si>
  <si>
    <t>positive regulation of cell proliferation</t>
  </si>
  <si>
    <t>ENSG00000181541, ENSG00000175344, ENSG00000110148, ENSG00000066468, ENSG00000170890, ENSG00000172016, ENSG00000138798, ENSG00000164078, ENSG00000143954, ENSG00000167244, ENSG00000170927, ENSG00000141736, ENSG00000110719, ENSG00000070193, ENSG00000172023, ENSG00000112175, ENSG00000254647, ENSG00000115386, ENSG00000141441, ENSG00000100219, ENSG00000078401, ENSG00000125398, ENSG00000165556, ENSG00000163235, ENSG00000122025</t>
  </si>
  <si>
    <t>GO:0009395</t>
  </si>
  <si>
    <t>phospholipid catabolic process</t>
  </si>
  <si>
    <t>ENSG00000121316, ENSG00000266200, ENSG00000075651, ENSG00000116711</t>
  </si>
  <si>
    <t>GO:0035725</t>
  </si>
  <si>
    <t>sodium ion transmembrane transport</t>
  </si>
  <si>
    <t>ENSG00000111319, ENSG00000080493, ENSG00000017483, ENSG00000163817, ENSG00000174358, ENSG00000133065, ENSG00000157765, ENSG00000146039, ENSG00000197506</t>
  </si>
  <si>
    <t>GO:0045851</t>
  </si>
  <si>
    <t>pH reduction</t>
  </si>
  <si>
    <t>ENSG00000105675, ENSG00000110148, ENSG00000110719</t>
  </si>
  <si>
    <t>GO:0098656</t>
  </si>
  <si>
    <t>anion transmembrane transport</t>
  </si>
  <si>
    <t>ENSG00000091262, ENSG00000080493, ENSG00000108846, ENSG00000104635, ENSG00000171017</t>
  </si>
  <si>
    <t>GO:0007173</t>
  </si>
  <si>
    <t>epidermal growth factor receptor signaling pathway</t>
  </si>
  <si>
    <t>ENSG00000141441, ENSG00000168143, ENSG00000125398, ENSG00000163235, ENSG00000162896, ENSG00000138798</t>
  </si>
  <si>
    <t>GO:0033674</t>
  </si>
  <si>
    <t>positive regulation of kinase activity</t>
  </si>
  <si>
    <t>ENSG00000164078, ENSG00000182580, ENSG00000141736, ENSG00000142627, ENSG00000066468, ENSG00000122025, ENSG00000106123</t>
  </si>
  <si>
    <t>GO:0006811</t>
  </si>
  <si>
    <t>ion transport</t>
  </si>
  <si>
    <t>ENSG00000108405, ENSG00000175344, ENSG00000102934, ENSG00000259803, ENSG00000118507, ENSG00000197753, ENSG00000088386, ENSG00000012223, ENSG00000174502, ENSG00000134873</t>
  </si>
  <si>
    <t>GO:0007605</t>
  </si>
  <si>
    <t>sensory perception of sound</t>
  </si>
  <si>
    <t>ENSG00000117013, ENSG00000124570, ENSG00000169994, ENSG00000107736, ENSG00000053918, ENSG00000144749, ENSG00000103942, ENSG00000197753, ENSG00000146038, ENSG00000101276, ENSG00000183018</t>
  </si>
  <si>
    <t>GO:0070830</t>
  </si>
  <si>
    <t>bicellular tight junction assembly</t>
  </si>
  <si>
    <t>ENSG00000165376, ENSG00000253958, ENSG00000083307, ENSG00000066405, ENSG00000163347, ENSG00000134873</t>
  </si>
  <si>
    <t>GO:0043434</t>
  </si>
  <si>
    <t>response to peptide hormone</t>
  </si>
  <si>
    <t>ENSG00000115386, ENSG00000143954, ENSG00000157150, ENSG00000159388, ENSG00000172023, ENSG00000172016</t>
  </si>
  <si>
    <t>GO:0010838</t>
  </si>
  <si>
    <t>positive regulation of keratinocyte proliferation</t>
  </si>
  <si>
    <t>ENSG00000143954, ENSG00000070193, ENSG00000171236, ENSG00000172016</t>
  </si>
  <si>
    <t>GO:0006486</t>
  </si>
  <si>
    <t>protein glycosylation</t>
  </si>
  <si>
    <t>ENSG00000156413, ENSG00000070731, ENSG00000172461, ENSG00000185274, ENSG00000198488, ENSG00000174951, ENSG00000171124, ENSG00000176920, ENSG00000070526</t>
  </si>
  <si>
    <t>GO:0030916</t>
  </si>
  <si>
    <t>otic vesicle formation</t>
  </si>
  <si>
    <t>ENSG00000066468, ENSG00000070193, ENSG00000125398</t>
  </si>
  <si>
    <t>GO:0060449</t>
  </si>
  <si>
    <t>bud elongation involved in lung branching</t>
  </si>
  <si>
    <t>ENSG00000121039, ENSG00000066468, ENSG00000070193</t>
  </si>
  <si>
    <t>GO:0030157</t>
  </si>
  <si>
    <t>pancreatic juice secretion</t>
  </si>
  <si>
    <t>ENSG00000170835, ENSG00000240583, ENSG00000161798</t>
  </si>
  <si>
    <t>GO:0016477</t>
  </si>
  <si>
    <t>cell migration</t>
  </si>
  <si>
    <t>ENSG00000132470, ENSG00000173156, ENSG00000069702, ENSG00000152894, ENSG00000196878, ENSG00000164078, ENSG00000115221, ENSG00000163072, ENSG00000182580, ENSG00000142627, ENSG00000101213, ENSG00000104140, ENSG00000272398, ENSG00000124145, ENSG00000169856</t>
  </si>
  <si>
    <t>GO:0016042</t>
  </si>
  <si>
    <t>lipid catabolic process</t>
  </si>
  <si>
    <t>ENSG00000121316, ENSG00000187021, ENSG00000163485, ENSG00000137392, ENSG00000175535, ENSG00000266200, ENSG00000170890, ENSG00000075651</t>
  </si>
  <si>
    <t>GO:0042127</t>
  </si>
  <si>
    <t>regulation of cell proliferation</t>
  </si>
  <si>
    <t>ENSG00000141068, ENSG00000126010, ENSG00000118515, ENSG00000141736, ENSG00000171124, ENSG00000116833, ENSG00000116711, ENSG00000125398, ENSG00000144354, ENSG00000122025, ENSG00000103089</t>
  </si>
  <si>
    <t>GO:0002009</t>
  </si>
  <si>
    <t>morphogenesis of an epithelium</t>
  </si>
  <si>
    <t>ENSG00000104267, ENSG00000138759, ENSG00000125398, ENSG00000150893</t>
  </si>
  <si>
    <t>GO:0045104</t>
  </si>
  <si>
    <t>intermediate filament cytoskeleton organization</t>
  </si>
  <si>
    <t>ENSG00000167880, ENSG00000182253, ENSG00000111057, ENSG00000261150</t>
  </si>
  <si>
    <t>GO:0038134</t>
  </si>
  <si>
    <t>ERBB2-EGFR signaling pathway</t>
  </si>
  <si>
    <t>ENSG00000141736, ENSG00000163235, ENSG00000138798</t>
  </si>
  <si>
    <t>GO:0002674</t>
  </si>
  <si>
    <t>negative regulation of acute inflammatory response</t>
  </si>
  <si>
    <t>ENSG00000254647, ENSG00000163485, ENSG00000084207</t>
  </si>
  <si>
    <t>GO:0007267</t>
  </si>
  <si>
    <t>cell-cell signaling</t>
  </si>
  <si>
    <t>ENSG00000106018, ENSG00000012171, ENSG00000099139, ENSG00000140835, ENSG00000066468, ENSG00000136574, ENSG00000254647, ENSG00000163485, ENSG00000078401, ENSG00000121351, ENSG00000124875, ENSG00000072657, ENSG00000180535</t>
  </si>
  <si>
    <t>GO:0045214</t>
  </si>
  <si>
    <t>sarcomere organization</t>
  </si>
  <si>
    <t>ENSG00000077522, ENSG00000140416, ENSG00000170421, ENSG00000130595, ENSG00000138347</t>
  </si>
  <si>
    <t>GO:0006954</t>
  </si>
  <si>
    <t>inflammatory response</t>
  </si>
  <si>
    <t>ENSG00000095585, ENSG00000163739, ENSG00000140835, ENSG00000106538, ENSG00000196136, ENSG00000132693, ENSG00000171522, ENSG00000169129, ENSG00000115221, ENSG00000163485, ENSG00000169344, ENSG00000164251, ENSG00000142627, ENSG00000163701, ENSG00000124875, ENSG00000123560, ENSG00000110719, ENSG00000015413, ENSG00000163435, ENSG00000106541</t>
  </si>
  <si>
    <t>GO:0006833</t>
  </si>
  <si>
    <t>water transport</t>
  </si>
  <si>
    <t>ENSG00000185176, ENSG00000240583, ENSG00000161798, ENSG00000103375</t>
  </si>
  <si>
    <t>GO:0046888</t>
  </si>
  <si>
    <t>negative regulation of hormone secretion</t>
  </si>
  <si>
    <t>ENSG00000163485, ENSG00000078401, ENSG00000181092</t>
  </si>
  <si>
    <t>GO:0042632</t>
  </si>
  <si>
    <t>cholesterol homeostasis</t>
  </si>
  <si>
    <t>ENSG00000100219, ENSG00000005187, ENSG00000109084, ENSG00000187134, ENSG00000116833, ENSG00000170323, ENSG00000130164, ENSG00000272398</t>
  </si>
  <si>
    <t>GO:0090263</t>
  </si>
  <si>
    <t>positive regulation of canonical Wnt signaling pathway</t>
  </si>
  <si>
    <t>ENSG00000204531, ENSG00000205213, ENSG00000152804, ENSG00000187123, ENSG00000198435, ENSG00000066468, ENSG00000070193, ENSG00000167191, ENSG00000138798</t>
  </si>
  <si>
    <t>GO:0006953</t>
  </si>
  <si>
    <t>acute-phase response</t>
  </si>
  <si>
    <t>ENSG00000254647, ENSG00000143954, ENSG00000196136, ENSG00000132693, ENSG00000172016</t>
  </si>
  <si>
    <t>GO:0007155</t>
  </si>
  <si>
    <t>cell adhesion</t>
  </si>
  <si>
    <t>ENSG00000140835, ENSG00000077522, ENSG00000083307, ENSG00000132470, ENSG00000106927, ENSG00000110195, ENSG00000150893, ENSG00000066405, ENSG00000152894, ENSG00000196878, ENSG00000134873, ENSG00000165376, ENSG00000091409, ENSG00000115221, ENSG00000102837, ENSG00000143217, ENSG00000171747, ENSG00000253958, ENSG00000138161, ENSG00000182264, ENSG00000142627, ENSG00000161640, ENSG00000272398, ENSG00000163347</t>
  </si>
  <si>
    <t>GO:0010839</t>
  </si>
  <si>
    <t>negative regulation of keratinocyte proliferation</t>
  </si>
  <si>
    <t>ENSG00000172818, ENSG00000066468, ENSG00000261150, ENSG00000152894</t>
  </si>
  <si>
    <t>GO:0071294</t>
  </si>
  <si>
    <t>cellular response to zinc ion</t>
  </si>
  <si>
    <t>GO:0001503</t>
  </si>
  <si>
    <t>ossification</t>
  </si>
  <si>
    <t>ENSG00000101938, ENSG00000167244, ENSG00000152580, ENSG00000125398, ENSG00000012223, ENSG00000112175, ENSG00000110719</t>
  </si>
  <si>
    <t>GO:0050667</t>
  </si>
  <si>
    <t>homocysteine metabolic process</t>
  </si>
  <si>
    <t>ENSG00000160200, ENSG00000162877, ENSG00000015413</t>
  </si>
  <si>
    <t>GO:0060054</t>
  </si>
  <si>
    <t>positive regulation of epithelial cell proliferation involved in wound healing</t>
  </si>
  <si>
    <t>ENSG00000070193, ENSG00000171236, ENSG00000163347</t>
  </si>
  <si>
    <t>GO:0030643</t>
  </si>
  <si>
    <t>cellular phosphate ion homeostasis</t>
  </si>
  <si>
    <t>ENSG00000091262, ENSG00000169344, ENSG00000157765</t>
  </si>
  <si>
    <t>GO:0045617</t>
  </si>
  <si>
    <t>negative regulation of keratinocyte differentiation</t>
  </si>
  <si>
    <t>ENSG00000143954, ENSG00000083307, ENSG00000172016</t>
  </si>
  <si>
    <t>GO:0072112</t>
  </si>
  <si>
    <t>glomerular visceral epithelial cell differentiation</t>
  </si>
  <si>
    <t>ENSG00000007062, ENSG00000163884, ENSG00000272398</t>
  </si>
  <si>
    <t>GO:0055010</t>
  </si>
  <si>
    <t>ventricular cardiac muscle tissue morphogenesis</t>
  </si>
  <si>
    <t>ENSG00000066468, ENSG00000140416, ENSG00000069702, ENSG00000057294</t>
  </si>
  <si>
    <t>GO:0030183</t>
  </si>
  <si>
    <t>B cell differentiation</t>
  </si>
  <si>
    <t>ENSG00000095585, ENSG00000152804, ENSG00000067082, ENSG00000122025, ENSG00000110719, ENSG00000169856, ENSG00000103375</t>
  </si>
  <si>
    <t>GO:0060174</t>
  </si>
  <si>
    <t>limb bud formation</t>
  </si>
  <si>
    <t>GO:0045742</t>
  </si>
  <si>
    <t>positive regulation of epidermal growth factor receptor signaling pathway</t>
  </si>
  <si>
    <t>ENSG00000169129, ENSG00000168143, ENSG00000101213, ENSG00000106541</t>
  </si>
  <si>
    <t>GO:0009653</t>
  </si>
  <si>
    <t>anatomical structure morphogenesis</t>
  </si>
  <si>
    <t>ENSG00000138759, ENSG00000204531, ENSG00000111057, ENSG00000136574, ENSG00000073792, ENSG00000120057, ENSG00000150893, ENSG00000164379, ENSG00000169856</t>
  </si>
  <si>
    <t>GO:0001525</t>
  </si>
  <si>
    <t>angiogenesis</t>
  </si>
  <si>
    <t>ENSG00000128165, ENSG00000132329, ENSG00000182718, ENSG00000066468, ENSG00000070193, ENSG00000138798, ENSG00000100219, ENSG00000182580, ENSG00000189377, ENSG00000189058, ENSG00000166825, ENSG00000102554, ENSG00000163235</t>
  </si>
  <si>
    <t>GO:0046329</t>
  </si>
  <si>
    <t>negative regulation of JNK cascade</t>
  </si>
  <si>
    <t>ENSG00000156463, ENSG00000164251, ENSG00000106927, ENSG00000085276</t>
  </si>
  <si>
    <t>GO:0048565</t>
  </si>
  <si>
    <t>digestive tract development</t>
  </si>
  <si>
    <t>ENSG00000110148, ENSG00000205213, ENSG00000066468, ENSG00000066405</t>
  </si>
  <si>
    <t>GO:0007219</t>
  </si>
  <si>
    <t>Notch signaling pathway</t>
  </si>
  <si>
    <t>ENSG00000157150, ENSG00000198435, ENSG00000128965, ENSG00000112699, ENSG00000196975, ENSG00000125398, ENSG00000071537, ENSG00000169856</t>
  </si>
  <si>
    <t>GO:0050891</t>
  </si>
  <si>
    <t>multicellular organismal water homeostasis</t>
  </si>
  <si>
    <t>ENSG00000111319, ENSG00000001626, ENSG00000240583</t>
  </si>
  <si>
    <t>GO:0006749</t>
  </si>
  <si>
    <t>glutathione metabolic process</t>
  </si>
  <si>
    <t>ENSG00000243955, ENSG00000178814, ENSG00000084207, ENSG00000015413, ENSG00000244067</t>
  </si>
  <si>
    <t>GO:0048041</t>
  </si>
  <si>
    <t>focal adhesion assembly</t>
  </si>
  <si>
    <t>ENSG00000129474, ENSG00000077522, ENSG00000173156, ENSG00000152894</t>
  </si>
  <si>
    <t>GO:0019933</t>
  </si>
  <si>
    <t>cAMP-mediated signaling</t>
  </si>
  <si>
    <t>ENSG00000141068, ENSG00000112414, ENSG00000164825, ENSG00000125398</t>
  </si>
  <si>
    <t>GO:0045741</t>
  </si>
  <si>
    <t>positive regulation of epidermal growth factor-activated receptor activity</t>
  </si>
  <si>
    <t>ENSG00000163485, ENSG00000163235, ENSG00000138798</t>
  </si>
  <si>
    <t>GO:0070254</t>
  </si>
  <si>
    <t>mucus secretion</t>
  </si>
  <si>
    <t>ENSG00000163485, ENSG00000118640, ENSG00000106541</t>
  </si>
  <si>
    <t>GO:0009058</t>
  </si>
  <si>
    <t>biosynthetic process</t>
  </si>
  <si>
    <t>ENSG00000166123, ENSG00000136010, ENSG00000100116, ENSG00000144908</t>
  </si>
  <si>
    <t>GO:0051649</t>
  </si>
  <si>
    <t>establishment of localization in cell</t>
  </si>
  <si>
    <t>ENSG00000178752, ENSG00000105852, ENSG00000175344, ENSG00000001626, ENSG00000116711, ENSG00000240583, ENSG00000180535</t>
  </si>
  <si>
    <t>GO:0034383</t>
  </si>
  <si>
    <t>low-density lipoprotein particle clearance</t>
  </si>
  <si>
    <t>ENSG00000172828, ENSG00000130164, ENSG00000181092</t>
  </si>
  <si>
    <t>GO:0000050</t>
  </si>
  <si>
    <t>urea cycle</t>
  </si>
  <si>
    <t>ENSG00000116771, ENSG00000102743, ENSG00000162877</t>
  </si>
  <si>
    <t>GO:0060306</t>
  </si>
  <si>
    <t>regulation of membrane repolarization</t>
  </si>
  <si>
    <t>ENSG00000053918, ENSG00000118507, ENSG00000049759</t>
  </si>
  <si>
    <t>GO:0006751</t>
  </si>
  <si>
    <t>glutathione catabolic process</t>
  </si>
  <si>
    <t>ENSG00000128965, ENSG00000100031, ENSG00000015413</t>
  </si>
  <si>
    <t>GO:0090181</t>
  </si>
  <si>
    <t>regulation of cholesterol metabolic process</t>
  </si>
  <si>
    <t>ENSG00000115361, ENSG00000130164, ENSG00000131781</t>
  </si>
  <si>
    <t>GO:0015670</t>
  </si>
  <si>
    <t>carbon dioxide transport</t>
  </si>
  <si>
    <t>ENSG00000104267, ENSG00000240583, ENSG00000161798</t>
  </si>
  <si>
    <t>GO:0010739</t>
  </si>
  <si>
    <t>positive regulation of protein kinase A signaling</t>
  </si>
  <si>
    <t>ENSG00000176907, ENSG00000121351, ENSG00000181092</t>
  </si>
  <si>
    <t>cellular component</t>
  </si>
  <si>
    <t>GO:0070062</t>
  </si>
  <si>
    <t>extracellular exosome</t>
  </si>
  <si>
    <t>ENSG00000104267, ENSG00000165816, ENSG00000182718, ENSG00000084207, ENSG00000135842, ENSG00000088926, ENSG00000138798, ENSG00000116761, ENSG00000169347, ENSG00000080493, ENSG00000165140, ENSG00000136010, ENSG00000169344, ENSG00000052344, ENSG00000049283, ENSG00000156413, ENSG00000132744, ENSG00000092621, ENSG00000077522, ENSG00000151882, ENSG00000184292, ENSG00000115386, ENSG00000243480, ENSG00000116194, ENSG00000130957, ENSG00000125775, ENSG00000196187, ENSG00000115339, ENSG00000137960, ENSG00000131981, ENSG00000244067, ENSG00000167741, ENSG00000138772, ENSG00000143217, ENSG00000007062, ENSG00000148346, ENSG00000167748, ENSG00000012223, ENSG00000240038, ENSG00000130147, ENSG00000114638, ENSG00000211454, ENSG00000172023, ENSG00000112699, ENSG00000196975, ENSG00000150893, ENSG00000167191, ENSG00000166825, ENSG00000167757, ENSG00000163399, ENSG00000039537, ENSG00000124145, ENSG00000125872, ENSG00000111319, ENSG00000021355, ENSG00000243955, ENSG00000106927, ENSG00000185070, ENSG00000138079, ENSG00000170927, ENSG00000135480, ENSG00000167880, ENSG00000187134, ENSG00000172828, ENSG00000225217, ENSG00000100665, ENSG00000162877, ENSG00000100266, ENSG00000072657, ENSG00000198774, ENSG00000144908, ENSG00000069702, ENSG00000171236, ENSG00000156219, ENSG00000137673, ENSG00000170421, ENSG00000118640, ENSG00000176920, ENSG00000049759, ENSG00000174502, ENSG00000000003, ENSG00000162482, ENSG00000102837, ENSG00000159166, ENSG00000231500, ENSG00000184012, ENSG00000165912, ENSG00000164825, ENSG00000129538, ENSG00000162366, ENSG00000161798, ENSG00000103485, ENSG00000105852, ENSG00000124570, ENSG00000174358, ENSG00000111057, ENSG00000132470, ENSG00000117834, ENSG00000171124, ENSG00000138615, ENSG00000114204, ENSG00000171766, ENSG00000240583, ENSG00000174876, ENSG00000139540, ENSG00000188488, ENSG00000189334, ENSG00000189058, ENSG00000185499, ENSG00000215182, ENSG00000112818, ENSG00000015413, ENSG00000162896, ENSG00000131037, ENSG00000155066, ENSG00000159388, ENSG00000196136, ENSG00000110195, ENSG00000170323, ENSG00000153446, ENSG00000167434, ENSG00000170835, ENSG00000145703, ENSG00000128309, ENSG00000163631, ENSG00000100031</t>
  </si>
  <si>
    <t>GO:0005615</t>
  </si>
  <si>
    <t>extracellular space</t>
  </si>
  <si>
    <t>ENSG00000165816, ENSG00000182718, ENSG00000132693, ENSG00000084207, ENSG00000088926, ENSG00000138798, ENSG00000169347, ENSG00000169344, ENSG00000052344, ENSG00000149735, ENSG00000128510, ENSG00000012171, ENSG00000099139, ENSG00000068137, ENSG00000151882, ENSG00000254647, ENSG00000219073, ENSG00000184292, ENSG00000115386, ENSG00000166123, ENSG00000243480, ENSG00000169752, ENSG00000138161, ENSG00000116194, ENSG00000010438, ENSG00000178752, ENSG00000129422, ENSG00000215704, ENSG00000172016, ENSG00000131981, ENSG00000007062, ENSG00000189377, ENSG00000148346, ENSG00000120057, ENSG00000012223, ENSG00000153002, ENSG00000240038, ENSG00000266524, ENSG00000175535, ENSG00000172023, ENSG00000167191, ENSG00000096088, ENSG00000112175, ENSG00000181092, ENSG00000121316, ENSG00000166825, ENSG00000167757, ENSG00000039537, ENSG00000128311, ENSG00000021355, ENSG00000105675, ENSG00000170890, ENSG00000106927, ENSG00000185070, ENSG00000164530, ENSG00000143954, ENSG00000157150, ENSG00000167244, ENSG00000100665, ENSG00000124875, ENSG00000243709, ENSG00000158516, ENSG00000105825, ENSG00000117525, ENSG00000069702, ENSG00000171236, ENSG00000137673, ENSG00000102837, ENSG00000171747, ENSG00000204983, ENSG00000078401, ENSG00000142615, ENSG00000164825, ENSG00000184956, ENSG00000105852, ENSG00000124570, ENSG00000163739, ENSG00000138615, ENSG00000114204, ENSG00000174876, ENSG00000189292, ENSG00000275896, ENSG00000143412, ENSG00000005001, ENSG00000188488, ENSG00000189334, ENSG00000144749, ENSG00000189058, ENSG00000185499, ENSG00000215182, ENSG00000112818, ENSG00000015413, ENSG00000106541, ENSG00000162896, ENSG00000104760, ENSG00000134548, ENSG00000106538, ENSG00000196136, ENSG00000266200, ENSG00000070193, ENSG00000170835, ENSG00000121351, ENSG00000168928, ENSG00000168925, ENSG00000163235, ENSG00000163631, ENSG00000100031, ENSG00000091704</t>
  </si>
  <si>
    <t>GO:0005886</t>
  </si>
  <si>
    <t>plasma membrane</t>
  </si>
  <si>
    <t>ENSG00000104267, ENSG00000095585, ENSG00000175344, ENSG00000110148, ENSG00000066468, ENSG00000088926, ENSG00000163485, ENSG00000169347, ENSG00000144847, ENSG00000104140, ENSG00000187699, ENSG00000175591, ENSG00000149043, ENSG00000074410, ENSG00000169908, ENSG00000091409, ENSG00000141441, ENSG00000253958, ENSG00000125775, ENSG00000167614, ENSG00000122025, ENSG00000129422, ENSG00000108405, ENSG00000149150, ENSG00000114529, ENSG00000196187, ENSG00000178750, ENSG00000163817, ENSG00000168032, ENSG00000174951, ENSG00000057294, ENSG00000009765, ENSG00000131981, ENSG00000169129, ENSG00000248144, ENSG00000182580, ENSG00000127249, ENSG00000115290, ENSG00000163701, ENSG00000101213, ENSG00000161640, ENSG00000123560, ENSG00000110719, ENSG00000133019, ENSG00000197142, ENSG00000196975, ENSG00000242173, ENSG00000167191, ENSG00000163399, ENSG00000039537, ENSG00000125872, ENSG00000111319, ENSG00000126010, ENSG00000105675, ENSG00000137709, ENSG00000107736, ENSG00000157551, ENSG00000075651, ENSG00000185070, ENSG00000118515, ENSG00000164251, ENSG00000176907, ENSG00000225217, ENSG00000142627, ENSG00000103375, ENSG00000173890, ENSG00000117525, ENSG00000156219, ENSG00000118640, ENSG00000152894, ENSG00000174502, ENSG00000115221, ENSG00000102837, ENSG00000187123, ENSG00000165912, ENSG00000188338, ENSG00000161798, ENSG00000131941, ENSG00000108846, ENSG00000007306, ENSG00000132470, ENSG00000197753, ENSG00000165125, ENSG00000168631, ENSG00000168079, ENSG00000182264, ENSG00000143375, ENSG00000162896, ENSG00000185518, ENSG00000131037, ENSG00000137819, ENSG00000112414, ENSG00000103942, ENSG00000070193, ENSG00000157765, ENSG00000197506, ENSG00000138347, ENSG00000171017, ENSG00000167434, ENSG00000167676, ENSG00000165376, ENSG00000085552, ENSG00000100558, ENSG00000163072, ENSG00000118507, ENSG00000088386, ENSG00000091262, ENSG00000182718, ENSG00000197415, ENSG00000135842, ENSG00000138434, ENSG00000134873, ENSG00000138798, ENSG00000080493, ENSG00000141736, ENSG00000052344, ENSG00000101276, ENSG00000049283, ENSG00000183018, ENSG00000179674, ENSG00000077522, ENSG00000150556, ENSG00000130164, ENSG00000173218, ENSG00000169752, ENSG00000130957, ENSG00000184454, ENSG00000164626, ENSG00000170190, ENSG00000071991, ENSG00000120457, ENSG00000164078, ENSG00000143217, ENSG00000138772, ENSG00000007062, ENSG00000008394, ENSG00000181518, ENSG00000012223, ENSG00000132329, ENSG00000017483, ENSG00000158014, ENSG00000150893, ENSG00000198515, ENSG00000205213, ENSG00000127418, ENSG00000182175, ENSG00000272636, ENSG00000166825, ENSG00000124145, ENSG00000187867, ENSG00000146039, ENSG00000138759, ENSG00000001626, ENSG00000106927, ENSG00000175785, ENSG00000133065, ENSG00000117013, ENSG00000138079, ENSG00000141934, ENSG00000100266, ENSG00000080293, ENSG00000072657, ENSG00000106123, ENSG00000053918, ENSG00000127074, ENSG00000128283, ENSG00000169550, ENSG00000069702, ENSG00000170545, ENSG00000049759, ENSG00000171747, ENSG00000184012, ENSG00000146013, ENSG00000184956, ENSG00000124570, ENSG00000173262, ENSG00000174358, ENSG00000117834, ENSG00000171522, ENSG00000066405, ENSG00000240583, ENSG00000116741, ENSG00000189292, ENSG00000101938, ENSG00000143412, ENSG00000171517, ENSG00000144749, ENSG00000163581, ENSG00000158220, ENSG00000185499, ENSG00000215182, ENSG00000112818, ENSG00000015413, ENSG00000163347, ENSG00000105289, ENSG00000106018, ENSG00000129474, ENSG00000135917, ENSG00000019102, ENSG00000155066, ENSG00000104635, ENSG00000155629, ENSG00000173156, ENSG00000110195, ENSG00000145703, ENSG00000109084, ENSG00000124225, ENSG00000142677, ENSG00000163235, ENSG00000100031, ENSG00000272398</t>
  </si>
  <si>
    <t>GO:0016324</t>
  </si>
  <si>
    <t>apical plasma membrane</t>
  </si>
  <si>
    <t>ENSG00000111319, ENSG00000105675, ENSG00000149150, ENSG00000175344, ENSG00000001626, ENSG00000163817, ENSG00000174358, ENSG00000197753, ENSG00000075651, ENSG00000007306, ENSG00000240583, ENSG00000169347, ENSG00000138079, ENSG00000007062, ENSG00000169344, ENSG00000170927, ENSG00000163581, ENSG00000141736, ENSG00000185499, ENSG00000101276, ENSG00000110719, ENSG00000015413, ENSG00000103375, ENSG00000163347, ENSG00000132744, ENSG00000053918, ENSG00000155066, ENSG00000104635, ENSG00000074410, ENSG00000110195, ENSG00000157765, ENSG00000174502, ENSG00000167434, ENSG00000118507, ENSG00000188338, ENSG00000088386, ENSG00000163399, ENSG00000161798, ENSG00000146039</t>
  </si>
  <si>
    <t>GO:0005887</t>
  </si>
  <si>
    <t>integral component of plasma membrane</t>
  </si>
  <si>
    <t>ENSG00000111319, ENSG00000126010, ENSG00000105675, ENSG00000175344, ENSG00000001626, ENSG00000066468, ENSG00000157551, ENSG00000185070, ENSG00000163485, ENSG00000080493, ENSG00000138079, ENSG00000164251, ENSG00000141736, ENSG00000141934, ENSG00000142627, ENSG00000072657, ENSG00000101276, ENSG00000106123, ENSG00000103375, ENSG00000175591, ENSG00000012171, ENSG00000169908, ENSG00000069702, ENSG00000117525, ENSG00000130164, ENSG00000152894, ENSG00000000003, ENSG00000174502, ENSG00000184012, ENSG00000184454, ENSG00000188338, ENSG00000164626, ENSG00000122025, ENSG00000161798, ENSG00000170190, ENSG00000108405, ENSG00000149150, ENSG00000108846, ENSG00000163817, ENSG00000174358, ENSG00000174951, ENSG00000009765, ENSG00000240583, ENSG00000164078, ENSG00000139540, ENSG00000171517, ENSG00000165125, ENSG00000007062, ENSG00000168079, ENSG00000182580, ENSG00000158220, ENSG00000163581, ENSG00000185499, ENSG00000112818, ENSG00000110719, ENSG00000162896, ENSG00000163347, ENSG00000133019, ENSG00000106018, ENSG00000132329, ENSG00000114638, ENSG00000019102, ENSG00000155066, ENSG00000112414, ENSG00000104635, ENSG00000017483, ENSG00000198515, ENSG00000157765, ENSG00000171017, ENSG00000197506, ENSG00000170835, ENSG00000205213, ENSG00000088386, ENSG00000142677, ENSG00000124145, ENSG00000146039, ENSG00000125872</t>
  </si>
  <si>
    <t>GO:0005576</t>
  </si>
  <si>
    <t>extracellular region</t>
  </si>
  <si>
    <t>ENSG00000091262, ENSG00000182718, ENSG00000152580, ENSG00000066468, ENSG00000132693, ENSG00000084207, ENSG00000088926, ENSG00000138798, ENSG00000145536, ENSG00000169347, ENSG00000134193, ENSG00000052344, ENSG00000124159, ENSG00000162438, ENSG00000149735, ENSG00000128510, ENSG00000156413, ENSG00000129451, ENSG00000012171, ENSG00000099139, ENSG00000077522, ENSG00000150556, ENSG00000151882, ENSG00000254647, ENSG00000243480, ENSG00000169752, ENSG00000140470, ENSG00000010438, ENSG00000178752, ENSG00000215704, ENSG00000172016, ENSG00000131981, ENSG00000182580, ENSG00000148346, ENSG00000163701, ENSG00000160678, ENSG00000012223, ENSG00000240038, ENSG00000175535, ENSG00000112175, ENSG00000181092, ENSG00000121316, ENSG00000167757, ENSG00000039537, ENSG00000021355, ENSG00000170890, ENSG00000106927, ENSG00000164530, ENSG00000143954, ENSG00000167244, ENSG00000100665, ENSG00000162877, ENSG00000124875, ENSG00000106123, ENSG00000243709, ENSG00000158516, ENSG00000128165, ENSG00000169550, ENSG00000105825, ENSG00000069702, ENSG00000171236, ENSG00000156219, ENSG00000137673, ENSG00000196878, ENSG00000102837, ENSG00000204983, ENSG00000159166, ENSG00000137392, ENSG00000184012, ENSG00000187123, ENSG00000078401, ENSG00000142615, ENSG00000164825, ENSG00000184956, ENSG00000105852, ENSG00000124570, ENSG00000163739, ENSG00000007306, ENSG00000174876, ENSG00000189292, ENSG00000275896, ENSG00000101938, ENSG00000188488, ENSG00000189058, ENSG00000215182, ENSG00000106541, ENSG00000104760, ENSG00000134548, ENSG00000106538, ENSG00000196136, ENSG00000266200, ENSG00000070193, ENSG00000187021, ENSG00000170835, ENSG00000121351, ENSG00000168928, ENSG00000163636, ENSG00000168925, ENSG00000163235, ENSG00000163631</t>
  </si>
  <si>
    <t>GO:0009986</t>
  </si>
  <si>
    <t>cell surface</t>
  </si>
  <si>
    <t>ENSG00000182718, ENSG00000001626, ENSG00000066468, ENSG00000170890, ENSG00000132470, ENSG00000007306, ENSG00000106927, ENSG00000131981, ENSG00000143412, ENSG00000164078, ENSG00000169347, ENSG00000080493, ENSG00000007062, ENSG00000168079, ENSG00000169344, ENSG00000142627, ENSG00000012223, ENSG00000106123, ENSG00000053918, ENSG00000132329, ENSG00000155066, ENSG00000112414, ENSG00000143061, ENSG00000070193, ENSG00000069702, ENSG00000117525, ENSG00000110195, ENSG00000130164, ENSG00000196975, ENSG00000167191, ENSG00000181092, ENSG00000152894, ENSG00000174502, ENSG00000167434, ENSG00000091409, ENSG00000115221, ENSG00000170835, ENSG00000145703, ENSG00000138161, ENSG00000182175, ENSG00000163235, ENSG00000272398, ENSG00000124145</t>
  </si>
  <si>
    <t>GO:0016323</t>
  </si>
  <si>
    <t>basolateral plasma membrane</t>
  </si>
  <si>
    <t>ENSG00000133019, ENSG00000091262, ENSG00000053918, ENSG00000155066, ENSG00000108846, ENSG00000182718, ENSG00000104635, ENSG00000074410, ENSG00000261150, ENSG00000133065, ENSG00000110195, ENSG00000130164, ENSG00000240583, ENSG00000139540, ENSG00000163485, ENSG00000080493, ENSG00000169344, ENSG00000188338, ENSG00000141736, ENSG00000163399, ENSG00000163235, ENSG00000163347, ENSG00000103375</t>
  </si>
  <si>
    <t>GO:0016021</t>
  </si>
  <si>
    <t>integral component of membrane</t>
  </si>
  <si>
    <t>ENSG00000158966, ENSG00000091262, ENSG00000175344, ENSG00000110148, ENSG00000179023, ENSG00000066468, ENSG00000134873, ENSG00000138798, ENSG00000163485, ENSG00000169347, ENSG00000080493, ENSG00000144847, ENSG00000185274, ENSG00000169344, ENSG00000141736, ENSG00000052344, ENSG00000164976, ENSG00000183018, ENSG00000156413, ENSG00000175591, ENSG00000070731, ENSG00000099139, ENSG00000149043, ENSG00000143061, ENSG00000074410, ENSG00000169908, ENSG00000130164, ENSG00000173218, ENSG00000184292, ENSG00000091409, ENSG00000100219, ENSG00000169752, ENSG00000253958, ENSG00000138161, ENSG00000164626, ENSG00000167614, ENSG00000071537, ENSG00000122025, ENSG00000157613, ENSG00000170190, ENSG00000108405, ENSG00000149150, ENSG00000114529, ENSG00000139629, ENSG00000196187, ENSG00000071991, ENSG00000198488, ENSG00000128294, ENSG00000178750, ENSG00000115339, ENSG00000168032, ENSG00000009765, ENSG00000057294, ENSG00000172016, ENSG00000120457, ENSG00000164078, ENSG00000118017, ENSG00000167741, ENSG00000143217, ENSG00000185176, ENSG00000007062, ENSG00000008394, ENSG00000086696, ENSG00000127249, ENSG00000163701, ENSG00000161640, ENSG00000181518, ENSG00000123560, ENSG00000110719, ENSG00000197142, ENSG00000132329, ENSG00000114638, ENSG00000017483, ENSG00000158014, ENSG00000287725, ENSG00000150893, ENSG00000167191, ENSG00000116133, ENSG00000121039, ENSG00000205213, ENSG00000127418, ENSG00000102934, ENSG00000166825, ENSG00000271425, ENSG00000147642, ENSG00000163399, ENSG00000124145, ENSG00000146039, ENSG00000111319, ENSG00000105675, ENSG00000138759, ENSG00000107736, ENSG00000001626, ENSG00000140835, ENSG00000157551, ENSG00000175785, ENSG00000133065, ENSG00000157315, ENSG00000185070, ENSG00000117013, ENSG00000138079, ENSG00000164251, ENSG00000170927, ENSG00000141934, ENSG00000080293, ENSG00000106123, ENSG00000103375, ENSG00000053918, ENSG00000173890, ENSG00000169550, ENSG00000284713, ENSG00000178826, ENSG00000171234, ENSG00000143819, ENSG00000117525, ENSG00000069702, ENSG00000178821, ENSG00000118640, ENSG00000114771, ENSG00000170545, ENSG00000152894, ENSG00000176920, ENSG00000174502, ENSG00000000003, ENSG00000162241, ENSG00000184012, ENSG00000188338, ENSG00000162366, ENSG00000161798, ENSG00000070526, ENSG00000103089, ENSG00000124570, ENSG00000108846, ENSG00000173262, ENSG00000174358, ENSG00000007306, ENSG00000197753, ENSG00000117834, ENSG00000171124, ENSG00000156968, ENSG00000135220, ENSG00000134258, ENSG00000171522, ENSG00000066405, ENSG00000131781, ENSG00000156966, ENSG00000240583, ENSG00000115255, ENSG00000139540, ENSG00000171517, ENSG00000165125, ENSG00000168631, ENSG00000168079, ENSG00000144749, ENSG00000259803, ENSG00000163581, ENSG00000158220, ENSG00000182264, ENSG00000185499, ENSG00000257743, ENSG00000102743, ENSG00000112818, ENSG00000163347, ENSG00000185518, ENSG00000106018, ENSG00000137819, ENSG00000135917, ENSG00000172461, ENSG00000112414, ENSG00000155066, ENSG00000104635, ENSG00000111962, ENSG00000110195, ENSG00000157765, ENSG00000171017, ENSG00000165376, ENSG00000167434, ENSG00000085552, ENSG00000109084, ENSG00000140416, ENSG00000124225, ENSG00000088386, ENSG00000142677, ENSG00000163235, ENSG00000166347, ENSG00000100031</t>
  </si>
  <si>
    <t>GO:0009925</t>
  </si>
  <si>
    <t>basal plasma membrane</t>
  </si>
  <si>
    <t>ENSG00000184292, ENSG00000133019, ENSG00000091262, ENSG00000164078, ENSG00000117013, ENSG00000108846, ENSG00000141736, ENSG00000132470, ENSG00000240583, ENSG00000161798</t>
  </si>
  <si>
    <t>GO:0031526</t>
  </si>
  <si>
    <t>brush border membrane</t>
  </si>
  <si>
    <t>ENSG00000167434, ENSG00000138079, ENSG00000174358, ENSG00000110195, ENSG00000240583, ENSG00000157765, ENSG00000146039, ENSG00000103375, ENSG00000197506</t>
  </si>
  <si>
    <t>GO:0043235</t>
  </si>
  <si>
    <t>receptor complex</t>
  </si>
  <si>
    <t>ENSG00000132329, ENSG00000173890, ENSG00000066468, ENSG00000132470, ENSG00000069702, ENSG00000130164, ENSG00000167191, ENSG00000164078, ENSG00000115221, ENSG00000182580, ENSG00000141736, ENSG00000142627, ENSG00000146013, ENSG00000122025, ENSG00000106123, ENSG00000162896</t>
  </si>
  <si>
    <t>GO:0031362</t>
  </si>
  <si>
    <t>anchored component of external side of plasma membrane</t>
  </si>
  <si>
    <t>ENSG00000167434, ENSG00000169347, ENSG00000170927, ENSG00000110195, ENSG00000272398</t>
  </si>
  <si>
    <t>GO:0005789</t>
  </si>
  <si>
    <t>endoplasmic reticulum membrane</t>
  </si>
  <si>
    <t>ENSG00000157613, ENSG00000091262, ENSG00000105852, ENSG00000149150, ENSG00000114529, ENSG00000001626, ENSG00000075651, ENSG00000131781, ENSG00000115255, ENSG00000185070, ENSG00000157315, ENSG00000008394, ENSG00000118515, ENSG00000086696, ENSG00000158220, ENSG00000182264, ENSG00000130649, ENSG00000141934, ENSG00000127249, ENSG00000164976, ENSG00000125844, ENSG00000133019, ENSG00000197142, ENSG00000112414, ENSG00000042445, ENSG00000171234, ENSG00000143819, ENSG00000116711, ENSG00000110195, ENSG00000114771, ENSG00000171017, ENSG00000174502, ENSG00000197506, ENSG00000141068, ENSG00000116133, ENSG00000121039, ENSG00000100219, ENSG00000170439, ENSG00000166347, ENSG00000163235, ENSG00000071537, ENSG00000120341, ENSG00000103089, ENSG00000073737</t>
  </si>
  <si>
    <t>GO:0005796</t>
  </si>
  <si>
    <t>Golgi lumen</t>
  </si>
  <si>
    <t>ENSG00000254647, ENSG00000184956, ENSG00000169344, ENSG00000099139, ENSG00000185499, ENSG00000169550, ENSG00000164825, ENSG00000215182, ENSG00000124145</t>
  </si>
  <si>
    <t>GO:0030054</t>
  </si>
  <si>
    <t>cell junction</t>
  </si>
  <si>
    <t>ENSG00000105289, ENSG00000172164, ENSG00000154274, ENSG00000077522, ENSG00000132470, ENSG00000261150, ENSG00000263155, ENSG00000057294, ENSG00000152894, ENSG00000170545, ENSG00000115221, ENSG00000130957, ENSG00000143375, ENSG00000015413</t>
  </si>
  <si>
    <t>GO:0031225</t>
  </si>
  <si>
    <t>anchored component of membrane</t>
  </si>
  <si>
    <t>ENSG00000167434, ENSG00000169344, ENSG00000182175, ENSG00000187123, ENSG00000150556, ENSG00000007306, ENSG00000146013, ENSG00000156219, ENSG00000015413</t>
  </si>
  <si>
    <t>GO:0000139</t>
  </si>
  <si>
    <t>Golgi membrane</t>
  </si>
  <si>
    <t>ENSG00000139629, ENSG00000198488, ENSG00000128294, ENSG00000140835, ENSG00000075651, ENSG00000174951, ENSG00000115339, ENSG00000171124, ENSG00000156966, ENSG00000118017, ENSG00000185274, ENSG00000130649, ENSG00000100522, ENSG00000129993, ENSG00000156413, ENSG00000070731, ENSG00000172461, ENSG00000173156, ENSG00000111962, ENSG00000116711, ENSG00000110195, ENSG00000176920, ENSG00000174502, ENSG00000254647, ENSG00000116133, ENSG00000147642, ENSG00000124225, ENSG00000120341, ENSG00000070526</t>
  </si>
  <si>
    <t>GO:0016328</t>
  </si>
  <si>
    <t>lateral plasma membrane</t>
  </si>
  <si>
    <t>ENSG00000184292, ENSG00000053918, ENSG00000118507, ENSG00000163399, ENSG00000066405, ENSG00000173218, ENSG00000163347</t>
  </si>
  <si>
    <t>GO:0030667</t>
  </si>
  <si>
    <t>secretory granule membrane</t>
  </si>
  <si>
    <t>ENSG00000167434, ENSG00000108405, ENSG00000145703, ENSG00000124570, ENSG00000179751, ENSG00000166825, ENSG00000118640, ENSG00000131981</t>
  </si>
  <si>
    <t>GO:0005923</t>
  </si>
  <si>
    <t>bicellular tight junction</t>
  </si>
  <si>
    <t>ENSG00000165376, ENSG00000105289, ENSG00000060138, ENSG00000253958, ENSG00000261150, ENSG00000143375, ENSG00000066405, ENSG00000163347, ENSG00000134873</t>
  </si>
  <si>
    <t>GO:0098552</t>
  </si>
  <si>
    <t>side of membrane</t>
  </si>
  <si>
    <t>ENSG00000169344, ENSG00000182175, ENSG00000187123, ENSG00000150556, ENSG00000007306, ENSG00000156219, ENSG00000272398, ENSG00000015413</t>
  </si>
  <si>
    <t>GO:0031982</t>
  </si>
  <si>
    <t>vesicle</t>
  </si>
  <si>
    <t>ENSG00000143412, ENSG00000169994, ENSG00000007062, ENSG00000182718, ENSG00000185499, ENSG00000147642, ENSG00000084207, ENSG00000118640, ENSG00000112175, ENSG00000157765</t>
  </si>
  <si>
    <t>GO:0042581</t>
  </si>
  <si>
    <t>specific granule</t>
  </si>
  <si>
    <t>ENSG00000138772, ENSG00000102837, ENSG00000012223</t>
  </si>
  <si>
    <t>GO:0042589</t>
  </si>
  <si>
    <t>zymogen granule membrane</t>
  </si>
  <si>
    <t>ENSG00000169347, ENSG00000138161, ENSG00000158014</t>
  </si>
  <si>
    <t>GO:0032587</t>
  </si>
  <si>
    <t>ruffle membrane</t>
  </si>
  <si>
    <t>ENSG00000141068, ENSG00000131037, ENSG00000141736, ENSG00000142627, ENSG00000140416, ENSG00000168309, ENSG00000100266</t>
  </si>
  <si>
    <t>GO:0045177</t>
  </si>
  <si>
    <t>apical part of cell</t>
  </si>
  <si>
    <t>ENSG00000104267, ENSG00000103942, ENSG00000130164, ENSG00000240583, ENSG00000103375, ENSG00000015413</t>
  </si>
  <si>
    <t>GO:0005912</t>
  </si>
  <si>
    <t>adherens junction</t>
  </si>
  <si>
    <t>ENSG00000091409, ENSG00000129474, ENSG00000143217, ENSG00000071991, ENSG00000182718, ENSG00000128283, ENSG00000182253, ENSG00000111057, ENSG00000057294, ENSG00000152894</t>
  </si>
  <si>
    <t>GO:0010008</t>
  </si>
  <si>
    <t>endosome membrane</t>
  </si>
  <si>
    <t>ENSG00000001626, ENSG00000173156, ENSG00000158014, ENSG00000130164, ENSG00000174502, ENSG00000141736, ENSG00000115290, ENSG00000100522, ENSG00000124225, ENSG00000104140, ENSG00000110719, ENSG00000183018, ENSG00000122025</t>
  </si>
  <si>
    <t>GO:0071914</t>
  </si>
  <si>
    <t>prominosome</t>
  </si>
  <si>
    <t>ENSG00000007062, ENSG00000155066</t>
  </si>
  <si>
    <t>molecular function</t>
  </si>
  <si>
    <t>GO:0004252</t>
  </si>
  <si>
    <t>serine-type endopeptidase activity</t>
  </si>
  <si>
    <t>ENSG00000129451, ENSG00000099139, ENSG00000117525, ENSG00000215704, ENSG00000137673, ENSG00000088926, ENSG00000219073, ENSG00000275896, ENSG00000204983, ENSG00000005001, ENSG00000184012, ENSG00000052344, ENSG00000168928, ENSG00000142615, ENSG00000168925, ENSG00000167748, ENSG00000010438, ENSG00000162438, ENSG00000167757, ENSG00000012223</t>
  </si>
  <si>
    <t>GO:0008417</t>
  </si>
  <si>
    <t>fucosyltransferase activity</t>
  </si>
  <si>
    <t>GO:0070492</t>
  </si>
  <si>
    <t>oligosaccharide binding</t>
  </si>
  <si>
    <t>ENSG00000115386, ENSG00000143954, ENSG00000172023, ENSG00000172016, ENSG00000131981</t>
  </si>
  <si>
    <t>GO:0005544</t>
  </si>
  <si>
    <t>calcium-dependent phospholipid binding</t>
  </si>
  <si>
    <t>ENSG00000143412, ENSG00000138772, ENSG00000149043, ENSG00000182718, ENSG00000158220, ENSG00000272636, ENSG00000116711, ENSG00000196975</t>
  </si>
  <si>
    <t>GO:0038023</t>
  </si>
  <si>
    <t>signaling receptor activity</t>
  </si>
  <si>
    <t>ENSG00000133019, ENSG00000137819, ENSG00000175591, ENSG00000172023, ENSG00000110195, ENSG00000172016, ENSG00000115221, ENSG00000115386, ENSG00000170835, ENSG00000143954, ENSG00000170927, ENSG00000164251, ENSG00000134193, ENSG00000166825, ENSG00000125844, ENSG00000146013, ENSG00000106123</t>
  </si>
  <si>
    <t>GO:0019215</t>
  </si>
  <si>
    <t>intermediate filament binding</t>
  </si>
  <si>
    <t>ENSG00000167880, ENSG00000182253, ENSG00000261150, ENSG00000057294</t>
  </si>
  <si>
    <t>GO:0042802</t>
  </si>
  <si>
    <t>identical protein binding</t>
  </si>
  <si>
    <t>ENSG00000137709, ENSG00000176399, ENSG00000165816, ENSG00000182718, ENSG00000066468, ENSG00000178814, ENSG00000132693, ENSG00000088926, ENSG00000134873, ENSG00000116761, ENSG00000080493, ENSG00000101911, ENSG00000165140, ENSG00000124713, ENSG00000141736, ENSG00000100266, ENSG00000165105, ENSG00000111907, ENSG00000132744, ENSG00000077522, ENSG00000159200, ENSG00000083307, ENSG00000130164, ENSG00000254647, ENSG00000162482, ENSG00000100219, ENSG00000253958, ENSG00000165912, ENSG00000130957, ENSG00000125775, ENSG00000164825, ENSG00000180535, ENSG00000161798, ENSG00000103485, ENSG00000214456, ENSG00000178752, ENSG00000108405, ENSG00000066405, ENSG00000137960, ENSG00000172016, ENSG00000240583, ENSG00000165125, ENSG00000143217, ENSG00000182264, ENSG00000100522, ENSG00000148346, ENSG00000101213, ENSG00000123560, ENSG00000160678, ENSG00000106541, ENSG00000163347, ENSG00000130147, ENSG00000155629, ENSG00000112699, ENSG00000158014, ENSG00000196975, ENSG00000181092, ENSG00000165376, ENSG00000115361, ENSG00000101605, ENSG00000127418, ENSG00000128309, ENSG00000140416, ENSG00000121351, ENSG00000160200, ENSG00000163631, ENSG00000146755, ENSG00000124145</t>
  </si>
  <si>
    <t>GO:0022857</t>
  </si>
  <si>
    <t>transmembrane transporter activity</t>
  </si>
  <si>
    <t>ENSG00000170190, ENSG00000185518, ENSG00000149150, ENSG00000173262, ENSG00000117834, ENSG00000133065, ENSG00000240583, ENSG00000162241, ENSG00000080493, ENSG00000259803, ENSG00000163581, ENSG00000183018, ENSG00000146039</t>
  </si>
  <si>
    <t>GO:0005198</t>
  </si>
  <si>
    <t>structural molecule activity</t>
  </si>
  <si>
    <t>ENSG00000172164, ENSG00000114638, ENSG00000111057, ENSG00000261150, ENSG00000066405, ENSG00000196878, ENSG00000134873, ENSG00000165376, ENSG00000102837, ENSG00000253958, ENSG00000159166, ENSG00000167880, ENSG00000123560, ENSG00000163347</t>
  </si>
  <si>
    <t>GO:0004806</t>
  </si>
  <si>
    <t>triglyceride lipase activity</t>
  </si>
  <si>
    <t>ENSG00000187021, ENSG00000170835, ENSG00000175535, ENSG00000266200, ENSG00000114771</t>
  </si>
  <si>
    <t>GO:0004714</t>
  </si>
  <si>
    <t>transmembrane receptor protein tyrosine kinase activity</t>
  </si>
  <si>
    <t>GO:0002020</t>
  </si>
  <si>
    <t>protease binding</t>
  </si>
  <si>
    <t>ENSG00000143412, ENSG00000254647, ENSG00000124570, ENSG00000100219, ENSG00000188488, ENSG00000157150, ENSG00000164251, ENSG00000182718, ENSG00000117525, ENSG00000130164</t>
  </si>
  <si>
    <t>GO:0015171</t>
  </si>
  <si>
    <t>amino acid transmembrane transporter activity</t>
  </si>
  <si>
    <t>ENSG00000149150, ENSG00000138079, ENSG00000017483, ENSG00000163817, ENSG00000174358, ENSG00000188338</t>
  </si>
  <si>
    <t>GO:0005509</t>
  </si>
  <si>
    <t>calcium ion binding</t>
  </si>
  <si>
    <t>ENSG00000107736, ENSG00000165816, ENSG00000071991, ENSG00000182718, ENSG00000170890, ENSG00000115339, ENSG00000132693, ENSG00000116983, ENSG00000174876, ENSG00000138798, ENSG00000275896, ENSG00000143412, ENSG00000138772, ENSG00000169344, ENSG00000189334, ENSG00000158220, ENSG00000124159, ENSG00000162877, ENSG00000165105, ENSG00000160678, ENSG00000273136, ENSG00000149043, ENSG00000077522, ENSG00000266200, ENSG00000116711, ENSG00000130164, ENSG00000196975, ENSG00000187021, ENSG00000243480, ENSG00000182472, ENSG00000272636, ENSG00000010438, ENSG00000167614</t>
  </si>
  <si>
    <t>GO:0016298</t>
  </si>
  <si>
    <t>lipase activity</t>
  </si>
  <si>
    <t>ENSG00000170835, ENSG00000175535, ENSG00000266200, ENSG00000114771</t>
  </si>
  <si>
    <t>GO:0004867</t>
  </si>
  <si>
    <t>serine-type endopeptidase inhibitor activity</t>
  </si>
  <si>
    <t>ENSG00000021355, ENSG00000124570, ENSG00000188488, ENSG00000182718, ENSG00000105825, ENSG00000100665, ENSG00000196136, ENSG00000106927, ENSG00000114204</t>
  </si>
  <si>
    <t>GO:0015250</t>
  </si>
  <si>
    <t>water channel activity</t>
  </si>
  <si>
    <t>GO:0017083</t>
  </si>
  <si>
    <t>4-galactosyl-N-acetylglucosaminide 3-alpha-L-fucosyltransferase activity</t>
  </si>
  <si>
    <t>ENSG00000156413, ENSG00000172461, ENSG00000171124</t>
  </si>
  <si>
    <t>GO:0019834</t>
  </si>
  <si>
    <t>phospholipase A2 inhibitor activity</t>
  </si>
  <si>
    <t>ENSG00000143412, ENSG00000138772, ENSG00000182718</t>
  </si>
  <si>
    <t>GO:0005179</t>
  </si>
  <si>
    <t>hormone activity</t>
  </si>
  <si>
    <t>ENSG00000254647, ENSG00000178752, ENSG00000128165, ENSG00000167244, ENSG00000078401, ENSG00000121351, ENSG00000181092, ENSG00000149735, ENSG00000172016</t>
  </si>
  <si>
    <t>GO:0001228</t>
  </si>
  <si>
    <t>transcriptional activator activity, RNA polymerase II transcription regulatory region sequence-specific binding</t>
  </si>
  <si>
    <t>ENSG00000157613, ENSG00000137709, ENSG00000164749, ENSG00000083307, ENSG00000043039, ENSG00000136574, ENSG00000116833, ENSG00000115112, ENSG00000197905, ENSG00000168267, ENSG00000152804, ENSG00000147862, ENSG00000085276, ENSG00000102554, ENSG00000125398, ENSG00000067082, ENSG00000163884, ENSG00000142611, ENSG00000124232, ENSG00000101057, ENSG00000180535, ENSG00000169856, ENSG00000163435</t>
  </si>
  <si>
    <t>GO:0030246</t>
  </si>
  <si>
    <t>carbohydrate binding</t>
  </si>
  <si>
    <t>ENSG00000139629, ENSG00000115339, ENSG00000172023, ENSG00000106927, ENSG00000172016, ENSG00000131981, ENSG00000115386, ENSG00000171747, ENSG00000101911, ENSG00000185274, ENSG00000257743, ENSG00000161640, ENSG00000100079</t>
  </si>
  <si>
    <t>GO:0030297</t>
  </si>
  <si>
    <t>transmembrane receptor protein tyrosine kinase activator activity</t>
  </si>
  <si>
    <t>ENSG00000167244, ENSG00000163235, ENSG00000189292, ENSG00000138798</t>
  </si>
  <si>
    <t>GO:0005504</t>
  </si>
  <si>
    <t>fatty acid binding</t>
  </si>
  <si>
    <t>ENSG00000243955, ENSG00000114115, ENSG00000084207, ENSG00000170323, ENSG00000163631</t>
  </si>
  <si>
    <t>GO:0042834</t>
  </si>
  <si>
    <t>peptidoglycan binding</t>
  </si>
  <si>
    <t>GO:0015293</t>
  </si>
  <si>
    <t>symporter activity</t>
  </si>
  <si>
    <t>ENSG00000170190, ENSG00000080493, ENSG00000163817, ENSG00000174358, ENSG00000188338, ENSG00000088386, ENSG00000197506</t>
  </si>
  <si>
    <t>GO:0046920</t>
  </si>
  <si>
    <t>alpha-(1-&gt;3)-fucosyltransferase activity</t>
  </si>
  <si>
    <t>GO:0008236</t>
  </si>
  <si>
    <t>serine-type peptidase activity</t>
  </si>
  <si>
    <t>ENSG00000275896, ENSG00000129451, ENSG00000184012, ENSG00000052344, ENSG00000010438, ENSG00000167757</t>
  </si>
  <si>
    <t>GO:0008201</t>
  </si>
  <si>
    <t>heparin binding</t>
  </si>
  <si>
    <t>ENSG00000170835, ENSG00000188488, ENSG00000127418, ENSG00000134193, ENSG00000066468, ENSG00000070193, ENSG00000124875, ENSG00000069702, ENSG00000162244, ENSG00000012223, ENSG00000088926</t>
  </si>
  <si>
    <t>GO:0017081</t>
  </si>
  <si>
    <t>chloride channel regulator activity</t>
  </si>
  <si>
    <t>ENSG00000175344, ENSG00000118515, ENSG00000001626</t>
  </si>
  <si>
    <t>GO:0004556</t>
  </si>
  <si>
    <t>alpha-amylase activity</t>
  </si>
  <si>
    <t>ENSG00000240038, ENSG00000243480, ENSG00000174876</t>
  </si>
  <si>
    <t>GO:0072341</t>
  </si>
  <si>
    <t>modified amino acid binding</t>
  </si>
  <si>
    <t>GO:0008092</t>
  </si>
  <si>
    <t>cytoskeletal protein binding</t>
  </si>
  <si>
    <t>ENSG00000182718, ENSG00000077522, ENSG00000165912, ENSG00000140416, ENSG00000100266, ENSG00000138347</t>
  </si>
  <si>
    <t>GO:0043225</t>
  </si>
  <si>
    <t>ATPase-coupled anion transmembrane transporter activity</t>
  </si>
  <si>
    <t>ENSG00000091262, ENSG00000001626, ENSG00000108846</t>
  </si>
  <si>
    <t>GO:0004859</t>
  </si>
  <si>
    <t>phospholipase inhibitor activity</t>
  </si>
  <si>
    <t>ENSG00000138772, ENSG00000182718, ENSG00000196975</t>
  </si>
  <si>
    <t>GO:0019911</t>
  </si>
  <si>
    <t>structural constituent of myelin sheath</t>
  </si>
  <si>
    <t>ENSG00000102934, ENSG00000184454, ENSG00000123560</t>
  </si>
  <si>
    <t>GO:0005201</t>
  </si>
  <si>
    <t>extracellular matrix structural constituent</t>
  </si>
  <si>
    <t>ENSG00000184956, ENSG00000169347, ENSG00000138759, ENSG00000169344, ENSG00000105825, ENSG00000138615, ENSG00000215182, ENSG00000181092, ENSG00000196878</t>
  </si>
  <si>
    <t>GO:0008083</t>
  </si>
  <si>
    <t>growth factor activity</t>
  </si>
  <si>
    <t>ENSG00000115386, ENSG00000266524, ENSG00000169752, ENSG00000167244, ENSG00000163739, ENSG00000070193, ENSG00000112175, ENSG00000163235, ENSG00000243709, ENSG00000138798</t>
  </si>
  <si>
    <t>GO:0004364</t>
  </si>
  <si>
    <t>glutathione transferase activity</t>
  </si>
  <si>
    <t>ENSG00000008394, ENSG00000243955, ENSG00000084207, ENSG00000244067</t>
  </si>
  <si>
    <t>GO:0005003</t>
  </si>
  <si>
    <t>ephrin receptor activity</t>
  </si>
  <si>
    <t>ENSG00000182580, ENSG00000142627, ENSG00000106123</t>
  </si>
  <si>
    <t>GO:1990837</t>
  </si>
  <si>
    <t>sequence-specific double-stranded DNA binding</t>
  </si>
  <si>
    <t>ENSG00000157613, ENSG00000137709, ENSG00000176399, ENSG00000043039, ENSG00000136574, ENSG00000116833, ENSG00000115112, ENSG00000100219, ENSG00000172818, ENSG00000168267, ENSG00000204531, ENSG00000147862, ENSG00000102554, ENSG00000125398, ENSG00000165556, ENSG00000067082, ENSG00000163884, ENSG00000164379, ENSG00000101057, ENSG00000180535, ENSG00000169856, ENSG00000163435, ENSG00000162676</t>
  </si>
  <si>
    <t>GO:0004181</t>
  </si>
  <si>
    <t>metallocarboxypeptidase activity</t>
  </si>
  <si>
    <t>ENSG00000153002, ENSG00000158516, ENSG00000128510, ENSG00000091704</t>
  </si>
  <si>
    <t>KEGG_PATHWAY</t>
  </si>
  <si>
    <t>hsa04972</t>
  </si>
  <si>
    <t>Pancreatic secretion</t>
  </si>
  <si>
    <t>ENSG00000104267, ENSG00000001626, ENSG00000170890, ENSG00000215704, ENSG00000174876, ENSG00000275896, ENSG00000080493, ENSG00000080293, ENSG00000153002, ENSG00000133019, ENSG00000158516, ENSG00000240038, ENSG00000053918, ENSG00000175535, ENSG00000266200, ENSG00000219073, ENSG00000187021, ENSG00000170835, ENSG00000243480, ENSG00000204983, ENSG00000168928, ENSG00000142615, ENSG00000010438, ENSG00000168925, ENSG00000163399, ENSG00000091704</t>
  </si>
  <si>
    <t>hsa04974</t>
  </si>
  <si>
    <t>Protein digestion and absorption</t>
  </si>
  <si>
    <t>ENSG00000153002, ENSG00000158516, ENSG00000053918, ENSG00000174358, ENSG00000215704, ENSG00000219073, ENSG00000275896, ENSG00000138079, ENSG00000204983, ENSG00000168928, ENSG00000142615, ENSG00000168925, ENSG00000088386, ENSG00000164626, ENSG00000010438, ENSG00000163399, ENSG00000112818, ENSG00000091704</t>
  </si>
  <si>
    <t>hsa04950</t>
  </si>
  <si>
    <t>Maturity onset diabetes of the young</t>
  </si>
  <si>
    <t>ENSG00000254647, ENSG00000164749, ENSG00000163581, ENSG00000152804, ENSG00000121351, ENSG00000116833, ENSG00000180535, ENSG00000169856</t>
  </si>
  <si>
    <t>hsa00980</t>
  </si>
  <si>
    <t>Metabolism of xenobiotics by cytochrome P450</t>
  </si>
  <si>
    <t>ENSG00000162482, ENSG00000248144, ENSG00000008394, ENSG00000211454, ENSG00000243955, ENSG00000187134, ENSG00000130649, ENSG00000171234, ENSG00000143819, ENSG00000135220, ENSG00000084207, ENSG00000244067</t>
  </si>
  <si>
    <t>hsa01100</t>
  </si>
  <si>
    <t>Metabolic pathways</t>
  </si>
  <si>
    <t>ENSG00000128311, ENSG00000105675, ENSG00000104267, ENSG00000243955, ENSG00000178814, ENSG00000170890, ENSG00000075651, ENSG00000084207, ENSG00000116761, ENSG00000101911, ENSG00000005187, ENSG00000185274, ENSG00000165140, ENSG00000136010, ENSG00000124713, ENSG00000187134, ENSG00000141934, ENSG00000156413, ENSG00000070731, ENSG00000092621, ENSG00000074410, ENSG00000171234, ENSG00000116711, ENSG00000144908, ENSG00000176920, ENSG00000166123, ENSG00000243480, ENSG00000130957, ENSG00000128965, ENSG00000162882, ENSG00000141401, ENSG00000142611, ENSG00000070526, ENSG00000103485, ENSG00000139629, ENSG00000198488, ENSG00000115339, ENSG00000168032, ENSG00000174951, ENSG00000171124, ENSG00000135220, ENSG00000131781, ENSG00000171766, ENSG00000174876, ENSG00000244067, ENSG00000116981, ENSG00000248144, ENSG00000060982, ENSG00000167741, ENSG00000008394, ENSG00000086696, ENSG00000130649, ENSG00000257743, ENSG00000100522, ENSG00000110719, ENSG00000240038, ENSG00000156510, ENSG00000197142, ENSG00000172461, ENSG00000175535, ENSG00000266200, ENSG00000112699, ENSG00000154930, ENSG00000187021, ENSG00000167434, ENSG00000116133, ENSG00000116771, ENSG00000170835, ENSG00000115361, ENSG00000121039, ENSG00000128309, ENSG00000100116, ENSG00000166825, ENSG00000160200, ENSG00000085276, ENSG00000100031, ENSG00000073737</t>
  </si>
  <si>
    <t>hsa04976</t>
  </si>
  <si>
    <t>Bile secretion</t>
  </si>
  <si>
    <t>ENSG00000104267, ENSG00000080493, ENSG00000001626, ENSG00000108846, ENSG00000171234, ENSG00000143819, ENSG00000135220, ENSG00000163399, ENSG00000130164, ENSG00000080293, ENSG00000240583, ENSG00000103375</t>
  </si>
  <si>
    <t>hsa00480</t>
  </si>
  <si>
    <t>Glutathione metabolism</t>
  </si>
  <si>
    <t>ENSG00000167741, ENSG00000008394, ENSG00000243955, ENSG00000166825, ENSG00000178814, ENSG00000128965, ENSG00000084207, ENSG00000100031, ENSG00000244067</t>
  </si>
  <si>
    <t>hsa04978</t>
  </si>
  <si>
    <t>Mineral absorption</t>
  </si>
  <si>
    <t>ENSG00000165125, ENSG00000205358, ENSG00000174358, ENSG00000163399, ENSG00000198417, ENSG00000125144, ENSG00000169715, ENSG00000157765, ENSG00000174502</t>
  </si>
  <si>
    <t>hsa04964</t>
  </si>
  <si>
    <t>Proximal tubule bicarbonate reclamation</t>
  </si>
  <si>
    <t>ENSG00000167434, ENSG00000104267, ENSG00000080493, ENSG00000188338, ENSG00000163399, ENSG00000240583</t>
  </si>
  <si>
    <t>hsa00982</t>
  </si>
  <si>
    <t>Drug metabolism - cytochrome P450</t>
  </si>
  <si>
    <t>ENSG00000248144, ENSG00000008394, ENSG00000243955, ENSG00000130649, ENSG00000171234, ENSG00000135220, ENSG00000084207, ENSG00000131781, ENSG00000244067</t>
  </si>
  <si>
    <t>hsa04975</t>
  </si>
  <si>
    <t>Fat digestion and absorption</t>
  </si>
  <si>
    <t>ENSG00000187021, ENSG00000170835, ENSG00000137392, ENSG00000141934, ENSG00000175535, ENSG00000266200, ENSG00000170890</t>
  </si>
  <si>
    <t>hsa04971</t>
  </si>
  <si>
    <t>Gastric acid secretion</t>
  </si>
  <si>
    <t>ENSG00000133019, ENSG00000104267, ENSG00000105675, ENSG00000110148, ENSG00000053918, ENSG00000101306, ENSG00000001626, ENSG00000157551, ENSG00000163399</t>
  </si>
  <si>
    <t>hsa04080</t>
  </si>
  <si>
    <t>Neuroactive ligand-receptor interaction</t>
  </si>
  <si>
    <t>ENSG00000133019, ENSG00000126010, ENSG00000134548, ENSG00000108405, ENSG00000175591, ENSG00000106018, ENSG00000128165, ENSG00000175344, ENSG00000110148, ENSG00000150556, ENSG00000171522, ENSG00000275896, ENSG00000163485, ENSG00000171517, ENSG00000204983, ENSG00000164251, ENSG00000187123, ENSG00000109084, ENSG00000078401, ENSG00000121351, ENSG00000010438, ENSG00000080293, ENSG00000149735</t>
  </si>
  <si>
    <t>hsa04973</t>
  </si>
  <si>
    <t>Carbohydrate digestion and absorption</t>
  </si>
  <si>
    <t>ENSG00000240038, ENSG00000156510, ENSG00000243480, ENSG00000163581, ENSG00000257743, ENSG00000163399, ENSG00000174876</t>
  </si>
  <si>
    <t>hsa00512</t>
  </si>
  <si>
    <t>Mucin type O-glycan biosynthesis</t>
  </si>
  <si>
    <t>ENSG00000070731, ENSG00000185274, ENSG00000139629, ENSG00000198488, ENSG00000115339, ENSG00000070526</t>
  </si>
  <si>
    <t>hsa00270</t>
  </si>
  <si>
    <t>Cysteine and methionine metabolism</t>
  </si>
  <si>
    <t>ENSG00000116761, ENSG00000128311, ENSG00000060982, ENSG00000124713, ENSG00000092621, ENSG00000128309, ENSG00000160200</t>
  </si>
  <si>
    <t>hsa05204</t>
  </si>
  <si>
    <t>Chemical carcinogenesis - DNA adducts</t>
  </si>
  <si>
    <t>ENSG00000008394, ENSG00000243955, ENSG00000130649, ENSG00000171234, ENSG00000143819, ENSG00000135220, ENSG00000084207, ENSG00000244067</t>
  </si>
  <si>
    <t>hsa00260</t>
  </si>
  <si>
    <t>Glycine, serine and threonine metabolism</t>
  </si>
  <si>
    <t>ENSG00000116761, ENSG00000124713, ENSG00000092621, ENSG00000100116, ENSG00000160200, ENSG00000171766</t>
  </si>
  <si>
    <t>hsa00601</t>
  </si>
  <si>
    <t>Glycosphingolipid biosynthesis - lacto and neolacto series</t>
  </si>
  <si>
    <t>hsa04530</t>
  </si>
  <si>
    <t>Tight junction</t>
  </si>
  <si>
    <t>ENSG00000165376, ENSG00000105289, ENSG00000060138, ENSG00000253958, ENSG00000001626, ENSG00000141736, ENSG00000136574, ENSG00000143375, ENSG00000066405, ENSG00000163347, ENSG00000049759, ENSG00000134873</t>
  </si>
  <si>
    <t>hsa04512</t>
  </si>
  <si>
    <t>ECM-receptor interaction</t>
  </si>
  <si>
    <t>ENSG00000185518, ENSG00000091409, ENSG00000115221, ENSG00000138759, ENSG00000132470, ENSG00000150893, ENSG00000124145, ENSG00000196878</t>
  </si>
  <si>
    <t>hsa00500</t>
  </si>
  <si>
    <t>Starch and sucrose metabolism</t>
  </si>
  <si>
    <t>ENSG00000240038, ENSG00000156510, ENSG00000243480, ENSG00000257743, ENSG00000174876</t>
  </si>
  <si>
    <t>hsa04970</t>
  </si>
  <si>
    <t>Salivary secretion</t>
  </si>
  <si>
    <t>ENSG00000133019, ENSG00000240038, ENSG00000165125, ENSG00000243480, ENSG00000215182, ENSG00000163399, ENSG00000161798, ENSG00000174876</t>
  </si>
  <si>
    <t>hsa04960</t>
  </si>
  <si>
    <t>Aldosterone-regulated sodium reabsorption</t>
  </si>
  <si>
    <t>ENSG00000111319, ENSG00000254647, ENSG00000118515, ENSG00000163399, ENSG00000049759</t>
  </si>
  <si>
    <t>hsa05215</t>
  </si>
  <si>
    <t>Prostate cancer</t>
  </si>
  <si>
    <t>ENSG00000157613, ENSG00000254647, ENSG00000184012, ENSG00000141736, ENSG00000066468, ENSG00000084207, ENSG00000163235, ENSG00000138798</t>
  </si>
  <si>
    <t>hsa05207</t>
  </si>
  <si>
    <t>Chemical carcinogenesis - receptor activation</t>
  </si>
  <si>
    <t>ENSG00000157613, ENSG00000137819, ENSG00000175344, ENSG00000243955, ENSG00000070193, ENSG00000171234, ENSG00000143819, ENSG00000135220, ENSG00000244067, ENSG00000138798, ENSG00000008394, ENSG00000187840, ENSG00000102554</t>
  </si>
  <si>
    <t>hsa00983</t>
  </si>
  <si>
    <t>Drug metabolism - other enzymes</t>
  </si>
  <si>
    <t>ENSG00000008394, ENSG00000243955, ENSG00000130649, ENSG00000171234, ENSG00000135220, ENSG00000084207, ENSG00000244067</t>
  </si>
  <si>
    <t>Table S4. GO and KEGG functional enrichment analysis of more abundant differentially expressed mRNAs (DAVID)</t>
  </si>
  <si>
    <t>GO:0034765</t>
  </si>
  <si>
    <t>regulation of ion transmembrane transport</t>
  </si>
  <si>
    <t>ENSG00000153253, ENSG00000099822, ENSG00000158445, ENSG00000151079, ENSG00000007402, ENSG00000184261, ENSG00000166257, ENSG00000123700, ENSG00000055118, ENSG00000143630, ENSG00000151067, ENSG00000141837, ENSG00000135519, ENSG00000075461, ENSG00000157388, ENSG00000157542, ENSG00000196557, ENSG00000157445, ENSG00000131398, ENSG00000138622, ENSG00000173826, ENSG00000182674, ENSG00000140015, ENSG00000166006, ENSG00000129159, ENSG00000102452</t>
  </si>
  <si>
    <t>GO:0007399</t>
  </si>
  <si>
    <t>nervous system development</t>
  </si>
  <si>
    <t>ENSG00000132535, ENSG00000108947, ENSG00000176956, ENSG00000197457, ENSG00000081853, ENSG00000113211, ENSG00000187391, ENSG00000197558, ENSG00000133169, ENSG00000113212, ENSG00000171587, ENSG00000243232, ENSG00000249158, ENSG00000253767, ENSG00000164199, ENSG00000251664, ENSG00000166257, ENSG00000248383, ENSG00000036530, ENSG00000177839, ENSG00000171815, ENSG00000105290, ENSG00000169760, ENSG00000102466, ENSG00000058404, ENSG00000011332, ENSG00000072832, ENSG00000196132, ENSG00000139910, ENSG00000253953, ENSG00000145920, ENSG00000120324, ENSG00000077080, ENSG00000009694, ENSG00000204963, ENSG00000204962, ENSG00000120322, ENSG00000125851</t>
  </si>
  <si>
    <t>GO:0007268</t>
  </si>
  <si>
    <t>chemical synaptic transmission</t>
  </si>
  <si>
    <t>ENSG00000124493, ENSG00000132535, ENSG00000132639, ENSG00000113211, ENSG00000008056, ENSG00000177839, ENSG00000168993, ENSG00000169760, ENSG00000120251, ENSG00000145335, ENSG00000074317, ENSG00000124140, ENSG00000126583, ENSG00000155980, ENSG00000129990, ENSG00000141837, ENSG00000113327, ENSG00000160716, ENSG00000179915, ENSG00000268089, ENSG00000164061, ENSG00000078053, ENSG00000173805, ENSG00000169258, ENSG00000120324, ENSG00000159164, ENSG00000108852, ENSG00000166206</t>
  </si>
  <si>
    <t>GO:0007156</t>
  </si>
  <si>
    <t>homophilic cell adhesion via plasma membrane adhesion molecules</t>
  </si>
  <si>
    <t>ENSG00000132821, ENSG00000179242, ENSG00000081853, ENSG00000113211, ENSG00000158258, ENSG00000113212, ENSG00000171587, ENSG00000243232, ENSG00000040731, ENSG00000249158, ENSG00000253767, ENSG00000253953, ENSG00000251664, ENSG00000120324, ENSG00000008300, ENSG00000248383, ENSG00000177839, ENSG00000171815, ENSG00000204963, ENSG00000204962, ENSG00000196090, ENSG00000120322</t>
  </si>
  <si>
    <t>GO:0007269</t>
  </si>
  <si>
    <t>neurotransmitter secretion</t>
  </si>
  <si>
    <t>ENSG00000130477, ENSG00000008056, ENSG00000124493, ENSG00000179915, ENSG00000110881, ENSG00000177380, ENSG00000160469, ENSG00000101298, ENSG00000021645, ENSG00000136854, ENSG00000132872</t>
  </si>
  <si>
    <t>GO:0042391</t>
  </si>
  <si>
    <t>regulation of membrane potential</t>
  </si>
  <si>
    <t>ENSG00000050438, ENSG00000174871, ENSG00000113327, ENSG00000135519, ENSG00000099822, ENSG00000160716, ENSG00000110881, ENSG00000268089, ENSG00000196557, ENSG00000176406, ENSG00000138622, ENSG00000173826, ENSG00000169258, ENSG00000055118, ENSG00000140015, ENSG00000143630, ENSG00000166206</t>
  </si>
  <si>
    <t>GO:0071805</t>
  </si>
  <si>
    <t>potassium ion transmembrane transport</t>
  </si>
  <si>
    <t>ENSG00000197584, ENSG00000132639, ENSG00000135519, ENSG00000099822, ENSG00000158445, ENSG00000151079, ENSG00000131398, ENSG00000138622, ENSG00000173826, ENSG00000184261, ENSG00000123700, ENSG00000055118, ENSG00000182674, ENSG00000006071, ENSG00000140015, ENSG00000166006, ENSG00000129159, ENSG00000102452, ENSG00000143630</t>
  </si>
  <si>
    <t>GO:0017157</t>
  </si>
  <si>
    <t>regulation of exocytosis</t>
  </si>
  <si>
    <t>ENSG00000186472, ENSG00000173805, ENSG00000145920, ENSG00000169213, ENSG00000168993, ENSG00000105649, ENSG00000145087, ENSG00000152932, ENSG00000106089, ENSG00000176406, ENSG00000184702</t>
  </si>
  <si>
    <t>GO:0045956</t>
  </si>
  <si>
    <t>positive regulation of calcium ion-dependent exocytosis</t>
  </si>
  <si>
    <t>ENSG00000011347, ENSG00000171450, ENSG00000196557, ENSG00000158445, ENSG00000106089, ENSG00000136854, ENSG00000132872</t>
  </si>
  <si>
    <t>GO:0007411</t>
  </si>
  <si>
    <t>axon guidance</t>
  </si>
  <si>
    <t>ENSG00000004848, ENSG00000072832, ENSG00000132821, ENSG00000155980, ENSG00000170381, ENSG00000108947, ENSG00000179242, ENSG00000171450, ENSG00000179915, ENSG00000176749, ENSG00000168280, ENSG00000171587, ENSG00000021645, ENSG00000006468, ENSG00000055163, ENSG00000007372, ENSG00000018236, ENSG00000163531, ENSG00000165533</t>
  </si>
  <si>
    <t>GO:0050808</t>
  </si>
  <si>
    <t>synapse organization</t>
  </si>
  <si>
    <t>ENSG00000008056, ENSG00000155961, ENSG00000074317, ENSG00000170381, ENSG00000100678, ENSG00000169760, ENSG00000177380, ENSG00000186868, ENSG00000163531, ENSG00000146006, ENSG00000145335</t>
  </si>
  <si>
    <t>GO:0031630</t>
  </si>
  <si>
    <t>regulation of synaptic vesicle fusion to presynaptic membrane</t>
  </si>
  <si>
    <t>ENSG00000145920, ENSG00000168993, ENSG00000105737, ENSG00000105649, ENSG00000136854</t>
  </si>
  <si>
    <t>GO:0086012</t>
  </si>
  <si>
    <t>membrane depolarization during cardiac muscle cell action potential</t>
  </si>
  <si>
    <t>ENSG00000151067, ENSG00000166257, ENSG00000123700, ENSG00000099822, ENSG00000157388, ENSG00000138622</t>
  </si>
  <si>
    <t>GO:0097091</t>
  </si>
  <si>
    <t>synaptic vesicle clustering</t>
  </si>
  <si>
    <t>ENSG00000008056, ENSG00000186472, ENSG00000169760, ENSG00000179915, ENSG00000105649, ENSG00000164061</t>
  </si>
  <si>
    <t>GO:0016079</t>
  </si>
  <si>
    <t>synaptic vesicle exocytosis</t>
  </si>
  <si>
    <t>ENSG00000186472, ENSG00000145920, ENSG00000168993, ENSG00000132639, ENSG00000105649, ENSG00000106089, ENSG00000145335</t>
  </si>
  <si>
    <t>GO:0006887</t>
  </si>
  <si>
    <t>exocytosis</t>
  </si>
  <si>
    <t>ENSG00000132639, ENSG00000105649, ENSG00000158445, ENSG00000176406, ENSG00000132872, ENSG00000173805, ENSG00000011347, ENSG00000145920, ENSG00000103528, ENSG00000168993, ENSG00000277363, ENSG00000145087, ENSG00000106089</t>
  </si>
  <si>
    <t>GO:0086091</t>
  </si>
  <si>
    <t>regulation of heart rate by cardiac conduction</t>
  </si>
  <si>
    <t>ENSG00000173826, ENSG00000016082, ENSG00000151067, ENSG00000166257, ENSG00000123700, ENSG00000055118, ENSG00000157388, ENSG00000138622</t>
  </si>
  <si>
    <t>GO:0072659</t>
  </si>
  <si>
    <t>protein localization to plasma membrane</t>
  </si>
  <si>
    <t>ENSG00000130226, ENSG00000105649, ENSG00000196632, ENSG00000152932, ENSG00000158445, ENSG00000151025, ENSG00000136854, ENSG00000177108, ENSG00000084710, ENSG00000166257, ENSG00000169213, ENSG00000160460, ENSG00000182674, ENSG00000163531, ENSG00000165533</t>
  </si>
  <si>
    <t>GO:0030073</t>
  </si>
  <si>
    <t>insulin secretion</t>
  </si>
  <si>
    <t>ENSG00000128564, ENSG00000186472, ENSG00000168993, ENSG00000143195, ENSG00000105649, ENSG00000054356, ENSG00000106089, ENSG00000176406</t>
  </si>
  <si>
    <t>GO:0007420</t>
  </si>
  <si>
    <t>brain development</t>
  </si>
  <si>
    <t>ENSG00000182901, ENSG00000105613, ENSG00000172264, ENSG00000198003, ENSG00000171450, ENSG00000136367, ENSG00000105419, ENSG00000197106, ENSG00000151025, ENSG00000176749, ENSG00000155966, ENSG00000173805, ENSG00000169258, ENSG00000139970, ENSG00000117152, ENSG00000018236, ENSG00000163531, ENSG00000204815, ENSG00000103034</t>
  </si>
  <si>
    <t>GO:0007416</t>
  </si>
  <si>
    <t>synapse assembly</t>
  </si>
  <si>
    <t>ENSG00000186472, ENSG00000120324, ENSG00000177839, ENSG00000169760, ENSG00000179915, ENSG00000187957, ENSG00000113211, ENSG00000186868, ENSG00000171587, ENSG00000021645</t>
  </si>
  <si>
    <t>ENSG00000050438, ENSG00000153253, ENSG00000213199, ENSG00000144290, ENSG00000166257, ENSG00000099822, ENSG00000100678, ENSG00000110881, ENSG00000197106, ENSG00000102452, ENSG00000143630, ENSG00000138622</t>
  </si>
  <si>
    <t>GO:0014059</t>
  </si>
  <si>
    <t>regulation of dopamine secretion</t>
  </si>
  <si>
    <t>ENSG00000011347, ENSG00000103528, ENSG00000129990, ENSG00000160716, ENSG00000105649, ENSG00000132872, ENSG00000145335</t>
  </si>
  <si>
    <t>ENSG00000124140, ENSG00000123700, ENSG00000099822, ENSG00000055118, ENSG00000105409, ENSG00000006071, ENSG00000157542, ENSG00000138622</t>
  </si>
  <si>
    <t>GO:0016081</t>
  </si>
  <si>
    <t>synaptic vesicle docking</t>
  </si>
  <si>
    <t>ENSG00000130477, ENSG00000132639, ENSG00000177380, ENSG00000106089, ENSG00000101298</t>
  </si>
  <si>
    <t>GO:2000463</t>
  </si>
  <si>
    <t>positive regulation of excitatory postsynaptic potential</t>
  </si>
  <si>
    <t>ENSG00000169258, ENSG00000132535, ENSG00000117152, ENSG00000169760, ENSG00000179915, ENSG00000106089, ENSG00000176406</t>
  </si>
  <si>
    <t>GO:0017156</t>
  </si>
  <si>
    <t>calcium ion regulated exocytosis</t>
  </si>
  <si>
    <t>ENSG00000011347, ENSG00000103528, ENSG00000129990, ENSG00000105649, ENSG00000106089, ENSG00000176406, ENSG00000132872</t>
  </si>
  <si>
    <t>GO:2000311</t>
  </si>
  <si>
    <t>regulation of AMPA receptor activity</t>
  </si>
  <si>
    <t>ENSG00000174871, ENSG00000169760, ENSG00000179915, ENSG00000008735, ENSG00000075461, ENSG00000187902</t>
  </si>
  <si>
    <t>GO:0016339</t>
  </si>
  <si>
    <t>calcium-dependent cell-cell adhesion via plasma membrane cell adhesion molecules</t>
  </si>
  <si>
    <t>ENSG00000253953, ENSG00000120324, ENSG00000177839, ENSG00000179242, ENSG00000169760, ENSG00000179915, ENSG00000113211, ENSG00000040731</t>
  </si>
  <si>
    <t>GO:0003341</t>
  </si>
  <si>
    <t>cilium movement</t>
  </si>
  <si>
    <t>ENSG00000122735, ENSG00000198003, ENSG00000172361, ENSG00000156042, ENSG00000089101, ENSG00000204815, ENSG00000039139, ENSG00000112981</t>
  </si>
  <si>
    <t>GO:0016188</t>
  </si>
  <si>
    <t>synaptic vesicle maturation</t>
  </si>
  <si>
    <t>ENSG00000130477, ENSG00000132535, ENSG00000105649, ENSG00000102003, ENSG00000136854</t>
  </si>
  <si>
    <t>GO:0021549</t>
  </si>
  <si>
    <t>cerebellum development</t>
  </si>
  <si>
    <t>ENSG00000173805, ENSG00000007372, ENSG00000171450, ENSG00000166165, ENSG00000180616, ENSG00000018236, ENSG00000176749, ENSG00000129159</t>
  </si>
  <si>
    <t>GO:0098703</t>
  </si>
  <si>
    <t>calcium ion import across plasma membrane</t>
  </si>
  <si>
    <t>ENSG00000151067, ENSG00000153253, ENSG00000141837, ENSG00000100678, ENSG00000204442, ENSG00000157388, ENSG00000196557</t>
  </si>
  <si>
    <t>GO:0060079</t>
  </si>
  <si>
    <t>excitatory postsynaptic potential</t>
  </si>
  <si>
    <t>ENSG00000099957, ENSG00000169258, ENSG00000063015, ENSG00000160716, ENSG00000105737, ENSG00000101489, ENSG00000008735, ENSG00000108852, ENSG00000145335</t>
  </si>
  <si>
    <t>ENSG00000149294, ENSG00000179242, ENSG00000081853, ENSG00000113211, ENSG00000197558, ENSG00000113212, ENSG00000171587, ENSG00000243232, ENSG00000005961, ENSG00000249158, ENSG00000253767, ENSG00000008277, ENSG00000251664, ENSG00000248383, ENSG00000177839, ENSG00000171815, ENSG00000105290, ENSG00000169760, ENSG00000155052, ENSG00000215018, ENSG00000253953, ENSG00000120324, ENSG00000204963, ENSG00000204962, ENSG00000018236, ENSG00000163531, ENSG00000196090, ENSG00000120322</t>
  </si>
  <si>
    <t>GO:2000300</t>
  </si>
  <si>
    <t>regulation of synaptic vesicle exocytosis</t>
  </si>
  <si>
    <t>ENSG00000008056, ENSG00000126583, ENSG00000105649, ENSG00000145087, ENSG00000102003, ENSG00000021645, ENSG00000176406, ENSG00000184702</t>
  </si>
  <si>
    <t>GO:0016082</t>
  </si>
  <si>
    <t>synaptic vesicle priming</t>
  </si>
  <si>
    <t>ENSG00000130477, ENSG00000159164, ENSG00000132639, ENSG00000136854, ENSG00000145335</t>
  </si>
  <si>
    <t>GO:0048172</t>
  </si>
  <si>
    <t>regulation of short-term neuronal synaptic plasticity</t>
  </si>
  <si>
    <t>ENSG00000144290, ENSG00000105649, ENSG00000177380, ENSG00000102003, ENSG00000187902</t>
  </si>
  <si>
    <t>GO:0007188</t>
  </si>
  <si>
    <t>adenylate cyclase-modulating G-protein coupled receptor signaling pathway</t>
  </si>
  <si>
    <t>ENSG00000128266, ENSG00000010310, ENSG00000087258, ENSG00000127955, ENSG00000198049, ENSG00000157388, ENSG00000176406, ENSG00000087460</t>
  </si>
  <si>
    <t>GO:2000310</t>
  </si>
  <si>
    <t>regulation of NMDA receptor activity</t>
  </si>
  <si>
    <t>ENSG00000132535, ENSG00000174871, ENSG00000169760, ENSG00000179915, ENSG00000008735</t>
  </si>
  <si>
    <t>GO:0048488</t>
  </si>
  <si>
    <t>synaptic vesicle endocytosis</t>
  </si>
  <si>
    <t>ENSG00000074317, ENSG00000129990, ENSG00000169760, ENSG00000106089, ENSG00000102003, ENSG00000078053, ENSG00000145335</t>
  </si>
  <si>
    <t>GO:0035418</t>
  </si>
  <si>
    <t>protein localization to synapse</t>
  </si>
  <si>
    <t>ENSG00000186472, ENSG00000132535, ENSG00000169760, ENSG00000179915, ENSG00000164061</t>
  </si>
  <si>
    <t>GO:1901381</t>
  </si>
  <si>
    <t>positive regulation of potassium ion transmembrane transport</t>
  </si>
  <si>
    <t>ENSG00000182901, ENSG00000123700, ENSG00000055118, ENSG00000166006, ENSG00000129159</t>
  </si>
  <si>
    <t>GO:0007158</t>
  </si>
  <si>
    <t>neuron cell-cell adhesion</t>
  </si>
  <si>
    <t>ENSG00000169760, ENSG00000179915, ENSG00000152092, ENSG00000176749, ENSG00000021645</t>
  </si>
  <si>
    <t>GO:0031175</t>
  </si>
  <si>
    <t>neuron projection development</t>
  </si>
  <si>
    <t>ENSG00000167654, ENSG00000169258, ENSG00000169760, ENSG00000179915, ENSG00000107295, ENSG00000059915, ENSG00000018236, ENSG00000197457, ENSG00000176749, ENSG00000186868, ENSG00000135127</t>
  </si>
  <si>
    <t>GO:0021954</t>
  </si>
  <si>
    <t>central nervous system neuron development</t>
  </si>
  <si>
    <t>ENSG00000139352, ENSG00000104967, ENSG00000078725, ENSG00000186868, ENSG00000186094</t>
  </si>
  <si>
    <t>GO:0006904</t>
  </si>
  <si>
    <t>vesicle docking involved in exocytosis</t>
  </si>
  <si>
    <t>ENSG00000145920, ENSG00000169213, ENSG00000105649, ENSG00000152932, ENSG00000158445, ENSG00000136854</t>
  </si>
  <si>
    <t>GO:0071277</t>
  </si>
  <si>
    <t>cellular response to calcium ion</t>
  </si>
  <si>
    <t>ENSG00000164199, ENSG00000011347, ENSG00000103528, ENSG00000129990, ENSG00000196353, ENSG00000169760, ENSG00000179915, ENSG00000158445, ENSG00000132872</t>
  </si>
  <si>
    <t>GO:0035176</t>
  </si>
  <si>
    <t>social behavior</t>
  </si>
  <si>
    <t>ENSG00000132535, ENSG00000160716, ENSG00000179915, ENSG00000008735, ENSG00000078725, ENSG00000021645, ENSG00000184702</t>
  </si>
  <si>
    <t>GO:0033366</t>
  </si>
  <si>
    <t>protein localization to secretory granule</t>
  </si>
  <si>
    <t>ENSG00000104112, ENSG00000100604, ENSG00000109472</t>
  </si>
  <si>
    <t>GO:0070588</t>
  </si>
  <si>
    <t>calcium ion transmembrane transport</t>
  </si>
  <si>
    <t>ENSG00000151067, ENSG00000099957, ENSG00000141837, ENSG00000100678, ENSG00000110881, ENSG00000075461, ENSG00000157388, ENSG00000157445, ENSG00000102452, ENSG00000007402</t>
  </si>
  <si>
    <t>GO:0007409</t>
  </si>
  <si>
    <t>axonogenesis</t>
  </si>
  <si>
    <t>ENSG00000163462, ENSG00000132932, ENSG00000166313, ENSG00000016082, ENSG00000160460, ENSG00000132639, ENSG00000105290, ENSG00000105649, ENSG00000160469</t>
  </si>
  <si>
    <t>GO:0006813</t>
  </si>
  <si>
    <t>potassium ion transport</t>
  </si>
  <si>
    <t>ENSG00000123700, ENSG00000197584, ENSG00000135519, ENSG00000182674, ENSG00000006071, ENSG00000157542, ENSG00000151079, ENSG00000129159</t>
  </si>
  <si>
    <t>GO:0036158</t>
  </si>
  <si>
    <t>outer dynein arm assembly</t>
  </si>
  <si>
    <t>ENSG00000122735, ENSG00000198003, ENSG00000137821, ENSG00000204815, ENSG00000039139</t>
  </si>
  <si>
    <t>GO:0035235</t>
  </si>
  <si>
    <t>ionotropic glutamate receptor signaling pathway</t>
  </si>
  <si>
    <t>ENSG00000169258, ENSG00000105737, ENSG00000120251, ENSG00000176749, ENSG00000125675</t>
  </si>
  <si>
    <t>GO:0007154</t>
  </si>
  <si>
    <t>cell communication</t>
  </si>
  <si>
    <t>ENSG00000164199, ENSG00000121743, ENSG00000160460, ENSG00000147481, ENSG00000100678, ENSG00000070182</t>
  </si>
  <si>
    <t>GO:0097120</t>
  </si>
  <si>
    <t>receptor localization to synapse</t>
  </si>
  <si>
    <t>ENSG00000132535, ENSG00000169760, ENSG00000179915, ENSG00000108852</t>
  </si>
  <si>
    <t>GO:0048791</t>
  </si>
  <si>
    <t>calcium ion-regulated exocytosis of neurotransmitter</t>
  </si>
  <si>
    <t>ENSG00000011347, ENSG00000129990, ENSG00000176406, ENSG00000132872</t>
  </si>
  <si>
    <t>GO:0021759</t>
  </si>
  <si>
    <t>globus pallidus development</t>
  </si>
  <si>
    <t>ENSG00000004848, ENSG00000166006, ENSG00000129159</t>
  </si>
  <si>
    <t>GO:0099560</t>
  </si>
  <si>
    <t>synaptic membrane adhesion</t>
  </si>
  <si>
    <t>ENSG00000183098, ENSG00000169760, ENSG00000179915, ENSG00000131409, ENSG00000040731</t>
  </si>
  <si>
    <t>GO:0035493</t>
  </si>
  <si>
    <t>SNARE complex assembly</t>
  </si>
  <si>
    <t>ENSG00000132639, ENSG00000106089, ENSG00000136854, ENSG00000145335</t>
  </si>
  <si>
    <t>GO:0000381</t>
  </si>
  <si>
    <t>regulation of alternative mRNA splicing, via spliceosome</t>
  </si>
  <si>
    <t>ENSG00000159409, ENSG00000161082, ENSG00000185272, ENSG00000104967, ENSG00000101489, ENSG00000139910, ENSG00000112232</t>
  </si>
  <si>
    <t>GO:0048489</t>
  </si>
  <si>
    <t>synaptic vesicle transport</t>
  </si>
  <si>
    <t>ENSG00000155980, ENSG00000105649, ENSG00000168280, ENSG00000145335</t>
  </si>
  <si>
    <t>GO:0034220</t>
  </si>
  <si>
    <t>ion transmembrane transport</t>
  </si>
  <si>
    <t>ENSG00000073464, ENSG00000113327, ENSG00000160716, ENSG00000105737, ENSG00000120251, ENSG00000105409, ENSG00000268089, ENSG00000102452, ENSG00000125675, ENSG00000166206</t>
  </si>
  <si>
    <t>GO:0006836</t>
  </si>
  <si>
    <t>neurotransmitter transport</t>
  </si>
  <si>
    <t>ENSG00000145920, ENSG00000159164, ENSG00000168993, ENSG00000197106, ENSG00000268089, ENSG00000106089</t>
  </si>
  <si>
    <t>GO:0099525</t>
  </si>
  <si>
    <t>presynaptic dense core vesicle exocytosis</t>
  </si>
  <si>
    <t>ENSG00000130477, ENSG00000132639, ENSG00000136854</t>
  </si>
  <si>
    <t>GO:0097112</t>
  </si>
  <si>
    <t>gamma-aminobutyric acid receptor clustering</t>
  </si>
  <si>
    <t>ENSG00000179915, ENSG00000156959, ENSG00000187902</t>
  </si>
  <si>
    <t>GO:0071625</t>
  </si>
  <si>
    <t>vocalization behavior</t>
  </si>
  <si>
    <t>ENSG00000132535, ENSG00000179915, ENSG00000078725, ENSG00000021645</t>
  </si>
  <si>
    <t>GO:0050801</t>
  </si>
  <si>
    <t>ion homeostasis</t>
  </si>
  <si>
    <t>ENSG00000050438, ENSG00000144290, ENSG00000146021, ENSG00000196632</t>
  </si>
  <si>
    <t>GO:0086002</t>
  </si>
  <si>
    <t>cardiac muscle cell action potential involved in contraction</t>
  </si>
  <si>
    <t>ENSG00000151067, ENSG00000166257, ENSG00000123700, ENSG00000157388</t>
  </si>
  <si>
    <t>GO:0086010</t>
  </si>
  <si>
    <t>membrane depolarization during action potential</t>
  </si>
  <si>
    <t>ENSG00000153253, ENSG00000166257, ENSG00000055118, ENSG00000196557</t>
  </si>
  <si>
    <t>GO:0030534</t>
  </si>
  <si>
    <t>adult behavior</t>
  </si>
  <si>
    <t>ENSG00000113327, ENSG00000179915, ENSG00000136367, ENSG00000021645, ENSG00000184702</t>
  </si>
  <si>
    <t>GO:0098962</t>
  </si>
  <si>
    <t>regulation of postsynaptic neurotransmitter receptor activity</t>
  </si>
  <si>
    <t>ENSG00000174871, ENSG00000075461, ENSG00000187902, ENSG00000116544</t>
  </si>
  <si>
    <t>GO:0048169</t>
  </si>
  <si>
    <t>regulation of long-term neuronal synaptic plasticity</t>
  </si>
  <si>
    <t>ENSG00000132535, ENSG00000058404, ENSG00000102003, ENSG00000145335</t>
  </si>
  <si>
    <t>GO:0046676</t>
  </si>
  <si>
    <t>negative regulation of insulin secretion</t>
  </si>
  <si>
    <t>ENSG00000128266, ENSG00000100604, ENSG00000145087, ENSG00000006071, ENSG00000158445</t>
  </si>
  <si>
    <t>GO:0048790</t>
  </si>
  <si>
    <t>maintenance of presynaptic active zone structure</t>
  </si>
  <si>
    <t>ENSG00000186472, ENSG00000105649, ENSG00000164061</t>
  </si>
  <si>
    <t>GO:0016192</t>
  </si>
  <si>
    <t>vesicle-mediated transport</t>
  </si>
  <si>
    <t>ENSG00000155961, ENSG00000174871, ENSG00000155980, ENSG00000129990, ENSG00000155816, ENSG00000136854, ENSG00000132872, ENSG00000011347, ENSG00000100228, ENSG00000160460, ENSG00000103528, ENSG00000103723, ENSG00000106089</t>
  </si>
  <si>
    <t>GO:0008306</t>
  </si>
  <si>
    <t>associative learning</t>
  </si>
  <si>
    <t>ENSG00000132639, ENSG00000160716, ENSG00000110881, ENSG00000158258, ENSG00000160469</t>
  </si>
  <si>
    <t>GO:0050806</t>
  </si>
  <si>
    <t>positive regulation of synaptic transmission</t>
  </si>
  <si>
    <t>ENSG00000132535, ENSG00000108947, ENSG00000158258, ENSG00000176406</t>
  </si>
  <si>
    <t>GO:0017158</t>
  </si>
  <si>
    <t>regulation of calcium ion-dependent exocytosis</t>
  </si>
  <si>
    <t>ENSG00000011347, ENSG00000103528, ENSG00000129990, ENSG00000132872</t>
  </si>
  <si>
    <t>GO:0010807</t>
  </si>
  <si>
    <t>regulation of synaptic vesicle priming</t>
  </si>
  <si>
    <t>ENSG00000105649, ENSG00000106089, ENSG00000136854</t>
  </si>
  <si>
    <t>GO:0016191</t>
  </si>
  <si>
    <t>synaptic vesicle uncoating</t>
  </si>
  <si>
    <t>ENSG00000107295, ENSG00000140600, ENSG00000116675</t>
  </si>
  <si>
    <t>GO:0007612</t>
  </si>
  <si>
    <t>learning</t>
  </si>
  <si>
    <t>ENSG00000124140, ENSG00000132535, ENSG00000100678, ENSG00000160716, ENSG00000179915, ENSG00000021645</t>
  </si>
  <si>
    <t>GO:0003351</t>
  </si>
  <si>
    <t>epithelial cilium movement</t>
  </si>
  <si>
    <t>ENSG00000122735, ENSG00000154040, ENSG00000039139, ENSG00000112981</t>
  </si>
  <si>
    <t>GO:0051965</t>
  </si>
  <si>
    <t>positive regulation of synapse assembly</t>
  </si>
  <si>
    <t>ENSG00000174482, ENSG00000169760, ENSG00000179915, ENSG00000131409, ENSG00000158258, ENSG00000146006</t>
  </si>
  <si>
    <t>GO:0050804</t>
  </si>
  <si>
    <t>modulation of synaptic transmission</t>
  </si>
  <si>
    <t>ENSG00000050438, ENSG00000141837, ENSG00000169760, ENSG00000105737, ENSG00000120251, ENSG00000116544, ENSG00000125675</t>
  </si>
  <si>
    <t>GO:0009268</t>
  </si>
  <si>
    <t>response to pH</t>
  </si>
  <si>
    <t>ENSG00000110881, ENSG00000006071, ENSG00000145730</t>
  </si>
  <si>
    <t>GO:0001956</t>
  </si>
  <si>
    <t>positive regulation of neurotransmitter secretion</t>
  </si>
  <si>
    <t>ENSG00000106089, ENSG00000151025, ENSG00000145335</t>
  </si>
  <si>
    <t>GO:0007613</t>
  </si>
  <si>
    <t>memory</t>
  </si>
  <si>
    <t>ENSG00000100678, ENSG00000160716, ENSG00000110881, ENSG00000006071, ENSG00000186868, ENSG00000187902, ENSG00000132872</t>
  </si>
  <si>
    <t>GO:1903861</t>
  </si>
  <si>
    <t>positive regulation of dendrite extension</t>
  </si>
  <si>
    <t>ENSG00000130477, ENSG00000103528, ENSG00000176406, ENSG00000132872</t>
  </si>
  <si>
    <t>GO:0090129</t>
  </si>
  <si>
    <t>positive regulation of synapse maturation</t>
  </si>
  <si>
    <t>ENSG00000179915, ENSG00000058404, ENSG00000072071</t>
  </si>
  <si>
    <t>GO:0099641</t>
  </si>
  <si>
    <t>anterograde axonal protein transport</t>
  </si>
  <si>
    <t>ENSG00000155980, ENSG00000168280, ENSG00000108852</t>
  </si>
  <si>
    <t>GO:0060291</t>
  </si>
  <si>
    <t>long-term synaptic potentiation</t>
  </si>
  <si>
    <t>ENSG00000126583, ENSG00000132639, ENSG00000100678, ENSG00000108852, ENSG00000146006, ENSG00000145335</t>
  </si>
  <si>
    <t>GO:0035249</t>
  </si>
  <si>
    <t>synaptic transmission, glutamatergic</t>
  </si>
  <si>
    <t>ENSG00000130477, ENSG00000174871, ENSG00000105737, ENSG00000120251, ENSG00000125675</t>
  </si>
  <si>
    <t>GO:0030182</t>
  </si>
  <si>
    <t>neuron differentiation</t>
  </si>
  <si>
    <t>ENSG00000139352, ENSG00000139970, ENSG00000186462, ENSG00000170561, ENSG00000104967, ENSG00000176749, ENSG00000162552, ENSG00000173404, ENSG00000160469, ENSG00000101298</t>
  </si>
  <si>
    <t>GO:0070509</t>
  </si>
  <si>
    <t>calcium ion import</t>
  </si>
  <si>
    <t>ENSG00000151067, ENSG00000141837, ENSG00000157388, ENSG00000196557</t>
  </si>
  <si>
    <t>GO:0007611</t>
  </si>
  <si>
    <t>learning or memory</t>
  </si>
  <si>
    <t>ENSG00000126583, ENSG00000100678, ENSG00000186868, ENSG00000155966, ENSG00000105220, ENSG00000146216</t>
  </si>
  <si>
    <t>GO:1903818</t>
  </si>
  <si>
    <t>positive regulation of voltage-gated potassium channel activity</t>
  </si>
  <si>
    <t>ENSG00000006071, ENSG00000166006, ENSG00000129159</t>
  </si>
  <si>
    <t>GO:0003254</t>
  </si>
  <si>
    <t>regulation of membrane depolarization</t>
  </si>
  <si>
    <t>ENSG00000099822, ENSG00000143630, ENSG00000138622</t>
  </si>
  <si>
    <t>GO:0060075</t>
  </si>
  <si>
    <t>regulation of resting membrane potential</t>
  </si>
  <si>
    <t>ENSG00000123700, ENSG00000105409, ENSG00000102452</t>
  </si>
  <si>
    <t>GO:0071466</t>
  </si>
  <si>
    <t>cellular response to xenobiotic stimulus</t>
  </si>
  <si>
    <t>ENSG00000175175, ENSG00000154277, ENSG00000007372, ENSG00000185100, ENSG00000055118, ENSG00000129159</t>
  </si>
  <si>
    <t>GO:0043113</t>
  </si>
  <si>
    <t>receptor clustering</t>
  </si>
  <si>
    <t>ENSG00000132535, ENSG00000105737, ENSG00000187391, ENSG00000108852</t>
  </si>
  <si>
    <t>GO:0021762</t>
  </si>
  <si>
    <t>substantia nigra development</t>
  </si>
  <si>
    <t>ENSG00000127561, ENSG00000154277, ENSG00000166165, ENSG00000146216, ENSG00000148798</t>
  </si>
  <si>
    <t>GO:0086011</t>
  </si>
  <si>
    <t>membrane repolarization during action potential</t>
  </si>
  <si>
    <t>ENSG00000173826, ENSG00000123700, ENSG00000055118</t>
  </si>
  <si>
    <t>GO:0001835</t>
  </si>
  <si>
    <t>blastocyst hatching</t>
  </si>
  <si>
    <t>ENSG00000188573, ENSG00000197457, ENSG00000130783, ENSG00000119698</t>
  </si>
  <si>
    <t>GO:0008277</t>
  </si>
  <si>
    <t>regulation of G-protein coupled receptor protein signaling pathway</t>
  </si>
  <si>
    <t>ENSG00000182901, ENSG00000108370, ENSG00000117152, ENSG00000168243, ENSG00000151025</t>
  </si>
  <si>
    <t>GO:0099505</t>
  </si>
  <si>
    <t>regulation of presynaptic membrane potential</t>
  </si>
  <si>
    <t>ENSG00000105737, ENSG00000166006, ENSG00000129159, ENSG00000125675</t>
  </si>
  <si>
    <t>GO:0051260</t>
  </si>
  <si>
    <t>protein homooligomerization</t>
  </si>
  <si>
    <t>ENSG00000182674, ENSG00000158445, ENSG00000186868, ENSG00000108852, ENSG00000166006, ENSG00000151079, ENSG00000129159, ENSG00000131398</t>
  </si>
  <si>
    <t>GO:0007165</t>
  </si>
  <si>
    <t>signal transduction</t>
  </si>
  <si>
    <t>ENSG00000109339, ENSG00000132535, ENSG00000113578, ENSG00000110881, ENSG00000171388, ENSG00000173542, ENSG00000187391, ENSG00000133169, ENSG00000135447, ENSG00000158106, ENSG00000165023, ENSG00000166313, ENSG00000120251, ENSG00000059915, ENSG00000107295, ENSG00000140600, ENSG00000102466, ENSG00000058404, ENSG00000176490, ENSG00000103034, ENSG00000128564, ENSG00000213199, ENSG00000099957, ENSG00000113327, ENSG00000160716, ENSG00000179915, ENSG00000268089, ENSG00000111664, ENSG00000138769, ENSG00000021645, ENSG00000133134, ENSG00000171435, ENSG00000167971, ENSG00000184194, ENSG00000009694, ENSG00000196090, ENSG00000105220, ENSG00000108830, ENSG00000089199, ENSG00000146216, ENSG00000166206</t>
  </si>
  <si>
    <t>GO:0008089</t>
  </si>
  <si>
    <t>anterograde axonal transport</t>
  </si>
  <si>
    <t>ENSG00000173805, ENSG00000130643, ENSG00000131437, ENSG00000103723</t>
  </si>
  <si>
    <t>GO:0050877</t>
  </si>
  <si>
    <t>neurological system process</t>
  </si>
  <si>
    <t>ENSG00000164199, ENSG00000113327, ENSG00000160716, ENSG00000268089, ENSG00000166206</t>
  </si>
  <si>
    <t>GO:0023052</t>
  </si>
  <si>
    <t>signaling</t>
  </si>
  <si>
    <t>ENSG00000160460, ENSG00000070182, ENSG00000116544</t>
  </si>
  <si>
    <t>GO:0045664</t>
  </si>
  <si>
    <t>regulation of neuron differentiation</t>
  </si>
  <si>
    <t>ENSG00000104313, ENSG00000169760, ENSG00000136367, ENSG00000176749</t>
  </si>
  <si>
    <t>GO:0007157</t>
  </si>
  <si>
    <t>heterophilic cell-cell adhesion via plasma membrane cell adhesion molecules</t>
  </si>
  <si>
    <t>ENSG00000179242, ENSG00000009694, ENSG00000169760, ENSG00000179915, ENSG00000072071</t>
  </si>
  <si>
    <t>GO:0060287</t>
  </si>
  <si>
    <t>epithelial cilium movement involved in determination of left/right asymmetry</t>
  </si>
  <si>
    <t>ENSG00000198003, ENSG00000172361, ENSG00000204815</t>
  </si>
  <si>
    <t>GO:0036465</t>
  </si>
  <si>
    <t>synaptic vesicle recycling</t>
  </si>
  <si>
    <t>ENSG00000011347, ENSG00000105649, ENSG00000103723</t>
  </si>
  <si>
    <t>GO:0030154</t>
  </si>
  <si>
    <t>cell differentiation</t>
  </si>
  <si>
    <t>ENSG00000130477, ENSG00000113578, ENSG00000197558, ENSG00000133169, ENSG00000132872, ENSG00000171757, ENSG00000185272, ENSG00000143195, ENSG00000058404, ENSG00000103034, ENSG00000104313, ENSG00000196132, ENSG00000104899, ENSG00000198732, ENSG00000176401, ENSG00000176406, ENSG00000006468, ENSG00000130222, ENSG00000156414, ENSG00000145920, ENSG00000103528, ENSG00000137098, ENSG00000148798, ENSG00000126368, ENSG00000053108</t>
  </si>
  <si>
    <t>GO:0060271</t>
  </si>
  <si>
    <t>cilium assembly</t>
  </si>
  <si>
    <t>ENSG00000110318, ENSG00000131437, ENSG00000204852, ENSG00000165164, ENSG00000172361, ENSG00000156042, ENSG00000005448, ENSG00000039139, ENSG00000178965, ENSG00000165533, ENSG00000112981</t>
  </si>
  <si>
    <t>GO:1905606</t>
  </si>
  <si>
    <t>regulation of presynapse assembly</t>
  </si>
  <si>
    <t>ENSG00000183098, ENSG00000179915, ENSG00000131409, ENSG00000145335</t>
  </si>
  <si>
    <t>GO:0060078</t>
  </si>
  <si>
    <t>regulation of postsynaptic membrane potential</t>
  </si>
  <si>
    <t>ENSG00000113327, ENSG00000186479, ENSG00000120251, ENSG00000125675</t>
  </si>
  <si>
    <t>GO:0051966</t>
  </si>
  <si>
    <t>regulation of synaptic transmission, glutamatergic</t>
  </si>
  <si>
    <t>ENSG00000130477, ENSG00000260230, ENSG00000124493, ENSG00000008735</t>
  </si>
  <si>
    <t>GO:0002091</t>
  </si>
  <si>
    <t>negative regulation of receptor internalization</t>
  </si>
  <si>
    <t>ENSG00000132535, ENSG00000005448, ENSG00000146006</t>
  </si>
  <si>
    <t>GO:0032230</t>
  </si>
  <si>
    <t>positive regulation of synaptic transmission, GABAergic</t>
  </si>
  <si>
    <t>ENSG00000173805, ENSG00000169760, ENSG00000102452</t>
  </si>
  <si>
    <t>GO:0048167</t>
  </si>
  <si>
    <t>regulation of synaptic plasticity</t>
  </si>
  <si>
    <t>ENSG00000128564, ENSG00000169258, ENSG00000186868, ENSG00000160469, ENSG00000176406</t>
  </si>
  <si>
    <t>GO:0061104</t>
  </si>
  <si>
    <t>adrenal chromaffin cell differentiation</t>
  </si>
  <si>
    <t>ENSG00000139352, ENSG00000173404</t>
  </si>
  <si>
    <t>GO:0099526</t>
  </si>
  <si>
    <t>presynapse to nucleus signaling pathway</t>
  </si>
  <si>
    <t>ENSG00000186472, ENSG00000164061</t>
  </si>
  <si>
    <t>GO:1990089</t>
  </si>
  <si>
    <t>response to nerve growth factor</t>
  </si>
  <si>
    <t>ENSG00000166006, ENSG00000129159</t>
  </si>
  <si>
    <t>GO:0021722</t>
  </si>
  <si>
    <t>superior olivary nucleus maturation</t>
  </si>
  <si>
    <t>ENSG00000171450, ENSG00000176749</t>
  </si>
  <si>
    <t>GO:2000302</t>
  </si>
  <si>
    <t>positive regulation of synaptic vesicle exocytosis</t>
  </si>
  <si>
    <t>ENSG00000050438, ENSG00000169760</t>
  </si>
  <si>
    <t>GO:0033604</t>
  </si>
  <si>
    <t>negative regulation of catecholamine secretion</t>
  </si>
  <si>
    <t>ENSG00000100604, ENSG00000132872</t>
  </si>
  <si>
    <t>GO:0007626</t>
  </si>
  <si>
    <t>locomotory behavior</t>
  </si>
  <si>
    <t>ENSG00000132639, ENSG00000160716, ENSG00000018236, ENSG00000152092, ENSG00000171587, ENSG00000107331</t>
  </si>
  <si>
    <t>GO:1904862</t>
  </si>
  <si>
    <t>inhibitory synapse assembly</t>
  </si>
  <si>
    <t>ENSG00000113327, ENSG00000158258, ENSG00000166206</t>
  </si>
  <si>
    <t>GO:0060074</t>
  </si>
  <si>
    <t>synapse maturation</t>
  </si>
  <si>
    <t>ENSG00000100095, ENSG00000063015, ENSG00000169760</t>
  </si>
  <si>
    <t>GO:0099645</t>
  </si>
  <si>
    <t>neurotransmitter receptor localization to postsynaptic specialization membrane</t>
  </si>
  <si>
    <t>ENSG00000008277, ENSG00000132535, ENSG00000156959</t>
  </si>
  <si>
    <t>GO:0010765</t>
  </si>
  <si>
    <t>positive regulation of sodium ion transport</t>
  </si>
  <si>
    <t>ENSG00000166257, ENSG00000196632, ENSG00000018236</t>
  </si>
  <si>
    <t>GO:0030425</t>
  </si>
  <si>
    <t>dendrite</t>
  </si>
  <si>
    <t>ENSG00000170091, ENSG00000050438, ENSG00000099822, ENSG00000158445, ENSG00000171587, ENSG00000008056, ENSG00000100505, ENSG00000036530, ENSG00000143630, ENSG00000126583, ENSG00000164061, ENSG00000111664, ENSG00000171798, ENSG00000167654, ENSG00000173805, ENSG00000145920, ENSG00000139970, ENSG00000159164, ENSG00000166165, ENSG00000182674, ENSG00000163531, ENSG00000078725, ENSG00000166006, ENSG00000125851, ENSG00000174871, ENSG00000105613, ENSG00000198049, ENSG00000105737, ENSG00000187391, ENSG00000132872, ENSG00000169169, ENSG00000169760, ENSG00000120251, ENSG00000079689, ENSG00000186868, ENSG00000187957, ENSG00000128266, ENSG00000151067, ENSG00000144290, ENSG00000156959, ENSG00000176749, ENSG00000171533, ENSG00000158258, ENSG00000138622, ENSG00000169258, ENSG00000100678, ENSG00000277363, ENSG00000179292, ENSG00000126368</t>
  </si>
  <si>
    <t>GO:0030424</t>
  </si>
  <si>
    <t>axon</t>
  </si>
  <si>
    <t>ENSG00000153253, ENSG00000105613, ENSG00000099822, ENSG00000158445, ENSG00000136854, ENSG00000171587, ENSG00000132872, ENSG00000008277, ENSG00000008056, ENSG00000169169, ENSG00000144406, ENSG00000164114, ENSG00000106089, ENSG00000186868, ENSG00000143630, ENSG00000145335, ENSG00000132821, ENSG00000129990, ENSG00000113327, ENSG00000105649, ENSG00000105409, ENSG00000164061, ENSG00000176749, ENSG00000171533, ENSG00000072071, ENSG00000131398, ENSG00000138622, ENSG00000167654, ENSG00000011347, ENSG00000186472, ENSG00000157064, ENSG00000100678, ENSG00000277363, ENSG00000186479, ENSG00000018236, ENSG00000163531, ENSG00000166006, ENSG00000179292, ENSG00000129159</t>
  </si>
  <si>
    <t>GO:0043005</t>
  </si>
  <si>
    <t>neuron projection</t>
  </si>
  <si>
    <t>ENSG00000149294, ENSG00000050438, ENSG00000130477, ENSG00000132535, ENSG00000105613, ENSG00000132639, ENSG00000197457, ENSG00000079689, ENSG00000100167, ENSG00000058404, ENSG00000102003, ENSG00000145730, ENSG00000106089, ENSG00000186868, ENSG00000101298, ENSG00000128564, ENSG00000155961, ENSG00000124140, ENSG00000182901, ENSG00000113327, ENSG00000171450, ENSG00000160716, ENSG00000268089, ENSG00000196557, ENSG00000176749, ENSG00000072071, ENSG00000167654, ENSG00000169258, ENSG00000139970, ENSG00000055163, ENSG00000108370, ENSG00000159164, ENSG00000009694, ENSG00000186479, ENSG00000180616, ENSG00000108852, ENSG00000105220, ENSG00000125851, ENSG00000166206</t>
  </si>
  <si>
    <t>GO:0098978</t>
  </si>
  <si>
    <t>glutamatergic synapse</t>
  </si>
  <si>
    <t>ENSG00000050438, ENSG00000132535, ENSG00000108947, ENSG00000174871, ENSG00000137726, ENSG00000132639, ENSG00000105737, ENSG00000070182, ENSG00000116544, ENSG00000136854, ENSG00000040731, ENSG00000132872, ENSG00000008277, ENSG00000123700, ENSG00000169169, ENSG00000168993, ENSG00000183098, ENSG00000169760, ENSG00000107295, ENSG00000177380, ENSG00000140600, ENSG00000106089, ENSG00000146006, ENSG00000128564, ENSG00000130643, ENSG00000099957, ENSG00000113327, ENSG00000179915, ENSG00000075461, ENSG00000164061, ENSG00000197106, ENSG00000158258, ENSG00000186472, ENSG00000145920, ENSG00000108370, ENSG00000159164, ENSG00000131409, ENSG00000277363, ENSG00000186479, ENSG00000196090, ENSG00000108852</t>
  </si>
  <si>
    <t>GO:0008021</t>
  </si>
  <si>
    <t>synaptic vesicle</t>
  </si>
  <si>
    <t>ENSG00000127561, ENSG00000050438, ENSG00000132535, ENSG00000073464, ENSG00000132639, ENSG00000105649, ENSG00000152932, ENSG00000197106, ENSG00000164061, ENSG00000078053, ENSG00000008056, ENSG00000173805, ENSG00000011347, ENSG00000100505, ENSG00000169258, ENSG00000065609, ENSG00000169213, ENSG00000159164, ENSG00000166111, ENSG00000102003, ENSG00000106089, ENSG00000160469, ENSG00000184702</t>
  </si>
  <si>
    <t>GO:0043025</t>
  </si>
  <si>
    <t>neuronal cell body</t>
  </si>
  <si>
    <t>ENSG00000105613, ENSG00000132639, ENSG00000008735, ENSG00000171587, ENSG00000132872, ENSG00000123700, ENSG00000063015, ENSG00000120251, ENSG00000187957, ENSG00000186868, ENSG00000143630, ENSG00000145335, ENSG00000100095, ENSG00000128564, ENSG00000074317, ENSG00000124140, ENSG00000099957, ENSG00000144290, ENSG00000154277, ENSG00000129990, ENSG00000131437, ENSG00000141837, ENSG00000179915, ENSG00000105409, ENSG00000176749, ENSG00000168280, ENSG00000171798, ENSG00000139352, ENSG00000139970, ENSG00000159164, ENSG00000160460, ENSG00000166165, ENSG00000100678, ENSG00000277363, ENSG00000054356, ENSG00000182674, ENSG00000078725, ENSG00000146216</t>
  </si>
  <si>
    <t>GO:0043204</t>
  </si>
  <si>
    <t>perikaryon</t>
  </si>
  <si>
    <t>ENSG00000185924, ENSG00000105737, ENSG00000198049, ENSG00000111674, ENSG00000158445, ENSG00000168993, ENSG00000181418, ENSG00000145730, ENSG00000124140, ENSG00000151067, ENSG00000072832, ENSG00000144290, ENSG00000155980, ENSG00000176749, ENSG00000171798, ENSG00000131398, ENSG00000145920, ENSG00000100678, ENSG00000186479, ENSG00000054356, ENSG00000152092, ENSG00000182674, ENSG00000108852, ENSG00000166006, ENSG00000125851</t>
  </si>
  <si>
    <t>GO:0045202</t>
  </si>
  <si>
    <t>synapse</t>
  </si>
  <si>
    <t>ENSG00000260230, ENSG00000132535, ENSG00000174871, ENSG00000132639, ENSG00000110881, ENSG00000176956, ENSG00000113211, ENSG00000187391, ENSG00000171587, ENSG00000132872, ENSG00000164199, ENSG00000166313, ENSG00000177839, ENSG00000168993, ENSG00000183098, ENSG00000169760, ENSG00000079689, ENSG00000058404, ENSG00000101210, ENSG00000145335, ENSG00000128564, ENSG00000124140, ENSG00000144290, ENSG00000155980, ENSG00000141837, ENSG00000113327, ENSG00000060709, ENSG00000160716, ENSG00000105409, ENSG00000268089, ENSG00000072071, ENSG00000167654, ENSG00000011347, ENSG00000186472, ENSG00000145920, ENSG00000169258, ENSG00000055163, ENSG00000120324, ENSG00000157064, ENSG00000100678, ENSG00000277363, ENSG00000054356, ENSG00000166006, ENSG00000166206</t>
  </si>
  <si>
    <t>ENSG00000149294, ENSG00000050438, ENSG00000099822, ENSG00000081853, ENSG00000158445, ENSG00000243232, ENSG00000251664, ENSG00000183098, ENSG00000178171, ENSG00000165548, ENSG00000143630, ENSG00000155961, ENSG00000133958, ENSG00000092068, ENSG00000268089, ENSG00000171435, ENSG00000010310, ENSG00000253953, ENSG00000127955, ENSG00000131409, ENSG00000182674, ENSG00000108852, ENSG00000105220, ENSG00000137726, ENSG00000005961, ENSG00000248383, ENSG00000181378, ENSG00000123570, ENSG00000171450, ENSG00000114631, ENSG00000130783, ENSG00000184194, ENSG00000169258, ENSG00000008300, ENSG00000087258, ENSG00000054356, ENSG00000132932, ENSG00000156103, ENSG00000013293, ENSG00000108947, ENSG00000155816, ENSG00000111674, ENSG00000136854, ENSG00000171587, ENSG00000166313, ENSG00000139200, ENSG00000107295, ENSG00000109472, ENSG00000106089, ENSG00000145335, ENSG00000182901, ENSG00000130643, ENSG00000154277, ENSG00000132821, ENSG00000157542, ENSG00000111664, ENSG00000108370, ENSG00000159164, ENSG00000160460, ENSG00000232434, ENSG00000180616, ENSG00000166206, ENSG00000260230, ENSG00000198049, ENSG00000070182, ENSG00000187391, ENSG00000092096, ENSG00000177108, ENSG00000164398, ENSG00000167543, ENSG00000119946, ENSG00000120251, ENSG00000055118, ENSG00000260903, ENSG00000186868, ENSG00000187957, ENSG00000176490, ENSG00000103034, ENSG00000099957, ENSG00000129990, ENSG00000215218, ENSG00000135519, ENSG00000060709, ENSG00000136960, ENSG00000204442, ENSG00000131398, ENSG00000011347, ENSG00000100678, ENSG00000196090, ENSG00000108830, ENSG00000176956, ENSG00000007402, ENSG00000165023, ENSG00000057593, ENSG00000088538, ENSG00000171815, ENSG00000181619, ENSG00000186648, ENSG00000162552, ENSG00000126583, ENSG00000141837, ENSG00000075461, ENSG00000196557, ENSG00000078053, ENSG00000072071, ENSG00000172915, ENSG00000139890, ENSG00000145087, ENSG00000163531, ENSG00000166006, ENSG00000109339, ENSG00000153253, ENSG00000124493, ENSG00000116544, ENSG00000151079, ENSG00000008277, ENSG00000164199, ENSG00000084710, ENSG00000250510, ENSG00000183150, ENSG00000166257, ENSG00000169760, ENSG00000124140, ENSG00000213199, ENSG00000151067, ENSG00000160716, ENSG00000105649, ENSG00000105409, ENSG00000132563, ENSG00000176749, ENSG00000121318, ENSG00000129159, ENSG00000130477, ENSG00000132535, ENSG00000108309, ENSG00000113211, ENSG00000113212, ENSG00000253767, ENSG00000123700, ENSG00000177839, ENSG00000144406, ENSG00000105270, ENSG00000147234, ENSG00000006071, ENSG00000145730, ENSG00000107331, ENSG00000184702, ENSG00000113327, ENSG00000196353, ENSG00000179915, ENSG00000152932, ENSG00000157388, ENSG00000021645, ENSG00000120324, ENSG00000103528, ENSG00000009694, ENSG00000166165, ENSG00000018236, ENSG00000121410, ENSG00000120322, ENSG00000185924, ENSG00000105613, ENSG00000179242, ENSG00000132639, ENSG00000110881, ENSG00000105737, ENSG00000138613, ENSG00000040731, ENSG00000132872, ENSG00000249158, ENSG00000121743, ENSG00000117152, ENSG00000063015, ENSG00000105290, ENSG00000186469, ENSG00000188766, ENSG00000239474, ENSG00000087460, ENSG00000128266, ENSG00000130226, ENSG00000144290, ENSG00000197584, ENSG00000156959, ENSG00000197106, ENSG00000151025, ENSG00000138622, ENSG00000173826, ENSG00000169213, ENSG00000204963, ENSG00000168243, ENSG00000204962, ENSG00000140015, ENSG00000102452, ENSG00000125675, ENSG00000160401</t>
  </si>
  <si>
    <t>GO:0042734</t>
  </si>
  <si>
    <t>presynaptic membrane</t>
  </si>
  <si>
    <t>ENSG00000130477, ENSG00000050438, ENSG00000108947, ENSG00000137726, ENSG00000132639, ENSG00000160716, ENSG00000179915, ENSG00000105737, ENSG00000151025, ENSG00000021645, ENSG00000176406, ENSG00000131398, ENSG00000072071, ENSG00000011347, ENSG00000108370, ENSG00000186479, ENSG00000131409, ENSG00000018236, ENSG00000102003, ENSG00000166006, ENSG00000129159</t>
  </si>
  <si>
    <t>GO:0030672</t>
  </si>
  <si>
    <t>synaptic vesicle membrane</t>
  </si>
  <si>
    <t>ENSG00000127561, ENSG00000130477, ENSG00000050438, ENSG00000129990, ENSG00000171130, ENSG00000105649, ENSG00000152932, ENSG00000197106, ENSG00000164061, ENSG00000132872, ENSG00000078053, ENSG00000008056, ENSG00000011347, ENSG00000169213, ENSG00000159164, ENSG00000166111, ENSG00000006071, ENSG00000102003, ENSG00000106089, ENSG00000145335</t>
  </si>
  <si>
    <t>GO:0045211</t>
  </si>
  <si>
    <t>postsynaptic membrane</t>
  </si>
  <si>
    <t>ENSG00000132535, ENSG00000174871, ENSG00000137726, ENSG00000113327, ENSG00000160716, ENSG00000105737, ENSG00000156959, ENSG00000268089, ENSG00000158445, ENSG00000151025, ENSG00000158258, ENSG00000131398, ENSG00000120645, ENSG00000169258, ENSG00000123700, ENSG00000169760, ENSG00000120251, ENSG00000018236, ENSG00000181418, ENSG00000187902, ENSG00000166006, ENSG00000129159, ENSG00000125675, ENSG00000166206</t>
  </si>
  <si>
    <t>GO:0098794</t>
  </si>
  <si>
    <t>postsynapse</t>
  </si>
  <si>
    <t>ENSG00000099957, ENSG00000144290, ENSG00000113327, ENSG00000132639, ENSG00000105649, ENSG00000070182, ENSG00000197106, ENSG00000136854, ENSG00000145920, ENSG00000036530, ENSG00000169169, ENSG00000168993, ENSG00000100678, ENSG00000169760, ENSG00000186479, ENSG00000120251, ENSG00000101489, ENSG00000148798, ENSG00000145335</t>
  </si>
  <si>
    <t>GO:0098839</t>
  </si>
  <si>
    <t>postsynaptic density membrane</t>
  </si>
  <si>
    <t>ENSG00000151067, ENSG00000132535, ENSG00000108947, ENSG00000105737, ENSG00000075461, ENSG00000158258, ENSG00000108370, ENSG00000186479, ENSG00000120251, ENSG00000131409, ENSG00000187902, ENSG00000196090, ENSG00000108852, ENSG00000125675, ENSG00000146006</t>
  </si>
  <si>
    <t>GO:0008076</t>
  </si>
  <si>
    <t>voltage-gated potassium channel complex</t>
  </si>
  <si>
    <t>ENSG00000130226, ENSG00000132535, ENSG00000197584, ENSG00000099822, ENSG00000157542, ENSG00000158445, ENSG00000151079, ENSG00000131398, ENSG00000123700, ENSG00000055118, ENSG00000182674, ENSG00000106089, ENSG00000166006, ENSG00000129159</t>
  </si>
  <si>
    <t>GO:0014069</t>
  </si>
  <si>
    <t>postsynaptic density</t>
  </si>
  <si>
    <t>ENSG00000151067, ENSG00000099957, ENSG00000126583, ENSG00000132535, ENSG00000174871, ENSG00000008735, ENSG00000164061, ENSG00000187391, ENSG00000176749, ENSG00000116544, ENSG00000116675, ENSG00000072071, ENSG00000008056, ENSG00000120645, ENSG00000186472, ENSG00000169258, ENSG00000139970, ENSG00000100678, ENSG00000169760, ENSG00000120251, ENSG00000277363, ENSG00000187902, ENSG00000106089, ENSG00000108852</t>
  </si>
  <si>
    <t>GO:0098793</t>
  </si>
  <si>
    <t>presynapse</t>
  </si>
  <si>
    <t>ENSG00000130477, ENSG00000050438, ENSG00000124493, ENSG00000179915, ENSG00000105649, ENSG00000110881, ENSG00000176749, ENSG00000021645, ENSG00000116675, ENSG00000167654, ENSG00000008056, ENSG00000036530, ENSG00000169760, ENSG00000277363, ENSG00000107295, ENSG00000103723, ENSG00000140600, ENSG00000100167, ENSG00000101298</t>
  </si>
  <si>
    <t>ENSG00000156103, ENSG00000108947, ENSG00000099822, ENSG00000081853, ENSG00000113211, ENSG00000171587, ENSG00000113212, ENSG00000243232, ENSG00000253767, ENSG00000184261, ENSG00000251664, ENSG00000123700, ENSG00000177839, ENSG00000171815, ENSG00000143630, ENSG00000130643, ENSG00000170381, ENSG00000092068, ENSG00000113327, ENSG00000179915, ENSG00000075461, ENSG00000268089, ENSG00000196557, ENSG00000021645, ENSG00000072071, ENSG00000253953, ENSG00000120324, ENSG00000009694, ENSG00000180616, ENSG00000163531, ENSG00000166006, ENSG00000120322, ENSG00000166206, ENSG00000166448, ENSG00000124493, ENSG00000179242, ENSG00000110881, ENSG00000198049, ENSG00000151079, ENSG00000092096, ENSG00000249158, ENSG00000121743, ENSG00000183150, ENSG00000248383, ENSG00000169760, ENSG00000120251, ENSG00000055118, ENSG00000124140, ENSG00000151067, ENSG00000099957, ENSG00000213199, ENSG00000073464, ENSG00000197584, ENSG00000135519, ENSG00000160716, ENSG00000197106, ENSG00000132563, ENSG00000114631, ENSG00000173826, ENSG00000169258, ENSG00000204963, ENSG00000100678, ENSG00000204962, ENSG00000196090, ENSG00000140015</t>
  </si>
  <si>
    <t>GO:0048786</t>
  </si>
  <si>
    <t>presynaptic active zone</t>
  </si>
  <si>
    <t>ENSG00000130477, ENSG00000008056, ENSG00000186472, ENSG00000159164, ENSG00000105649, ENSG00000177380, ENSG00000164061, ENSG00000102003, ENSG00000160469, ENSG00000176406</t>
  </si>
  <si>
    <t>GO:0098982</t>
  </si>
  <si>
    <t>GABA-ergic synapse</t>
  </si>
  <si>
    <t>ENSG00000113327, ENSG00000179915, ENSG00000156959, ENSG00000197106, ENSG00000164061, ENSG00000021645, ENSG00000040731, ENSG00000120645, ENSG00000186472, ENSG00000159164, ENSG00000169760, ENSG00000166006, ENSG00000146006</t>
  </si>
  <si>
    <t>GO:0043195</t>
  </si>
  <si>
    <t>terminal bouton</t>
  </si>
  <si>
    <t>ENSG00000130477, ENSG00000050438, ENSG00000145920, ENSG00000169258, ENSG00000168993, ENSG00000105737, ENSG00000105649, ENSG00000079689, ENSG00000102003, ENSG00000166006</t>
  </si>
  <si>
    <t>GO:1904115</t>
  </si>
  <si>
    <t>axon cytoplasm</t>
  </si>
  <si>
    <t>ENSG00000163462, ENSG00000173805, ENSG00000130643, ENSG00000154277, ENSG00000155980, ENSG00000131437, ENSG00000103723, ENSG00000168280, ENSG00000186868, ENSG00000108852, ENSG00000186094</t>
  </si>
  <si>
    <t>GO:0043679</t>
  </si>
  <si>
    <t>axon terminus</t>
  </si>
  <si>
    <t>ENSG00000050438, ENSG00000074317, ENSG00000144290, ENSG00000100678, ENSG00000198049, ENSG00000054356, ENSG00000166006, ENSG00000151079, ENSG00000129159, ENSG00000131398, ENSG00000145335</t>
  </si>
  <si>
    <t>GO:0043197</t>
  </si>
  <si>
    <t>dendritic spine</t>
  </si>
  <si>
    <t>ENSG00000099957, ENSG00000132535, ENSG00000174871, ENSG00000176749, ENSG00000173805, ENSG00000169258, ENSG00000123700, ENSG00000063015, ENSG00000100678, ENSG00000169760, ENSG00000120251, ENSG00000059915, ENSG00000186868, ENSG00000108852, ENSG00000126368, ENSG00000125675</t>
  </si>
  <si>
    <t>GO:0032281</t>
  </si>
  <si>
    <t>AMPA glutamate receptor complex</t>
  </si>
  <si>
    <t>ENSG00000132535, ENSG00000169169, ENSG00000174871, ENSG00000120251, ENSG00000075461, ENSG00000187902, ENSG00000125675</t>
  </si>
  <si>
    <t>GO:0031594</t>
  </si>
  <si>
    <t>neuromuscular junction</t>
  </si>
  <si>
    <t>ENSG00000127561, ENSG00000130477, ENSG00000132535, ENSG00000159164, ENSG00000100678, ENSG00000169760, ENSG00000145087, ENSG00000176749, ENSG00000102003, ENSG00000116544, ENSG00000108852</t>
  </si>
  <si>
    <t>GO:0030426</t>
  </si>
  <si>
    <t>growth cone</t>
  </si>
  <si>
    <t>ENSG00000072832, ENSG00000171450, ENSG00000132639, ENSG00000111674, ENSG00000197457, ENSG00000176749, ENSG00000171587, ENSG00000072071, ENSG00000167654, ENSG00000173805, ENSG00000166313, ENSG00000169258, ENSG00000186868, ENSG00000145335</t>
  </si>
  <si>
    <t>GO:0032590</t>
  </si>
  <si>
    <t>dendrite membrane</t>
  </si>
  <si>
    <t>ENSG00000124140, ENSG00000113327, ENSG00000158445, ENSG00000108852, ENSG00000166006, ENSG00000129159, ENSG00000131398</t>
  </si>
  <si>
    <t>GO:0099060</t>
  </si>
  <si>
    <t>integral component of postsynaptic specialization membrane</t>
  </si>
  <si>
    <t>ENSG00000099957, ENSG00000113327, ENSG00000160716, ENSG00000169760, ENSG00000187902, ENSG00000040731, ENSG00000146006</t>
  </si>
  <si>
    <t>ENSG00000128596, ENSG00000050438, ENSG00000149294, ENSG00000090971, ENSG00000271824, ENSG00000158445, ENSG00000007402, ENSG00000243232, ENSG00000139364, ENSG00000234409, ENSG00000251664, ENSG00000036530, ENSG00000166111, ENSG00000143195, ENSG00000181619, ENSG00000155052, ENSG00000165548, ENSG00000089101, ENSG00000102003, ENSG00000143630, ENSG00000179314, ENSG00000133958, ENSG00000092068, ENSG00000141837, ENSG00000244219, ENSG00000196557, ENSG00000072071, ENSG00000186472, ENSG00000010310, ENSG00000143502, ENSG00000143469, ENSG00000182272, ENSG00000131409, ENSG00000167619, ENSG00000165716, ENSG00000182674, ENSG00000163531, ENSG00000144278, ENSG00000166006, ENSG00000125895, ENSG00000153132, ENSG00000124493, ENSG00000153253, ENSG00000137726, ENSG00000227051, ENSG00000151079, ENSG00000008277, ENSG00000164199, ENSG00000183150, ENSG00000250510, ENSG00000166257, ENSG00000248383, ENSG00000165164, ENSG00000101298, ENSG00000166897, ENSG00000124140, ENSG00000151067, ENSG00000213199, ENSG00000181378, ENSG00000181652, ENSG00000261115, ENSG00000163704, ENSG00000160716, ENSG00000105409, ENSG00000132563, ENSG00000157445, ENSG00000184194, ENSG00000169258, ENSG00000008300, ENSG00000121318, ENSG00000183780, ENSG00000258986, ENSG00000054356, ENSG00000286190, ENSG00000129159, ENSG00000179292, ENSG00000124194, ENSG00000170091, ENSG00000132932, ENSG00000013293, ENSG00000113211, ENSG00000113212, ENSG00000049769, ENSG00000133069, ENSG00000139200, ENSG00000177839, ENSG00000123700, ENSG00000185352, ENSG00000006071, ENSG00000106089, ENSG00000145730, ENSG00000107331, ENSG00000100095, ENSG00000130643, ENSG00000113327, ENSG00000179915, ENSG00000157388, ENSG00000021645, ENSG00000167654, ENSG00000250366, ENSG00000149926, ENSG00000120324, ENSG00000139970, ENSG00000159164, ENSG00000009694, ENSG00000150627, ENSG00000185100, ENSG00000186952, ENSG00000152092, ENSG00000120322, ENSG00000166206, ENSG00000166448, ENSG00000127561, ENSG00000105696, ENSG00000260230, ENSG00000174871, ENSG00000179242, ENSG00000110881, ENSG00000138613, ENSG00000092096, ENSG00000040731, ENSG00000177108, ENSG00000132872, ENSG00000176809, ENSG00000164398, ENSG00000121743, ENSG00000167543, ENSG00000161682, ENSG00000169169, ENSG00000119946, ENSG00000063015, ENSG00000105290, ENSG00000120251, ENSG00000055118, ENSG00000144583, ENSG00000260903, ENSG00000187957, ENSG00000087460, ENSG00000103034, ENSG00000174482, ENSG00000176383, ENSG00000135119, ENSG00000099957, ENSG00000130226, ENSG00000177511, ENSG00000144290, ENSG00000073464, ENSG00000197584, ENSG00000129990, ENSG00000135519, ENSG00000171130, ENSG00000156959, ENSG00000136960, ENSG00000204442, ENSG00000112379, ENSG00000151025, ENSG00000131398, ENSG00000173826, ENSG00000011347, ENSG00000007372, ENSG00000204962, ENSG00000100678, ENSG00000143001, ENSG00000196090, ENSG00000140015, ENSG00000125675, ENSG00000102452</t>
  </si>
  <si>
    <t>GO:0032809</t>
  </si>
  <si>
    <t>neuronal cell body membrane</t>
  </si>
  <si>
    <t>ENSG00000050438, ENSG00000105409, ENSG00000182674, ENSG00000158445, ENSG00000166006, ENSG00000129159, ENSG00000131398</t>
  </si>
  <si>
    <t>GO:0060076</t>
  </si>
  <si>
    <t>excitatory synapse</t>
  </si>
  <si>
    <t>ENSG00000169258, ENSG00000132535, ENSG00000169760, ENSG00000120251, ENSG00000164061, ENSG00000102003, ENSG00000146006</t>
  </si>
  <si>
    <t>GO:0005834</t>
  </si>
  <si>
    <t>heterotrimeric G-protein complex</t>
  </si>
  <si>
    <t>ENSG00000128266, ENSG00000087258, ENSG00000168243, ENSG00000127955, ENSG00000186469, ENSG00000111664, ENSG00000087460</t>
  </si>
  <si>
    <t>GO:0099061</t>
  </si>
  <si>
    <t>integral component of postsynaptic density membrane</t>
  </si>
  <si>
    <t>ENSG00000008277, ENSG00000174871, ENSG00000108947, ENSG00000105737, ENSG00000131409, ENSG00000075461, ENSG00000158258, ENSG00000146006</t>
  </si>
  <si>
    <t>GO:0005891</t>
  </si>
  <si>
    <t>voltage-gated calcium channel complex</t>
  </si>
  <si>
    <t>ENSG00000151067, ENSG00000153253, ENSG00000141837, ENSG00000157388, ENSG00000196557, ENSG00000157445, ENSG00000007402</t>
  </si>
  <si>
    <t>GO:0099634</t>
  </si>
  <si>
    <t>postsynaptic specialization membrane</t>
  </si>
  <si>
    <t>ENSG00000099957, ENSG00000160716, ENSG00000169760, ENSG00000158445, ENSG00000040731, ENSG00000146006</t>
  </si>
  <si>
    <t>GO:0042995</t>
  </si>
  <si>
    <t>cell projection</t>
  </si>
  <si>
    <t>ENSG00000185924, ENSG00000132932, ENSG00000141837, ENSG00000179915, ENSG00000070182, ENSG00000197106, ENSG00000151025, ENSG00000021645, ENSG00000176406, ENSG00000137691, ENSG00000011347, ENSG00000160460, ENSG00000107295, ENSG00000181418, ENSG00000108830</t>
  </si>
  <si>
    <t>GO:0099056</t>
  </si>
  <si>
    <t>integral component of presynaptic membrane</t>
  </si>
  <si>
    <t>ENSG00000011347, ENSG00000108947, ENSG00000137726, ENSG00000160716, ENSG00000179915, ENSG00000105737, ENSG00000106089, ENSG00000129159</t>
  </si>
  <si>
    <t>GO:0030658</t>
  </si>
  <si>
    <t>transport vesicle membrane</t>
  </si>
  <si>
    <t>ENSG00000104112, ENSG00000079689, ENSG00000109472, ENSG00000054356, ENSG00000112379, ENSG00000171533, ENSG00000145730</t>
  </si>
  <si>
    <t>GO:0048471</t>
  </si>
  <si>
    <t>perinuclear region of cytoplasm</t>
  </si>
  <si>
    <t>ENSG00000132639, ENSG00000155816, ENSG00000187391, ENSG00000158445, ENSG00000136854, ENSG00000132872, ENSG00000100604, ENSG00000063015, ENSG00000105290, ENSG00000158560, ENSG00000107295, ENSG00000055118, ENSG00000102003, ENSG00000145730, ENSG00000087460, ENSG00000145335, ENSG00000213199, ENSG00000126583, ENSG00000155980, ENSG00000146151, ENSG00000129990, ENSG00000105649, ENSG00000152932, ENSG00000176749, ENSG00000171533, ENSG00000138622, ENSG00000055163, ENSG00000169213, ENSG00000009694, ENSG00000100678, ENSG00000188613, ENSG00000162004, ENSG00000146216</t>
  </si>
  <si>
    <t>GO:0005856</t>
  </si>
  <si>
    <t>cytoskeleton</t>
  </si>
  <si>
    <t>ENSG00000105613, ENSG00000146021, ENSG00000132639, ENSG00000136854, ENSG00000112981, ENSG00000122735, ENSG00000163462, ENSG00000008056, ENSG00000100505, ENSG00000165164, ENSG00000204852, ENSG00000147234, ENSG00000154040, ENSG00000100167, ENSG00000239474, ENSG00000184702, ENSG00000156475, ENSG00000147481, ENSG00000136842, ENSG00000131398, ENSG00000137691, ENSG00000173805, ENSG00000186472, ENSG00000009694, ENSG00000108852, ENSG00000108830</t>
  </si>
  <si>
    <t>GO:0098993</t>
  </si>
  <si>
    <t>anchored component of synaptic vesicle membrane</t>
  </si>
  <si>
    <t>ENSG00000008056, ENSG00000169213, ENSG00000105649, ENSG00000152932</t>
  </si>
  <si>
    <t>GO:0016020</t>
  </si>
  <si>
    <t>membrane</t>
  </si>
  <si>
    <t>ENSG00000050438, ENSG00000149294, ENSG00000090971, ENSG00000271824, ENSG00000151136, ENSG00000139364, ENSG00000165023, ENSG00000234409, ENSG00000057593, ENSG00000143195, ENSG00000178171, ENSG00000155052, ENSG00000102003, ENSG00000179314, ENSG00000126583, ENSG00000141837, ENSG00000244219, ENSG00000196557, ENSG00000072071, ENSG00000186472, ENSG00000010310, ENSG00000253953, ENSG00000143502, ENSG00000167971, ENSG00000143469, ENSG00000172915, ENSG00000167619, ENSG00000108852, ENSG00000105220, ENSG00000166006, ENSG00000125895, ENSG00000227051, ENSG00000008277, ENSG00000164199, ENSG00000166257, ENSG00000168792, ENSG00000169760, ENSG00000101298, ENSG00000166897, ENSG00000124140, ENSG00000151067, ENSG00000261115, ENSG00000163704, ENSG00000146151, ENSG00000171450, ENSG00000160716, ENSG00000105409, ENSG00000132563, ENSG00000176749, ENSG00000116254, ENSG00000055163, ENSG00000008300, ENSG00000121318, ENSG00000183780, ENSG00000258986, ENSG00000179292, ENSG00000130477, ENSG00000111674, ENSG00000113211, ENSG00000171587, ENSG00000049769, ENSG00000184261, ENSG00000139200, ENSG00000177839, ENSG00000123700, ENSG00000185352, ENSG00000107295, ENSG00000006071, ENSG00000145730, ENSG00000107331, ENSG00000145335, ENSG00000176406, ENSG00000120324, ENSG00000103528, ENSG00000160460, ENSG00000186952, ENSG00000018236, ENSG00000125851, ENSG00000127561, ENSG00000105696, ENSG00000132639, ENSG00000138613, ENSG00000187391, ENSG00000132872, ENSG00000176809, ENSG00000164398, ENSG00000161682, ENSG00000204852, ENSG00000186469, ENSG00000188766, ENSG00000260903, ENSG00000186868, ENSG00000176490, ENSG00000087460, ENSG00000174482, ENSG00000176383, ENSG00000135119, ENSG00000099957, ENSG00000130226, ENSG00000144290, ENSG00000073464, ENSG00000155980, ENSG00000135519, ENSG00000171130, ENSG00000169297, ENSG00000156959, ENSG00000136842, ENSG00000137098, ENSG00000100678, ENSG00000143001, ENSG00000196090</t>
  </si>
  <si>
    <t>GO:0036477</t>
  </si>
  <si>
    <t>somatodendritic compartment</t>
  </si>
  <si>
    <t>ENSG00000144290, ENSG00000132639, ENSG00000075461, ENSG00000186868</t>
  </si>
  <si>
    <t>GO:0099031</t>
  </si>
  <si>
    <t>anchored component of postsynaptic density membrane</t>
  </si>
  <si>
    <t>ENSG00000132535, ENSG00000186479, ENSG00000108852</t>
  </si>
  <si>
    <t>GO:0098855</t>
  </si>
  <si>
    <t>HCN channel complex</t>
  </si>
  <si>
    <t>GO:0070033</t>
  </si>
  <si>
    <t>synaptobrevin 2-SNAP-25-syntaxin-1a-complexin II complex</t>
  </si>
  <si>
    <t>ENSG00000145920, ENSG00000132639, ENSG00000106089</t>
  </si>
  <si>
    <t>GO:0030285</t>
  </si>
  <si>
    <t>integral component of synaptic vesicle membrane</t>
  </si>
  <si>
    <t>ENSG00000159164, ENSG00000197106, ENSG00000106089, ENSG00000102003, ENSG00000132872</t>
  </si>
  <si>
    <t>GO:0005929</t>
  </si>
  <si>
    <t>cilium</t>
  </si>
  <si>
    <t>ENSG00000131437, ENSG00000114405, ENSG00000198003, ENSG00000172361, ENSG00000189350, ENSG00000131044, ENSG00000112981, ENSG00000122735, ENSG00000183150, ENSG00000165164, ENSG00000232434, ENSG00000039139, ENSG00000165533, ENSG00000160401</t>
  </si>
  <si>
    <t>GO:0060077</t>
  </si>
  <si>
    <t>inhibitory synapse</t>
  </si>
  <si>
    <t>ENSG00000120645, ENSG00000113327, ENSG00000169760, ENSG00000156959</t>
  </si>
  <si>
    <t>GO:0044306</t>
  </si>
  <si>
    <t>neuron projection terminus</t>
  </si>
  <si>
    <t>ENSG00000154277, ENSG00000132535, ENSG00000131979, ENSG00000164061</t>
  </si>
  <si>
    <t>GO:0044305</t>
  </si>
  <si>
    <t>calyx of Held</t>
  </si>
  <si>
    <t>ENSG00000145920, ENSG00000126583, ENSG00000168993, ENSG00000129159</t>
  </si>
  <si>
    <t>GO:0098685</t>
  </si>
  <si>
    <t>Schaffer collateral - CA1 synapse</t>
  </si>
  <si>
    <t>ENSG00000008056, ENSG00000168993, ENSG00000179915, ENSG00000164061, ENSG00000102003, ENSG00000108852, ENSG00000148798, ENSG00000146006</t>
  </si>
  <si>
    <t>GO:0005938</t>
  </si>
  <si>
    <t>cell cortex</t>
  </si>
  <si>
    <t>ENSG00000104953, ENSG00000132639, ENSG00000067840, ENSG00000127955, ENSG00000113578, ENSG00000155816, ENSG00000111674, ENSG00000105270, ENSG00000108830, ENSG00000131398, ENSG00000145335</t>
  </si>
  <si>
    <t>GO:0048788</t>
  </si>
  <si>
    <t>cytoskeleton of presynaptic active zone</t>
  </si>
  <si>
    <t>ENSG00000186472, ENSG00000164061, ENSG00000176406</t>
  </si>
  <si>
    <t>GO:0098831</t>
  </si>
  <si>
    <t>presynaptic active zone cytoplasmic component</t>
  </si>
  <si>
    <t>ENSG00000130477, ENSG00000177380, ENSG00000136854</t>
  </si>
  <si>
    <t>ENSG00000155961, ENSG00000057593, ENSG00000169213, ENSG00000158560, ENSG00000132639, ENSG00000179915, ENSG00000005448, ENSG00000152932, ENSG00000166006, ENSG00000116675</t>
  </si>
  <si>
    <t>GO:0030141</t>
  </si>
  <si>
    <t>secretory granule</t>
  </si>
  <si>
    <t>ENSG00000100604, ENSG00000102109, ENSG00000054356, ENSG00000089199, ENSG00000136854, ENSG00000125851, ENSG00000053108</t>
  </si>
  <si>
    <t>GO:0001917</t>
  </si>
  <si>
    <t>photoreceptor inner segment</t>
  </si>
  <si>
    <t>ENSG00000164199, ENSG00000132932, ENSG00000132639, ENSG00000111674, ENSG00000105409, ENSG00000187391</t>
  </si>
  <si>
    <t>GO:0005930</t>
  </si>
  <si>
    <t>axoneme</t>
  </si>
  <si>
    <t>ENSG00000171811, ENSG00000131437, ENSG00000198003, ENSG00000156042, ENSG00000089101, ENSG00000005448, ENSG00000204815, ENSG00000039139</t>
  </si>
  <si>
    <t>GO:0036157</t>
  </si>
  <si>
    <t>outer dynein arm</t>
  </si>
  <si>
    <t>ENSG00000122735, ENSG00000156042, ENSG00000039139</t>
  </si>
  <si>
    <t>GO:0070382</t>
  </si>
  <si>
    <t>exocytic vesicle</t>
  </si>
  <si>
    <t>GO:0031201</t>
  </si>
  <si>
    <t>SNARE complex</t>
  </si>
  <si>
    <t>ENSG00000145920, ENSG00000168993, ENSG00000132639, ENSG00000145087, ENSG00000106089</t>
  </si>
  <si>
    <t>GO:0030666</t>
  </si>
  <si>
    <t>endocytic vesicle membrane</t>
  </si>
  <si>
    <t>ENSG00000132535, ENSG00000120251, ENSG00000075461, ENSG00000058404, ENSG00000162552, ENSG00000125675</t>
  </si>
  <si>
    <t>GO:1990454</t>
  </si>
  <si>
    <t>L-type voltage-gated calcium channel complex</t>
  </si>
  <si>
    <t>ENSG00000151067, ENSG00000075461, ENSG00000157388</t>
  </si>
  <si>
    <t>GO:0098981</t>
  </si>
  <si>
    <t>cholinergic synapse</t>
  </si>
  <si>
    <t>ENSG00000160716, ENSG00000158445, ENSG00000116544</t>
  </si>
  <si>
    <t>GO:0097729</t>
  </si>
  <si>
    <t>9+2 motile cilium</t>
  </si>
  <si>
    <t>ENSG00000122735, ENSG00000204815, ENSG00000039139, ENSG00000112981</t>
  </si>
  <si>
    <t>GO:0044224</t>
  </si>
  <si>
    <t>juxtaparanode region of axon</t>
  </si>
  <si>
    <t>ENSG00000132535, ENSG00000160460, ENSG00000108852</t>
  </si>
  <si>
    <t>ENSG00000104112, ENSG00000128564, ENSG00000123570, ENSG00000105649, ENSG00000147234, ENSG00000109472, ENSG00000145730</t>
  </si>
  <si>
    <t>GO:0031224</t>
  </si>
  <si>
    <t>intrinsic component of membrane</t>
  </si>
  <si>
    <t>ENSG00000123700, ENSG00000197106, ENSG00000087460</t>
  </si>
  <si>
    <t>GO:0030659</t>
  </si>
  <si>
    <t>cytoplasmic vesicle membrane</t>
  </si>
  <si>
    <t>ENSG00000170091, ENSG00000155961, ENSG00000130643, ENSG00000167037, ENSG00000157064, ENSG00000113327, ENSG00000155816, ENSG00000166206</t>
  </si>
  <si>
    <t>GO:0048787</t>
  </si>
  <si>
    <t>presynaptic active zone membrane</t>
  </si>
  <si>
    <t>ENSG00000132639, ENSG00000106089, ENSG00000136854, ENSG00000040731</t>
  </si>
  <si>
    <t>GO:0070554</t>
  </si>
  <si>
    <t>synaptobrevin 2-SNAP-25-syntaxin-3-complexin complex</t>
  </si>
  <si>
    <t>ENSG00000145920, ENSG00000168993</t>
  </si>
  <si>
    <t>GO:0099066</t>
  </si>
  <si>
    <t>integral component of neuronal dense core vesicle membrane</t>
  </si>
  <si>
    <t>ENSG00000129990, ENSG00000132872</t>
  </si>
  <si>
    <t>GO:0098843</t>
  </si>
  <si>
    <t>postsynaptic endocytic zone</t>
  </si>
  <si>
    <t>ENSG00000130643, ENSG00000120251</t>
  </si>
  <si>
    <t>GO:0030673</t>
  </si>
  <si>
    <t>axolemma</t>
  </si>
  <si>
    <t>ENSG00000186868, ENSG00000166006, ENSG00000129159</t>
  </si>
  <si>
    <t>GO:0032591</t>
  </si>
  <si>
    <t>dendritic spine membrane</t>
  </si>
  <si>
    <t>ENSG00000181418, ENSG00000187902, ENSG00000131398</t>
  </si>
  <si>
    <t>ENSG00000130477, ENSG00000153132, ENSG00000179242, ENSG00000172771, ENSG00000081853, ENSG00000215529, ENSG00000113211, ENSG00000113212, ENSG00000243232, ENSG00000040731, ENSG00000249158, ENSG00000132872, ENSG00000253767, ENSG00000164199, ENSG00000251664, ENSG00000057593, ENSG00000248383, ENSG00000177839, ENSG00000171815, ENSG00000079689, ENSG00000154040, ENSG00000183036, ENSG00000187957, ENSG00000145730, ENSG00000145335, ENSG00000074317, ENSG00000180881, ENSG00000129990, ENSG00000141837, ENSG00000131979, ENSG00000153140, ENSG00000198732, ENSG00000179915, ENSG00000136960, ENSG00000176749, ENSG00000158258, ENSG00000253953, ENSG00000011347, ENSG00000186472, ENSG00000008300, ENSG00000169258, ENSG00000120324, ENSG00000103528, ENSG00000204963, ENSG00000204962, ENSG00000146530, ENSG00000120322, ENSG00000053108</t>
  </si>
  <si>
    <t>GO:0005249</t>
  </si>
  <si>
    <t>voltage-gated potassium channel activity</t>
  </si>
  <si>
    <t>ENSG00000132639, ENSG00000135519, ENSG00000099822, ENSG00000158445, ENSG00000151079, ENSG00000131398, ENSG00000138622, ENSG00000173826, ENSG00000055118, ENSG00000182674, ENSG00000140015, ENSG00000166006, ENSG00000129159, ENSG00000143630</t>
  </si>
  <si>
    <t>GO:0000149</t>
  </si>
  <si>
    <t>SNARE binding</t>
  </si>
  <si>
    <t>ENSG00000011347, ENSG00000145920, ENSG00000065609, ENSG00000103528, ENSG00000129990, ENSG00000168993, ENSG00000158445, ENSG00000106089, ENSG00000136854, ENSG00000132872, ENSG00000145335</t>
  </si>
  <si>
    <t>GO:0003924</t>
  </si>
  <si>
    <t>GTPase activity</t>
  </si>
  <si>
    <t>ENSG00000128266, ENSG00000155961, ENSG00000182901, ENSG00000123570, ENSG00000131979, ENSG00000105649, ENSG00000111664, ENSG00000152932, ENSG00000165023, ENSG00000100228, ENSG00000169213, ENSG00000108370, ENSG00000087258, ENSG00000117152, ENSG00000139890, ENSG00000185100, ENSG00000127955, ENSG00000100167, ENSG00000108830, ENSG00000101210, ENSG00000176490, ENSG00000184702, ENSG00000087460</t>
  </si>
  <si>
    <t>GO:0030276</t>
  </si>
  <si>
    <t>clathrin binding</t>
  </si>
  <si>
    <t>ENSG00000011347, ENSG00000065609, ENSG00000103528, ENSG00000129990, ENSG00000103723, ENSG00000187957, ENSG00000116675, ENSG00000132872</t>
  </si>
  <si>
    <t>GO:0019894</t>
  </si>
  <si>
    <t>kinesin binding</t>
  </si>
  <si>
    <t>ENSG00000167654, ENSG00000132535, ENSG00000155980, ENSG00000131437, ENSG00000008735, ENSG00000158258, ENSG00000129159, ENSG00000145335</t>
  </si>
  <si>
    <t>GO:0005251</t>
  </si>
  <si>
    <t>delayed rectifier potassium channel activity</t>
  </si>
  <si>
    <t>ENSG00000055118, ENSG00000182674, ENSG00000158445, ENSG00000166006, ENSG00000151079, ENSG00000129159, ENSG00000131398</t>
  </si>
  <si>
    <t>GO:0019905</t>
  </si>
  <si>
    <t>syntaxin binding</t>
  </si>
  <si>
    <t>ENSG00000011347, ENSG00000145920, ENSG00000103528, ENSG00000129990, ENSG00000168993, ENSG00000141837, ENSG00000132639, ENSG00000145087, ENSG00000136854</t>
  </si>
  <si>
    <t>GO:0001540</t>
  </si>
  <si>
    <t>beta-amyloid binding</t>
  </si>
  <si>
    <t>ENSG00000166313, ENSG00000169258, ENSG00000141837, ENSG00000169760, ENSG00000120251, ENSG00000008735, ENSG00000105409, ENSG00000158258, ENSG00000116544, ENSG00000125675</t>
  </si>
  <si>
    <t>GO:0005248</t>
  </si>
  <si>
    <t>voltage-gated sodium channel activity</t>
  </si>
  <si>
    <t>ENSG00000153253, ENSG00000099822, ENSG00000196557, ENSG00000102452, ENSG00000143630, ENSG00000138622</t>
  </si>
  <si>
    <t>GO:0008017</t>
  </si>
  <si>
    <t>microtubule binding</t>
  </si>
  <si>
    <t>ENSG00000155980, ENSG00000105613, ENSG00000131437, ENSG00000153140, ENSG00000155816, ENSG00000176049, ENSG00000189350, ENSG00000171533, ENSG00000132563, ENSG00000168280, ENSG00000165521, ENSG00000158560, ENSG00000137098, ENSG00000170959, ENSG00000105270, ENSG00000186868, ENSG00000164114, ENSG00000160401</t>
  </si>
  <si>
    <t>GO:0005245</t>
  </si>
  <si>
    <t>voltage-gated calcium channel activity</t>
  </si>
  <si>
    <t>ENSG00000151067, ENSG00000141837, ENSG00000075461, ENSG00000157388, ENSG00000196557, ENSG00000157445, ENSG00000007402</t>
  </si>
  <si>
    <t>GO:0005272</t>
  </si>
  <si>
    <t>sodium channel activity</t>
  </si>
  <si>
    <t>ENSG00000213199, ENSG00000166257, ENSG00000110881, ENSG00000102452, ENSG00000143630</t>
  </si>
  <si>
    <t>GO:0005216</t>
  </si>
  <si>
    <t>ion channel activity</t>
  </si>
  <si>
    <t>ENSG00000151067, ENSG00000099957, ENSG00000141837, ENSG00000055118, ENSG00000157388, ENSG00000196557, ENSG00000166206</t>
  </si>
  <si>
    <t>GO:0031683</t>
  </si>
  <si>
    <t>G-protein beta/gamma-subunit complex binding</t>
  </si>
  <si>
    <t>ENSG00000128266, ENSG00000087258, ENSG00000153140, ENSG00000127955, ENSG00000087460</t>
  </si>
  <si>
    <t>GO:0017075</t>
  </si>
  <si>
    <t>syntaxin-1 binding</t>
  </si>
  <si>
    <t>ENSG00000130477, ENSG00000145920, ENSG00000132639, ENSG00000101298, ENSG00000136854</t>
  </si>
  <si>
    <t>GO:0044325</t>
  </si>
  <si>
    <t>ion channel binding</t>
  </si>
  <si>
    <t>ENSG00000173805, ENSG00000166257, ENSG00000132639, ENSG00000006071, ENSG00000158445, ENSG00000106089, ENSG00000140015, ENSG00000108852, ENSG00000166006, ENSG00000129159, ENSG00000176406</t>
  </si>
  <si>
    <t>GO:0008331</t>
  </si>
  <si>
    <t>high voltage-gated calcium channel activity</t>
  </si>
  <si>
    <t>ENSG00000151067, ENSG00000153253, ENSG00000141837, ENSG00000157388, ENSG00000196557</t>
  </si>
  <si>
    <t>GO:0035255</t>
  </si>
  <si>
    <t>ionotropic glutamate receptor binding</t>
  </si>
  <si>
    <t>ENSG00000132535, ENSG00000075461, ENSG00000176749, ENSG00000187902, ENSG00000087460</t>
  </si>
  <si>
    <t>GO:0030507</t>
  </si>
  <si>
    <t>spectrin binding</t>
  </si>
  <si>
    <t>ENSG00000160460, ENSG00000131437, ENSG00000158560, ENSG00000054356, ENSG00000111664</t>
  </si>
  <si>
    <t>GO:0031821</t>
  </si>
  <si>
    <t>G-protein coupled serotonin receptor binding</t>
  </si>
  <si>
    <t>ENSG00000128266, ENSG00000087258, ENSG00000127955</t>
  </si>
  <si>
    <t>GO:0005261</t>
  </si>
  <si>
    <t>cation channel activity</t>
  </si>
  <si>
    <t>ENSG00000153253, ENSG00000213199, ENSG00000144406, ENSG00000141837, ENSG00000196557, ENSG00000102452</t>
  </si>
  <si>
    <t>GO:0097109</t>
  </si>
  <si>
    <t>neuroligin family protein binding</t>
  </si>
  <si>
    <t>ENSG00000132535, ENSG00000179915, ENSG00000021645</t>
  </si>
  <si>
    <t>GO:0031489</t>
  </si>
  <si>
    <t>myosin V binding</t>
  </si>
  <si>
    <t>ENSG00000155961, ENSG00000169213, ENSG00000105649, ENSG00000152932</t>
  </si>
  <si>
    <t>GO:0015276</t>
  </si>
  <si>
    <t>ligand-gated ion channel activity</t>
  </si>
  <si>
    <t>ENSG00000169258, ENSG00000160716, ENSG00000105737, ENSG00000120251, ENSG00000125675</t>
  </si>
  <si>
    <t>GO:0005525</t>
  </si>
  <si>
    <t>GTP binding</t>
  </si>
  <si>
    <t>ENSG00000128266, ENSG00000155961, ENSG00000123570, ENSG00000131979, ENSG00000105649, ENSG00000152932, ENSG00000165023, ENSG00000100228, ENSG00000169213, ENSG00000087258, ENSG00000139890, ENSG00000185100, ENSG00000127955, ENSG00000100167, ENSG00000108830, ENSG00000101210, ENSG00000176490, ENSG00000184702, ENSG00000087460</t>
  </si>
  <si>
    <t>ENSG00000186472, ENSG00000011347, ENSG00000103528, ENSG00000129990, ENSG00000196353, ENSG00000132872</t>
  </si>
  <si>
    <t>GO:0005244</t>
  </si>
  <si>
    <t>voltage-gated ion channel activity</t>
  </si>
  <si>
    <t>ENSG00000184261, ENSG00000153253, ENSG00000166257, ENSG00000196557, ENSG00000102452, ENSG00000007402</t>
  </si>
  <si>
    <t>GO:0005242</t>
  </si>
  <si>
    <t>inward rectifier potassium channel activity</t>
  </si>
  <si>
    <t>ENSG00000173826, ENSG00000123700, ENSG00000055118, ENSG00000157542</t>
  </si>
  <si>
    <t>GO:0050839</t>
  </si>
  <si>
    <t>cell adhesion molecule binding</t>
  </si>
  <si>
    <t>ENSG00000009694, ENSG00000169760, ENSG00000179915, ENSG00000109472, ENSG00000021645, ENSG00000072071</t>
  </si>
  <si>
    <t>GO:0005543</t>
  </si>
  <si>
    <t>phospholipid binding</t>
  </si>
  <si>
    <t>ENSG00000130477, ENSG00000143469, ENSG00000065609, ENSG00000160460, ENSG00000059915, ENSG00000070182, ENSG00000078053, ENSG00000145335</t>
  </si>
  <si>
    <t>GO:0019001</t>
  </si>
  <si>
    <t>guanyl nucleotide binding</t>
  </si>
  <si>
    <t>ENSG00000087258, ENSG00000127955, ENSG00000087460</t>
  </si>
  <si>
    <t>GO:0098632</t>
  </si>
  <si>
    <t>protein binding involved in cell-cell adhesion</t>
  </si>
  <si>
    <t>ENSG00000132821, ENSG00000018236, ENSG00000163531, ENSG00000171587</t>
  </si>
  <si>
    <t>GO:0031852</t>
  </si>
  <si>
    <t>mu-type opioid receptor binding</t>
  </si>
  <si>
    <t>ENSG00000087258, ENSG00000087460</t>
  </si>
  <si>
    <t>GO:0044736</t>
  </si>
  <si>
    <t>acid-sensing ion channel activity</t>
  </si>
  <si>
    <t>ENSG00000213199, ENSG00000110881</t>
  </si>
  <si>
    <t>GO:0004888</t>
  </si>
  <si>
    <t>transmembrane signaling receptor activity</t>
  </si>
  <si>
    <t>ENSG00000010310, ENSG00000099957, ENSG00000160716, ENSG00000179915, ENSG00000268089, ENSG00000187957, ENSG00000151025, ENSG00000021645, ENSG00000092096, ENSG00000166206</t>
  </si>
  <si>
    <t>GO:0033130</t>
  </si>
  <si>
    <t>acetylcholine receptor binding</t>
  </si>
  <si>
    <t>ENSG00000132535, ENSG00000179915, ENSG00000176956</t>
  </si>
  <si>
    <t>GO:0036002</t>
  </si>
  <si>
    <t>pre-mRNA binding</t>
  </si>
  <si>
    <t>ENSG00000159409, ENSG00000161082, ENSG00000101489</t>
  </si>
  <si>
    <t>GO:0005246</t>
  </si>
  <si>
    <t>calcium channel regulator activity</t>
  </si>
  <si>
    <t>ENSG00000139890, ENSG00000179915, ENSG00000075461, ENSG00000021645</t>
  </si>
  <si>
    <t>hsa04728</t>
  </si>
  <si>
    <t>Dopaminergic synapse</t>
  </si>
  <si>
    <t>ENSG00000109339, ENSG00000151067, ENSG00000130643, ENSG00000126583, ENSG00000156475, ENSG00000155980, ENSG00000141837, ENSG00000111664, ENSG00000157388, ENSG00000157542, ENSG00000168280, ENSG00000087258, ENSG00000168243, ENSG00000120251, ENSG00000127955, ENSG00000186469, ENSG00000058404, ENSG00000125675, ENSG00000087460</t>
  </si>
  <si>
    <t>hsa04727</t>
  </si>
  <si>
    <t>GABAergic synapse</t>
  </si>
  <si>
    <t>ENSG00000124140, ENSG00000151067, ENSG00000126583, ENSG00000141837, ENSG00000113327, ENSG00000111664, ENSG00000268089, ENSG00000157388, ENSG00000157542, ENSG00000173805, ENSG00000087258, ENSG00000168243, ENSG00000127955, ENSG00000186469, ENSG00000166206</t>
  </si>
  <si>
    <t>hsa04713</t>
  </si>
  <si>
    <t>Circadian entrainment</t>
  </si>
  <si>
    <t>ENSG00000151067, ENSG00000126583, ENSG00000111664, ENSG00000157388, ENSG00000157542, ENSG00000196557, ENSG00000087258, ENSG00000168243, ENSG00000120251, ENSG00000127955, ENSG00000186469, ENSG00000058404, ENSG00000125675, ENSG00000087460</t>
  </si>
  <si>
    <t>hsa04724</t>
  </si>
  <si>
    <t>Glutamatergic synapse</t>
  </si>
  <si>
    <t>ENSG00000124493, ENSG00000151067, ENSG00000126583, ENSG00000132535, ENSG00000141837, ENSG00000105737, ENSG00000111664, ENSG00000157388, ENSG00000087258, ENSG00000168243, ENSG00000120251, ENSG00000127955, ENSG00000186469, ENSG00000125675, ENSG00000087460</t>
  </si>
  <si>
    <t>hsa04911</t>
  </si>
  <si>
    <t>Insulin secretion</t>
  </si>
  <si>
    <t>ENSG00000151067, ENSG00000126583, ENSG00000197584, ENSG00000132639, ENSG00000105649, ENSG00000105409, ENSG00000157388, ENSG00000176406, ENSG00000186472, ENSG00000058404, ENSG00000006071, ENSG00000106089, ENSG00000087460</t>
  </si>
  <si>
    <t>hsa04723</t>
  </si>
  <si>
    <t>Retrograde endocannabinoid signaling</t>
  </si>
  <si>
    <t>ENSG00000109339, ENSG00000151067, ENSG00000126583, ENSG00000141837, ENSG00000113327, ENSG00000111664, ENSG00000268089, ENSG00000157388, ENSG00000157542, ENSG00000087258, ENSG00000168243, ENSG00000120251, ENSG00000127955, ENSG00000186469, ENSG00000125675, ENSG00000166206</t>
  </si>
  <si>
    <t>hsa05032</t>
  </si>
  <si>
    <t>Morphine addiction</t>
  </si>
  <si>
    <t>ENSG00000126583, ENSG00000087258, ENSG00000141837, ENSG00000113327, ENSG00000168243, ENSG00000127955, ENSG00000186469, ENSG00000111664, ENSG00000157542, ENSG00000268089, ENSG00000166206, ENSG00000087460</t>
  </si>
  <si>
    <t>hsa04725</t>
  </si>
  <si>
    <t>Cholinergic synapse</t>
  </si>
  <si>
    <t>ENSG00000151067, ENSG00000126583, ENSG00000141837, ENSG00000160716, ENSG00000111664, ENSG00000157388, ENSG00000157542, ENSG00000123700, ENSG00000087258, ENSG00000168243, ENSG00000127955, ENSG00000186469, ENSG00000058404</t>
  </si>
  <si>
    <t>hsa04726</t>
  </si>
  <si>
    <t>Serotonergic synapse</t>
  </si>
  <si>
    <t>ENSG00000151067, ENSG00000126583, ENSG00000087258, ENSG00000141837, ENSG00000168243, ENSG00000127955, ENSG00000186469, ENSG00000111664, ENSG00000157542, ENSG00000157388, ENSG00000166206, ENSG00000087460</t>
  </si>
  <si>
    <t>hsa05033</t>
  </si>
  <si>
    <t>Nicotine addiction</t>
  </si>
  <si>
    <t>ENSG00000141837, ENSG00000113327, ENSG00000160716, ENSG00000120251, ENSG00000268089, ENSG00000125675, ENSG00000166206</t>
  </si>
  <si>
    <t>hsa04721</t>
  </si>
  <si>
    <t>Synaptic vesicle cycle</t>
  </si>
  <si>
    <t>ENSG00000130477, ENSG00000145920, ENSG00000168993, ENSG00000141837, ENSG00000132639, ENSG00000171130, ENSG00000105649, ENSG00000106089, ENSG00000136854</t>
  </si>
  <si>
    <t>hsa04730</t>
  </si>
  <si>
    <t>Long-term depression</t>
  </si>
  <si>
    <t>ENSG00000128266, ENSG00000126583, ENSG00000087258, ENSG00000141837, ENSG00000127955, ENSG00000120251, ENSG00000125675, ENSG00000087460</t>
  </si>
  <si>
    <t>hsa04921</t>
  </si>
  <si>
    <t>Oxytocin signaling pathway</t>
  </si>
  <si>
    <t>ENSG00000151067, ENSG00000126583, ENSG00000087258, ENSG00000123700, ENSG00000127955, ENSG00000075461, ENSG00000058404, ENSG00000157542, ENSG00000157388, ENSG00000157445, ENSG00000007402, ENSG00000087460</t>
  </si>
  <si>
    <t>hsa04261</t>
  </si>
  <si>
    <t>Adrenergic signaling in cardiomyocytes</t>
  </si>
  <si>
    <t>ENSG00000151067, ENSG00000156475, ENSG00000100678, ENSG00000127955, ENSG00000075461, ENSG00000105409, ENSG00000058404, ENSG00000157388, ENSG00000135447, ENSG00000157445, ENSG00000007402, ENSG00000087460</t>
  </si>
  <si>
    <t>hsa05031</t>
  </si>
  <si>
    <t>Amphetamine addiction</t>
  </si>
  <si>
    <t>ENSG00000151067, ENSG00000126583, ENSG00000120251, ENSG00000058404, ENSG00000157388, ENSG00000106089, ENSG00000125675, ENSG00000087460</t>
  </si>
  <si>
    <t>hsa04024</t>
  </si>
  <si>
    <t>cAMP signaling pathway</t>
  </si>
  <si>
    <t>ENSG00000109339, ENSG00000151067, ENSG00000104899, ENSG00000099822, ENSG00000105409, ENSG00000157388, ENSG00000138622, ENSG00000010310, ENSG00000120251, ENSG00000127955, ENSG00000180616, ENSG00000058404, ENSG00000125675, ENSG00000087460</t>
  </si>
  <si>
    <t>hsa05022</t>
  </si>
  <si>
    <t>Pathways of neurodegeneration - multiple diseases</t>
  </si>
  <si>
    <t>ENSG00000109339, ENSG00000155961, ENSG00000151067, ENSG00000126583, ENSG00000132535, ENSG00000154277, ENSG00000155980, ENSG00000157388, ENSG00000176749, ENSG00000168280, ENSG00000122735, ENSG00000173805, ENSG00000120251, ENSG00000058404, ENSG00000039139, ENSG00000186868, ENSG00000106089, ENSG00000162552, ENSG00000184702, ENSG00000125675, ENSG00000145335</t>
  </si>
  <si>
    <t>hsa04929</t>
  </si>
  <si>
    <t>GnRH secretion</t>
  </si>
  <si>
    <t>ENSG00000151067, ENSG00000126583, ENSG00000099822, ENSG00000157542, ENSG00000157388, ENSG00000196557, ENSG00000143630</t>
  </si>
  <si>
    <t>hsa05030</t>
  </si>
  <si>
    <t>Cocaine addiction</t>
  </si>
  <si>
    <t>ENSG00000132535, ENSG00000108370, ENSG00000127955, ENSG00000120251, ENSG00000176749, ENSG00000087460</t>
  </si>
  <si>
    <t>ENSG00000126583, ENSG00000123700, ENSG00000127955, ENSG00000180616, ENSG00000105409, ENSG00000058404, ENSG00000087460</t>
  </si>
  <si>
    <t>hsa05414</t>
  </si>
  <si>
    <t>Dilated cardiomyopathy</t>
  </si>
  <si>
    <t>ENSG00000151067, ENSG00000100678, ENSG00000075461, ENSG00000157388, ENSG00000157445, ENSG00000007402, ENSG00000005961, ENSG00000087460</t>
  </si>
  <si>
    <t>hsa05412</t>
  </si>
  <si>
    <t>Arrhythmogenic right ventricular cardiomyopathy</t>
  </si>
  <si>
    <t>ENSG00000151067, ENSG00000100678, ENSG00000075461, ENSG00000157388, ENSG00000157445, ENSG00000007402, ENSG00000005961</t>
  </si>
  <si>
    <t>hsa04742</t>
  </si>
  <si>
    <t>Taste transduction</t>
  </si>
  <si>
    <t>ENSG00000124493, ENSG00000151067, ENSG00000153253, ENSG00000141837, ENSG00000121318, ENSG00000111664, ENSG00000138622</t>
  </si>
  <si>
    <t>hsa04260</t>
  </si>
  <si>
    <t>Cardiac muscle contraction</t>
  </si>
  <si>
    <t>ENSG00000151067, ENSG00000100678, ENSG00000075461, ENSG00000105409, ENSG00000157388, ENSG00000157445, ENSG00000007402</t>
  </si>
  <si>
    <t>hsa05410</t>
  </si>
  <si>
    <t>Hypertrophic cardiomyopathy</t>
  </si>
  <si>
    <t>hsa04925</t>
  </si>
  <si>
    <t>Aldosterone synthesis and secretion</t>
  </si>
  <si>
    <t>ENSG00000151067, ENSG00000126583, ENSG00000105409, ENSG00000058404, ENSG00000157388, ENSG00000196557, ENSG00000087460</t>
  </si>
  <si>
    <t>hsa04930</t>
  </si>
  <si>
    <t>Type II diabetes mellitus</t>
  </si>
  <si>
    <t>ENSG00000109339, ENSG00000151067, ENSG00000141837, ENSG00000006071, ENSG00000157388</t>
  </si>
  <si>
    <t>hsa04010</t>
  </si>
  <si>
    <t>MAPK signaling pathway</t>
  </si>
  <si>
    <t>ENSG00000109339, ENSG00000151067, ENSG00000126583, ENSG00000141837, ENSG00000113578, ENSG00000008735, ENSG00000075461, ENSG00000157388, ENSG00000196557, ENSG00000157445, ENSG00000007402, ENSG00000130222, ENSG00000186868</t>
  </si>
  <si>
    <t>ENSG00000128564, ENSG00000124493, ENSG00000099957, ENSG00000113327, ENSG00000160716, ENSG00000198049, ENSG00000105737, ENSG00000171388, ENSG00000268089, ENSG00000010310, ENSG00000120251, ENSG00000180616, ENSG00000125675, ENSG00000166206</t>
  </si>
  <si>
    <t>hsa04020</t>
  </si>
  <si>
    <t>Calcium signaling pathway</t>
  </si>
  <si>
    <t>ENSG00000151067, ENSG00000099957, ENSG00000126583, ENSG00000141837, ENSG00000100678, ENSG00000113578, ENSG00000198049, ENSG00000058404, ENSG00000157388, ENSG00000196557, ENSG00000087460</t>
  </si>
  <si>
    <t>hsa04935</t>
  </si>
  <si>
    <t>Growth hormone synthesis, secretion and action</t>
  </si>
  <si>
    <t>ENSG00000109339, ENSG00000151067, ENSG00000126583, ENSG00000127955, ENSG00000180616, ENSG00000157388, ENSG00000087460</t>
  </si>
  <si>
    <t>hsa04514</t>
  </si>
  <si>
    <t>Cell adhesion molecules</t>
  </si>
  <si>
    <t>ENSG00000149294, ENSG00000179242, ENSG00000169760, ENSG00000179915, ENSG00000131409, ENSG00000018236, ENSG00000163531, ENSG00000021645</t>
  </si>
  <si>
    <t>hsa04927</t>
  </si>
  <si>
    <t>Cortisol synthesis and secretion</t>
  </si>
  <si>
    <t>ENSG00000151067, ENSG00000169297, ENSG00000157388, ENSG00000196557, ENSG00000087460</t>
  </si>
  <si>
    <t>hsa04926</t>
  </si>
  <si>
    <t>Relaxin signaling pathway</t>
  </si>
  <si>
    <t>ENSG00000109339, ENSG00000087258, ENSG00000168243, ENSG00000127955, ENSG00000186469, ENSG00000111664, ENSG00000087460</t>
  </si>
  <si>
    <t>hsa04720</t>
  </si>
  <si>
    <t>Long-term potentiation</t>
  </si>
  <si>
    <t>ENSG00000151067, ENSG00000126583, ENSG00000120251, ENSG00000058404, ENSG00000135447</t>
  </si>
  <si>
    <t>hsa04750</t>
  </si>
  <si>
    <t>Inflammatory mediator regulation of TRP channels</t>
  </si>
  <si>
    <t>ENSG00000109339, ENSG00000213199, ENSG00000126583, ENSG00000110881, ENSG00000058404, ENSG00000087460</t>
  </si>
  <si>
    <t>hsa04924</t>
  </si>
  <si>
    <t>Renin secretion</t>
  </si>
  <si>
    <t>ENSG00000151067, ENSG00000123700, ENSG00000127955, ENSG00000157388, ENSG00000087460</t>
  </si>
  <si>
    <t>hsa04916</t>
  </si>
  <si>
    <t>Melanogenesis</t>
  </si>
  <si>
    <t>ENSG00000126583, ENSG00000087258, ENSG00000127955, ENSG00000058404, ENSG00000162552, ENSG00000087460</t>
  </si>
  <si>
    <t>Table S5. Differential expression analyses results of the miRNA sequencing in PanNETs versus non-diseased samples.</t>
  </si>
  <si>
    <t>miRNA_ID</t>
  </si>
  <si>
    <t>hsa-miR-216b-5p</t>
  </si>
  <si>
    <t>hsa-miR-217-5p</t>
  </si>
  <si>
    <t>hsa-miR-216a-5p</t>
  </si>
  <si>
    <t>hsa-miR-215-5p</t>
  </si>
  <si>
    <t>hsa-miR-135b-5p</t>
  </si>
  <si>
    <t>hsa-miR-148a-3p</t>
  </si>
  <si>
    <t>hsa-miR-934</t>
  </si>
  <si>
    <t>hsa-miR-148a-5p</t>
  </si>
  <si>
    <t>hsa-miR-30c-2-3p</t>
  </si>
  <si>
    <t>hsa-miR-561-5p</t>
  </si>
  <si>
    <t>hsa-miR-30a-5p</t>
  </si>
  <si>
    <t>hsa-miR-365a-3p</t>
  </si>
  <si>
    <t>hsa-miR-130b-5p</t>
  </si>
  <si>
    <t>hsa-miR-30a-3p</t>
  </si>
  <si>
    <t>hsa-miR-548j-5p</t>
  </si>
  <si>
    <t>hsa-miR-451a</t>
  </si>
  <si>
    <t>hsa-miR-144-5p</t>
  </si>
  <si>
    <t>hsa-miR-483-3p</t>
  </si>
  <si>
    <t>hsa-miR-181a-2-3p</t>
  </si>
  <si>
    <t>hsa-miR-129-5p</t>
  </si>
  <si>
    <t>hsa-miR-7-5p</t>
  </si>
  <si>
    <t>hsa-miR-670-3p</t>
  </si>
  <si>
    <t>hsa-miR-874-3p</t>
  </si>
  <si>
    <t>hsa-miR-874-5p</t>
  </si>
  <si>
    <t>hsa-miR-129-1-3p</t>
  </si>
  <si>
    <t>hsa-miR-1224-5p</t>
  </si>
  <si>
    <t>hsa-miR-1180-3p</t>
  </si>
  <si>
    <t>hsa-miR-129-2-3p</t>
  </si>
  <si>
    <t>hsa-miR-3065-5p</t>
  </si>
  <si>
    <t>hsa-miR-642a-3p</t>
  </si>
  <si>
    <t>hsa-miR-210-3p</t>
  </si>
  <si>
    <t>hsa-miR-1179</t>
  </si>
  <si>
    <t>hsa-miR-488-3p</t>
  </si>
  <si>
    <t>hsa-miR-153-3p</t>
  </si>
  <si>
    <t>hsa-miR-487a-3p</t>
  </si>
  <si>
    <t>hsa-miR-3200-3p</t>
  </si>
  <si>
    <t>hsa-miR-323b-3p</t>
  </si>
  <si>
    <t>hsa-miR-132-3p</t>
  </si>
  <si>
    <t>hsa-miR-33b-5p</t>
  </si>
  <si>
    <t>hsa-miR-92b-3p</t>
  </si>
  <si>
    <t>hsa-miR-95-3p</t>
  </si>
  <si>
    <t>hsa-miR-212-3p</t>
  </si>
  <si>
    <t>hsa-miR-324-5p</t>
  </si>
  <si>
    <t>hsa-miR-1301-3p</t>
  </si>
  <si>
    <t>hsa-miR-1185-1-3p</t>
  </si>
  <si>
    <t>hsa-miR-539-3p</t>
  </si>
  <si>
    <t>hsa-miR-487b-3p</t>
  </si>
  <si>
    <t>hsa-miR-487a-5p</t>
  </si>
  <si>
    <t>hsa-miR-212-5p</t>
  </si>
  <si>
    <t>hsa-miR-485-5p</t>
  </si>
  <si>
    <t>hsa-miR-642a-5p</t>
  </si>
  <si>
    <t>hsa-miR-301a-3p</t>
  </si>
  <si>
    <t>hsa-miR-544a</t>
  </si>
  <si>
    <t>hsa-miR-1290</t>
  </si>
  <si>
    <t>hsa-miR-409-5p</t>
  </si>
  <si>
    <t>hsa-miR-652-3p</t>
  </si>
  <si>
    <t>hsa-miR-29b-2-5p</t>
  </si>
  <si>
    <t>hsa-miR-671-5p</t>
  </si>
  <si>
    <t>hsa-miR-598-3p</t>
  </si>
  <si>
    <t>hsa-miR-324-3p</t>
  </si>
  <si>
    <r>
      <rPr>
        <b/>
        <sz val="11"/>
        <color rgb="FF000000"/>
        <rFont val="Calibri"/>
      </rPr>
      <t xml:space="preserve">Tables S6. Predicted mRNA targets for </t>
    </r>
    <r>
      <rPr>
        <b/>
        <sz val="11"/>
        <color rgb="FFC65911"/>
        <rFont val="Calibri"/>
      </rPr>
      <t>less</t>
    </r>
    <r>
      <rPr>
        <b/>
        <sz val="11"/>
        <color rgb="FF000000"/>
        <rFont val="Calibri"/>
      </rPr>
      <t xml:space="preserve"> and</t>
    </r>
    <r>
      <rPr>
        <b/>
        <sz val="11"/>
        <color rgb="FF548235"/>
        <rFont val="Calibri"/>
      </rPr>
      <t xml:space="preserve"> more</t>
    </r>
    <r>
      <rPr>
        <b/>
        <sz val="11"/>
        <color rgb="FF000000"/>
        <rFont val="Calibri"/>
      </rPr>
      <t xml:space="preserve"> abundant miRNAs including the correlation statistics between gene- and miRNA expression (Pearson's R and p-value), results of the differential expression analyses between PanNETs and non-diseased samples.</t>
    </r>
  </si>
  <si>
    <t>Target Score</t>
  </si>
  <si>
    <t>miRNA Name</t>
  </si>
  <si>
    <t>Gene Symbol</t>
  </si>
  <si>
    <t>Gene Description</t>
  </si>
  <si>
    <t>Pearson's R</t>
  </si>
  <si>
    <t>P-value correlation</t>
  </si>
  <si>
    <t>mercaptopyruvate sulfurtransferase</t>
  </si>
  <si>
    <t>regenerating family member 3 gamma</t>
  </si>
  <si>
    <t>regulating synaptic membrane exocytosis 2</t>
  </si>
  <si>
    <t>immunoglobulin superfamily member 3</t>
  </si>
  <si>
    <t>dedicator of cytokinesis 3</t>
  </si>
  <si>
    <t>nuclear factor I B</t>
  </si>
  <si>
    <t>leucine rich repeat containing 8 VRAC subunit E</t>
  </si>
  <si>
    <t>protein kinase C and casein kinase substrate in neurons 2</t>
  </si>
  <si>
    <t>ubiquitin specific peptidase 27 X-linked</t>
  </si>
  <si>
    <t>hippocalcin like 4</t>
  </si>
  <si>
    <t>polypeptide N-acetylgalactosaminyltransferase 3</t>
  </si>
  <si>
    <t>BICD family like cargo adaptor 2</t>
  </si>
  <si>
    <t>KN motif and ankyrin repeat domains 4</t>
  </si>
  <si>
    <t>family with sequence similarity 135 member B</t>
  </si>
  <si>
    <t>potassium voltage-gated channel subfamily J member 6</t>
  </si>
  <si>
    <t>potassium voltage-gated channel subfamily H member 5</t>
  </si>
  <si>
    <t>insulin like growth factor 2 mRNA binding protein 2</t>
  </si>
  <si>
    <t>HLF, PAR bZIP transcription factor</t>
  </si>
  <si>
    <t>fucosyltransferase 9</t>
  </si>
  <si>
    <t>ADP ribosylation factor like GTPase 14</t>
  </si>
  <si>
    <t>PKHD1, fibrocystin/polyductin</t>
  </si>
  <si>
    <t>transmembrane protein 97</t>
  </si>
  <si>
    <t>neuronal PAS domain protein 3</t>
  </si>
  <si>
    <t>MPV17 mitochondrial inner membrane protein like</t>
  </si>
  <si>
    <t>nucleosome assembly protein 1 like 2</t>
  </si>
  <si>
    <t>cystathionine gamma-lyase</t>
  </si>
  <si>
    <t>protein tyrosine phosphatase type IVA, member 1</t>
  </si>
  <si>
    <t>syntaxin 1A</t>
  </si>
  <si>
    <t>chromosome 2 open reading frame 88</t>
  </si>
  <si>
    <t>acyl-CoA synthetase long chain family member 6</t>
  </si>
  <si>
    <t>F2R like trypsin receptor 1</t>
  </si>
  <si>
    <t>scavenger receptor class A member 5</t>
  </si>
  <si>
    <t>LY6/PLAUR domain containing 6</t>
  </si>
  <si>
    <t>solute carrier family 39 member 14</t>
  </si>
  <si>
    <t>prostate transmembrane protein, androgen induced 1</t>
  </si>
  <si>
    <t>sodium leak channel, non-selective</t>
  </si>
  <si>
    <t>chromosome 1 open reading frame 115</t>
  </si>
  <si>
    <t>membrane associated guanylate kinase, WW and PDZ domain containing 2</t>
  </si>
  <si>
    <t>synuclein alpha</t>
  </si>
  <si>
    <t>solute carrier family 25 member 15</t>
  </si>
  <si>
    <t>neuroligin 1</t>
  </si>
  <si>
    <t>BTG anti-proliferation factor 2</t>
  </si>
  <si>
    <t>leucine rich repeats and immunoglobulin like domains 1</t>
  </si>
  <si>
    <t>unc-80 homolog, NALCN channel complex subunit</t>
  </si>
  <si>
    <t>neural cell adhesion molecule 1</t>
  </si>
  <si>
    <t>semaphorin 3E</t>
  </si>
  <si>
    <t>polypeptide N-acetylgalactosaminyltransferase 17</t>
  </si>
  <si>
    <t>Kruppel like factor 6</t>
  </si>
  <si>
    <t>cadherin related 23</t>
  </si>
  <si>
    <t>vasoactive intestinal peptide receptor 2</t>
  </si>
  <si>
    <t>BTB domain containing 11</t>
  </si>
  <si>
    <t>ATCAY, caytaxin</t>
  </si>
  <si>
    <t>G protein-coupled receptor 19</t>
  </si>
  <si>
    <t>tandem C2 domains, nuclear</t>
  </si>
  <si>
    <t>G protein subunit gamma 2</t>
  </si>
  <si>
    <t>ST8 alpha-N-acetyl-neuraminide alpha-2,8-sialyltransferase 3</t>
  </si>
  <si>
    <t>heparan sulfate 6-O-sulfotransferase 3</t>
  </si>
  <si>
    <t>transforming growth factor alpha</t>
  </si>
  <si>
    <t>BCL2 like 15</t>
  </si>
  <si>
    <t>claudin 2</t>
  </si>
  <si>
    <t>coiled-coil domain containing 68</t>
  </si>
  <si>
    <t>glucose-6-phosphate isomerase</t>
  </si>
  <si>
    <t>SRY-box 9</t>
  </si>
  <si>
    <t>solute carrier family 4 member 8</t>
  </si>
  <si>
    <t>fibronectin leucine rich transmembrane protein 2</t>
  </si>
  <si>
    <t>plakophilin 2</t>
  </si>
  <si>
    <t>ADAM metallopeptidase domain 22</t>
  </si>
  <si>
    <t>transmembrane 4 L six family member 1</t>
  </si>
  <si>
    <t>protein phosphatase, Mg2+/Mn2+ dependent 1E</t>
  </si>
  <si>
    <t>tetraspanin 6</t>
  </si>
  <si>
    <t>leucine rich repeat containing 34</t>
  </si>
  <si>
    <t>solute carrier family 6 member 20</t>
  </si>
  <si>
    <t>cyclic nucleotide gated channel alpha 1</t>
  </si>
  <si>
    <t>reticulon 1</t>
  </si>
  <si>
    <t>branched chain amino acid transaminase 1</t>
  </si>
  <si>
    <t>matrix metallopeptidase 16</t>
  </si>
  <si>
    <t>centromere protein S</t>
  </si>
  <si>
    <t>C-X-C motif chemokine ligand 6</t>
  </si>
  <si>
    <t>proprotein convertase subtilisin/kexin type 5</t>
  </si>
  <si>
    <t>synemin</t>
  </si>
  <si>
    <t>ectonucleoside triphosphate diphosphohydrolase 3</t>
  </si>
  <si>
    <t>proline rich membrane anchor 1</t>
  </si>
  <si>
    <t>retinol dehydrogenase 10</t>
  </si>
  <si>
    <t>contactin 1</t>
  </si>
  <si>
    <t>acyl-CoA synthetase short chain family member 1</t>
  </si>
  <si>
    <t>AF4/FMR2 family member 2</t>
  </si>
  <si>
    <t>claudin 1</t>
  </si>
  <si>
    <t>transducer of ERBB2, 1</t>
  </si>
  <si>
    <t>Table S7. GO and KEGG functional enrichment analysis of predicted mRNA targets (module combined clusterProfiler and Pathview, P&lt;0.05)</t>
  </si>
  <si>
    <t>GO:0098693</t>
  </si>
  <si>
    <t>regulation of synaptic vesicle cycle</t>
  </si>
  <si>
    <t>MAGI2/NLGN1/RIMS2/SLC4A8/STX1A/SNCA</t>
  </si>
  <si>
    <t>GO:0045921</t>
  </si>
  <si>
    <t>positive regulation of exocytosis</t>
  </si>
  <si>
    <t>F2RL1/NLGN1/SLC4A8/STX1A/SNCA</t>
  </si>
  <si>
    <t>GO:1903307</t>
  </si>
  <si>
    <t>positive regulation of regulated secretory pathway</t>
  </si>
  <si>
    <t>F2RL1/NLGN1/SLC4A8/STX1A</t>
  </si>
  <si>
    <t>NLGN1/SLC4A8/STX1A</t>
  </si>
  <si>
    <t>GO:0051588</t>
  </si>
  <si>
    <t>regulation of neurotransmitter transport</t>
  </si>
  <si>
    <t>NLGN1/RIMS2/SLC4A8/STX1A/SNCA</t>
  </si>
  <si>
    <t>GO:0051873</t>
  </si>
  <si>
    <t>killing by host of symbiont cells</t>
  </si>
  <si>
    <t>CXCL6/F2RL1/REG3G</t>
  </si>
  <si>
    <t>GO:0051590</t>
  </si>
  <si>
    <t>positive regulation of neurotransmitter transport</t>
  </si>
  <si>
    <t>GO:0051883</t>
  </si>
  <si>
    <t>killing of cells in other organism involved in symbiotic interaction</t>
  </si>
  <si>
    <t>NLGN1/RIMS2/STX1A</t>
  </si>
  <si>
    <t>GO:0099504</t>
  </si>
  <si>
    <t>synaptic vesicle cycle</t>
  </si>
  <si>
    <t>GO:0003401</t>
  </si>
  <si>
    <t>axis elongation</t>
  </si>
  <si>
    <t>MAGI2/RDH10/SOX9</t>
  </si>
  <si>
    <t>NLGN1/RIMS2/SLC4A8/STX1A</t>
  </si>
  <si>
    <t>GO:0099003</t>
  </si>
  <si>
    <t>vesicle-mediated transport in synapse</t>
  </si>
  <si>
    <t>F2RL1/NLGN1/RIMS2/SLC4A8/STX1A/SNCA</t>
  </si>
  <si>
    <t>GO:0001505</t>
  </si>
  <si>
    <t>regulation of neurotransmitter levels</t>
  </si>
  <si>
    <t>NLGN1/PRIMA1/RIMS2/SLC4A8/STX1A/SNCA</t>
  </si>
  <si>
    <t>GO:0071709</t>
  </si>
  <si>
    <t>membrane assembly</t>
  </si>
  <si>
    <t>MAGI2/NLGN1/PACSIN2</t>
  </si>
  <si>
    <t>GO:1903305</t>
  </si>
  <si>
    <t>regulation of regulated secretory pathway</t>
  </si>
  <si>
    <t>F2RL1/NLGN1/RIMS2/SLC4A8/STX1A</t>
  </si>
  <si>
    <t>GO:0060502</t>
  </si>
  <si>
    <t>epithelial cell proliferation involved in lung morphogenesis</t>
  </si>
  <si>
    <t>NFIB/SOX9</t>
  </si>
  <si>
    <t>GO:0070942</t>
  </si>
  <si>
    <t>neutrophil mediated cytotoxicity</t>
  </si>
  <si>
    <t>CXCL6/F2RL1</t>
  </si>
  <si>
    <t>GO:0044091</t>
  </si>
  <si>
    <t>membrane biogenesis</t>
  </si>
  <si>
    <t>GO:0045807</t>
  </si>
  <si>
    <t>positive regulation of endocytosis</t>
  </si>
  <si>
    <t>F2RL1/MAGI2/NLGN1/SNCA</t>
  </si>
  <si>
    <t>GO:0098815</t>
  </si>
  <si>
    <t>modulation of excitatory postsynaptic potential</t>
  </si>
  <si>
    <t>GO:0099643</t>
  </si>
  <si>
    <t>signal release from synapse</t>
  </si>
  <si>
    <t>GO:0006534</t>
  </si>
  <si>
    <t>cysteine metabolic process</t>
  </si>
  <si>
    <t>CTH/MPST</t>
  </si>
  <si>
    <t>GO:0060213</t>
  </si>
  <si>
    <t>positive regulation of nuclear-transcribed mRNA poly(A) tail shortening</t>
  </si>
  <si>
    <t>BTG2/TOB1</t>
  </si>
  <si>
    <t>GO:0070493</t>
  </si>
  <si>
    <t>thrombin-activated receptor signaling pathway</t>
  </si>
  <si>
    <t>F2RL1/SNCA</t>
  </si>
  <si>
    <t>GO:0071679</t>
  </si>
  <si>
    <t>commissural neuron axon guidance</t>
  </si>
  <si>
    <t>NCAM1/NFIB</t>
  </si>
  <si>
    <t>GO:0097104</t>
  </si>
  <si>
    <t>postsynaptic membrane assembly</t>
  </si>
  <si>
    <t>MAGI2/NLGN1</t>
  </si>
  <si>
    <t>NLGN1/SLC4A8</t>
  </si>
  <si>
    <t>GO:0046928</t>
  </si>
  <si>
    <t>regulation of neurotransmitter secretion</t>
  </si>
  <si>
    <t>GO:0035272</t>
  </si>
  <si>
    <t>exocrine system development</t>
  </si>
  <si>
    <t>IGSF3/NFIB/SOX9</t>
  </si>
  <si>
    <t>GO:0060425</t>
  </si>
  <si>
    <t>lung morphogenesis</t>
  </si>
  <si>
    <t>NFIB/RDH10/SOX9</t>
  </si>
  <si>
    <t>GO:0001822</t>
  </si>
  <si>
    <t>kidney development</t>
  </si>
  <si>
    <t>MAGI2/MPST/PKHD1/PCSK5/RDH10/SOX9</t>
  </si>
  <si>
    <t>GO:0051709</t>
  </si>
  <si>
    <t>regulation of killing of cells of other organism</t>
  </si>
  <si>
    <t>GO:0060211</t>
  </si>
  <si>
    <t>regulation of nuclear-transcribed mRNA poly(A) tail shortening</t>
  </si>
  <si>
    <t>GO:1902894</t>
  </si>
  <si>
    <t>negative regulation of pri-miRNA transcription by RNA polymerase II</t>
  </si>
  <si>
    <t>GO:0072001</t>
  </si>
  <si>
    <t>renal system development</t>
  </si>
  <si>
    <t>GO:0000098</t>
  </si>
  <si>
    <t>sulfur amino acid catabolic process</t>
  </si>
  <si>
    <t>GO:0030100</t>
  </si>
  <si>
    <t>regulation of endocytosis</t>
  </si>
  <si>
    <t>F2RL1/MAGI2/NLGN1/PACSIN2/SNCA</t>
  </si>
  <si>
    <t>NLGN1/STX1A/SNCA</t>
  </si>
  <si>
    <t>GO:0140238</t>
  </si>
  <si>
    <t>presynaptic endocytosis</t>
  </si>
  <si>
    <t>GO:1903532</t>
  </si>
  <si>
    <t>positive regulation of secretion by cell</t>
  </si>
  <si>
    <t>F2RL1/GPI/NLGN1/SLC4A8/STX1A/SNCA</t>
  </si>
  <si>
    <t>SCARA5/SLC39A14</t>
  </si>
  <si>
    <t>GO:1900153</t>
  </si>
  <si>
    <t>positive regulation of nuclear-transcribed mRNA catabolic process, deadenylation-dependent decay</t>
  </si>
  <si>
    <t>GO:0031640</t>
  </si>
  <si>
    <t>killing of cells of other organism</t>
  </si>
  <si>
    <t>GO:0031646</t>
  </si>
  <si>
    <t>positive regulation of nervous system process</t>
  </si>
  <si>
    <t>GO:0001991</t>
  </si>
  <si>
    <t>regulation of systemic arterial blood pressure by circulatory renin-angiotensin</t>
  </si>
  <si>
    <t>F2RL1/PCSK5</t>
  </si>
  <si>
    <t>GO:0035988</t>
  </si>
  <si>
    <t>chondrocyte proliferation</t>
  </si>
  <si>
    <t>MMP16/SOX9</t>
  </si>
  <si>
    <t>GO:0060602</t>
  </si>
  <si>
    <t>branch elongation of an epithelium</t>
  </si>
  <si>
    <t>RDH10/SOX9</t>
  </si>
  <si>
    <t>GO:1900424</t>
  </si>
  <si>
    <t>regulation of defense response to bacterium</t>
  </si>
  <si>
    <t>GO:0034329</t>
  </si>
  <si>
    <t>cell junction assembly</t>
  </si>
  <si>
    <t>CLDN1/CLDN2/FLRT2/MAGI2/NLGN1/PKP2/SNCA</t>
  </si>
  <si>
    <t>STX1A/SNCA</t>
  </si>
  <si>
    <t>GO:0042089</t>
  </si>
  <si>
    <t>cytokine biosynthetic process</t>
  </si>
  <si>
    <t>IGF2BP2/PCSK5</t>
  </si>
  <si>
    <t>GO:1900151</t>
  </si>
  <si>
    <t>regulation of nuclear-transcribed mRNA catabolic process, deadenylation-dependent decay</t>
  </si>
  <si>
    <t>GO:0001655</t>
  </si>
  <si>
    <t>urogenital system development</t>
  </si>
  <si>
    <t>NLGN1/PKP2/KCNH5/RIMS2/NALCN/SLC4A8/STX1A</t>
  </si>
  <si>
    <t>GO:0010310</t>
  </si>
  <si>
    <t>regulation of hydrogen peroxide metabolic process</t>
  </si>
  <si>
    <t>MPV17L/SNCA</t>
  </si>
  <si>
    <t>GO:0042107</t>
  </si>
  <si>
    <t>cytokine metabolic process</t>
  </si>
  <si>
    <t>GO:0060560</t>
  </si>
  <si>
    <t>developmental growth involved in morphogenesis</t>
  </si>
  <si>
    <t>MAGI2/RIMS2/RDH10/SEMA3E/SOX9</t>
  </si>
  <si>
    <t>GO:0051047</t>
  </si>
  <si>
    <t>positive regulation of secretion</t>
  </si>
  <si>
    <t>GO:0060487</t>
  </si>
  <si>
    <t>lung epithelial cell differentiation</t>
  </si>
  <si>
    <t>GO:0006814</t>
  </si>
  <si>
    <t>sodium ion transport</t>
  </si>
  <si>
    <t>CNTN1/PKP2/NALCN/SLC4A8/SLC6A20</t>
  </si>
  <si>
    <t>CLDN1/CLDN2</t>
  </si>
  <si>
    <t>GO:0060479</t>
  </si>
  <si>
    <t>lung cell differentiation</t>
  </si>
  <si>
    <t>GO:0060395</t>
  </si>
  <si>
    <t>SMAD protein signal transduction</t>
  </si>
  <si>
    <t>BTBD11/MAGI2/TOB1</t>
  </si>
  <si>
    <t>LRRC8E/SLC25A15/SLC6A20/STX1A</t>
  </si>
  <si>
    <t>GO:0014032</t>
  </si>
  <si>
    <t>neural crest cell development</t>
  </si>
  <si>
    <t>RDH10/SEMA3E/SOX9</t>
  </si>
  <si>
    <t>GO:0003071</t>
  </si>
  <si>
    <t>renal system process involved in regulation of systemic arterial blood pressure</t>
  </si>
  <si>
    <t>GO:0015874</t>
  </si>
  <si>
    <t>norepinephrine transport</t>
  </si>
  <si>
    <t>GO:1903421</t>
  </si>
  <si>
    <t>regulation of synaptic vesicle recycling</t>
  </si>
  <si>
    <t>NLGN1/SNCA</t>
  </si>
  <si>
    <t>GO:0003081</t>
  </si>
  <si>
    <t>regulation of systemic arterial blood pressure by renin-angiotensin</t>
  </si>
  <si>
    <t>GO:0014031</t>
  </si>
  <si>
    <t>mesenchymal cell development</t>
  </si>
  <si>
    <t>GO:0048864</t>
  </si>
  <si>
    <t>stem cell development</t>
  </si>
  <si>
    <t>GO:0140029</t>
  </si>
  <si>
    <t>exocytic process</t>
  </si>
  <si>
    <t>GO:0045666</t>
  </si>
  <si>
    <t>positive regulation of neuron differentiation</t>
  </si>
  <si>
    <t>CNTN1/FUT9/MAGI2/NLGN1/NAP1L2/RIMS2</t>
  </si>
  <si>
    <t>GO:0014033</t>
  </si>
  <si>
    <t>neural crest cell differentiation</t>
  </si>
  <si>
    <t>GO:0060441</t>
  </si>
  <si>
    <t>epithelial tube branching involved in lung morphogenesis</t>
  </si>
  <si>
    <t>GO:0070542</t>
  </si>
  <si>
    <t>response to fatty acid</t>
  </si>
  <si>
    <t>CLDN1/GNG2/SOX9</t>
  </si>
  <si>
    <t>GO:0003333</t>
  </si>
  <si>
    <t>amino acid transmembrane transport</t>
  </si>
  <si>
    <t>LRRC8E/SLC25A15/SLC6A20</t>
  </si>
  <si>
    <t>GO:0031346</t>
  </si>
  <si>
    <t>positive regulation of cell projection organization</t>
  </si>
  <si>
    <t>CNTN1/F2RL1/FUT9/MAGI2/NLGN1/RIMS2</t>
  </si>
  <si>
    <t>GO:0051702</t>
  </si>
  <si>
    <t>interaction with symbiont</t>
  </si>
  <si>
    <t>GO:0099068</t>
  </si>
  <si>
    <t>postsynapse assembly</t>
  </si>
  <si>
    <t>GO:0030323</t>
  </si>
  <si>
    <t>respiratory tube development</t>
  </si>
  <si>
    <t>NFIB/PCSK5/RDH10/SOX9</t>
  </si>
  <si>
    <t>FLRT2/MAGI2/NLGN1/SNCA</t>
  </si>
  <si>
    <t>GO:0010464</t>
  </si>
  <si>
    <t>regulation of mesenchymal cell proliferation</t>
  </si>
  <si>
    <t>GO:0034331</t>
  </si>
  <si>
    <t>cell junction maintenance</t>
  </si>
  <si>
    <t>CLDN1/F2RL1</t>
  </si>
  <si>
    <t>GO:0010976</t>
  </si>
  <si>
    <t>positive regulation of neuron projection development</t>
  </si>
  <si>
    <t>CNTN1/FUT9/MAGI2/NLGN1/RIMS2</t>
  </si>
  <si>
    <t>CNTN1/PKP2</t>
  </si>
  <si>
    <t>GO:0044272</t>
  </si>
  <si>
    <t>sulfur compound biosynthetic process</t>
  </si>
  <si>
    <t>ACSL6/ACSS1/CTH/MPST</t>
  </si>
  <si>
    <t>GO:1901890</t>
  </si>
  <si>
    <t>positive regulation of cell junction assembly</t>
  </si>
  <si>
    <t>CLDN1/FLRT2/NLGN1</t>
  </si>
  <si>
    <t>GO:0000289</t>
  </si>
  <si>
    <t>nuclear-transcribed mRNA poly(A) tail shortening</t>
  </si>
  <si>
    <t>GO:0099174</t>
  </si>
  <si>
    <t>regulation of presynapse organization</t>
  </si>
  <si>
    <t>GO:0060428</t>
  </si>
  <si>
    <t>lung epithelium development</t>
  </si>
  <si>
    <t>GO:0051963</t>
  </si>
  <si>
    <t>regulation of synapse assembly</t>
  </si>
  <si>
    <t>FLRT2/NLGN1/SNCA</t>
  </si>
  <si>
    <t>GO:1901888</t>
  </si>
  <si>
    <t>regulation of cell junction assembly</t>
  </si>
  <si>
    <t>CLDN1/FLRT2/NLGN1/SNCA</t>
  </si>
  <si>
    <t>GO:0002062</t>
  </si>
  <si>
    <t>chondrocyte differentiation</t>
  </si>
  <si>
    <t>NFIB/SLC39A14/SOX9</t>
  </si>
  <si>
    <t>GO:1901605</t>
  </si>
  <si>
    <t>alpha-amino acid metabolic process</t>
  </si>
  <si>
    <t>ATCAY/BCAT1/CTH/MPST</t>
  </si>
  <si>
    <t>GO:0000096</t>
  </si>
  <si>
    <t>sulfur amino acid metabolic process</t>
  </si>
  <si>
    <t>GO:0001990</t>
  </si>
  <si>
    <t>regulation of systemic arterial blood pressure by hormone</t>
  </si>
  <si>
    <t>GO:0009069</t>
  </si>
  <si>
    <t>serine family amino acid metabolic process</t>
  </si>
  <si>
    <t>GO:0071526</t>
  </si>
  <si>
    <t>semaphorin-plexin signaling pathway</t>
  </si>
  <si>
    <t>NCAM1/SEMA3E</t>
  </si>
  <si>
    <t>GO:0099565</t>
  </si>
  <si>
    <t>chemical synaptic transmission, postsynaptic</t>
  </si>
  <si>
    <t>GO:0001941</t>
  </si>
  <si>
    <t>postsynaptic membrane organization</t>
  </si>
  <si>
    <t>GO:0045216</t>
  </si>
  <si>
    <t>cell-cell junction organization</t>
  </si>
  <si>
    <t>CLDN1/CLDN2/F2RL1/PKP2</t>
  </si>
  <si>
    <t>CLDN1/REG3G/SOX9/TGFA</t>
  </si>
  <si>
    <t>GO:0016051</t>
  </si>
  <si>
    <t>carbohydrate biosynthetic process</t>
  </si>
  <si>
    <t>FUT9/GPI/SLC39A14/SNCA</t>
  </si>
  <si>
    <t>GO:0044282</t>
  </si>
  <si>
    <t>small molecule catabolic process</t>
  </si>
  <si>
    <t>BCAT1/CTH/ENTPD3/FUT9/GPI/MPST</t>
  </si>
  <si>
    <t>CDH23/NLGN1</t>
  </si>
  <si>
    <t>modulation of chemical synaptic transmission</t>
  </si>
  <si>
    <t>NLGN1/PACSIN2/RIMS2/SLC4A8/STX1A/SNCA</t>
  </si>
  <si>
    <t>GO:0099177</t>
  </si>
  <si>
    <t>regulation of trans-synaptic signaling</t>
  </si>
  <si>
    <t>GO:0010463</t>
  </si>
  <si>
    <t>mesenchymal cell proliferation</t>
  </si>
  <si>
    <t>GO:0002064</t>
  </si>
  <si>
    <t>epithelial cell development</t>
  </si>
  <si>
    <t>CLDN1/F2RL1/MAGI2/SOX9</t>
  </si>
  <si>
    <t>GO:0043583</t>
  </si>
  <si>
    <t>ear development</t>
  </si>
  <si>
    <t>CDH23/LRIG1/RDH10/SOX9</t>
  </si>
  <si>
    <t>GO:0061028</t>
  </si>
  <si>
    <t>establishment of endothelial barrier</t>
  </si>
  <si>
    <t>GO:0009063</t>
  </si>
  <si>
    <t>cellular amino acid catabolic process</t>
  </si>
  <si>
    <t>BCAT1/CTH/MPST</t>
  </si>
  <si>
    <t>GO:0009101</t>
  </si>
  <si>
    <t>glycoprotein biosynthetic process</t>
  </si>
  <si>
    <t>FUT9/HS6ST3/GALNT17/GALNT3/ST8SIA3</t>
  </si>
  <si>
    <t>GO:0050919</t>
  </si>
  <si>
    <t>negative chemotaxis</t>
  </si>
  <si>
    <t>FLRT2/SEMA3E</t>
  </si>
  <si>
    <t>GO:0051648</t>
  </si>
  <si>
    <t>vesicle localization</t>
  </si>
  <si>
    <t>BICDL2/MAGI2/NLGN1/TGFA</t>
  </si>
  <si>
    <t>GO:0048701</t>
  </si>
  <si>
    <t>embryonic cranial skeleton morphogenesis</t>
  </si>
  <si>
    <t>MMP16/RDH10</t>
  </si>
  <si>
    <t>GO:0098657</t>
  </si>
  <si>
    <t>import into cell</t>
  </si>
  <si>
    <t>KCNJ6/SLC39A14/SLC6A20/SNCA</t>
  </si>
  <si>
    <t>GO:0051259</t>
  </si>
  <si>
    <t>protein complex oligomerization</t>
  </si>
  <si>
    <t>CLDN1/CTH/SCARA5/SNCA</t>
  </si>
  <si>
    <t>GO:0015695</t>
  </si>
  <si>
    <t>organic cation transport</t>
  </si>
  <si>
    <t>SLC6A20/SNCA</t>
  </si>
  <si>
    <t>GO:0048706</t>
  </si>
  <si>
    <t>embryonic skeletal system development</t>
  </si>
  <si>
    <t>MMP16/PCSK5/RDH10</t>
  </si>
  <si>
    <t>GO:0003044</t>
  </si>
  <si>
    <t>regulation of systemic arterial blood pressure mediated by a chemical signal</t>
  </si>
  <si>
    <t>PKP2/SYNM</t>
  </si>
  <si>
    <t>GO:0061014</t>
  </si>
  <si>
    <t>positive regulation of mRNA catabolic process</t>
  </si>
  <si>
    <t>GO:0099054</t>
  </si>
  <si>
    <t>presynapse assembly</t>
  </si>
  <si>
    <t>GO:0050769</t>
  </si>
  <si>
    <t>positive regulation of neurogenesis</t>
  </si>
  <si>
    <t>GO:0090101</t>
  </si>
  <si>
    <t>negative regulation of transmembrane receptor protein serine/threonine kinase signaling pathway</t>
  </si>
  <si>
    <t>MAGI2/PMEPA1/TOB1</t>
  </si>
  <si>
    <t>GO:0045103</t>
  </si>
  <si>
    <t>intermediate filament-based process</t>
  </si>
  <si>
    <t>GO:1902893</t>
  </si>
  <si>
    <t>regulation of pri-miRNA transcription by RNA polymerase II</t>
  </si>
  <si>
    <t>GO:0035384</t>
  </si>
  <si>
    <t>thioester biosynthetic process</t>
  </si>
  <si>
    <t>ACSL6/ACSS1</t>
  </si>
  <si>
    <t>GO:0045668</t>
  </si>
  <si>
    <t>negative regulation of osteoblast differentiation</t>
  </si>
  <si>
    <t>SOX9/TOB1</t>
  </si>
  <si>
    <t>GO:0061614</t>
  </si>
  <si>
    <t>pri-miRNA transcription by RNA polymerase II</t>
  </si>
  <si>
    <t>GO:0071616</t>
  </si>
  <si>
    <t>acyl-CoA biosynthetic process</t>
  </si>
  <si>
    <t>GO:0099172</t>
  </si>
  <si>
    <t>presynapse organization</t>
  </si>
  <si>
    <t>GO:0030857</t>
  </si>
  <si>
    <t>negative regulation of epithelial cell differentiation</t>
  </si>
  <si>
    <t>REG3G/SOX9</t>
  </si>
  <si>
    <t>GO:0035065</t>
  </si>
  <si>
    <t>regulation of histone acetylation</t>
  </si>
  <si>
    <t>NAP1L2/SNCA</t>
  </si>
  <si>
    <t>GO:0050433</t>
  </si>
  <si>
    <t>regulation of catecholamine secretion</t>
  </si>
  <si>
    <t>GO:0060350</t>
  </si>
  <si>
    <t>endochondral bone morphogenesis</t>
  </si>
  <si>
    <t>GO:0001889</t>
  </si>
  <si>
    <t>liver development</t>
  </si>
  <si>
    <t>CLDN1/MPST/SOX9</t>
  </si>
  <si>
    <t>GO:0031333</t>
  </si>
  <si>
    <t>negative regulation of protein-containing complex assembly</t>
  </si>
  <si>
    <t>KANK4/PMEPA1/SNCA</t>
  </si>
  <si>
    <t>GO:0019320</t>
  </si>
  <si>
    <t>hexose catabolic process</t>
  </si>
  <si>
    <t>FUT9/GPI</t>
  </si>
  <si>
    <t>GO:0044273</t>
  </si>
  <si>
    <t>sulfur compound catabolic process</t>
  </si>
  <si>
    <t>FUT9/GALNT17/GALNT3/ST8SIA3</t>
  </si>
  <si>
    <t>GO:0043413</t>
  </si>
  <si>
    <t>macromolecule glycosylation</t>
  </si>
  <si>
    <t>GO:0061008</t>
  </si>
  <si>
    <t>hepaticobiliary system development</t>
  </si>
  <si>
    <t>GO:0042743</t>
  </si>
  <si>
    <t>hydrogen peroxide metabolic process</t>
  </si>
  <si>
    <t>GO:0050432</t>
  </si>
  <si>
    <t>catecholamine secretion</t>
  </si>
  <si>
    <t>GO:0071398</t>
  </si>
  <si>
    <t>cellular response to fatty acid</t>
  </si>
  <si>
    <t>CLDN1/GNG2</t>
  </si>
  <si>
    <t>ADAM22/NLGN1</t>
  </si>
  <si>
    <t>GO:0097479</t>
  </si>
  <si>
    <t>synaptic vesicle localization</t>
  </si>
  <si>
    <t>GO:0006334</t>
  </si>
  <si>
    <t>nucleosome assembly</t>
  </si>
  <si>
    <t>CENPS/NAP1L2/SOX9</t>
  </si>
  <si>
    <t>GO:0002886</t>
  </si>
  <si>
    <t>regulation of myeloid leukocyte mediated immunity</t>
  </si>
  <si>
    <t>GO:0007043</t>
  </si>
  <si>
    <t>cell-cell junction assembly</t>
  </si>
  <si>
    <t>CLDN1/CLDN2/PKP2</t>
  </si>
  <si>
    <t>regulation of G protein-coupled receptor signaling pathway</t>
  </si>
  <si>
    <t>CNGA1/SLC39A14/SNCA</t>
  </si>
  <si>
    <t>GO:0031644</t>
  </si>
  <si>
    <t>regulation of nervous system process</t>
  </si>
  <si>
    <t>GO:0061098</t>
  </si>
  <si>
    <t>positive regulation of protein tyrosine kinase activity</t>
  </si>
  <si>
    <t>DOCK3/TGFA</t>
  </si>
  <si>
    <t>GO:0035107</t>
  </si>
  <si>
    <t>appendage morphogenesis</t>
  </si>
  <si>
    <t>PCSK5/RDH10/SOX9</t>
  </si>
  <si>
    <t>GO:0035108</t>
  </si>
  <si>
    <t>limb morphogenesis</t>
  </si>
  <si>
    <t>GO:1905039</t>
  </si>
  <si>
    <t>carboxylic acid transmembrane transport</t>
  </si>
  <si>
    <t>GO:0061041</t>
  </si>
  <si>
    <t>regulation of wound healing</t>
  </si>
  <si>
    <t>CLDN1/F2RL1/REG3G</t>
  </si>
  <si>
    <t>GO:1903825</t>
  </si>
  <si>
    <t>organic acid transmembrane transport</t>
  </si>
  <si>
    <t>GO:0043954</t>
  </si>
  <si>
    <t>cellular component maintenance</t>
  </si>
  <si>
    <t>GO:0090303</t>
  </si>
  <si>
    <t>positive regulation of wound healing</t>
  </si>
  <si>
    <t>CLDN1/REG3G</t>
  </si>
  <si>
    <t>GO:2000756</t>
  </si>
  <si>
    <t>regulation of peptidyl-lysine acetylation</t>
  </si>
  <si>
    <t>GO:0070085</t>
  </si>
  <si>
    <t>glycosylation</t>
  </si>
  <si>
    <t>GO:1902475</t>
  </si>
  <si>
    <t>L-alpha-amino acid transmembrane transport</t>
  </si>
  <si>
    <t>SLC25A15/SLC6A20</t>
  </si>
  <si>
    <t>GO:0050678</t>
  </si>
  <si>
    <t>regulation of epithelial cell proliferation</t>
  </si>
  <si>
    <t>CLDN1/NFIB/REG3G/SOX9/TGFA</t>
  </si>
  <si>
    <t>GO:0048754</t>
  </si>
  <si>
    <t>branching morphogenesis of an epithelial tube</t>
  </si>
  <si>
    <t>GO:0098739</t>
  </si>
  <si>
    <t>import across plasma membrane</t>
  </si>
  <si>
    <t>KCNJ6/SLC39A14/SLC6A20</t>
  </si>
  <si>
    <t>GO:0001885</t>
  </si>
  <si>
    <t>endothelial cell development</t>
  </si>
  <si>
    <t>GO:0051898</t>
  </si>
  <si>
    <t>negative regulation of protein kinase B signaling</t>
  </si>
  <si>
    <t>MAGI2/PKHD1</t>
  </si>
  <si>
    <t>calcium-ion regulated exocytosis</t>
  </si>
  <si>
    <t>RIMS2/STX1A</t>
  </si>
  <si>
    <t>GO:0032970</t>
  </si>
  <si>
    <t>regulation of actin filament-based process</t>
  </si>
  <si>
    <t>F2RL1/KANK4/PKP2/PPM1E/SEMA3E</t>
  </si>
  <si>
    <t>GO:0046365</t>
  </si>
  <si>
    <t>monosaccharide catabolic process</t>
  </si>
  <si>
    <t>GO:1901607</t>
  </si>
  <si>
    <t>alpha-amino acid biosynthetic process</t>
  </si>
  <si>
    <t>BCAT1/CTH</t>
  </si>
  <si>
    <t>GO:0098742</t>
  </si>
  <si>
    <t>cell-cell adhesion via plasma-membrane adhesion molecules</t>
  </si>
  <si>
    <t>CDH23/CLDN1/CLDN2/NLGN1</t>
  </si>
  <si>
    <t>GO:0043491</t>
  </si>
  <si>
    <t>protein kinase B signaling</t>
  </si>
  <si>
    <t>MAGI2/PKHD1/SOX9/TGFA</t>
  </si>
  <si>
    <t>GO:0033866</t>
  </si>
  <si>
    <t>nucleoside bisphosphate biosynthetic process</t>
  </si>
  <si>
    <t>GO:0034030</t>
  </si>
  <si>
    <t>ribonucleoside bisphosphate biosynthetic process</t>
  </si>
  <si>
    <t>GO:0034033</t>
  </si>
  <si>
    <t>purine nucleoside bisphosphate biosynthetic process</t>
  </si>
  <si>
    <t>FLRT2/NLGN1</t>
  </si>
  <si>
    <t>GO:0032642</t>
  </si>
  <si>
    <t>regulation of chemokine production</t>
  </si>
  <si>
    <t>GO:1904888</t>
  </si>
  <si>
    <t>cranial skeletal system development</t>
  </si>
  <si>
    <t>GO:0009100</t>
  </si>
  <si>
    <t>glycoprotein metabolic process</t>
  </si>
  <si>
    <t>GO:0035914</t>
  </si>
  <si>
    <t>skeletal muscle cell differentiation</t>
  </si>
  <si>
    <t>BTG2/HLF</t>
  </si>
  <si>
    <t>FLRT2/NCAM1/NFIB/SEMA3E</t>
  </si>
  <si>
    <t>GO:0097485</t>
  </si>
  <si>
    <t>neuron projection guidance</t>
  </si>
  <si>
    <t>GO:0006879</t>
  </si>
  <si>
    <t>cellular iron ion homeostasis</t>
  </si>
  <si>
    <t>GO:0015800</t>
  </si>
  <si>
    <t>acidic amino acid transport</t>
  </si>
  <si>
    <t>LRRC8E/STX1A</t>
  </si>
  <si>
    <t>GO:0051937</t>
  </si>
  <si>
    <t>catecholamine transport</t>
  </si>
  <si>
    <t>GO:0001906</t>
  </si>
  <si>
    <t>cell killing</t>
  </si>
  <si>
    <t>GO:0015698</t>
  </si>
  <si>
    <t>inorganic anion transport</t>
  </si>
  <si>
    <t>LRRC8E/SLC39A14/SLC4A8</t>
  </si>
  <si>
    <t>GO:0015807</t>
  </si>
  <si>
    <t>L-amino acid transport</t>
  </si>
  <si>
    <t>GO:0051145</t>
  </si>
  <si>
    <t>smooth muscle cell differentiation</t>
  </si>
  <si>
    <t>CTH/SOX9</t>
  </si>
  <si>
    <t>GO:0010469</t>
  </si>
  <si>
    <t>regulation of signaling receptor activity</t>
  </si>
  <si>
    <t>LYPD6/NLGN1/TGFA</t>
  </si>
  <si>
    <t>NALCN/SLC4A8/SLC6A20</t>
  </si>
  <si>
    <t>GO:1903036</t>
  </si>
  <si>
    <t>positive regulation of response to wounding</t>
  </si>
  <si>
    <t>GO:0002934</t>
  </si>
  <si>
    <t>desmosome organization</t>
  </si>
  <si>
    <t>GO:0018242</t>
  </si>
  <si>
    <t>protein O-linked glycosylation via serine</t>
  </si>
  <si>
    <t>GO:0032926</t>
  </si>
  <si>
    <t>negative regulation of activin receptor signaling pathway</t>
  </si>
  <si>
    <t>GO:0034135</t>
  </si>
  <si>
    <t>regulation of toll-like receptor 2 signaling pathway</t>
  </si>
  <si>
    <t>GO:0034454</t>
  </si>
  <si>
    <t>microtubule anchoring at centrosome</t>
  </si>
  <si>
    <t>GO:0035524</t>
  </si>
  <si>
    <t>proline transmembrane transport</t>
  </si>
  <si>
    <t>GO:0044857</t>
  </si>
  <si>
    <t>plasma membrane raft organization</t>
  </si>
  <si>
    <t>GO:0051342</t>
  </si>
  <si>
    <t>regulation of cyclic-nucleotide phosphodiesterase activity</t>
  </si>
  <si>
    <t>GO:0061140</t>
  </si>
  <si>
    <t>lung secretory cell differentiation</t>
  </si>
  <si>
    <t>GO:0071600</t>
  </si>
  <si>
    <t>otic vesicle morphogenesis</t>
  </si>
  <si>
    <t>GO:0097105</t>
  </si>
  <si>
    <t>presynaptic membrane assembly</t>
  </si>
  <si>
    <t>GO:1900426</t>
  </si>
  <si>
    <t>positive regulation of defense response to bacterium</t>
  </si>
  <si>
    <t>GO:1901203</t>
  </si>
  <si>
    <t>positive regulation of extracellular matrix assembly</t>
  </si>
  <si>
    <t>GO:2000018</t>
  </si>
  <si>
    <t>regulation of male gonad development</t>
  </si>
  <si>
    <t>GO:2001054</t>
  </si>
  <si>
    <t>negative regulation of mesenchymal cell apoptotic process</t>
  </si>
  <si>
    <t>FLRT2/MAGI2/NLGN1/SEMA3E/SNCA</t>
  </si>
  <si>
    <t>GO:0001910</t>
  </si>
  <si>
    <t>regulation of leukocyte mediated cytotoxicity</t>
  </si>
  <si>
    <t>GO:0032602</t>
  </si>
  <si>
    <t>chemokine production</t>
  </si>
  <si>
    <t>CXCL6/REG3G</t>
  </si>
  <si>
    <t>GO:1901983</t>
  </si>
  <si>
    <t>regulation of protein acetylation</t>
  </si>
  <si>
    <t>GO:0030324</t>
  </si>
  <si>
    <t>lung development</t>
  </si>
  <si>
    <t>GO:0048562</t>
  </si>
  <si>
    <t>embryonic organ morphogenesis</t>
  </si>
  <si>
    <t>LRIG1/MMP16/RDH10/SOX9</t>
  </si>
  <si>
    <t>GO:0007422</t>
  </si>
  <si>
    <t>peripheral nervous system development</t>
  </si>
  <si>
    <t>ADAM22/CLDN1</t>
  </si>
  <si>
    <t>GO:0048736</t>
  </si>
  <si>
    <t>appendage development</t>
  </si>
  <si>
    <t>GO:0060173</t>
  </si>
  <si>
    <t>limb development</t>
  </si>
  <si>
    <t>GO:0000288</t>
  </si>
  <si>
    <t>nuclear-transcribed mRNA catabolic process, deadenylation-dependent decay</t>
  </si>
  <si>
    <t>GO:0048732</t>
  </si>
  <si>
    <t>gland development</t>
  </si>
  <si>
    <t>CLDN1/IGSF3/MPST/NFIB/SOX9</t>
  </si>
  <si>
    <t>GO:0003093</t>
  </si>
  <si>
    <t>regulation of glomerular filtration</t>
  </si>
  <si>
    <t>GO:0007191</t>
  </si>
  <si>
    <t>adenylate cyclase-activating dopamine receptor signaling pathway</t>
  </si>
  <si>
    <t>GO:0009629</t>
  </si>
  <si>
    <t>response to gravity</t>
  </si>
  <si>
    <t>GO:0035542</t>
  </si>
  <si>
    <t>regulation of SNARE complex assembly</t>
  </si>
  <si>
    <t>GO:0039532</t>
  </si>
  <si>
    <t>negative regulation of viral-induced cytoplasmic pattern recognition receptor signaling pathway</t>
  </si>
  <si>
    <t>GO:0042135</t>
  </si>
  <si>
    <t>neurotransmitter catabolic process</t>
  </si>
  <si>
    <t>GO:0048703</t>
  </si>
  <si>
    <t>embryonic viscerocranium morphogenesis</t>
  </si>
  <si>
    <t>GO:0051024</t>
  </si>
  <si>
    <t>positive regulation of immunoglobulin secretion</t>
  </si>
  <si>
    <t>GO:0051610</t>
  </si>
  <si>
    <t>serotonin uptake</t>
  </si>
  <si>
    <t>GO:0051712</t>
  </si>
  <si>
    <t>positive regulation of killing of cells of other organism</t>
  </si>
  <si>
    <t>GO:0060433</t>
  </si>
  <si>
    <t>bronchus development</t>
  </si>
  <si>
    <t>GO:0060767</t>
  </si>
  <si>
    <t>epithelial cell proliferation involved in prostate gland development</t>
  </si>
  <si>
    <t>GO:0070673</t>
  </si>
  <si>
    <t>response to interleukin-18</t>
  </si>
  <si>
    <t>GO:0072173</t>
  </si>
  <si>
    <t>metanephric tubule morphogenesis</t>
  </si>
  <si>
    <t>GO:0090557</t>
  </si>
  <si>
    <t>establishment of endothelial intestinal barrier</t>
  </si>
  <si>
    <t>GO:0097090</t>
  </si>
  <si>
    <t>presynaptic membrane organization</t>
  </si>
  <si>
    <t>GO:0098917</t>
  </si>
  <si>
    <t>retrograde trans-synaptic signaling</t>
  </si>
  <si>
    <t>GO:1902474</t>
  </si>
  <si>
    <t>positive regulation of protein localization to synapse</t>
  </si>
  <si>
    <t>GO:2000035</t>
  </si>
  <si>
    <t>regulation of stem cell division</t>
  </si>
  <si>
    <t>GO:2000615</t>
  </si>
  <si>
    <t>regulation of histone H3-K9 acetylation</t>
  </si>
  <si>
    <t>GO:0034728</t>
  </si>
  <si>
    <t>nucleosome organization</t>
  </si>
  <si>
    <t>GO:1903034</t>
  </si>
  <si>
    <t>regulation of response to wounding</t>
  </si>
  <si>
    <t>GO:0006826</t>
  </si>
  <si>
    <t>iron ion transport</t>
  </si>
  <si>
    <t>GO:0032272</t>
  </si>
  <si>
    <t>negative regulation of protein polymerization</t>
  </si>
  <si>
    <t>KANK4/SNCA</t>
  </si>
  <si>
    <t>GO:0099601</t>
  </si>
  <si>
    <t>regulation of neurotransmitter receptor activity</t>
  </si>
  <si>
    <t>LYPD6/NLGN1</t>
  </si>
  <si>
    <t>GO:0120192</t>
  </si>
  <si>
    <t>tight junction assembly</t>
  </si>
  <si>
    <t>CNTN1/RIMS2/SLC4A8/STX1A</t>
  </si>
  <si>
    <t>GO:0005911</t>
  </si>
  <si>
    <t>cell-cell junction</t>
  </si>
  <si>
    <t>CLDN1/CLDN2/FLRT2/MAGI2/PKP2/PACSIN2/SYNM</t>
  </si>
  <si>
    <t>GO:0099240</t>
  </si>
  <si>
    <t>intrinsic component of synaptic membrane</t>
  </si>
  <si>
    <t>ADAM22/CNTN1/NLGN1/STX1A</t>
  </si>
  <si>
    <t>CNTN1/LYPD6/NCAM1/PKHD1</t>
  </si>
  <si>
    <t>GO:0097060</t>
  </si>
  <si>
    <t>synaptic membrane</t>
  </si>
  <si>
    <t>ADAM22/CNTN1/NLGN1/RIMS2/SLC4A8/STX1A</t>
  </si>
  <si>
    <t>GO:0034702</t>
  </si>
  <si>
    <t>ion channel complex</t>
  </si>
  <si>
    <t>LRRC8E/NLGN1/KCNJ6/STX1A/UNC80</t>
  </si>
  <si>
    <t>GO:1902495</t>
  </si>
  <si>
    <t>transmembrane transporter complex</t>
  </si>
  <si>
    <t>GO:1990351</t>
  </si>
  <si>
    <t>transporter complex</t>
  </si>
  <si>
    <t>GO:0034703</t>
  </si>
  <si>
    <t>cation channel complex</t>
  </si>
  <si>
    <t>NLGN1/KCNJ6/STX1A/UNC80</t>
  </si>
  <si>
    <t>CLDN1/CLDN2/MAGI2</t>
  </si>
  <si>
    <t>GO:0098936</t>
  </si>
  <si>
    <t>intrinsic component of postsynaptic membrane</t>
  </si>
  <si>
    <t>ADAM22/CNTN1/NLGN1</t>
  </si>
  <si>
    <t>GO:0032279</t>
  </si>
  <si>
    <t>asymmetric synapse</t>
  </si>
  <si>
    <t>ADAM22/MAGI2/NLGN1/SLC4A8/STX1A</t>
  </si>
  <si>
    <t>GO:0070160</t>
  </si>
  <si>
    <t>tight junction</t>
  </si>
  <si>
    <t>ADAM22/NLGN1/PACSIN2/SLC4A8/STX1A</t>
  </si>
  <si>
    <t>GO:0098984</t>
  </si>
  <si>
    <t>neuron to neuron synapse</t>
  </si>
  <si>
    <t>GO:0043296</t>
  </si>
  <si>
    <t>apical junction complex</t>
  </si>
  <si>
    <t>GO:0005769</t>
  </si>
  <si>
    <t>early endosome</t>
  </si>
  <si>
    <t>F2RL1/PMEPA1/PACSIN2/PTP4A1/SLC39A14</t>
  </si>
  <si>
    <t>ATCAY/SLC4A8/SNCA</t>
  </si>
  <si>
    <t>GO:0005778</t>
  </si>
  <si>
    <t>peroxisomal membrane</t>
  </si>
  <si>
    <t>ACSL6/MPV17L</t>
  </si>
  <si>
    <t>GO:0031903</t>
  </si>
  <si>
    <t>microbody membrane</t>
  </si>
  <si>
    <t>GO:0046658</t>
  </si>
  <si>
    <t>anchored component of plasma membrane</t>
  </si>
  <si>
    <t>CNTN1/PKHD1</t>
  </si>
  <si>
    <t>GO:0099699</t>
  </si>
  <si>
    <t>integral component of synaptic membrane</t>
  </si>
  <si>
    <t>ADAM22/NLGN1/STX1A</t>
  </si>
  <si>
    <t>GO:0098948</t>
  </si>
  <si>
    <t>intrinsic component of postsynaptic specialization membrane</t>
  </si>
  <si>
    <t>GO:0017146</t>
  </si>
  <si>
    <t>NMDA selective glutamate receptor complex</t>
  </si>
  <si>
    <t>PKP2/KCNH5/RIMS2/STX1A</t>
  </si>
  <si>
    <t>GO:0004653</t>
  </si>
  <si>
    <t>polypeptide N-acetylgalactosaminyltransferase activity</t>
  </si>
  <si>
    <t>GALNT17/GALNT3</t>
  </si>
  <si>
    <t>GO:0031681</t>
  </si>
  <si>
    <t>G-protein beta-subunit binding</t>
  </si>
  <si>
    <t>F2RL1/GNG2</t>
  </si>
  <si>
    <t>GO:0046332</t>
  </si>
  <si>
    <t>SMAD binding</t>
  </si>
  <si>
    <t>GO:0016405</t>
  </si>
  <si>
    <t>CoA-ligase activity</t>
  </si>
  <si>
    <t>GO:0045499</t>
  </si>
  <si>
    <t>chemorepellent activity</t>
  </si>
  <si>
    <t>CNTN1/GPI/GALNT17/GALNT3/REG3G</t>
  </si>
  <si>
    <t>GO:0016878</t>
  </si>
  <si>
    <t>acid-thiol ligase activity</t>
  </si>
  <si>
    <t>GO:0015294</t>
  </si>
  <si>
    <t>solute:cation symporter activity</t>
  </si>
  <si>
    <t>SLC39A14/SLC4A8/SLC6A20</t>
  </si>
  <si>
    <t>GO:0016877</t>
  </si>
  <si>
    <t>ligase activity, forming carbon-sulfur bonds</t>
  </si>
  <si>
    <t>GO:0046873</t>
  </si>
  <si>
    <t>metal ion transmembrane transporter activity</t>
  </si>
  <si>
    <t>KCNH5/KCNJ6/NALCN/SLC39A14/SLC4A8/SLC6A20</t>
  </si>
  <si>
    <t>CNGA1/LRRC8E/KCNH5/KCNJ6/NALCN/UNC80</t>
  </si>
  <si>
    <t>ATCAY/SNCA</t>
  </si>
  <si>
    <t>CNGA1/KCNH5/KCNJ6/NALCN/UNC80</t>
  </si>
  <si>
    <t>HPCAL4/STX1A</t>
  </si>
  <si>
    <t>GO:0008376</t>
  </si>
  <si>
    <t>acetylgalactosaminyltransferase activity</t>
  </si>
  <si>
    <t>GO:0051018</t>
  </si>
  <si>
    <t>protein kinase A binding</t>
  </si>
  <si>
    <t>C2orf88/SOX9</t>
  </si>
  <si>
    <t>GO:0015267</t>
  </si>
  <si>
    <t>channel activity</t>
  </si>
  <si>
    <t>GO:0022803</t>
  </si>
  <si>
    <t>passive transmembrane transporter activity</t>
  </si>
  <si>
    <t>GO:0008509</t>
  </si>
  <si>
    <t>anion transmembrane transporter activity</t>
  </si>
  <si>
    <t>LRRC8E/SLC25A15/SLC39A14/SLC4A8/SLC6A20</t>
  </si>
  <si>
    <t>GO:0015103</t>
  </si>
  <si>
    <t>inorganic anion transmembrane transporter activity</t>
  </si>
  <si>
    <t>GO:0015179</t>
  </si>
  <si>
    <t>L-amino acid transmembrane transporter activity</t>
  </si>
  <si>
    <t>GO:0016247</t>
  </si>
  <si>
    <t>channel regulator activity</t>
  </si>
  <si>
    <t>HPCAL4/PKP2/STX1A</t>
  </si>
  <si>
    <t>GO:0015077</t>
  </si>
  <si>
    <t>monovalent inorganic cation transmembrane transporter activity</t>
  </si>
  <si>
    <t>KCNH5/KCNJ6/NALCN/SLC4A8/SLC6A20</t>
  </si>
  <si>
    <t>GO:0015081</t>
  </si>
  <si>
    <t>sodium ion transmembrane transporter activity</t>
  </si>
  <si>
    <t>GO:0016757</t>
  </si>
  <si>
    <t>transferase activity, transferring glycosyl groups</t>
  </si>
  <si>
    <t>GO:0016782</t>
  </si>
  <si>
    <t>transferase activity, transferring sulfur-containing groups</t>
  </si>
  <si>
    <t>HS6ST3/MPST</t>
  </si>
  <si>
    <t>GO:0015370</t>
  </si>
  <si>
    <t>solute:sodium symporter activity</t>
  </si>
  <si>
    <t>SLC4A8/SLC6A20</t>
  </si>
  <si>
    <t>GO:0005381</t>
  </si>
  <si>
    <t>iron ion transmembrane transporter activity</t>
  </si>
  <si>
    <t>GO:0015651</t>
  </si>
  <si>
    <t>quaternary ammonium group transmembrane transporter activity</t>
  </si>
  <si>
    <t>GO:0016783</t>
  </si>
  <si>
    <t>sulfurtransferase activity</t>
  </si>
  <si>
    <t>GO:0019869</t>
  </si>
  <si>
    <t>chloride channel inhibitor activity</t>
  </si>
  <si>
    <t>GO:0045294</t>
  </si>
  <si>
    <t>alpha-catenin binding</t>
  </si>
  <si>
    <t>GO:0102391</t>
  </si>
  <si>
    <t>decanoate-CoA ligase activity</t>
  </si>
  <si>
    <t>GO:0001618</t>
  </si>
  <si>
    <t>virus receptor activity</t>
  </si>
  <si>
    <t>CLDN1/NCAM1</t>
  </si>
  <si>
    <t>GO:0140272</t>
  </si>
  <si>
    <t>exogenous protein binding</t>
  </si>
  <si>
    <t>CLDN1/CLDN2/CNTN1/NCAM1/NLGN1</t>
  </si>
  <si>
    <t>hsa04216</t>
  </si>
  <si>
    <t>Ferroptosis</t>
  </si>
  <si>
    <t>ACSL6/SLC39A14</t>
  </si>
  <si>
    <t>hsa00514</t>
  </si>
  <si>
    <t>Other types of O-glycan biosynthesis</t>
  </si>
  <si>
    <t>hsa00010</t>
  </si>
  <si>
    <t>Glycolysis / Gluconeogenesis</t>
  </si>
  <si>
    <t>ACSS1/GPI</t>
  </si>
  <si>
    <t>hsa00920</t>
  </si>
  <si>
    <t>Sulfur metabolism</t>
  </si>
  <si>
    <t>hsa01230</t>
  </si>
  <si>
    <t>Biosynthesis of amino ac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&quot;£&quot;* #,##0.00_-;\-&quot;£&quot;* #,##0.00_-;_-&quot;£&quot;* &quot;-&quot;??_-;_-@_-"/>
  </numFmts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3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scheme val="minor"/>
    </font>
    <font>
      <u/>
      <sz val="11"/>
      <color theme="10"/>
      <name val="Calibri"/>
      <family val="2"/>
      <scheme val="minor"/>
    </font>
    <font>
      <b/>
      <sz val="11"/>
      <color rgb="FFC65911"/>
      <name val="Calibri"/>
      <family val="2"/>
      <scheme val="minor"/>
    </font>
    <font>
      <b/>
      <sz val="11"/>
      <color rgb="FF548235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Calibri"/>
    </font>
    <font>
      <b/>
      <sz val="11"/>
      <color rgb="FFC65911"/>
      <name val="Calibri"/>
    </font>
    <font>
      <b/>
      <sz val="11"/>
      <color rgb="FF548235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thin">
        <color indexed="64"/>
      </right>
      <top style="medium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rgb="FF000000"/>
      </top>
      <bottom style="medium">
        <color indexed="64"/>
      </bottom>
      <diagonal/>
    </border>
    <border>
      <left style="thin">
        <color indexed="64"/>
      </left>
      <right/>
      <top style="medium">
        <color rgb="FF000000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rgb="FF000000"/>
      </right>
      <top style="medium">
        <color indexed="64"/>
      </top>
      <bottom style="thin">
        <color indexed="64"/>
      </bottom>
      <diagonal/>
    </border>
    <border>
      <left style="medium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 style="medium">
        <color rgb="FF000000"/>
      </bottom>
      <diagonal/>
    </border>
    <border>
      <left/>
      <right/>
      <top style="thin">
        <color indexed="64"/>
      </top>
      <bottom style="medium">
        <color rgb="FF000000"/>
      </bottom>
      <diagonal/>
    </border>
    <border>
      <left/>
      <right style="medium">
        <color rgb="FF000000"/>
      </right>
      <top style="thin">
        <color indexed="64"/>
      </top>
      <bottom style="medium">
        <color rgb="FF000000"/>
      </bottom>
      <diagonal/>
    </border>
    <border>
      <left style="medium">
        <color rgb="FF000000"/>
      </left>
      <right style="thin">
        <color indexed="64"/>
      </right>
      <top style="medium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rgb="FF000000"/>
      </top>
      <bottom style="thin">
        <color indexed="64"/>
      </bottom>
      <diagonal/>
    </border>
    <border>
      <left style="thin">
        <color indexed="64"/>
      </left>
      <right/>
      <top style="medium">
        <color rgb="FF000000"/>
      </top>
      <bottom style="thin">
        <color indexed="64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4">
    <xf numFmtId="0" fontId="0" fillId="0" borderId="0"/>
    <xf numFmtId="164" fontId="6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2" fillId="0" borderId="0"/>
  </cellStyleXfs>
  <cellXfs count="60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/>
    </xf>
    <xf numFmtId="0" fontId="4" fillId="0" borderId="0" xfId="0" applyFont="1"/>
    <xf numFmtId="11" fontId="2" fillId="0" borderId="0" xfId="0" applyNumberFormat="1" applyFont="1"/>
    <xf numFmtId="0" fontId="1" fillId="0" borderId="0" xfId="0" applyFont="1" applyAlignment="1">
      <alignment horizontal="left"/>
    </xf>
    <xf numFmtId="0" fontId="7" fillId="0" borderId="1" xfId="0" applyFont="1" applyBorder="1" applyAlignment="1">
      <alignment horizontal="center" vertical="top"/>
    </xf>
    <xf numFmtId="0" fontId="0" fillId="0" borderId="2" xfId="0" applyBorder="1"/>
    <xf numFmtId="17" fontId="0" fillId="0" borderId="0" xfId="0" applyNumberFormat="1"/>
    <xf numFmtId="0" fontId="8" fillId="0" borderId="1" xfId="0" applyFont="1" applyBorder="1" applyAlignment="1">
      <alignment horizontal="center" vertical="top"/>
    </xf>
    <xf numFmtId="0" fontId="2" fillId="0" borderId="2" xfId="0" applyFont="1" applyBorder="1"/>
    <xf numFmtId="11" fontId="2" fillId="0" borderId="2" xfId="0" applyNumberFormat="1" applyFont="1" applyBorder="1"/>
    <xf numFmtId="164" fontId="0" fillId="0" borderId="0" xfId="1" applyFont="1"/>
    <xf numFmtId="0" fontId="9" fillId="0" borderId="0" xfId="2"/>
    <xf numFmtId="0" fontId="4" fillId="0" borderId="1" xfId="0" applyFont="1" applyBorder="1" applyAlignment="1">
      <alignment horizontal="center" vertical="top"/>
    </xf>
    <xf numFmtId="0" fontId="10" fillId="0" borderId="0" xfId="0" applyFont="1"/>
    <xf numFmtId="0" fontId="11" fillId="0" borderId="0" xfId="0" applyFont="1"/>
    <xf numFmtId="0" fontId="2" fillId="0" borderId="3" xfId="0" applyFont="1" applyBorder="1" applyAlignment="1">
      <alignment horizontal="center"/>
    </xf>
    <xf numFmtId="0" fontId="1" fillId="0" borderId="1" xfId="0" applyFont="1" applyBorder="1"/>
    <xf numFmtId="0" fontId="0" fillId="0" borderId="4" xfId="0" applyBorder="1"/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9" fontId="2" fillId="0" borderId="24" xfId="0" applyNumberFormat="1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4" fillId="0" borderId="29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7" xfId="0" applyBorder="1" applyAlignment="1">
      <alignment horizontal="center" wrapText="1"/>
    </xf>
    <xf numFmtId="0" fontId="0" fillId="0" borderId="28" xfId="0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/>
    <xf numFmtId="0" fontId="13" fillId="0" borderId="0" xfId="0" applyFont="1" applyAlignment="1"/>
  </cellXfs>
  <cellStyles count="4">
    <cellStyle name="Hypertextové prepojenie" xfId="2" builtinId="8"/>
    <cellStyle name="Mena" xfId="1" builtinId="4"/>
    <cellStyle name="Normal 2" xfId="3" xr:uid="{449CF785-CA47-45D5-8714-36AB59540877}"/>
    <cellStyle name="Normálna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17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5E20B-96BB-4358-B268-003704C8B688}">
  <dimension ref="A1:C10"/>
  <sheetViews>
    <sheetView workbookViewId="0">
      <selection activeCell="B47" sqref="B47"/>
    </sheetView>
  </sheetViews>
  <sheetFormatPr defaultRowHeight="15"/>
  <cols>
    <col min="1" max="1" width="11.5703125" customWidth="1"/>
    <col min="2" max="2" width="227.42578125" bestFit="1" customWidth="1"/>
  </cols>
  <sheetData>
    <row r="1" spans="1:3" ht="17.25">
      <c r="A1" s="44" t="s">
        <v>0</v>
      </c>
      <c r="B1" s="44"/>
    </row>
    <row r="3" spans="1:3">
      <c r="A3" s="2" t="s">
        <v>1</v>
      </c>
      <c r="B3" s="1" t="s">
        <v>2</v>
      </c>
    </row>
    <row r="4" spans="1:3">
      <c r="A4" s="2" t="s">
        <v>3</v>
      </c>
      <c r="B4" s="3" t="s">
        <v>4</v>
      </c>
    </row>
    <row r="5" spans="1:3">
      <c r="A5" s="2" t="s">
        <v>5</v>
      </c>
      <c r="B5" s="58" t="s">
        <v>6</v>
      </c>
    </row>
    <row r="6" spans="1:3">
      <c r="A6" s="2" t="s">
        <v>7</v>
      </c>
      <c r="B6" t="s">
        <v>8</v>
      </c>
      <c r="C6" s="15"/>
    </row>
    <row r="7" spans="1:3">
      <c r="A7" s="2" t="s">
        <v>9</v>
      </c>
      <c r="B7" s="3" t="s">
        <v>10</v>
      </c>
    </row>
    <row r="8" spans="1:3">
      <c r="A8" s="2" t="s">
        <v>11</v>
      </c>
      <c r="B8" t="s">
        <v>12</v>
      </c>
    </row>
    <row r="9" spans="1:3">
      <c r="A9" s="2" t="s">
        <v>13</v>
      </c>
      <c r="B9" t="s">
        <v>14</v>
      </c>
    </row>
    <row r="10" spans="1:3">
      <c r="A10" s="2"/>
    </row>
  </sheetData>
  <mergeCells count="1">
    <mergeCell ref="A1:B1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E5251-1F0E-4A98-BB5D-9999F46BE4DD}">
  <dimension ref="A1:N22"/>
  <sheetViews>
    <sheetView zoomScaleNormal="100" workbookViewId="0">
      <selection activeCell="H29" sqref="H29"/>
    </sheetView>
  </sheetViews>
  <sheetFormatPr defaultRowHeight="15"/>
  <cols>
    <col min="1" max="1" width="10.85546875" customWidth="1"/>
    <col min="2" max="2" width="13.140625" bestFit="1" customWidth="1"/>
    <col min="3" max="3" width="8.42578125" customWidth="1"/>
    <col min="4" max="4" width="10.5703125" customWidth="1"/>
    <col min="5" max="5" width="15.140625" bestFit="1" customWidth="1"/>
    <col min="8" max="8" width="31" bestFit="1" customWidth="1"/>
    <col min="9" max="9" width="11.5703125" customWidth="1"/>
    <col min="10" max="11" width="12" customWidth="1"/>
    <col min="12" max="12" width="12.28515625" customWidth="1"/>
    <col min="13" max="13" width="32.5703125" customWidth="1"/>
    <col min="14" max="14" width="74.7109375" customWidth="1"/>
  </cols>
  <sheetData>
    <row r="1" spans="1:14">
      <c r="A1" s="5" t="s">
        <v>15</v>
      </c>
      <c r="B1" s="5"/>
      <c r="C1" s="5"/>
      <c r="D1" s="5"/>
    </row>
    <row r="3" spans="1:14" ht="27.75" customHeight="1">
      <c r="A3" s="34" t="s">
        <v>16</v>
      </c>
      <c r="B3" s="35" t="s">
        <v>17</v>
      </c>
      <c r="C3" s="35" t="s">
        <v>18</v>
      </c>
      <c r="D3" s="35" t="s">
        <v>19</v>
      </c>
      <c r="E3" s="36" t="s">
        <v>20</v>
      </c>
      <c r="F3" s="36" t="s">
        <v>21</v>
      </c>
      <c r="G3" s="35" t="s">
        <v>22</v>
      </c>
      <c r="H3" s="35" t="s">
        <v>23</v>
      </c>
      <c r="I3" s="35" t="s">
        <v>24</v>
      </c>
      <c r="J3" s="35" t="s">
        <v>25</v>
      </c>
      <c r="K3" s="35" t="s">
        <v>26</v>
      </c>
      <c r="L3" s="36" t="s">
        <v>27</v>
      </c>
      <c r="M3" s="37" t="s">
        <v>28</v>
      </c>
      <c r="N3" s="38" t="s">
        <v>29</v>
      </c>
    </row>
    <row r="4" spans="1:14">
      <c r="A4" s="30" t="s">
        <v>30</v>
      </c>
      <c r="B4" s="31" t="s">
        <v>23</v>
      </c>
      <c r="C4" s="31" t="s">
        <v>31</v>
      </c>
      <c r="D4" s="31" t="s">
        <v>32</v>
      </c>
      <c r="E4" s="31" t="s">
        <v>33</v>
      </c>
      <c r="F4" s="31">
        <v>5</v>
      </c>
      <c r="G4" s="43" t="s">
        <v>34</v>
      </c>
      <c r="H4" s="31" t="s">
        <v>35</v>
      </c>
      <c r="I4" s="4" t="s">
        <v>36</v>
      </c>
      <c r="J4" s="31" t="s">
        <v>37</v>
      </c>
      <c r="K4" s="32">
        <v>0.1</v>
      </c>
      <c r="L4" s="31" t="s">
        <v>38</v>
      </c>
      <c r="M4" s="33" t="s">
        <v>39</v>
      </c>
      <c r="N4" s="39" t="s">
        <v>40</v>
      </c>
    </row>
    <row r="5" spans="1:14">
      <c r="A5" s="25" t="s">
        <v>41</v>
      </c>
      <c r="B5" s="4" t="s">
        <v>23</v>
      </c>
      <c r="C5" s="4" t="s">
        <v>42</v>
      </c>
      <c r="D5" s="4" t="s">
        <v>43</v>
      </c>
      <c r="E5" s="4" t="s">
        <v>33</v>
      </c>
      <c r="F5" s="4">
        <v>13</v>
      </c>
      <c r="G5" s="4" t="s">
        <v>44</v>
      </c>
      <c r="H5" s="4" t="s">
        <v>45</v>
      </c>
      <c r="I5" s="4" t="s">
        <v>46</v>
      </c>
      <c r="J5" s="4" t="s">
        <v>47</v>
      </c>
      <c r="K5" s="4" t="s">
        <v>48</v>
      </c>
      <c r="L5" s="4" t="s">
        <v>38</v>
      </c>
      <c r="M5" s="28" t="s">
        <v>49</v>
      </c>
      <c r="N5" s="40" t="s">
        <v>40</v>
      </c>
    </row>
    <row r="6" spans="1:14">
      <c r="A6" s="25" t="s">
        <v>50</v>
      </c>
      <c r="B6" s="4" t="s">
        <v>23</v>
      </c>
      <c r="C6" s="4" t="s">
        <v>31</v>
      </c>
      <c r="D6" s="4" t="s">
        <v>43</v>
      </c>
      <c r="E6" s="4" t="s">
        <v>33</v>
      </c>
      <c r="F6" s="4">
        <v>3</v>
      </c>
      <c r="G6" s="4" t="s">
        <v>51</v>
      </c>
      <c r="H6" s="4" t="s">
        <v>52</v>
      </c>
      <c r="I6" s="4" t="s">
        <v>46</v>
      </c>
      <c r="J6" s="4" t="s">
        <v>47</v>
      </c>
      <c r="K6" s="4" t="s">
        <v>40</v>
      </c>
      <c r="L6" s="4" t="s">
        <v>38</v>
      </c>
      <c r="M6" s="28" t="s">
        <v>53</v>
      </c>
      <c r="N6" s="40" t="s">
        <v>40</v>
      </c>
    </row>
    <row r="7" spans="1:14">
      <c r="A7" s="25" t="s">
        <v>54</v>
      </c>
      <c r="B7" s="4" t="s">
        <v>23</v>
      </c>
      <c r="C7" s="4" t="s">
        <v>31</v>
      </c>
      <c r="D7" s="4" t="s">
        <v>43</v>
      </c>
      <c r="E7" s="4" t="s">
        <v>33</v>
      </c>
      <c r="F7" s="4">
        <v>4.5</v>
      </c>
      <c r="G7" s="4" t="s">
        <v>51</v>
      </c>
      <c r="H7" s="4" t="s">
        <v>35</v>
      </c>
      <c r="I7" s="4" t="s">
        <v>36</v>
      </c>
      <c r="J7" s="4" t="s">
        <v>47</v>
      </c>
      <c r="K7" s="4" t="s">
        <v>40</v>
      </c>
      <c r="L7" s="4" t="s">
        <v>38</v>
      </c>
      <c r="M7" s="28" t="s">
        <v>55</v>
      </c>
      <c r="N7" s="40" t="s">
        <v>56</v>
      </c>
    </row>
    <row r="8" spans="1:14" ht="30.75">
      <c r="A8" s="25" t="s">
        <v>57</v>
      </c>
      <c r="B8" s="4" t="s">
        <v>23</v>
      </c>
      <c r="C8" s="4" t="s">
        <v>58</v>
      </c>
      <c r="D8" s="4" t="s">
        <v>43</v>
      </c>
      <c r="E8" s="4" t="s">
        <v>59</v>
      </c>
      <c r="F8" s="4">
        <v>10</v>
      </c>
      <c r="G8" s="4" t="s">
        <v>44</v>
      </c>
      <c r="H8" s="4" t="s">
        <v>45</v>
      </c>
      <c r="I8" s="4" t="s">
        <v>36</v>
      </c>
      <c r="J8" s="4" t="s">
        <v>47</v>
      </c>
      <c r="K8" s="4" t="s">
        <v>48</v>
      </c>
      <c r="L8" s="4" t="s">
        <v>38</v>
      </c>
      <c r="M8" s="28" t="s">
        <v>60</v>
      </c>
      <c r="N8" s="41" t="s">
        <v>61</v>
      </c>
    </row>
    <row r="9" spans="1:14">
      <c r="A9" s="26" t="s">
        <v>62</v>
      </c>
      <c r="B9" s="27" t="s">
        <v>23</v>
      </c>
      <c r="C9" s="27" t="s">
        <v>63</v>
      </c>
      <c r="D9" s="27" t="s">
        <v>32</v>
      </c>
      <c r="E9" s="27" t="s">
        <v>64</v>
      </c>
      <c r="F9" s="27">
        <v>4.2</v>
      </c>
      <c r="G9" s="27" t="s">
        <v>44</v>
      </c>
      <c r="H9" s="27" t="s">
        <v>52</v>
      </c>
      <c r="I9" s="27" t="s">
        <v>36</v>
      </c>
      <c r="J9" s="27" t="s">
        <v>47</v>
      </c>
      <c r="K9" s="27" t="s">
        <v>65</v>
      </c>
      <c r="L9" s="27" t="s">
        <v>38</v>
      </c>
      <c r="M9" s="29" t="s">
        <v>55</v>
      </c>
      <c r="N9" s="42" t="s">
        <v>40</v>
      </c>
    </row>
    <row r="13" spans="1:14">
      <c r="A13" s="22" t="s">
        <v>16</v>
      </c>
      <c r="B13" s="23" t="s">
        <v>17</v>
      </c>
      <c r="C13" s="23" t="s">
        <v>18</v>
      </c>
      <c r="D13" s="23" t="s">
        <v>19</v>
      </c>
      <c r="E13" s="51" t="s">
        <v>66</v>
      </c>
      <c r="F13" s="52"/>
      <c r="G13" s="52"/>
      <c r="H13" s="53"/>
    </row>
    <row r="14" spans="1:14">
      <c r="A14" s="24" t="s">
        <v>67</v>
      </c>
      <c r="B14" s="19" t="s">
        <v>68</v>
      </c>
      <c r="C14" s="19" t="s">
        <v>69</v>
      </c>
      <c r="D14" s="19" t="s">
        <v>43</v>
      </c>
      <c r="E14" s="54" t="s">
        <v>70</v>
      </c>
      <c r="F14" s="55"/>
      <c r="G14" s="55"/>
      <c r="H14" s="56"/>
    </row>
    <row r="15" spans="1:14">
      <c r="A15" s="25" t="s">
        <v>71</v>
      </c>
      <c r="B15" s="19" t="s">
        <v>68</v>
      </c>
      <c r="C15" s="4" t="s">
        <v>72</v>
      </c>
      <c r="D15" s="4" t="s">
        <v>32</v>
      </c>
      <c r="E15" s="45" t="s">
        <v>73</v>
      </c>
      <c r="F15" s="46"/>
      <c r="G15" s="46"/>
      <c r="H15" s="47"/>
      <c r="I15" s="1"/>
    </row>
    <row r="16" spans="1:14">
      <c r="A16" s="25" t="s">
        <v>74</v>
      </c>
      <c r="B16" s="19" t="s">
        <v>68</v>
      </c>
      <c r="C16" s="4" t="s">
        <v>75</v>
      </c>
      <c r="D16" s="4" t="s">
        <v>43</v>
      </c>
      <c r="E16" s="45" t="s">
        <v>76</v>
      </c>
      <c r="F16" s="46"/>
      <c r="G16" s="46"/>
      <c r="H16" s="47"/>
      <c r="I16" s="14"/>
    </row>
    <row r="17" spans="1:8">
      <c r="A17" s="25" t="s">
        <v>77</v>
      </c>
      <c r="B17" s="19" t="s">
        <v>68</v>
      </c>
      <c r="C17" s="4" t="s">
        <v>78</v>
      </c>
      <c r="D17" s="4" t="s">
        <v>43</v>
      </c>
      <c r="E17" s="45" t="s">
        <v>79</v>
      </c>
      <c r="F17" s="46"/>
      <c r="G17" s="46"/>
      <c r="H17" s="47"/>
    </row>
    <row r="18" spans="1:8">
      <c r="A18" s="25" t="s">
        <v>80</v>
      </c>
      <c r="B18" s="19" t="s">
        <v>68</v>
      </c>
      <c r="C18" s="4" t="s">
        <v>75</v>
      </c>
      <c r="D18" s="4" t="s">
        <v>32</v>
      </c>
      <c r="E18" s="45" t="s">
        <v>76</v>
      </c>
      <c r="F18" s="46"/>
      <c r="G18" s="46"/>
      <c r="H18" s="47"/>
    </row>
    <row r="19" spans="1:8">
      <c r="A19" s="25" t="s">
        <v>81</v>
      </c>
      <c r="B19" s="19" t="s">
        <v>68</v>
      </c>
      <c r="C19" s="4" t="s">
        <v>31</v>
      </c>
      <c r="D19" s="4" t="s">
        <v>32</v>
      </c>
      <c r="E19" s="45" t="s">
        <v>82</v>
      </c>
      <c r="F19" s="46"/>
      <c r="G19" s="46"/>
      <c r="H19" s="47"/>
    </row>
    <row r="20" spans="1:8">
      <c r="A20" s="26" t="s">
        <v>83</v>
      </c>
      <c r="B20" s="27" t="s">
        <v>68</v>
      </c>
      <c r="C20" s="27" t="s">
        <v>69</v>
      </c>
      <c r="D20" s="27" t="s">
        <v>43</v>
      </c>
      <c r="E20" s="48" t="s">
        <v>82</v>
      </c>
      <c r="F20" s="49"/>
      <c r="G20" s="49"/>
      <c r="H20" s="50"/>
    </row>
    <row r="22" spans="1:8">
      <c r="A22" s="1" t="s">
        <v>84</v>
      </c>
      <c r="B22" s="1"/>
    </row>
  </sheetData>
  <mergeCells count="8">
    <mergeCell ref="E18:H18"/>
    <mergeCell ref="E19:H19"/>
    <mergeCell ref="E20:H20"/>
    <mergeCell ref="E13:H13"/>
    <mergeCell ref="E14:H14"/>
    <mergeCell ref="E15:H15"/>
    <mergeCell ref="E16:H16"/>
    <mergeCell ref="E17:H17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DB2A4-3DC7-4FDD-B499-53F174B8240C}">
  <dimension ref="A1:K1420"/>
  <sheetViews>
    <sheetView tabSelected="1" workbookViewId="0">
      <selection activeCell="C3" sqref="C3"/>
    </sheetView>
  </sheetViews>
  <sheetFormatPr defaultRowHeight="15"/>
  <cols>
    <col min="1" max="1" width="17.140625" bestFit="1" customWidth="1"/>
    <col min="2" max="2" width="17.140625" customWidth="1"/>
    <col min="3" max="3" width="18" bestFit="1" customWidth="1"/>
    <col min="4" max="4" width="23" bestFit="1" customWidth="1"/>
    <col min="5" max="5" width="12.5703125" bestFit="1" customWidth="1"/>
    <col min="6" max="6" width="14.5703125" bestFit="1" customWidth="1"/>
    <col min="7" max="7" width="12.42578125" bestFit="1" customWidth="1"/>
    <col min="8" max="8" width="23.42578125" bestFit="1" customWidth="1"/>
  </cols>
  <sheetData>
    <row r="1" spans="1:11">
      <c r="A1" s="57" t="s">
        <v>85</v>
      </c>
      <c r="B1" s="57"/>
      <c r="C1" s="57"/>
      <c r="D1" s="57"/>
      <c r="E1" s="57"/>
      <c r="F1" s="57"/>
      <c r="G1" s="57"/>
      <c r="H1" s="57"/>
    </row>
    <row r="2" spans="1:11">
      <c r="A2" s="7"/>
      <c r="B2" s="7"/>
      <c r="C2" s="7"/>
      <c r="D2" s="7"/>
      <c r="E2" s="7"/>
      <c r="F2" s="7"/>
      <c r="G2" s="7"/>
      <c r="H2" s="7"/>
    </row>
    <row r="3" spans="1:11">
      <c r="A3" s="8" t="s">
        <v>86</v>
      </c>
      <c r="B3" s="8" t="s">
        <v>87</v>
      </c>
      <c r="C3" s="8" t="s">
        <v>88</v>
      </c>
      <c r="D3" s="8" t="s">
        <v>89</v>
      </c>
      <c r="E3" s="8" t="s">
        <v>90</v>
      </c>
      <c r="F3" s="8" t="s">
        <v>91</v>
      </c>
      <c r="G3" s="8" t="s">
        <v>92</v>
      </c>
      <c r="H3" s="8" t="s">
        <v>93</v>
      </c>
      <c r="I3" s="8" t="s">
        <v>94</v>
      </c>
      <c r="J3" s="8" t="s">
        <v>95</v>
      </c>
      <c r="K3" s="8" t="s">
        <v>96</v>
      </c>
    </row>
    <row r="4" spans="1:11">
      <c r="A4" t="s">
        <v>97</v>
      </c>
      <c r="B4" t="s">
        <v>98</v>
      </c>
      <c r="C4">
        <v>133654.72579778201</v>
      </c>
      <c r="D4">
        <v>-17.0053266242837</v>
      </c>
      <c r="E4">
        <v>0.65800114725307002</v>
      </c>
      <c r="F4">
        <v>3.8124602165578403E-148</v>
      </c>
      <c r="G4">
        <v>2.7555191625207901E-144</v>
      </c>
      <c r="H4">
        <v>-17.153436144110501</v>
      </c>
      <c r="I4">
        <v>1.1655011655011E-3</v>
      </c>
      <c r="J4">
        <v>1.12276441055639E-2</v>
      </c>
      <c r="K4">
        <v>143.55979656444319</v>
      </c>
    </row>
    <row r="5" spans="1:11">
      <c r="A5" t="s">
        <v>99</v>
      </c>
      <c r="B5" t="s">
        <v>100</v>
      </c>
      <c r="C5">
        <v>29569.348961059699</v>
      </c>
      <c r="D5">
        <v>-16.667854951389099</v>
      </c>
      <c r="E5">
        <v>0.87382765562356701</v>
      </c>
      <c r="F5">
        <v>5.7756419296380997E-82</v>
      </c>
      <c r="G5">
        <v>1.13848403600312E-78</v>
      </c>
      <c r="H5">
        <v>-17.1001088358794</v>
      </c>
      <c r="I5">
        <v>3.2316732208014999E-3</v>
      </c>
      <c r="J5">
        <v>2.1998727268851E-2</v>
      </c>
      <c r="K5">
        <v>77.943673054749638</v>
      </c>
    </row>
    <row r="6" spans="1:11">
      <c r="A6" t="s">
        <v>101</v>
      </c>
      <c r="B6" t="s">
        <v>102</v>
      </c>
      <c r="C6">
        <v>115694.478191154</v>
      </c>
      <c r="D6">
        <v>-16.188433628185699</v>
      </c>
      <c r="E6">
        <v>0.59168081364424496</v>
      </c>
      <c r="F6">
        <v>1.28871601321559E-165</v>
      </c>
      <c r="G6">
        <v>1.39716146572768E-161</v>
      </c>
      <c r="H6">
        <v>-16.2530231039737</v>
      </c>
      <c r="I6">
        <v>1.1655011655011E-3</v>
      </c>
      <c r="J6">
        <v>1.12276441055639E-2</v>
      </c>
      <c r="K6">
        <v>160.85475340088479</v>
      </c>
    </row>
    <row r="7" spans="1:11">
      <c r="A7" t="s">
        <v>103</v>
      </c>
      <c r="B7" t="s">
        <v>104</v>
      </c>
      <c r="C7">
        <v>20634.648279180601</v>
      </c>
      <c r="D7">
        <v>-16.131628472474699</v>
      </c>
      <c r="E7">
        <v>0.91687342977356201</v>
      </c>
      <c r="F7">
        <v>4.1621263515355102E-70</v>
      </c>
      <c r="G7">
        <v>6.4462418343103202E-67</v>
      </c>
      <c r="H7">
        <v>-16.411111342104501</v>
      </c>
      <c r="I7">
        <v>3.2316732208014999E-3</v>
      </c>
      <c r="J7">
        <v>2.1998727268851E-2</v>
      </c>
      <c r="K7">
        <v>66.190693405721547</v>
      </c>
    </row>
    <row r="8" spans="1:11">
      <c r="A8" t="s">
        <v>105</v>
      </c>
      <c r="B8" t="s">
        <v>106</v>
      </c>
      <c r="C8">
        <v>176326.62407362199</v>
      </c>
      <c r="D8">
        <v>-15.640035432501501</v>
      </c>
      <c r="E8">
        <v>0.60806594217726995</v>
      </c>
      <c r="F8">
        <v>1.1550440203734E-146</v>
      </c>
      <c r="G8">
        <v>6.2612048734391003E-143</v>
      </c>
      <c r="H8">
        <v>-15.679147828855299</v>
      </c>
      <c r="I8">
        <v>1.1655011655011E-3</v>
      </c>
      <c r="J8">
        <v>1.12276441055639E-2</v>
      </c>
      <c r="K8">
        <v>142.20334208539421</v>
      </c>
    </row>
    <row r="9" spans="1:11">
      <c r="A9" t="s">
        <v>107</v>
      </c>
      <c r="B9" t="s">
        <v>108</v>
      </c>
      <c r="C9">
        <v>17951.6961412747</v>
      </c>
      <c r="D9">
        <v>-15.582892482162499</v>
      </c>
      <c r="E9">
        <v>0.88870411496725898</v>
      </c>
      <c r="F9">
        <v>1.2697499866817701E-69</v>
      </c>
      <c r="G9">
        <v>1.8354659307480601E-66</v>
      </c>
      <c r="H9">
        <v>-15.8186528672862</v>
      </c>
      <c r="I9">
        <v>3.2316732208014999E-3</v>
      </c>
      <c r="J9">
        <v>2.1998727268851E-2</v>
      </c>
      <c r="K9">
        <v>65.736253672301615</v>
      </c>
    </row>
    <row r="10" spans="1:11">
      <c r="A10" t="s">
        <v>109</v>
      </c>
      <c r="B10" t="s">
        <v>110</v>
      </c>
      <c r="C10">
        <v>8092.2680089208698</v>
      </c>
      <c r="D10">
        <v>-15.554134531328801</v>
      </c>
      <c r="E10">
        <v>0.918682159564846</v>
      </c>
      <c r="F10">
        <v>4.2946128514495899E-65</v>
      </c>
      <c r="G10">
        <v>5.4776523798812696E-62</v>
      </c>
      <c r="H10">
        <v>-15.8946214156312</v>
      </c>
      <c r="I10">
        <v>2.9814177221611001E-3</v>
      </c>
      <c r="J10">
        <v>2.0544712664249402E-2</v>
      </c>
      <c r="K10">
        <v>61.261405532193344</v>
      </c>
    </row>
    <row r="11" spans="1:11">
      <c r="A11" t="s">
        <v>111</v>
      </c>
      <c r="B11" t="s">
        <v>112</v>
      </c>
      <c r="C11">
        <v>5681.1759916331102</v>
      </c>
      <c r="D11">
        <v>-15.5113833726869</v>
      </c>
      <c r="E11">
        <v>0.958003403708514</v>
      </c>
      <c r="F11">
        <v>9.2848203503735204E-60</v>
      </c>
      <c r="G11">
        <v>9.5867980789118591E-57</v>
      </c>
      <c r="H11">
        <v>-16.338922356357799</v>
      </c>
      <c r="I11">
        <v>2.5910403862423E-3</v>
      </c>
      <c r="J11">
        <v>1.8036611707797801E-2</v>
      </c>
      <c r="K11">
        <v>56.01832641982157</v>
      </c>
    </row>
    <row r="12" spans="1:11">
      <c r="A12" t="s">
        <v>113</v>
      </c>
      <c r="B12" t="s">
        <v>114</v>
      </c>
      <c r="C12">
        <v>47934.1643441302</v>
      </c>
      <c r="D12">
        <v>-15.4973976911569</v>
      </c>
      <c r="E12">
        <v>0.62555544211920999</v>
      </c>
      <c r="F12">
        <v>2.9441777795809598E-136</v>
      </c>
      <c r="G12">
        <v>1.0639767799109E-132</v>
      </c>
      <c r="H12">
        <v>-15.4848768306219</v>
      </c>
      <c r="I12">
        <v>1.1655011655011E-3</v>
      </c>
      <c r="J12">
        <v>1.12276441055639E-2</v>
      </c>
      <c r="K12">
        <v>131.9730678499231</v>
      </c>
    </row>
    <row r="13" spans="1:11">
      <c r="A13" t="s">
        <v>115</v>
      </c>
      <c r="B13" t="s">
        <v>116</v>
      </c>
      <c r="C13">
        <v>5054.36235335109</v>
      </c>
      <c r="D13">
        <v>-15.325737839947401</v>
      </c>
      <c r="E13">
        <v>1.0030687426626801</v>
      </c>
      <c r="F13">
        <v>1.6742432905894799E-53</v>
      </c>
      <c r="G13">
        <v>1.51260905291049E-50</v>
      </c>
      <c r="H13">
        <v>-15.702942916238401</v>
      </c>
      <c r="I13">
        <v>2.5910403862423E-3</v>
      </c>
      <c r="J13">
        <v>1.8036611707797801E-2</v>
      </c>
      <c r="K13">
        <v>49.820273304695363</v>
      </c>
    </row>
    <row r="14" spans="1:11">
      <c r="A14" t="s">
        <v>117</v>
      </c>
      <c r="B14" t="s">
        <v>118</v>
      </c>
      <c r="C14">
        <v>8881.8547702311698</v>
      </c>
      <c r="D14">
        <v>-15.2490293697717</v>
      </c>
      <c r="E14">
        <v>0.96981732711824697</v>
      </c>
      <c r="F14">
        <v>1.6661399372917999E-56</v>
      </c>
      <c r="G14">
        <v>1.5707353156651301E-53</v>
      </c>
      <c r="H14">
        <v>-15.438960590569501</v>
      </c>
      <c r="I14">
        <v>3.2316732208014999E-3</v>
      </c>
      <c r="J14">
        <v>2.1998727268851E-2</v>
      </c>
      <c r="K14">
        <v>52.803896991682308</v>
      </c>
    </row>
    <row r="15" spans="1:11">
      <c r="A15" t="s">
        <v>119</v>
      </c>
      <c r="B15" t="s">
        <v>120</v>
      </c>
      <c r="C15">
        <v>19396.157255519902</v>
      </c>
      <c r="D15">
        <v>-14.9837847792371</v>
      </c>
      <c r="E15">
        <v>0.73488750085347199</v>
      </c>
      <c r="F15">
        <v>3.5544334171043199E-93</v>
      </c>
      <c r="G15">
        <v>9.6338474728841108E-90</v>
      </c>
      <c r="H15">
        <v>-15.043510581110001</v>
      </c>
      <c r="I15">
        <v>3.2316732208014999E-3</v>
      </c>
      <c r="J15">
        <v>2.1998727268851E-2</v>
      </c>
      <c r="K15">
        <v>89.016200233899639</v>
      </c>
    </row>
    <row r="16" spans="1:11">
      <c r="A16" t="s">
        <v>121</v>
      </c>
      <c r="B16" t="s">
        <v>122</v>
      </c>
      <c r="C16">
        <v>10983.045486008499</v>
      </c>
      <c r="D16">
        <v>-14.737647251682301</v>
      </c>
      <c r="E16">
        <v>0.88085329507901799</v>
      </c>
      <c r="F16">
        <v>1.2366865266212601E-63</v>
      </c>
      <c r="G16">
        <v>1.4897263309293799E-60</v>
      </c>
      <c r="H16">
        <v>-15.1051385896043</v>
      </c>
      <c r="I16">
        <v>3.361339474765E-3</v>
      </c>
      <c r="J16">
        <v>2.2359147364398702E-2</v>
      </c>
      <c r="K16">
        <v>59.826893506006158</v>
      </c>
    </row>
    <row r="17" spans="1:11">
      <c r="A17" t="s">
        <v>123</v>
      </c>
      <c r="B17" t="s">
        <v>124</v>
      </c>
      <c r="C17">
        <v>90368.984246202002</v>
      </c>
      <c r="D17">
        <v>-14.086636316239099</v>
      </c>
      <c r="E17">
        <v>0.488082769154079</v>
      </c>
      <c r="F17">
        <v>5.9093713910924596E-184</v>
      </c>
      <c r="G17">
        <v>1.28132899873058E-179</v>
      </c>
      <c r="H17">
        <v>-14.125761673127499</v>
      </c>
      <c r="I17">
        <v>1.1655011655011E-3</v>
      </c>
      <c r="J17">
        <v>1.12276441055639E-2</v>
      </c>
      <c r="K17">
        <v>178.89233934489371</v>
      </c>
    </row>
    <row r="18" spans="1:11">
      <c r="A18" t="s">
        <v>125</v>
      </c>
      <c r="B18" t="s">
        <v>126</v>
      </c>
      <c r="C18">
        <v>1927.2999099522899</v>
      </c>
      <c r="D18">
        <v>-13.8646881425139</v>
      </c>
      <c r="E18">
        <v>1.1938764917854801</v>
      </c>
      <c r="F18">
        <v>3.1218013527636201E-32</v>
      </c>
      <c r="G18">
        <v>1.10967243822907E-29</v>
      </c>
      <c r="H18">
        <v>-14.3119572934405</v>
      </c>
      <c r="I18">
        <v>2.5910403862423E-3</v>
      </c>
      <c r="J18">
        <v>1.8036611707797801E-2</v>
      </c>
      <c r="K18">
        <v>28.954805200730451</v>
      </c>
    </row>
    <row r="19" spans="1:11">
      <c r="A19" t="s">
        <v>127</v>
      </c>
      <c r="B19" t="s">
        <v>128</v>
      </c>
      <c r="C19">
        <v>11376.533885303699</v>
      </c>
      <c r="D19">
        <v>-13.8049432444957</v>
      </c>
      <c r="E19">
        <v>0.70171335128354795</v>
      </c>
      <c r="F19">
        <v>4.8099815350911702E-87</v>
      </c>
      <c r="G19">
        <v>1.04294829625382E-83</v>
      </c>
      <c r="H19">
        <v>-13.861011248103701</v>
      </c>
      <c r="I19">
        <v>1.1655011655011E-3</v>
      </c>
      <c r="J19">
        <v>1.12276441055639E-2</v>
      </c>
      <c r="K19">
        <v>82.981737221015692</v>
      </c>
    </row>
    <row r="20" spans="1:11">
      <c r="A20" t="s">
        <v>129</v>
      </c>
      <c r="B20" t="s">
        <v>130</v>
      </c>
      <c r="C20">
        <v>3306.0451778138799</v>
      </c>
      <c r="D20">
        <v>-13.7076390379789</v>
      </c>
      <c r="E20">
        <v>1.8229288280540801</v>
      </c>
      <c r="F20">
        <v>1.4333588321058801E-15</v>
      </c>
      <c r="G20">
        <v>9.6040715319393906E-14</v>
      </c>
      <c r="H20">
        <v>-14.3423943784833</v>
      </c>
      <c r="I20">
        <v>2.9814177221611001E-3</v>
      </c>
      <c r="J20">
        <v>2.0544712664249402E-2</v>
      </c>
      <c r="K20">
        <v>13.01754461394083</v>
      </c>
    </row>
    <row r="21" spans="1:11">
      <c r="A21" t="s">
        <v>131</v>
      </c>
      <c r="B21" t="s">
        <v>132</v>
      </c>
      <c r="C21">
        <v>22409.992037988501</v>
      </c>
      <c r="D21">
        <v>-13.706226042111201</v>
      </c>
      <c r="E21">
        <v>0.66795070237535603</v>
      </c>
      <c r="F21">
        <v>1.82464850655556E-94</v>
      </c>
      <c r="G21">
        <v>5.65197908109204E-91</v>
      </c>
      <c r="H21">
        <v>-13.726966934105601</v>
      </c>
      <c r="I21">
        <v>1.1655011655011E-3</v>
      </c>
      <c r="J21">
        <v>1.12276441055639E-2</v>
      </c>
      <c r="K21">
        <v>90.247799454216107</v>
      </c>
    </row>
    <row r="22" spans="1:11">
      <c r="A22" t="s">
        <v>133</v>
      </c>
      <c r="B22" t="s">
        <v>134</v>
      </c>
      <c r="C22">
        <v>60035.0634227767</v>
      </c>
      <c r="D22">
        <v>-13.4372224388062</v>
      </c>
      <c r="E22">
        <v>0.526028302811826</v>
      </c>
      <c r="F22">
        <v>7.3845023499571702E-145</v>
      </c>
      <c r="G22">
        <v>3.2023632890824299E-141</v>
      </c>
      <c r="H22">
        <v>-13.5019015406387</v>
      </c>
      <c r="I22">
        <v>1.1655011655011E-3</v>
      </c>
      <c r="J22">
        <v>1.12276441055639E-2</v>
      </c>
      <c r="K22">
        <v>140.49452940149411</v>
      </c>
    </row>
    <row r="23" spans="1:11">
      <c r="A23" t="s">
        <v>135</v>
      </c>
      <c r="B23" t="s">
        <v>136</v>
      </c>
      <c r="C23">
        <v>15721.168442012</v>
      </c>
      <c r="D23">
        <v>-13.3293416520844</v>
      </c>
      <c r="E23">
        <v>0.72428317201361403</v>
      </c>
      <c r="F23">
        <v>1.1656837373978501E-76</v>
      </c>
      <c r="G23">
        <v>2.10629337316647E-73</v>
      </c>
      <c r="H23">
        <v>-13.406130286219399</v>
      </c>
      <c r="I23">
        <v>1.1655011655011E-3</v>
      </c>
      <c r="J23">
        <v>1.12276441055639E-2</v>
      </c>
      <c r="K23">
        <v>72.676481138623558</v>
      </c>
    </row>
    <row r="24" spans="1:11">
      <c r="A24" t="s">
        <v>137</v>
      </c>
      <c r="B24" t="s">
        <v>138</v>
      </c>
      <c r="C24">
        <v>16786.396519673599</v>
      </c>
      <c r="D24">
        <v>-13.173457718224601</v>
      </c>
      <c r="E24">
        <v>0.65064497840048297</v>
      </c>
      <c r="F24">
        <v>3.3274708631002788E-92</v>
      </c>
      <c r="G24">
        <v>8.0166167471781601E-89</v>
      </c>
      <c r="H24">
        <v>-13.2598098469817</v>
      </c>
      <c r="I24">
        <v>1.1655011655011E-3</v>
      </c>
      <c r="J24">
        <v>1.12276441055639E-2</v>
      </c>
      <c r="K24">
        <v>88.096008878353999</v>
      </c>
    </row>
    <row r="25" spans="1:11">
      <c r="A25" t="s">
        <v>139</v>
      </c>
      <c r="B25" t="s">
        <v>140</v>
      </c>
      <c r="C25">
        <v>3189.7187799365902</v>
      </c>
      <c r="D25">
        <v>-12.5315563213779</v>
      </c>
      <c r="E25">
        <v>0.79893036881968305</v>
      </c>
      <c r="F25">
        <v>6.4383174327551298E-57</v>
      </c>
      <c r="G25">
        <v>6.3455471315649803E-54</v>
      </c>
      <c r="H25">
        <v>-12.488394190898401</v>
      </c>
      <c r="I25">
        <v>1.1655011655011E-3</v>
      </c>
      <c r="J25">
        <v>1.12276441055639E-2</v>
      </c>
      <c r="K25">
        <v>53.197530925819038</v>
      </c>
    </row>
    <row r="26" spans="1:11">
      <c r="A26" t="s">
        <v>141</v>
      </c>
      <c r="B26" t="s">
        <v>142</v>
      </c>
      <c r="C26">
        <v>47516.175027505</v>
      </c>
      <c r="D26">
        <v>-12.0729400275636</v>
      </c>
      <c r="E26">
        <v>1.10777467133985</v>
      </c>
      <c r="F26">
        <v>1.05055836539593E-29</v>
      </c>
      <c r="G26">
        <v>2.8474071296100101E-27</v>
      </c>
      <c r="H26">
        <v>-12.325038201783601</v>
      </c>
      <c r="I26">
        <v>3.361339474765E-3</v>
      </c>
      <c r="J26">
        <v>2.2359147364398702E-2</v>
      </c>
      <c r="K26">
        <v>26.545550431868929</v>
      </c>
    </row>
    <row r="27" spans="1:11">
      <c r="A27" t="s">
        <v>143</v>
      </c>
      <c r="B27" t="s">
        <v>144</v>
      </c>
      <c r="C27">
        <v>4261.6790870049099</v>
      </c>
      <c r="D27">
        <v>-11.702404172087</v>
      </c>
      <c r="E27">
        <v>0.67754522011020601</v>
      </c>
      <c r="F27">
        <v>6.0728423831692894E-69</v>
      </c>
      <c r="G27">
        <v>8.2298400871412297E-66</v>
      </c>
      <c r="H27">
        <v>-11.8040604341272</v>
      </c>
      <c r="I27">
        <v>1.1655011655011E-3</v>
      </c>
      <c r="J27">
        <v>1.12276441055639E-2</v>
      </c>
      <c r="K27">
        <v>65.084608603420406</v>
      </c>
    </row>
    <row r="28" spans="1:11">
      <c r="A28" t="s">
        <v>145</v>
      </c>
      <c r="B28" t="s">
        <v>146</v>
      </c>
      <c r="C28">
        <v>915.58686230217995</v>
      </c>
      <c r="D28">
        <v>-10.9555479814299</v>
      </c>
      <c r="E28">
        <v>1.0363663356639901</v>
      </c>
      <c r="F28">
        <v>3.3964017465566299E-29</v>
      </c>
      <c r="G28">
        <v>8.7671641750699393E-27</v>
      </c>
      <c r="H28">
        <v>-11.2340161413599</v>
      </c>
      <c r="I28">
        <v>3.2316732208014999E-3</v>
      </c>
      <c r="J28">
        <v>2.1998727268851E-2</v>
      </c>
      <c r="K28">
        <v>26.057140860713901</v>
      </c>
    </row>
    <row r="29" spans="1:11">
      <c r="A29" t="s">
        <v>147</v>
      </c>
      <c r="B29" t="s">
        <v>148</v>
      </c>
      <c r="C29">
        <v>105001.93928690501</v>
      </c>
      <c r="D29">
        <v>-10.946286035701499</v>
      </c>
      <c r="E29">
        <v>1.7554430601991799</v>
      </c>
      <c r="F29">
        <v>2.09983470511413E-13</v>
      </c>
      <c r="G29">
        <v>9.941204347377649E-12</v>
      </c>
      <c r="H29">
        <v>-11.698399870241101</v>
      </c>
      <c r="I29">
        <v>1.1655011655011E-3</v>
      </c>
      <c r="J29">
        <v>1.12276441055639E-2</v>
      </c>
      <c r="K29">
        <v>11.002560998928979</v>
      </c>
    </row>
    <row r="30" spans="1:11">
      <c r="A30" t="s">
        <v>149</v>
      </c>
      <c r="B30" t="s">
        <v>150</v>
      </c>
      <c r="C30">
        <v>1089.40429985227</v>
      </c>
      <c r="D30">
        <v>-10.795288419086001</v>
      </c>
      <c r="E30">
        <v>0.85017571679331305</v>
      </c>
      <c r="F30">
        <v>4.1367178017750599E-40</v>
      </c>
      <c r="G30">
        <v>2.7180743059360199E-37</v>
      </c>
      <c r="H30">
        <v>-10.904932265298401</v>
      </c>
      <c r="I30">
        <v>1.1655011655011E-3</v>
      </c>
      <c r="J30">
        <v>1.12276441055639E-2</v>
      </c>
      <c r="K30">
        <v>36.565738674823223</v>
      </c>
    </row>
    <row r="31" spans="1:11">
      <c r="A31" t="s">
        <v>151</v>
      </c>
      <c r="B31" t="s">
        <v>152</v>
      </c>
      <c r="C31">
        <v>2624.5274389318702</v>
      </c>
      <c r="D31">
        <v>-10.470593496593301</v>
      </c>
      <c r="E31">
        <v>1.0726185171718099</v>
      </c>
      <c r="F31">
        <v>4.8380661226660799E-26</v>
      </c>
      <c r="G31">
        <v>1.0386513637402801E-23</v>
      </c>
      <c r="H31">
        <v>-10.717220065114001</v>
      </c>
      <c r="I31">
        <v>2.9814177221611001E-3</v>
      </c>
      <c r="J31">
        <v>2.0544712664249402E-2</v>
      </c>
      <c r="K31">
        <v>22.983530204331569</v>
      </c>
    </row>
    <row r="32" spans="1:11">
      <c r="A32" t="s">
        <v>153</v>
      </c>
      <c r="B32" t="s">
        <v>154</v>
      </c>
      <c r="C32">
        <v>186.913222933226</v>
      </c>
      <c r="D32">
        <v>-10.388862492088601</v>
      </c>
      <c r="E32">
        <v>1.18911073027855</v>
      </c>
      <c r="F32">
        <v>5.9416013912656198E-22</v>
      </c>
      <c r="G32">
        <v>8.9466488171397502E-20</v>
      </c>
      <c r="H32">
        <v>-11.5027633022329</v>
      </c>
      <c r="I32">
        <v>2.5910403862423E-3</v>
      </c>
      <c r="J32">
        <v>1.8036611707797801E-2</v>
      </c>
      <c r="K32">
        <v>19.04833960968606</v>
      </c>
    </row>
    <row r="33" spans="1:11">
      <c r="A33" t="s">
        <v>155</v>
      </c>
      <c r="B33" t="s">
        <v>156</v>
      </c>
      <c r="C33">
        <v>425.34891195418197</v>
      </c>
      <c r="D33">
        <v>-9.4751642438437305</v>
      </c>
      <c r="E33">
        <v>1.1488512634252901</v>
      </c>
      <c r="F33">
        <v>1.3966475639357999E-20</v>
      </c>
      <c r="G33">
        <v>1.77096544612983E-18</v>
      </c>
      <c r="H33">
        <v>-9.8306433460812794</v>
      </c>
      <c r="I33">
        <v>1.1655011655011E-3</v>
      </c>
      <c r="J33">
        <v>1.12276441055639E-2</v>
      </c>
      <c r="K33">
        <v>17.75178991238505</v>
      </c>
    </row>
    <row r="34" spans="1:11">
      <c r="A34" t="s">
        <v>157</v>
      </c>
      <c r="B34" t="s">
        <v>158</v>
      </c>
      <c r="C34">
        <v>379.96383778963798</v>
      </c>
      <c r="D34">
        <v>-9.4185460572357105</v>
      </c>
      <c r="E34">
        <v>0.88941524931741001</v>
      </c>
      <c r="F34">
        <v>2.2372987488256799E-30</v>
      </c>
      <c r="G34">
        <v>6.46817983610496E-28</v>
      </c>
      <c r="H34">
        <v>-9.7955139828227509</v>
      </c>
      <c r="I34">
        <v>3.2316732208014999E-3</v>
      </c>
      <c r="J34">
        <v>2.1998727268851E-2</v>
      </c>
      <c r="K34">
        <v>27.18921791382094</v>
      </c>
    </row>
    <row r="35" spans="1:11">
      <c r="A35" t="s">
        <v>159</v>
      </c>
      <c r="B35" t="s">
        <v>160</v>
      </c>
      <c r="C35">
        <v>2221.3491858993002</v>
      </c>
      <c r="D35">
        <v>-9.3351773968338403</v>
      </c>
      <c r="E35">
        <v>0.52705519027069503</v>
      </c>
      <c r="F35">
        <v>1.62032740426235E-74</v>
      </c>
      <c r="G35">
        <v>2.7025814697400401E-71</v>
      </c>
      <c r="H35">
        <v>-9.3943391650347703</v>
      </c>
      <c r="I35">
        <v>1.1655011655011E-3</v>
      </c>
      <c r="J35">
        <v>1.12276441055639E-2</v>
      </c>
      <c r="K35">
        <v>70.568221205302407</v>
      </c>
    </row>
    <row r="36" spans="1:11">
      <c r="A36" t="s">
        <v>161</v>
      </c>
      <c r="B36" t="s">
        <v>162</v>
      </c>
      <c r="C36">
        <v>305.40741359246601</v>
      </c>
      <c r="D36">
        <v>-9.1548775647179799</v>
      </c>
      <c r="E36">
        <v>0.88301338036627397</v>
      </c>
      <c r="F36">
        <v>2.1023384292126899E-29</v>
      </c>
      <c r="G36">
        <v>5.5591468488559502E-27</v>
      </c>
      <c r="H36">
        <v>-9.2999705598062707</v>
      </c>
      <c r="I36">
        <v>3.2316732208014999E-3</v>
      </c>
      <c r="J36">
        <v>2.1998727268851E-2</v>
      </c>
      <c r="K36">
        <v>26.254991853609319</v>
      </c>
    </row>
    <row r="37" spans="1:11">
      <c r="A37" t="s">
        <v>163</v>
      </c>
      <c r="B37" t="s">
        <v>164</v>
      </c>
      <c r="C37">
        <v>275.96376808229297</v>
      </c>
      <c r="D37">
        <v>-9.0639584521534609</v>
      </c>
      <c r="E37">
        <v>0.86898398558188805</v>
      </c>
      <c r="F37">
        <v>1.06762704172108E-29</v>
      </c>
      <c r="G37">
        <v>2.85794532662201E-27</v>
      </c>
      <c r="H37">
        <v>-9.3129626559258298</v>
      </c>
      <c r="I37">
        <v>3.2316732208014999E-3</v>
      </c>
      <c r="J37">
        <v>2.1998727268851E-2</v>
      </c>
      <c r="K37">
        <v>26.543946083653331</v>
      </c>
    </row>
    <row r="38" spans="1:11">
      <c r="A38" t="s">
        <v>165</v>
      </c>
      <c r="B38" t="s">
        <v>166</v>
      </c>
      <c r="C38">
        <v>774.35567916137404</v>
      </c>
      <c r="D38">
        <v>-9.01353882362055</v>
      </c>
      <c r="E38">
        <v>0.81623218760960004</v>
      </c>
      <c r="F38">
        <v>1.3417850391697899E-32</v>
      </c>
      <c r="G38">
        <v>5.0161939662618087E-30</v>
      </c>
      <c r="H38">
        <v>-9.3046021927498597</v>
      </c>
      <c r="I38">
        <v>1.1655011655011E-3</v>
      </c>
      <c r="J38">
        <v>1.12276441055639E-2</v>
      </c>
      <c r="K38">
        <v>29.299625678547262</v>
      </c>
    </row>
    <row r="39" spans="1:11">
      <c r="A39" t="s">
        <v>167</v>
      </c>
      <c r="B39" t="s">
        <v>168</v>
      </c>
      <c r="C39">
        <v>1777.7005305002499</v>
      </c>
      <c r="D39">
        <v>-8.95423395238452</v>
      </c>
      <c r="E39">
        <v>0.82129039527497205</v>
      </c>
      <c r="F39">
        <v>6.42068393170798E-32</v>
      </c>
      <c r="G39">
        <v>2.24547886598749E-29</v>
      </c>
      <c r="H39">
        <v>-9.2521132725975104</v>
      </c>
      <c r="I39">
        <v>1.1655011655011E-3</v>
      </c>
      <c r="J39">
        <v>1.12276441055639E-2</v>
      </c>
      <c r="K39">
        <v>28.648691028077639</v>
      </c>
    </row>
    <row r="40" spans="1:11">
      <c r="A40" t="s">
        <v>169</v>
      </c>
      <c r="B40" t="s">
        <v>170</v>
      </c>
      <c r="C40">
        <v>134.91302536680999</v>
      </c>
      <c r="D40">
        <v>-8.8425393803394794</v>
      </c>
      <c r="E40">
        <v>1.06780133933231</v>
      </c>
      <c r="F40">
        <v>9.3162561818662198E-21</v>
      </c>
      <c r="G40">
        <v>1.2096070825832601E-18</v>
      </c>
      <c r="H40">
        <v>-9.0278092779251899</v>
      </c>
      <c r="I40">
        <v>2.9814177221611001E-3</v>
      </c>
      <c r="J40">
        <v>2.0544712664249402E-2</v>
      </c>
      <c r="K40">
        <v>17.917355678921389</v>
      </c>
    </row>
    <row r="41" spans="1:11">
      <c r="A41" t="s">
        <v>171</v>
      </c>
      <c r="B41" t="s">
        <v>172</v>
      </c>
      <c r="C41">
        <v>88.071918822468007</v>
      </c>
      <c r="D41">
        <v>-8.7685994305193002</v>
      </c>
      <c r="E41">
        <v>1.0326376609704599</v>
      </c>
      <c r="F41">
        <v>1.55205703763488E-21</v>
      </c>
      <c r="G41">
        <v>2.1852761524050002E-19</v>
      </c>
      <c r="H41">
        <v>-9.7080990528278708</v>
      </c>
      <c r="I41">
        <v>2.9814177221611001E-3</v>
      </c>
      <c r="J41">
        <v>2.0544712664249402E-2</v>
      </c>
      <c r="K41">
        <v>18.66049367361919</v>
      </c>
    </row>
    <row r="42" spans="1:11">
      <c r="A42" t="s">
        <v>173</v>
      </c>
      <c r="B42" t="s">
        <v>174</v>
      </c>
      <c r="C42">
        <v>68.245700865336701</v>
      </c>
      <c r="D42">
        <v>-8.7254947453511402</v>
      </c>
      <c r="E42">
        <v>1.1871581439266601</v>
      </c>
      <c r="F42">
        <v>1.8132907947831401E-17</v>
      </c>
      <c r="G42">
        <v>1.5298670935129499E-15</v>
      </c>
      <c r="H42">
        <v>-9.4906010171598005</v>
      </c>
      <c r="I42">
        <v>2.5910403862423E-3</v>
      </c>
      <c r="J42">
        <v>1.8036611707797801E-2</v>
      </c>
      <c r="K42">
        <v>14.81534629667331</v>
      </c>
    </row>
    <row r="43" spans="1:11">
      <c r="A43" t="s">
        <v>175</v>
      </c>
      <c r="B43" t="s">
        <v>176</v>
      </c>
      <c r="C43">
        <v>1572.2439085347</v>
      </c>
      <c r="D43">
        <v>-8.3504587425951193</v>
      </c>
      <c r="E43">
        <v>0.64417109828270502</v>
      </c>
      <c r="F43">
        <v>1.5259318971716101E-42</v>
      </c>
      <c r="G43">
        <v>1.1494011245774799E-39</v>
      </c>
      <c r="H43">
        <v>-8.5364509157115993</v>
      </c>
      <c r="I43">
        <v>1.1655011655011E-3</v>
      </c>
      <c r="J43">
        <v>1.12276441055639E-2</v>
      </c>
      <c r="K43">
        <v>38.939528382287101</v>
      </c>
    </row>
    <row r="44" spans="1:11">
      <c r="A44" t="s">
        <v>177</v>
      </c>
      <c r="B44" t="s">
        <v>178</v>
      </c>
      <c r="C44">
        <v>1567.5912068151099</v>
      </c>
      <c r="D44">
        <v>-8.3486589687606507</v>
      </c>
      <c r="E44">
        <v>0.64562154531104798</v>
      </c>
      <c r="F44">
        <v>2.3197177311622801E-42</v>
      </c>
      <c r="G44">
        <v>1.6766146521597199E-39</v>
      </c>
      <c r="H44">
        <v>-8.5517465310475398</v>
      </c>
      <c r="I44">
        <v>1.1655011655011E-3</v>
      </c>
      <c r="J44">
        <v>1.12276441055639E-2</v>
      </c>
      <c r="K44">
        <v>38.77556674280315</v>
      </c>
    </row>
    <row r="45" spans="1:11">
      <c r="A45" t="s">
        <v>179</v>
      </c>
      <c r="B45" t="s">
        <v>180</v>
      </c>
      <c r="C45">
        <v>111.16840773713599</v>
      </c>
      <c r="D45">
        <v>-8.2502932513559504</v>
      </c>
      <c r="E45">
        <v>0.99228589813554502</v>
      </c>
      <c r="F45">
        <v>1.05259869477978E-20</v>
      </c>
      <c r="G45">
        <v>1.35854151779227E-18</v>
      </c>
      <c r="H45">
        <v>-8.8647953262138408</v>
      </c>
      <c r="I45">
        <v>3.2316732208014999E-3</v>
      </c>
      <c r="J45">
        <v>2.1998727268851E-2</v>
      </c>
      <c r="K45">
        <v>17.866927084759851</v>
      </c>
    </row>
    <row r="46" spans="1:11">
      <c r="A46" t="s">
        <v>181</v>
      </c>
      <c r="B46" t="s">
        <v>182</v>
      </c>
      <c r="C46">
        <v>71.266623381556002</v>
      </c>
      <c r="D46">
        <v>-8.0112290874043204</v>
      </c>
      <c r="E46">
        <v>0.98830366449727802</v>
      </c>
      <c r="F46">
        <v>8.1379892865000706E-20</v>
      </c>
      <c r="G46">
        <v>9.642405557332289E-18</v>
      </c>
      <c r="H46">
        <v>-8.7235664421515597</v>
      </c>
      <c r="I46">
        <v>2.9814177221611001E-3</v>
      </c>
      <c r="J46">
        <v>2.0544712664249402E-2</v>
      </c>
      <c r="K46">
        <v>17.01581460614409</v>
      </c>
    </row>
    <row r="47" spans="1:11">
      <c r="A47" t="s">
        <v>183</v>
      </c>
      <c r="B47" t="s">
        <v>184</v>
      </c>
      <c r="C47">
        <v>41.745561574403801</v>
      </c>
      <c r="D47">
        <v>-7.8692338528464996</v>
      </c>
      <c r="E47">
        <v>1.19869944395281</v>
      </c>
      <c r="F47">
        <v>1.14800190559945E-14</v>
      </c>
      <c r="G47">
        <v>6.62024609550874E-13</v>
      </c>
      <c r="H47">
        <v>-9.2484826455636</v>
      </c>
      <c r="I47">
        <v>2.5910403862423E-3</v>
      </c>
      <c r="J47">
        <v>1.8036611707797801E-2</v>
      </c>
      <c r="K47">
        <v>12.17912586615925</v>
      </c>
    </row>
    <row r="48" spans="1:11">
      <c r="A48" t="s">
        <v>185</v>
      </c>
      <c r="B48" t="s">
        <v>186</v>
      </c>
      <c r="C48">
        <v>38.525578774250697</v>
      </c>
      <c r="D48">
        <v>-7.86392625716128</v>
      </c>
      <c r="E48">
        <v>1.0874938164952399</v>
      </c>
      <c r="F48">
        <v>9.8671904888027307E-17</v>
      </c>
      <c r="G48">
        <v>7.69605364635646E-15</v>
      </c>
      <c r="H48">
        <v>-9.1325065224980992</v>
      </c>
      <c r="I48">
        <v>2.5910403862423E-3</v>
      </c>
      <c r="J48">
        <v>1.8036611707797801E-2</v>
      </c>
      <c r="K48">
        <v>14.11373191365276</v>
      </c>
    </row>
    <row r="49" spans="1:11">
      <c r="A49" t="s">
        <v>187</v>
      </c>
      <c r="B49" t="s">
        <v>188</v>
      </c>
      <c r="C49">
        <v>70.876032208791401</v>
      </c>
      <c r="D49">
        <v>-7.7901624024332401</v>
      </c>
      <c r="E49">
        <v>1.1325870031546099</v>
      </c>
      <c r="F49">
        <v>1.4350962396109201E-15</v>
      </c>
      <c r="G49">
        <v>9.6040715319393906E-14</v>
      </c>
      <c r="H49">
        <v>-8.4490438901267506</v>
      </c>
      <c r="I49">
        <v>3.2316732208014999E-3</v>
      </c>
      <c r="J49">
        <v>2.1998727268851E-2</v>
      </c>
      <c r="K49">
        <v>13.01754461394083</v>
      </c>
    </row>
    <row r="50" spans="1:11">
      <c r="A50" t="s">
        <v>189</v>
      </c>
      <c r="B50" t="s">
        <v>190</v>
      </c>
      <c r="C50">
        <v>139.65913733712699</v>
      </c>
      <c r="D50">
        <v>-7.5278937161070303</v>
      </c>
      <c r="E50">
        <v>0.57611758568786398</v>
      </c>
      <c r="F50">
        <v>1.53727033218406E-42</v>
      </c>
      <c r="G50">
        <v>1.1494011245774799E-39</v>
      </c>
      <c r="H50">
        <v>-7.8161108823124499</v>
      </c>
      <c r="I50">
        <v>3.361339474765E-3</v>
      </c>
      <c r="J50">
        <v>2.2359147364398702E-2</v>
      </c>
      <c r="K50">
        <v>38.939528382287101</v>
      </c>
    </row>
    <row r="51" spans="1:11">
      <c r="A51" t="s">
        <v>191</v>
      </c>
      <c r="B51" t="s">
        <v>192</v>
      </c>
      <c r="C51">
        <v>131.20361724194399</v>
      </c>
      <c r="D51">
        <v>-7.4839400501575497</v>
      </c>
      <c r="E51">
        <v>0.64848488805709104</v>
      </c>
      <c r="F51">
        <v>2.7371681544139501E-34</v>
      </c>
      <c r="G51">
        <v>1.2112248386154599E-31</v>
      </c>
      <c r="H51">
        <v>-7.6602251834931696</v>
      </c>
      <c r="I51">
        <v>1.1655011655011E-3</v>
      </c>
      <c r="J51">
        <v>1.12276441055639E-2</v>
      </c>
      <c r="K51">
        <v>30.91677523166581</v>
      </c>
    </row>
    <row r="52" spans="1:11">
      <c r="A52" t="s">
        <v>193</v>
      </c>
      <c r="B52" t="s">
        <v>194</v>
      </c>
      <c r="C52">
        <v>156.025208068604</v>
      </c>
      <c r="D52">
        <v>-7.4329422144773902</v>
      </c>
      <c r="E52">
        <v>1.30841883411363</v>
      </c>
      <c r="F52">
        <v>6.0026332547392393E-12</v>
      </c>
      <c r="G52">
        <v>2.2635669019567099E-10</v>
      </c>
      <c r="H52">
        <v>-8.3768124865077205</v>
      </c>
      <c r="I52">
        <v>3.361339474765E-3</v>
      </c>
      <c r="J52">
        <v>2.2359147364398702E-2</v>
      </c>
      <c r="K52">
        <v>9.6452066649764401</v>
      </c>
    </row>
    <row r="53" spans="1:11">
      <c r="A53" t="s">
        <v>195</v>
      </c>
      <c r="B53" t="s">
        <v>196</v>
      </c>
      <c r="C53">
        <v>194.44416150801499</v>
      </c>
      <c r="D53">
        <v>-7.4006628265354397</v>
      </c>
      <c r="E53">
        <v>0.78913804509352303</v>
      </c>
      <c r="F53">
        <v>2.70298835493266E-24</v>
      </c>
      <c r="G53">
        <v>5.1411312719302498E-22</v>
      </c>
      <c r="H53">
        <v>-7.6723679061729797</v>
      </c>
      <c r="I53">
        <v>3.361339474765E-3</v>
      </c>
      <c r="J53">
        <v>2.2359147364398702E-2</v>
      </c>
      <c r="K53">
        <v>21.28894130686102</v>
      </c>
    </row>
    <row r="54" spans="1:11">
      <c r="A54" t="s">
        <v>197</v>
      </c>
      <c r="B54" t="s">
        <v>198</v>
      </c>
      <c r="C54">
        <v>121.532594153041</v>
      </c>
      <c r="D54">
        <v>-7.39445183645954</v>
      </c>
      <c r="E54">
        <v>1.0044974735344001</v>
      </c>
      <c r="F54">
        <v>7.8372935290857102E-17</v>
      </c>
      <c r="G54">
        <v>6.2020450945680797E-15</v>
      </c>
      <c r="H54">
        <v>-7.87750743243258</v>
      </c>
      <c r="I54">
        <v>2.9814177221611001E-3</v>
      </c>
      <c r="J54">
        <v>2.0544712664249402E-2</v>
      </c>
      <c r="K54">
        <v>14.20746508036717</v>
      </c>
    </row>
    <row r="55" spans="1:11">
      <c r="A55" t="s">
        <v>199</v>
      </c>
      <c r="B55" t="s">
        <v>200</v>
      </c>
      <c r="C55">
        <v>3375.8230535629</v>
      </c>
      <c r="D55">
        <v>-7.3851592726928903</v>
      </c>
      <c r="E55">
        <v>0.80649499699955596</v>
      </c>
      <c r="F55">
        <v>2.2195625541348301E-23</v>
      </c>
      <c r="G55">
        <v>3.7895098315988602E-21</v>
      </c>
      <c r="H55">
        <v>-7.7914932735859797</v>
      </c>
      <c r="I55">
        <v>1.1655011655011E-3</v>
      </c>
      <c r="J55">
        <v>1.12276441055639E-2</v>
      </c>
      <c r="K55">
        <v>20.421416961852231</v>
      </c>
    </row>
    <row r="56" spans="1:11">
      <c r="A56" t="s">
        <v>201</v>
      </c>
      <c r="B56" t="s">
        <v>202</v>
      </c>
      <c r="C56">
        <v>315.18282079440797</v>
      </c>
      <c r="D56">
        <v>-7.29959250392813</v>
      </c>
      <c r="E56">
        <v>1.2936913167622399</v>
      </c>
      <c r="F56">
        <v>9.2283032506322693E-12</v>
      </c>
      <c r="G56">
        <v>3.3686414037619399E-10</v>
      </c>
      <c r="H56">
        <v>-8.2311934761672099</v>
      </c>
      <c r="I56">
        <v>3.361339474765E-3</v>
      </c>
      <c r="J56">
        <v>2.2359147364398702E-2</v>
      </c>
      <c r="K56">
        <v>9.4725452177681504</v>
      </c>
    </row>
    <row r="57" spans="1:11">
      <c r="A57" t="s">
        <v>203</v>
      </c>
      <c r="B57" t="s">
        <v>204</v>
      </c>
      <c r="C57">
        <v>60.086073420115397</v>
      </c>
      <c r="D57">
        <v>-7.1983347387389296</v>
      </c>
      <c r="E57">
        <v>1.0355800335951899</v>
      </c>
      <c r="F57">
        <v>2.2461125983444102E-15</v>
      </c>
      <c r="G57">
        <v>1.4625363204174701E-13</v>
      </c>
      <c r="H57">
        <v>-7.9748942115020496</v>
      </c>
      <c r="I57">
        <v>5.0921203217740001E-3</v>
      </c>
      <c r="J57">
        <v>2.6564096895784602E-2</v>
      </c>
      <c r="K57">
        <v>12.834893339904911</v>
      </c>
    </row>
    <row r="58" spans="1:11">
      <c r="A58" t="s">
        <v>205</v>
      </c>
      <c r="B58" t="s">
        <v>206</v>
      </c>
      <c r="C58">
        <v>111.930598473103</v>
      </c>
      <c r="D58">
        <v>-7.1605679271432399</v>
      </c>
      <c r="E58">
        <v>0.70391234533352898</v>
      </c>
      <c r="F58">
        <v>1.68578883013591E-27</v>
      </c>
      <c r="G58">
        <v>4.0614399115374502E-25</v>
      </c>
      <c r="H58">
        <v>-7.4459202929493102</v>
      </c>
      <c r="I58">
        <v>3.361339474765E-3</v>
      </c>
      <c r="J58">
        <v>2.2359147364398702E-2</v>
      </c>
      <c r="K58">
        <v>24.391319967711119</v>
      </c>
    </row>
    <row r="59" spans="1:11">
      <c r="A59" t="s">
        <v>207</v>
      </c>
      <c r="B59" t="s">
        <v>208</v>
      </c>
      <c r="C59">
        <v>165.31529290383301</v>
      </c>
      <c r="D59">
        <v>-7.1503231557011802</v>
      </c>
      <c r="E59">
        <v>0.59509918456206001</v>
      </c>
      <c r="F59">
        <v>1.9223888278968598E-36</v>
      </c>
      <c r="G59">
        <v>9.9245611798303694E-34</v>
      </c>
      <c r="H59">
        <v>-7.36990968777814</v>
      </c>
      <c r="I59">
        <v>1.1655011655011E-3</v>
      </c>
      <c r="J59">
        <v>1.12276441055639E-2</v>
      </c>
      <c r="K59">
        <v>33.003288686720147</v>
      </c>
    </row>
    <row r="60" spans="1:11">
      <c r="A60" t="s">
        <v>209</v>
      </c>
      <c r="B60" t="s">
        <v>210</v>
      </c>
      <c r="C60">
        <v>93.660367264454294</v>
      </c>
      <c r="D60">
        <v>-7.1311036768607998</v>
      </c>
      <c r="E60">
        <v>0.89251016014324802</v>
      </c>
      <c r="F60">
        <v>9.3144379595576989E-19</v>
      </c>
      <c r="G60">
        <v>9.6328042149963409E-17</v>
      </c>
      <c r="H60">
        <v>-7.5822875346966097</v>
      </c>
      <c r="I60">
        <v>3.2316732208014999E-3</v>
      </c>
      <c r="J60">
        <v>2.1998727268851E-2</v>
      </c>
      <c r="K60">
        <v>16.01624726658094</v>
      </c>
    </row>
    <row r="61" spans="1:11">
      <c r="A61" t="s">
        <v>211</v>
      </c>
      <c r="B61" t="s">
        <v>212</v>
      </c>
      <c r="C61">
        <v>1420.46380714928</v>
      </c>
      <c r="D61">
        <v>-7.1069066401284804</v>
      </c>
      <c r="E61">
        <v>0.85794236312217398</v>
      </c>
      <c r="F61">
        <v>8.6137987926903509E-20</v>
      </c>
      <c r="G61">
        <v>1.01507064794513E-17</v>
      </c>
      <c r="H61">
        <v>-7.5876695327450498</v>
      </c>
      <c r="I61">
        <v>1.1655011655011E-3</v>
      </c>
      <c r="J61">
        <v>1.12276441055639E-2</v>
      </c>
      <c r="K61">
        <v>16.993503730218769</v>
      </c>
    </row>
    <row r="62" spans="1:11">
      <c r="A62" t="s">
        <v>213</v>
      </c>
      <c r="B62" t="s">
        <v>214</v>
      </c>
      <c r="C62">
        <v>6498.0640353464496</v>
      </c>
      <c r="D62">
        <v>-7.06211475379241</v>
      </c>
      <c r="E62">
        <v>1.50602942125091</v>
      </c>
      <c r="F62">
        <v>2.21642660272599E-9</v>
      </c>
      <c r="G62">
        <v>5.0802090937534397E-8</v>
      </c>
      <c r="H62">
        <v>-8.3365197620818101</v>
      </c>
      <c r="I62">
        <v>4.6620046620046004E-3</v>
      </c>
      <c r="J62">
        <v>2.4390162255169399E-2</v>
      </c>
      <c r="K62">
        <v>7.2941184124415672</v>
      </c>
    </row>
    <row r="63" spans="1:11">
      <c r="A63" t="s">
        <v>215</v>
      </c>
      <c r="B63" t="s">
        <v>216</v>
      </c>
      <c r="C63">
        <v>292.712807863894</v>
      </c>
      <c r="D63">
        <v>-6.9912504751520297</v>
      </c>
      <c r="E63">
        <v>0.89020215423483495</v>
      </c>
      <c r="F63">
        <v>3.6646375030166903E-18</v>
      </c>
      <c r="G63">
        <v>3.4698836234895601E-16</v>
      </c>
      <c r="H63">
        <v>-7.5575868597370599</v>
      </c>
      <c r="I63">
        <v>1.1655011655011E-3</v>
      </c>
      <c r="J63">
        <v>1.12276441055639E-2</v>
      </c>
      <c r="K63">
        <v>15.45968509077796</v>
      </c>
    </row>
    <row r="64" spans="1:11">
      <c r="A64" t="s">
        <v>217</v>
      </c>
      <c r="B64" t="s">
        <v>218</v>
      </c>
      <c r="C64">
        <v>258.18693568547502</v>
      </c>
      <c r="D64">
        <v>-6.9895195369051404</v>
      </c>
      <c r="E64">
        <v>0.59803847118661602</v>
      </c>
      <c r="F64">
        <v>1.3452873002744201E-34</v>
      </c>
      <c r="G64">
        <v>6.2063541557128096E-32</v>
      </c>
      <c r="H64">
        <v>-7.1587246155730098</v>
      </c>
      <c r="I64">
        <v>1.1655011655011E-3</v>
      </c>
      <c r="J64">
        <v>1.12276441055639E-2</v>
      </c>
      <c r="K64">
        <v>31.207163445721989</v>
      </c>
    </row>
    <row r="65" spans="1:11">
      <c r="A65" t="s">
        <v>219</v>
      </c>
      <c r="B65" t="s">
        <v>220</v>
      </c>
      <c r="C65">
        <v>22.1413943029157</v>
      </c>
      <c r="D65">
        <v>-6.9190084327951498</v>
      </c>
      <c r="E65">
        <v>1.1032419137507901</v>
      </c>
      <c r="F65">
        <v>3.7150886349953099E-13</v>
      </c>
      <c r="G65">
        <v>1.68876869753885E-11</v>
      </c>
      <c r="H65">
        <v>-8.3318046638295495</v>
      </c>
      <c r="I65">
        <v>2.5910403862423E-3</v>
      </c>
      <c r="J65">
        <v>1.8036611707797801E-2</v>
      </c>
      <c r="K65">
        <v>10.772429829565469</v>
      </c>
    </row>
    <row r="66" spans="1:11">
      <c r="A66" t="s">
        <v>221</v>
      </c>
      <c r="B66" t="s">
        <v>222</v>
      </c>
      <c r="C66">
        <v>1284.4175092819</v>
      </c>
      <c r="D66">
        <v>-6.9119036073869902</v>
      </c>
      <c r="E66">
        <v>0.70336989964971097</v>
      </c>
      <c r="F66">
        <v>9.1902081998998894E-26</v>
      </c>
      <c r="G66">
        <v>1.95364004312186E-23</v>
      </c>
      <c r="H66">
        <v>-7.2445015331632101</v>
      </c>
      <c r="I66">
        <v>1.1655011655011E-3</v>
      </c>
      <c r="J66">
        <v>1.12276441055639E-2</v>
      </c>
      <c r="K66">
        <v>22.709155451715819</v>
      </c>
    </row>
    <row r="67" spans="1:11">
      <c r="A67" t="s">
        <v>223</v>
      </c>
      <c r="B67" t="s">
        <v>224</v>
      </c>
      <c r="C67">
        <v>688.37214443885</v>
      </c>
      <c r="D67">
        <v>-6.8772349691819903</v>
      </c>
      <c r="E67">
        <v>0.56698130824461701</v>
      </c>
      <c r="F67">
        <v>8.4816496598628696E-37</v>
      </c>
      <c r="G67">
        <v>4.4855514530440698E-34</v>
      </c>
      <c r="H67">
        <v>-7.0888403192369296</v>
      </c>
      <c r="I67">
        <v>1.1655011655011E-3</v>
      </c>
      <c r="J67">
        <v>1.12276441055639E-2</v>
      </c>
      <c r="K67">
        <v>33.348184157237093</v>
      </c>
    </row>
    <row r="68" spans="1:11">
      <c r="A68" t="s">
        <v>225</v>
      </c>
      <c r="B68" t="s">
        <v>226</v>
      </c>
      <c r="C68">
        <v>38.372345136895802</v>
      </c>
      <c r="D68">
        <v>-6.8770784903809501</v>
      </c>
      <c r="E68">
        <v>0.98598158917219303</v>
      </c>
      <c r="F68">
        <v>3.45620060245456E-15</v>
      </c>
      <c r="G68">
        <v>2.19125139365562E-13</v>
      </c>
      <c r="H68">
        <v>-7.1375054464668697</v>
      </c>
      <c r="I68">
        <v>2.9814177221611001E-3</v>
      </c>
      <c r="J68">
        <v>2.0544712664249402E-2</v>
      </c>
      <c r="K68">
        <v>12.65930779468286</v>
      </c>
    </row>
    <row r="69" spans="1:11">
      <c r="A69" t="s">
        <v>227</v>
      </c>
      <c r="B69" t="s">
        <v>228</v>
      </c>
      <c r="C69">
        <v>4788.3556797084002</v>
      </c>
      <c r="D69">
        <v>-6.8703967665977901</v>
      </c>
      <c r="E69">
        <v>0.53551256259645097</v>
      </c>
      <c r="F69">
        <v>1.3105718371218099E-40</v>
      </c>
      <c r="G69">
        <v>8.8803528575975804E-38</v>
      </c>
      <c r="H69">
        <v>-7.0713483472788301</v>
      </c>
      <c r="I69">
        <v>1.1655011655011E-3</v>
      </c>
      <c r="J69">
        <v>1.12276441055639E-2</v>
      </c>
      <c r="K69">
        <v>37.051569777344938</v>
      </c>
    </row>
    <row r="70" spans="1:11">
      <c r="A70" t="s">
        <v>229</v>
      </c>
      <c r="B70" t="s">
        <v>230</v>
      </c>
      <c r="C70">
        <v>79.948502241771095</v>
      </c>
      <c r="D70">
        <v>-6.8478876589081104</v>
      </c>
      <c r="E70">
        <v>0.88324461543069699</v>
      </c>
      <c r="F70">
        <v>1.0771198336627001E-17</v>
      </c>
      <c r="G70">
        <v>9.3795941177944899E-16</v>
      </c>
      <c r="H70">
        <v>-7.3734604004297903</v>
      </c>
      <c r="I70">
        <v>2.9814177221611001E-3</v>
      </c>
      <c r="J70">
        <v>2.0544712664249402E-2</v>
      </c>
      <c r="K70">
        <v>15.0278159543945</v>
      </c>
    </row>
    <row r="71" spans="1:11">
      <c r="A71" t="s">
        <v>231</v>
      </c>
      <c r="B71" t="s">
        <v>232</v>
      </c>
      <c r="C71">
        <v>280.59111654039799</v>
      </c>
      <c r="D71">
        <v>-6.8377686236259203</v>
      </c>
      <c r="E71">
        <v>0.54836081405759096</v>
      </c>
      <c r="F71">
        <v>1.3718403729668099E-38</v>
      </c>
      <c r="G71">
        <v>7.62708071975368E-36</v>
      </c>
      <c r="H71">
        <v>-6.9534294635460103</v>
      </c>
      <c r="I71">
        <v>1.1655011655011E-3</v>
      </c>
      <c r="J71">
        <v>1.12276441055639E-2</v>
      </c>
      <c r="K71">
        <v>35.117641657314167</v>
      </c>
    </row>
    <row r="72" spans="1:11">
      <c r="A72" t="s">
        <v>233</v>
      </c>
      <c r="B72" t="s">
        <v>234</v>
      </c>
      <c r="C72">
        <v>349.55816759341201</v>
      </c>
      <c r="D72">
        <v>-6.82217082550825</v>
      </c>
      <c r="E72">
        <v>0.62045587177302197</v>
      </c>
      <c r="F72">
        <v>5.1762620066448296E-31</v>
      </c>
      <c r="G72">
        <v>1.65054248661882E-28</v>
      </c>
      <c r="H72">
        <v>-7.0713588984347098</v>
      </c>
      <c r="I72">
        <v>1.1655011655011E-3</v>
      </c>
      <c r="J72">
        <v>1.12276441055639E-2</v>
      </c>
      <c r="K72">
        <v>27.782373292014299</v>
      </c>
    </row>
    <row r="73" spans="1:11">
      <c r="A73" t="s">
        <v>235</v>
      </c>
      <c r="B73" t="s">
        <v>236</v>
      </c>
      <c r="C73">
        <v>470.366849564831</v>
      </c>
      <c r="D73">
        <v>-6.7680092077127201</v>
      </c>
      <c r="E73">
        <v>0.53625360078802398</v>
      </c>
      <c r="F73">
        <v>2.3484587659702101E-39</v>
      </c>
      <c r="G73">
        <v>1.49769504183918E-36</v>
      </c>
      <c r="H73">
        <v>-6.9693022499019497</v>
      </c>
      <c r="I73">
        <v>1.1655011655011E-3</v>
      </c>
      <c r="J73">
        <v>1.12276441055639E-2</v>
      </c>
      <c r="K73">
        <v>35.82457660795118</v>
      </c>
    </row>
    <row r="74" spans="1:11">
      <c r="A74" t="s">
        <v>237</v>
      </c>
      <c r="B74" t="s">
        <v>238</v>
      </c>
      <c r="C74">
        <v>23.190991635147199</v>
      </c>
      <c r="D74">
        <v>-6.6956206482051099</v>
      </c>
      <c r="E74">
        <v>0.95293845847004099</v>
      </c>
      <c r="F74">
        <v>3.4019313775593699E-15</v>
      </c>
      <c r="G74">
        <v>2.16479554557092E-13</v>
      </c>
      <c r="H74">
        <v>-8.2978090322504396</v>
      </c>
      <c r="I74">
        <v>2.5910403862423E-3</v>
      </c>
      <c r="J74">
        <v>1.8036611707797801E-2</v>
      </c>
      <c r="K74">
        <v>12.6645831143791</v>
      </c>
    </row>
    <row r="75" spans="1:11">
      <c r="A75" t="s">
        <v>239</v>
      </c>
      <c r="B75" t="s">
        <v>240</v>
      </c>
      <c r="C75">
        <v>46.5549661711608</v>
      </c>
      <c r="D75">
        <v>-6.6740466089653001</v>
      </c>
      <c r="E75">
        <v>0.84914367712210903</v>
      </c>
      <c r="F75">
        <v>6.5402784132657999E-18</v>
      </c>
      <c r="G75">
        <v>5.81200232929682E-16</v>
      </c>
      <c r="H75">
        <v>-7.2141419343146698</v>
      </c>
      <c r="I75">
        <v>3.2316732208014999E-3</v>
      </c>
      <c r="J75">
        <v>2.1998727268851E-2</v>
      </c>
      <c r="K75">
        <v>15.23567422032024</v>
      </c>
    </row>
    <row r="76" spans="1:11">
      <c r="A76" t="s">
        <v>241</v>
      </c>
      <c r="B76" t="s">
        <v>242</v>
      </c>
      <c r="C76">
        <v>36.717793976406</v>
      </c>
      <c r="D76">
        <v>-6.6371891409466297</v>
      </c>
      <c r="E76">
        <v>1.16343208375283</v>
      </c>
      <c r="F76">
        <v>1.9890326728139402E-11</v>
      </c>
      <c r="G76">
        <v>6.79184180230308E-10</v>
      </c>
      <c r="H76">
        <v>-7.7168618523122996</v>
      </c>
      <c r="I76">
        <v>2.9814177221611001E-3</v>
      </c>
      <c r="J76">
        <v>2.0544712664249402E-2</v>
      </c>
      <c r="K76">
        <v>9.1680124383687787</v>
      </c>
    </row>
    <row r="77" spans="1:11">
      <c r="A77" t="s">
        <v>243</v>
      </c>
      <c r="B77" t="s">
        <v>244</v>
      </c>
      <c r="C77">
        <v>64.125712624267294</v>
      </c>
      <c r="D77">
        <v>-6.5239232189287897</v>
      </c>
      <c r="E77">
        <v>0.80836475899614002</v>
      </c>
      <c r="F77">
        <v>1.6118566154826299E-18</v>
      </c>
      <c r="G77">
        <v>1.6180503237736099E-16</v>
      </c>
      <c r="H77">
        <v>-7.0685302591468799</v>
      </c>
      <c r="I77">
        <v>3.361339474765E-3</v>
      </c>
      <c r="J77">
        <v>2.2359147364398702E-2</v>
      </c>
      <c r="K77">
        <v>15.79100797530884</v>
      </c>
    </row>
    <row r="78" spans="1:11">
      <c r="A78" t="s">
        <v>245</v>
      </c>
      <c r="B78" t="s">
        <v>246</v>
      </c>
      <c r="C78">
        <v>121.708004866378</v>
      </c>
      <c r="D78">
        <v>-6.4718575124557596</v>
      </c>
      <c r="E78">
        <v>1.32677165322756</v>
      </c>
      <c r="F78">
        <v>2.2327158597302402E-9</v>
      </c>
      <c r="G78">
        <v>5.1067487327564201E-8</v>
      </c>
      <c r="H78">
        <v>-7.5282003167774798</v>
      </c>
      <c r="I78">
        <v>2.3310023310023002E-3</v>
      </c>
      <c r="J78">
        <v>1.6330464407387502E-2</v>
      </c>
      <c r="K78">
        <v>7.291855510200449</v>
      </c>
    </row>
    <row r="79" spans="1:11">
      <c r="A79" t="s">
        <v>247</v>
      </c>
      <c r="B79" t="s">
        <v>248</v>
      </c>
      <c r="C79">
        <v>2709.40434945784</v>
      </c>
      <c r="D79">
        <v>-6.4570664899261399</v>
      </c>
      <c r="E79">
        <v>0.74026807289635099</v>
      </c>
      <c r="F79">
        <v>7.2486659414390705E-21</v>
      </c>
      <c r="G79">
        <v>9.5256256732256606E-19</v>
      </c>
      <c r="H79">
        <v>-6.84976076107555</v>
      </c>
      <c r="I79">
        <v>1.1655011655011E-3</v>
      </c>
      <c r="J79">
        <v>1.12276441055639E-2</v>
      </c>
      <c r="K79">
        <v>18.02110648888014</v>
      </c>
    </row>
    <row r="80" spans="1:11">
      <c r="A80" t="s">
        <v>249</v>
      </c>
      <c r="B80" t="s">
        <v>250</v>
      </c>
      <c r="C80">
        <v>69.591142867087697</v>
      </c>
      <c r="D80">
        <v>-6.4325080589096899</v>
      </c>
      <c r="E80">
        <v>0.51051020890215904</v>
      </c>
      <c r="F80">
        <v>6.1420977059858106E-39</v>
      </c>
      <c r="G80">
        <v>3.5994352583483802E-36</v>
      </c>
      <c r="H80">
        <v>-6.74935918267317</v>
      </c>
      <c r="I80">
        <v>3.361339474765E-3</v>
      </c>
      <c r="J80">
        <v>2.2359147364398702E-2</v>
      </c>
      <c r="K80">
        <v>35.443765633516783</v>
      </c>
    </row>
    <row r="81" spans="1:11">
      <c r="A81" t="s">
        <v>251</v>
      </c>
      <c r="B81" t="s">
        <v>252</v>
      </c>
      <c r="C81">
        <v>605.68728175750198</v>
      </c>
      <c r="D81">
        <v>-6.3889703393774404</v>
      </c>
      <c r="E81">
        <v>1.1382540379314401</v>
      </c>
      <c r="F81">
        <v>5.2851383397339E-11</v>
      </c>
      <c r="G81">
        <v>1.6394514251852701E-9</v>
      </c>
      <c r="H81">
        <v>-7.2698455959808497</v>
      </c>
      <c r="I81">
        <v>5.2781554690130997E-3</v>
      </c>
      <c r="J81">
        <v>2.7384268274789899E-2</v>
      </c>
      <c r="K81">
        <v>8.7853014463849881</v>
      </c>
    </row>
    <row r="82" spans="1:11">
      <c r="A82" t="s">
        <v>253</v>
      </c>
      <c r="B82" t="s">
        <v>254</v>
      </c>
      <c r="C82">
        <v>179.68186761415399</v>
      </c>
      <c r="D82">
        <v>-6.3706184568312603</v>
      </c>
      <c r="E82">
        <v>0.394716376384942</v>
      </c>
      <c r="F82">
        <v>4.5026650812784097E-61</v>
      </c>
      <c r="G82">
        <v>4.8815643478679902E-58</v>
      </c>
      <c r="H82">
        <v>-6.4866419471601198</v>
      </c>
      <c r="I82">
        <v>1.1655011655011E-3</v>
      </c>
      <c r="J82">
        <v>1.12276441055639E-2</v>
      </c>
      <c r="K82">
        <v>57.31144098152663</v>
      </c>
    </row>
    <row r="83" spans="1:11">
      <c r="A83" t="s">
        <v>255</v>
      </c>
      <c r="B83" t="s">
        <v>256</v>
      </c>
      <c r="C83">
        <v>77.177356313902607</v>
      </c>
      <c r="D83">
        <v>-6.3576734362062197</v>
      </c>
      <c r="E83">
        <v>0.71906929155120003</v>
      </c>
      <c r="F83">
        <v>3.0803192732894901E-21</v>
      </c>
      <c r="G83">
        <v>4.1744101751709999E-19</v>
      </c>
      <c r="H83">
        <v>-6.69665822593754</v>
      </c>
      <c r="I83">
        <v>1.1655011655011E-3</v>
      </c>
      <c r="J83">
        <v>1.12276441055639E-2</v>
      </c>
      <c r="K83">
        <v>18.379404879644959</v>
      </c>
    </row>
    <row r="84" spans="1:11">
      <c r="A84" t="s">
        <v>257</v>
      </c>
      <c r="B84" t="s">
        <v>258</v>
      </c>
      <c r="C84">
        <v>110.30338890042999</v>
      </c>
      <c r="D84">
        <v>-6.3554301170390399</v>
      </c>
      <c r="E84">
        <v>0.61401638277635695</v>
      </c>
      <c r="F84">
        <v>1.39368180978753E-27</v>
      </c>
      <c r="G84">
        <v>3.3954160316430299E-25</v>
      </c>
      <c r="H84">
        <v>-6.5246126016132298</v>
      </c>
      <c r="I84">
        <v>1.1655011655011E-3</v>
      </c>
      <c r="J84">
        <v>1.12276441055639E-2</v>
      </c>
      <c r="K84">
        <v>24.469107005130969</v>
      </c>
    </row>
    <row r="85" spans="1:11">
      <c r="A85" t="s">
        <v>259</v>
      </c>
      <c r="B85" t="s">
        <v>260</v>
      </c>
      <c r="C85">
        <v>8261.52693144144</v>
      </c>
      <c r="D85">
        <v>-6.3437372127685503</v>
      </c>
      <c r="E85">
        <v>0.549319682261037</v>
      </c>
      <c r="F85">
        <v>2.6117077085204601E-33</v>
      </c>
      <c r="G85">
        <v>1.04869737488609E-30</v>
      </c>
      <c r="H85">
        <v>-6.5678605591515096</v>
      </c>
      <c r="I85">
        <v>1.1655011655011E-3</v>
      </c>
      <c r="J85">
        <v>1.12276441055639E-2</v>
      </c>
      <c r="K85">
        <v>29.979349819126309</v>
      </c>
    </row>
    <row r="86" spans="1:11">
      <c r="A86" t="s">
        <v>261</v>
      </c>
      <c r="C86">
        <v>63.233987950145703</v>
      </c>
      <c r="D86">
        <v>-6.3140366806474804</v>
      </c>
      <c r="E86">
        <v>0.89893195447095398</v>
      </c>
      <c r="F86">
        <v>7.2692902889596599E-15</v>
      </c>
      <c r="G86">
        <v>4.34221104418824E-13</v>
      </c>
      <c r="H86">
        <v>-6.9256266974248604</v>
      </c>
      <c r="I86">
        <v>2.9814177221611001E-3</v>
      </c>
      <c r="J86">
        <v>2.0544712664249402E-2</v>
      </c>
      <c r="K86">
        <v>12.36228907238344</v>
      </c>
    </row>
    <row r="87" spans="1:11">
      <c r="A87" t="s">
        <v>262</v>
      </c>
      <c r="B87" t="s">
        <v>263</v>
      </c>
      <c r="C87">
        <v>438.557524538991</v>
      </c>
      <c r="D87">
        <v>-6.2903658245312304</v>
      </c>
      <c r="E87">
        <v>0.56409786808029905</v>
      </c>
      <c r="F87">
        <v>2.7229282666723499E-31</v>
      </c>
      <c r="G87">
        <v>8.9456444857964499E-29</v>
      </c>
      <c r="H87">
        <v>-6.5242829904473902</v>
      </c>
      <c r="I87">
        <v>1.1655011655011E-3</v>
      </c>
      <c r="J87">
        <v>1.12276441055639E-2</v>
      </c>
      <c r="K87">
        <v>28.048388365376951</v>
      </c>
    </row>
    <row r="88" spans="1:11">
      <c r="A88" t="s">
        <v>264</v>
      </c>
      <c r="B88" t="s">
        <v>265</v>
      </c>
      <c r="C88">
        <v>79.907661332699305</v>
      </c>
      <c r="D88">
        <v>-6.2797245323044999</v>
      </c>
      <c r="E88">
        <v>0.98210303507235097</v>
      </c>
      <c r="F88">
        <v>5.6083691338621103E-13</v>
      </c>
      <c r="G88">
        <v>2.4919317198674601E-11</v>
      </c>
      <c r="H88">
        <v>-6.8721257396055098</v>
      </c>
      <c r="I88">
        <v>1.1655011655011E-3</v>
      </c>
      <c r="J88">
        <v>1.12276441055639E-2</v>
      </c>
      <c r="K88">
        <v>10.603463861728381</v>
      </c>
    </row>
    <row r="89" spans="1:11">
      <c r="A89" t="s">
        <v>266</v>
      </c>
      <c r="B89" t="s">
        <v>267</v>
      </c>
      <c r="C89">
        <v>413.08075324607302</v>
      </c>
      <c r="D89">
        <v>-6.2689150907197497</v>
      </c>
      <c r="E89">
        <v>0.51767939229372595</v>
      </c>
      <c r="F89">
        <v>3.8095236430177098E-36</v>
      </c>
      <c r="G89">
        <v>1.9209744453849599E-33</v>
      </c>
      <c r="H89">
        <v>-6.4341317623365697</v>
      </c>
      <c r="I89">
        <v>1.1655011655011E-3</v>
      </c>
      <c r="J89">
        <v>1.12276441055639E-2</v>
      </c>
      <c r="K89">
        <v>32.716478412494951</v>
      </c>
    </row>
    <row r="90" spans="1:11">
      <c r="A90" t="s">
        <v>268</v>
      </c>
      <c r="B90" t="s">
        <v>269</v>
      </c>
      <c r="C90">
        <v>40.452546192626002</v>
      </c>
      <c r="D90">
        <v>-6.2121229638929698</v>
      </c>
      <c r="E90">
        <v>0.84640230428387897</v>
      </c>
      <c r="F90">
        <v>8.9246911377484798E-16</v>
      </c>
      <c r="G90">
        <v>6.1825584006325907E-14</v>
      </c>
      <c r="H90">
        <v>-6.8534323084790003</v>
      </c>
      <c r="I90">
        <v>2.9814177221611001E-3</v>
      </c>
      <c r="J90">
        <v>2.0544712664249402E-2</v>
      </c>
      <c r="K90">
        <v>13.20883177258855</v>
      </c>
    </row>
    <row r="91" spans="1:11">
      <c r="A91" t="s">
        <v>270</v>
      </c>
      <c r="B91" t="s">
        <v>271</v>
      </c>
      <c r="C91">
        <v>5090.4102849314404</v>
      </c>
      <c r="D91">
        <v>-6.2073946926628301</v>
      </c>
      <c r="E91">
        <v>0.87202101473579796</v>
      </c>
      <c r="F91">
        <v>4.5389388598588197E-15</v>
      </c>
      <c r="G91">
        <v>2.8119374656662499E-13</v>
      </c>
      <c r="H91">
        <v>-6.7508123020418003</v>
      </c>
      <c r="I91">
        <v>1.1655011655011E-3</v>
      </c>
      <c r="J91">
        <v>1.12276441055639E-2</v>
      </c>
      <c r="K91">
        <v>12.55099434176674</v>
      </c>
    </row>
    <row r="92" spans="1:11">
      <c r="A92" t="s">
        <v>272</v>
      </c>
      <c r="B92" t="s">
        <v>273</v>
      </c>
      <c r="C92">
        <v>311.11617555576498</v>
      </c>
      <c r="D92">
        <v>-6.1364559706024497</v>
      </c>
      <c r="E92">
        <v>0.65931872049476903</v>
      </c>
      <c r="F92">
        <v>6.6990494543304606E-23</v>
      </c>
      <c r="G92">
        <v>1.0921465362274201E-20</v>
      </c>
      <c r="H92">
        <v>-6.45635450382591</v>
      </c>
      <c r="I92">
        <v>1.1655011655011E-3</v>
      </c>
      <c r="J92">
        <v>1.12276441055639E-2</v>
      </c>
      <c r="K92">
        <v>19.961719087267351</v>
      </c>
    </row>
    <row r="93" spans="1:11">
      <c r="A93" t="s">
        <v>274</v>
      </c>
      <c r="B93" t="s">
        <v>275</v>
      </c>
      <c r="C93">
        <v>276.38089810187199</v>
      </c>
      <c r="D93">
        <v>-6.1294872627060304</v>
      </c>
      <c r="E93">
        <v>0.51271076181369601</v>
      </c>
      <c r="F93">
        <v>3.27410217404601E-35</v>
      </c>
      <c r="G93">
        <v>1.5776079431075501E-32</v>
      </c>
      <c r="H93">
        <v>-6.31343306415953</v>
      </c>
      <c r="I93">
        <v>1.1655011655011E-3</v>
      </c>
      <c r="J93">
        <v>1.12276441055639E-2</v>
      </c>
      <c r="K93">
        <v>31.802000915765511</v>
      </c>
    </row>
    <row r="94" spans="1:11">
      <c r="A94" t="s">
        <v>276</v>
      </c>
      <c r="B94" t="s">
        <v>277</v>
      </c>
      <c r="C94">
        <v>12.344730149475</v>
      </c>
      <c r="D94">
        <v>-6.1244535289689503</v>
      </c>
      <c r="E94">
        <v>1.01641545869393</v>
      </c>
      <c r="F94">
        <v>7.5732065416094795E-12</v>
      </c>
      <c r="G94">
        <v>2.7926843102333E-10</v>
      </c>
      <c r="H94">
        <v>-7.4879538849209499</v>
      </c>
      <c r="I94">
        <v>2.5910403862423E-3</v>
      </c>
      <c r="J94">
        <v>1.8036611707797801E-2</v>
      </c>
      <c r="K94">
        <v>9.5539781549085614</v>
      </c>
    </row>
    <row r="95" spans="1:11">
      <c r="A95" t="s">
        <v>278</v>
      </c>
      <c r="B95" t="s">
        <v>279</v>
      </c>
      <c r="C95">
        <v>320.003866852398</v>
      </c>
      <c r="D95">
        <v>-6.0886598778464602</v>
      </c>
      <c r="E95">
        <v>0.56540105683465103</v>
      </c>
      <c r="F95">
        <v>2.7755070589067901E-29</v>
      </c>
      <c r="G95">
        <v>7.2507613925633598E-27</v>
      </c>
      <c r="H95">
        <v>-6.2912028306905796</v>
      </c>
      <c r="I95">
        <v>1.1655011655011E-3</v>
      </c>
      <c r="J95">
        <v>1.12276441055639E-2</v>
      </c>
      <c r="K95">
        <v>26.139616386363251</v>
      </c>
    </row>
    <row r="96" spans="1:11">
      <c r="A96" t="s">
        <v>280</v>
      </c>
      <c r="B96" t="s">
        <v>281</v>
      </c>
      <c r="C96">
        <v>309.25380429704097</v>
      </c>
      <c r="D96">
        <v>-6.0799045800893499</v>
      </c>
      <c r="E96">
        <v>1.02845173631785</v>
      </c>
      <c r="F96">
        <v>1.62902341331314E-11</v>
      </c>
      <c r="G96">
        <v>5.6515383473390104E-10</v>
      </c>
      <c r="H96">
        <v>-11.145651253520301</v>
      </c>
      <c r="I96">
        <v>1.1655011655011E-3</v>
      </c>
      <c r="J96">
        <v>1.12276441055639E-2</v>
      </c>
      <c r="K96">
        <v>9.2478333212381578</v>
      </c>
    </row>
    <row r="97" spans="1:11">
      <c r="A97" t="s">
        <v>282</v>
      </c>
      <c r="C97">
        <v>16.824846676729099</v>
      </c>
      <c r="D97">
        <v>-6.0345201944898399</v>
      </c>
      <c r="E97">
        <v>1.02599908993028</v>
      </c>
      <c r="F97">
        <v>2.1134772147365901E-11</v>
      </c>
      <c r="G97">
        <v>7.1492240947166199E-10</v>
      </c>
      <c r="H97">
        <v>-6.9304011868352298</v>
      </c>
      <c r="I97">
        <v>2.9814177221611001E-3</v>
      </c>
      <c r="J97">
        <v>2.0544712664249402E-2</v>
      </c>
      <c r="K97">
        <v>9.1457410896210369</v>
      </c>
    </row>
    <row r="98" spans="1:11">
      <c r="A98" t="s">
        <v>283</v>
      </c>
      <c r="B98" t="s">
        <v>284</v>
      </c>
      <c r="C98">
        <v>35.630245338299403</v>
      </c>
      <c r="D98">
        <v>-6.0177598148482101</v>
      </c>
      <c r="E98">
        <v>1.1306753265234499</v>
      </c>
      <c r="F98">
        <v>5.02725691924049E-10</v>
      </c>
      <c r="G98">
        <v>1.3007877300703E-8</v>
      </c>
      <c r="H98">
        <v>-6.7480393714702798</v>
      </c>
      <c r="I98">
        <v>3.361339474765E-3</v>
      </c>
      <c r="J98">
        <v>2.2359147364398702E-2</v>
      </c>
      <c r="K98">
        <v>7.8857935682966662</v>
      </c>
    </row>
    <row r="99" spans="1:11">
      <c r="A99" t="s">
        <v>285</v>
      </c>
      <c r="B99" t="s">
        <v>286</v>
      </c>
      <c r="C99">
        <v>103.712246492068</v>
      </c>
      <c r="D99">
        <v>-6.0083492874875004</v>
      </c>
      <c r="E99">
        <v>1.85695692841704</v>
      </c>
      <c r="F99">
        <v>2.2174557667961701E-6</v>
      </c>
      <c r="G99">
        <v>2.3580722604924601E-5</v>
      </c>
      <c r="H99">
        <v>-7.9861141025816602</v>
      </c>
      <c r="I99">
        <v>7.3638509140458996E-3</v>
      </c>
      <c r="J99">
        <v>3.5715736296549401E-2</v>
      </c>
      <c r="K99">
        <v>4.6274428905673526</v>
      </c>
    </row>
    <row r="100" spans="1:11">
      <c r="A100" t="s">
        <v>287</v>
      </c>
      <c r="B100" t="s">
        <v>288</v>
      </c>
      <c r="C100">
        <v>292.496117251008</v>
      </c>
      <c r="D100">
        <v>-5.9823339376492104</v>
      </c>
      <c r="E100">
        <v>0.61918687101539904</v>
      </c>
      <c r="F100">
        <v>3.0465032823169301E-24</v>
      </c>
      <c r="G100">
        <v>5.5987141162452499E-22</v>
      </c>
      <c r="H100">
        <v>-6.2627973306278903</v>
      </c>
      <c r="I100">
        <v>1.1655011655011E-3</v>
      </c>
      <c r="J100">
        <v>1.12276441055639E-2</v>
      </c>
      <c r="K100">
        <v>21.25191170805547</v>
      </c>
    </row>
    <row r="101" spans="1:11">
      <c r="A101" t="s">
        <v>289</v>
      </c>
      <c r="B101" t="s">
        <v>290</v>
      </c>
      <c r="C101">
        <v>16.8661916483684</v>
      </c>
      <c r="D101">
        <v>-5.9362230348771403</v>
      </c>
      <c r="E101">
        <v>1.09255551397956</v>
      </c>
      <c r="F101">
        <v>3.18762129484035E-10</v>
      </c>
      <c r="G101">
        <v>8.5014996969278313E-9</v>
      </c>
      <c r="H101">
        <v>-6.97754537874048</v>
      </c>
      <c r="I101">
        <v>2.9814177221611001E-3</v>
      </c>
      <c r="J101">
        <v>2.0544712664249402E-2</v>
      </c>
      <c r="K101">
        <v>8.0705044563268711</v>
      </c>
    </row>
    <row r="102" spans="1:11">
      <c r="A102" t="s">
        <v>291</v>
      </c>
      <c r="B102" t="s">
        <v>292</v>
      </c>
      <c r="C102">
        <v>35.617375429167701</v>
      </c>
      <c r="D102">
        <v>-5.8973155520415004</v>
      </c>
      <c r="E102">
        <v>0.63169968394119802</v>
      </c>
      <c r="F102">
        <v>8.1387756204951299E-23</v>
      </c>
      <c r="G102">
        <v>1.31696322223281E-20</v>
      </c>
      <c r="H102">
        <v>-5.8904022312417403</v>
      </c>
      <c r="I102">
        <v>3.361339474765E-3</v>
      </c>
      <c r="J102">
        <v>2.2359147364398702E-2</v>
      </c>
      <c r="K102">
        <v>19.880426353059761</v>
      </c>
    </row>
    <row r="103" spans="1:11">
      <c r="A103" t="s">
        <v>293</v>
      </c>
      <c r="B103" t="s">
        <v>294</v>
      </c>
      <c r="C103">
        <v>90.129891133170602</v>
      </c>
      <c r="D103">
        <v>-5.8963736597677201</v>
      </c>
      <c r="E103">
        <v>0.79886992988599703</v>
      </c>
      <c r="F103">
        <v>1.1915460977395001E-15</v>
      </c>
      <c r="G103">
        <v>8.1246207664419905E-14</v>
      </c>
      <c r="H103">
        <v>-6.2854027832439199</v>
      </c>
      <c r="I103">
        <v>3.2316732208014999E-3</v>
      </c>
      <c r="J103">
        <v>2.1998727268851E-2</v>
      </c>
      <c r="K103">
        <v>13.090196901473441</v>
      </c>
    </row>
    <row r="104" spans="1:11">
      <c r="A104" t="s">
        <v>295</v>
      </c>
      <c r="B104" t="s">
        <v>296</v>
      </c>
      <c r="C104">
        <v>13.3952475020913</v>
      </c>
      <c r="D104">
        <v>-5.8075992619586998</v>
      </c>
      <c r="E104">
        <v>0.96929863860323096</v>
      </c>
      <c r="F104">
        <v>1.6367725267479901E-11</v>
      </c>
      <c r="G104">
        <v>5.6693512296288597E-10</v>
      </c>
      <c r="H104">
        <v>-6.9828725531741096</v>
      </c>
      <c r="I104">
        <v>2.9814177221611001E-3</v>
      </c>
      <c r="J104">
        <v>2.0544712664249402E-2</v>
      </c>
      <c r="K104">
        <v>9.2464666366120323</v>
      </c>
    </row>
    <row r="105" spans="1:11">
      <c r="A105" t="s">
        <v>297</v>
      </c>
      <c r="C105">
        <v>16.7839198842149</v>
      </c>
      <c r="D105">
        <v>-5.7862016229492399</v>
      </c>
      <c r="E105">
        <v>0.89342756408174195</v>
      </c>
      <c r="F105">
        <v>8.1251575107666697E-13</v>
      </c>
      <c r="G105">
        <v>3.4749071066263102E-11</v>
      </c>
      <c r="H105">
        <v>-6.3298083194685901</v>
      </c>
      <c r="I105">
        <v>3.2316732208014999E-3</v>
      </c>
      <c r="J105">
        <v>2.1998727268851E-2</v>
      </c>
      <c r="K105">
        <v>10.45905680074835</v>
      </c>
    </row>
    <row r="106" spans="1:11">
      <c r="A106" t="s">
        <v>298</v>
      </c>
      <c r="B106" t="s">
        <v>299</v>
      </c>
      <c r="C106">
        <v>176.35345195117301</v>
      </c>
      <c r="D106">
        <v>-5.7574693331159104</v>
      </c>
      <c r="E106">
        <v>0.98896170049512599</v>
      </c>
      <c r="F106">
        <v>4.8732902527337687E-11</v>
      </c>
      <c r="G106">
        <v>1.5203964395687199E-9</v>
      </c>
      <c r="H106">
        <v>-6.4473233496274096</v>
      </c>
      <c r="I106">
        <v>3.2316732208014999E-3</v>
      </c>
      <c r="J106">
        <v>2.1998727268851E-2</v>
      </c>
      <c r="K106">
        <v>8.8180431560891055</v>
      </c>
    </row>
    <row r="107" spans="1:11">
      <c r="A107" t="s">
        <v>300</v>
      </c>
      <c r="B107" t="s">
        <v>301</v>
      </c>
      <c r="C107">
        <v>29.833206355578401</v>
      </c>
      <c r="D107">
        <v>-5.7244677615345996</v>
      </c>
      <c r="E107">
        <v>0.81433774632347</v>
      </c>
      <c r="F107">
        <v>2.0945304953315901E-14</v>
      </c>
      <c r="G107">
        <v>1.15268286117449E-12</v>
      </c>
      <c r="H107">
        <v>-6.1850147861291997</v>
      </c>
      <c r="I107">
        <v>3.2316732208014999E-3</v>
      </c>
      <c r="J107">
        <v>2.1998727268851E-2</v>
      </c>
      <c r="K107">
        <v>11.93829016416003</v>
      </c>
    </row>
    <row r="108" spans="1:11">
      <c r="A108" t="s">
        <v>302</v>
      </c>
      <c r="B108" t="s">
        <v>303</v>
      </c>
      <c r="C108">
        <v>74.526827317769701</v>
      </c>
      <c r="D108">
        <v>-5.7068145484499402</v>
      </c>
      <c r="E108">
        <v>1.06471109591766</v>
      </c>
      <c r="F108">
        <v>6.9179150465746702E-10</v>
      </c>
      <c r="G108">
        <v>1.7321149186475602E-8</v>
      </c>
      <c r="H108">
        <v>-6.5022028695597802</v>
      </c>
      <c r="I108">
        <v>3.361339474765E-3</v>
      </c>
      <c r="J108">
        <v>2.2359147364398702E-2</v>
      </c>
      <c r="K108">
        <v>7.7614232977234909</v>
      </c>
    </row>
    <row r="109" spans="1:11">
      <c r="A109" t="s">
        <v>304</v>
      </c>
      <c r="B109" t="s">
        <v>305</v>
      </c>
      <c r="C109">
        <v>186.04645625160501</v>
      </c>
      <c r="D109">
        <v>-5.6966778067003299</v>
      </c>
      <c r="E109">
        <v>0.63305203385146702</v>
      </c>
      <c r="F109">
        <v>2.6601545916098099E-21</v>
      </c>
      <c r="G109">
        <v>3.6506412664478098E-19</v>
      </c>
      <c r="H109">
        <v>-5.9816473297333204</v>
      </c>
      <c r="I109">
        <v>1.1655011655011E-3</v>
      </c>
      <c r="J109">
        <v>1.12276441055639E-2</v>
      </c>
      <c r="K109">
        <v>18.43763084129203</v>
      </c>
    </row>
    <row r="110" spans="1:11">
      <c r="A110" t="s">
        <v>306</v>
      </c>
      <c r="B110" t="s">
        <v>307</v>
      </c>
      <c r="C110">
        <v>34.227936469832301</v>
      </c>
      <c r="D110">
        <v>-5.6902807597242804</v>
      </c>
      <c r="E110">
        <v>0.81346846222067104</v>
      </c>
      <c r="F110">
        <v>2.83940370288605E-14</v>
      </c>
      <c r="G110">
        <v>1.54302733056838E-12</v>
      </c>
      <c r="H110">
        <v>-6.14736393372349</v>
      </c>
      <c r="I110">
        <v>3.361339474765E-3</v>
      </c>
      <c r="J110">
        <v>2.2359147364398702E-2</v>
      </c>
      <c r="K110">
        <v>11.81162638151306</v>
      </c>
    </row>
    <row r="111" spans="1:11">
      <c r="A111" t="s">
        <v>308</v>
      </c>
      <c r="B111" t="s">
        <v>309</v>
      </c>
      <c r="C111">
        <v>458.89871675037</v>
      </c>
      <c r="D111">
        <v>-5.68150646288586</v>
      </c>
      <c r="E111">
        <v>0.62960729958426198</v>
      </c>
      <c r="F111">
        <v>2.1755016715988198E-21</v>
      </c>
      <c r="G111">
        <v>3.0238078682869901E-19</v>
      </c>
      <c r="H111">
        <v>-5.9615078979202902</v>
      </c>
      <c r="I111">
        <v>1.1655011655011E-3</v>
      </c>
      <c r="J111">
        <v>1.12276441055639E-2</v>
      </c>
      <c r="K111">
        <v>18.519445807216339</v>
      </c>
    </row>
    <row r="112" spans="1:11">
      <c r="A112" t="s">
        <v>310</v>
      </c>
      <c r="B112" t="s">
        <v>311</v>
      </c>
      <c r="C112">
        <v>150.37794778818301</v>
      </c>
      <c r="D112">
        <v>-5.6706548997548198</v>
      </c>
      <c r="E112">
        <v>0.61322823480783795</v>
      </c>
      <c r="F112">
        <v>2.83358156238591E-22</v>
      </c>
      <c r="G112">
        <v>4.3886106440866998E-20</v>
      </c>
      <c r="H112">
        <v>-5.9218494991442503</v>
      </c>
      <c r="I112">
        <v>1.1655011655011E-3</v>
      </c>
      <c r="J112">
        <v>1.12276441055639E-2</v>
      </c>
      <c r="K112">
        <v>19.357672947891739</v>
      </c>
    </row>
    <row r="113" spans="1:11">
      <c r="A113" t="s">
        <v>312</v>
      </c>
      <c r="B113" t="s">
        <v>313</v>
      </c>
      <c r="C113">
        <v>200.24262271251601</v>
      </c>
      <c r="D113">
        <v>-5.6469597235201503</v>
      </c>
      <c r="E113">
        <v>0.57216649828716903</v>
      </c>
      <c r="F113">
        <v>7.3587667961915502E-25</v>
      </c>
      <c r="G113">
        <v>1.4774087077946401E-22</v>
      </c>
      <c r="H113">
        <v>-5.9106569655486201</v>
      </c>
      <c r="I113">
        <v>1.1655011655011E-3</v>
      </c>
      <c r="J113">
        <v>1.12276441055639E-2</v>
      </c>
      <c r="K113">
        <v>21.830499345591178</v>
      </c>
    </row>
    <row r="114" spans="1:11">
      <c r="A114" t="s">
        <v>314</v>
      </c>
      <c r="B114" t="s">
        <v>315</v>
      </c>
      <c r="C114">
        <v>81.591849452229695</v>
      </c>
      <c r="D114">
        <v>-5.6430318326198501</v>
      </c>
      <c r="E114">
        <v>0.44539120644512398</v>
      </c>
      <c r="F114">
        <v>1.1870695472750101E-38</v>
      </c>
      <c r="G114">
        <v>6.7734813140957796E-36</v>
      </c>
      <c r="H114">
        <v>-5.6609504276858598</v>
      </c>
      <c r="I114">
        <v>1.1655011655011E-3</v>
      </c>
      <c r="J114">
        <v>1.12276441055639E-2</v>
      </c>
      <c r="K114">
        <v>35.169188062939497</v>
      </c>
    </row>
    <row r="115" spans="1:11">
      <c r="A115" t="s">
        <v>316</v>
      </c>
      <c r="B115" t="s">
        <v>317</v>
      </c>
      <c r="C115">
        <v>9.6426642484412195</v>
      </c>
      <c r="D115">
        <v>-5.5777268122968797</v>
      </c>
      <c r="E115">
        <v>1.11302025141675</v>
      </c>
      <c r="F115">
        <v>4.9713000074256508E-9</v>
      </c>
      <c r="G115">
        <v>1.0485671017608E-7</v>
      </c>
      <c r="H115">
        <v>-7.12963069880744</v>
      </c>
      <c r="I115">
        <v>2.5910403862423E-3</v>
      </c>
      <c r="J115">
        <v>1.8036611707797801E-2</v>
      </c>
      <c r="K115">
        <v>6.979403772168622</v>
      </c>
    </row>
    <row r="116" spans="1:11">
      <c r="A116" t="s">
        <v>318</v>
      </c>
      <c r="B116" t="s">
        <v>319</v>
      </c>
      <c r="C116">
        <v>25.158852796602801</v>
      </c>
      <c r="D116">
        <v>-5.5746730498680996</v>
      </c>
      <c r="E116">
        <v>0.93164022896770504</v>
      </c>
      <c r="F116">
        <v>2.5378276874899199E-11</v>
      </c>
      <c r="G116">
        <v>8.4140241204654399E-10</v>
      </c>
      <c r="H116">
        <v>-6.2234984748569397</v>
      </c>
      <c r="I116">
        <v>1.1655011655011E-3</v>
      </c>
      <c r="J116">
        <v>1.12276441055639E-2</v>
      </c>
      <c r="K116">
        <v>9.0749962473261494</v>
      </c>
    </row>
    <row r="117" spans="1:11">
      <c r="A117" t="s">
        <v>320</v>
      </c>
      <c r="B117" t="s">
        <v>321</v>
      </c>
      <c r="C117">
        <v>131.098330186037</v>
      </c>
      <c r="D117">
        <v>-5.5096461991906898</v>
      </c>
      <c r="E117">
        <v>0.56963921497477099</v>
      </c>
      <c r="F117">
        <v>6.5427355275830101E-24</v>
      </c>
      <c r="G117">
        <v>1.1533832068665201E-21</v>
      </c>
      <c r="H117">
        <v>-5.7356357564109004</v>
      </c>
      <c r="I117">
        <v>1.1655011655011E-3</v>
      </c>
      <c r="J117">
        <v>1.12276441055639E-2</v>
      </c>
      <c r="K117">
        <v>20.9380263761593</v>
      </c>
    </row>
    <row r="118" spans="1:11">
      <c r="A118" t="s">
        <v>322</v>
      </c>
      <c r="B118" t="s">
        <v>323</v>
      </c>
      <c r="C118">
        <v>484.21805958447902</v>
      </c>
      <c r="D118">
        <v>-5.4950179182345602</v>
      </c>
      <c r="E118">
        <v>0.49945817524639002</v>
      </c>
      <c r="F118">
        <v>6.5110786563508401E-30</v>
      </c>
      <c r="G118">
        <v>1.80999639109815E-27</v>
      </c>
      <c r="H118">
        <v>-5.6835487931575797</v>
      </c>
      <c r="I118">
        <v>1.1655011655011E-3</v>
      </c>
      <c r="J118">
        <v>1.12276441055639E-2</v>
      </c>
      <c r="K118">
        <v>26.742322291057729</v>
      </c>
    </row>
    <row r="119" spans="1:11">
      <c r="A119" t="s">
        <v>324</v>
      </c>
      <c r="B119" t="s">
        <v>325</v>
      </c>
      <c r="C119">
        <v>75.077272319592495</v>
      </c>
      <c r="D119">
        <v>-5.4764901477700301</v>
      </c>
      <c r="E119">
        <v>0.92470561603970702</v>
      </c>
      <c r="F119">
        <v>4.2744578507460493E-11</v>
      </c>
      <c r="G119">
        <v>1.35501563710127E-9</v>
      </c>
      <c r="H119">
        <v>-6.0990706529825003</v>
      </c>
      <c r="I119">
        <v>2.3310023310023002E-3</v>
      </c>
      <c r="J119">
        <v>1.6330464407387502E-2</v>
      </c>
      <c r="K119">
        <v>8.868055692931561</v>
      </c>
    </row>
    <row r="120" spans="1:11">
      <c r="A120" t="s">
        <v>326</v>
      </c>
      <c r="B120" t="s">
        <v>327</v>
      </c>
      <c r="C120">
        <v>34.097792393174203</v>
      </c>
      <c r="D120">
        <v>-5.4721720760065997</v>
      </c>
      <c r="E120">
        <v>0.88987521224712296</v>
      </c>
      <c r="F120">
        <v>1.0949968300105E-11</v>
      </c>
      <c r="G120">
        <v>3.9374488001853598E-10</v>
      </c>
      <c r="H120">
        <v>-5.9036596462841002</v>
      </c>
      <c r="I120">
        <v>1.1655011655011E-3</v>
      </c>
      <c r="J120">
        <v>1.12276441055639E-2</v>
      </c>
      <c r="K120">
        <v>9.4047850804255919</v>
      </c>
    </row>
    <row r="121" spans="1:11">
      <c r="A121" t="s">
        <v>328</v>
      </c>
      <c r="B121" t="s">
        <v>329</v>
      </c>
      <c r="C121">
        <v>85.942561301431098</v>
      </c>
      <c r="D121">
        <v>-5.4709075149660302</v>
      </c>
      <c r="E121">
        <v>0.46830915606569101</v>
      </c>
      <c r="F121">
        <v>2.8806116410413899E-33</v>
      </c>
      <c r="G121">
        <v>1.13564185841273E-30</v>
      </c>
      <c r="H121">
        <v>-5.5683652844146501</v>
      </c>
      <c r="I121">
        <v>1.1655011655011E-3</v>
      </c>
      <c r="J121">
        <v>1.12276441055639E-2</v>
      </c>
      <c r="K121">
        <v>29.944758608271361</v>
      </c>
    </row>
    <row r="122" spans="1:11">
      <c r="A122" t="s">
        <v>330</v>
      </c>
      <c r="B122" t="s">
        <v>331</v>
      </c>
      <c r="C122">
        <v>148.19232032487699</v>
      </c>
      <c r="D122">
        <v>-5.4438635570439704</v>
      </c>
      <c r="E122">
        <v>0.61757125149047798</v>
      </c>
      <c r="F122">
        <v>2.15726023896756E-20</v>
      </c>
      <c r="G122">
        <v>2.6882686069846902E-18</v>
      </c>
      <c r="H122">
        <v>-5.7308795047076204</v>
      </c>
      <c r="I122">
        <v>1.1655011655011E-3</v>
      </c>
      <c r="J122">
        <v>1.12276441055639E-2</v>
      </c>
      <c r="K122">
        <v>17.570527339523309</v>
      </c>
    </row>
    <row r="123" spans="1:11">
      <c r="A123" t="s">
        <v>332</v>
      </c>
      <c r="B123" t="s">
        <v>333</v>
      </c>
      <c r="C123">
        <v>50.6574145463468</v>
      </c>
      <c r="D123">
        <v>-5.4282466350962597</v>
      </c>
      <c r="E123">
        <v>0.67172672890562701</v>
      </c>
      <c r="F123">
        <v>1.1509423444199099E-17</v>
      </c>
      <c r="G123">
        <v>9.9425828103812105E-16</v>
      </c>
      <c r="H123">
        <v>-5.7154605637573104</v>
      </c>
      <c r="I123">
        <v>1.1655011655011E-3</v>
      </c>
      <c r="J123">
        <v>1.12276441055639E-2</v>
      </c>
      <c r="K123">
        <v>15.002500783148941</v>
      </c>
    </row>
    <row r="124" spans="1:11">
      <c r="A124" t="s">
        <v>334</v>
      </c>
      <c r="B124" t="s">
        <v>335</v>
      </c>
      <c r="C124">
        <v>10.785629171967299</v>
      </c>
      <c r="D124">
        <v>-5.4159723359205501</v>
      </c>
      <c r="E124">
        <v>1.0319044339571199</v>
      </c>
      <c r="F124">
        <v>1.9328979374063799E-9</v>
      </c>
      <c r="G124">
        <v>4.5065619329873602E-8</v>
      </c>
      <c r="H124">
        <v>-7.1888281412917099</v>
      </c>
      <c r="I124">
        <v>2.5910403862423E-3</v>
      </c>
      <c r="J124">
        <v>1.8036611707797801E-2</v>
      </c>
      <c r="K124">
        <v>7.3461546561142379</v>
      </c>
    </row>
    <row r="125" spans="1:11">
      <c r="A125" t="s">
        <v>336</v>
      </c>
      <c r="B125" t="s">
        <v>337</v>
      </c>
      <c r="C125">
        <v>10.4249458343513</v>
      </c>
      <c r="D125">
        <v>-5.3441046858700396</v>
      </c>
      <c r="E125">
        <v>1.02247073474049</v>
      </c>
      <c r="F125">
        <v>2.3943536886426001E-9</v>
      </c>
      <c r="G125">
        <v>5.4534423351720197E-8</v>
      </c>
      <c r="H125">
        <v>-6.6184030282255799</v>
      </c>
      <c r="I125">
        <v>2.9814177221611001E-3</v>
      </c>
      <c r="J125">
        <v>2.0544712664249402E-2</v>
      </c>
      <c r="K125">
        <v>7.2633292747442679</v>
      </c>
    </row>
    <row r="126" spans="1:11">
      <c r="A126" t="s">
        <v>338</v>
      </c>
      <c r="B126" t="s">
        <v>339</v>
      </c>
      <c r="C126">
        <v>105.575809276396</v>
      </c>
      <c r="D126">
        <v>-5.3334487174132601</v>
      </c>
      <c r="E126">
        <v>0.46081380667535998</v>
      </c>
      <c r="F126">
        <v>1.2902423757313699E-32</v>
      </c>
      <c r="G126">
        <v>4.9081272689444399E-30</v>
      </c>
      <c r="H126">
        <v>-5.4735558986402602</v>
      </c>
      <c r="I126">
        <v>1.1655011655011E-3</v>
      </c>
      <c r="J126">
        <v>1.12276441055639E-2</v>
      </c>
      <c r="K126">
        <v>29.309084184436539</v>
      </c>
    </row>
    <row r="127" spans="1:11">
      <c r="A127" t="s">
        <v>340</v>
      </c>
      <c r="B127" t="s">
        <v>341</v>
      </c>
      <c r="C127">
        <v>33.583094529145797</v>
      </c>
      <c r="D127">
        <v>-5.28473950970149</v>
      </c>
      <c r="E127">
        <v>0.92658726084171505</v>
      </c>
      <c r="F127">
        <v>2.01767575240244E-10</v>
      </c>
      <c r="G127">
        <v>5.6088799153002702E-9</v>
      </c>
      <c r="H127">
        <v>-5.9264303244074803</v>
      </c>
      <c r="I127">
        <v>3.361339474765E-3</v>
      </c>
      <c r="J127">
        <v>2.2359147364398702E-2</v>
      </c>
      <c r="K127">
        <v>8.251123858025915</v>
      </c>
    </row>
    <row r="128" spans="1:11">
      <c r="A128" t="s">
        <v>342</v>
      </c>
      <c r="B128" t="s">
        <v>343</v>
      </c>
      <c r="C128">
        <v>9.4061041912405496</v>
      </c>
      <c r="D128">
        <v>-5.2707842948154999</v>
      </c>
      <c r="E128">
        <v>0.98139115783987096</v>
      </c>
      <c r="F128">
        <v>1.25945108535944E-9</v>
      </c>
      <c r="G128">
        <v>3.00425499272262E-8</v>
      </c>
      <c r="H128">
        <v>-6.5258253095113501</v>
      </c>
      <c r="I128">
        <v>2.9814177221611001E-3</v>
      </c>
      <c r="J128">
        <v>2.0544712664249402E-2</v>
      </c>
      <c r="K128">
        <v>7.5222632084080514</v>
      </c>
    </row>
    <row r="129" spans="1:11">
      <c r="A129" t="s">
        <v>344</v>
      </c>
      <c r="B129" t="s">
        <v>345</v>
      </c>
      <c r="C129">
        <v>38.760180606043797</v>
      </c>
      <c r="D129">
        <v>-5.2706245536582603</v>
      </c>
      <c r="E129">
        <v>0.72989826604818897</v>
      </c>
      <c r="F129">
        <v>1.12366126382886E-14</v>
      </c>
      <c r="G129">
        <v>6.4971592489603096E-13</v>
      </c>
      <c r="H129">
        <v>-5.4957951082043701</v>
      </c>
      <c r="I129">
        <v>3.361339474765E-3</v>
      </c>
      <c r="J129">
        <v>2.2359147364398702E-2</v>
      </c>
      <c r="K129">
        <v>12.187276488306649</v>
      </c>
    </row>
    <row r="130" spans="1:11">
      <c r="A130" t="s">
        <v>346</v>
      </c>
      <c r="B130" t="s">
        <v>347</v>
      </c>
      <c r="C130">
        <v>31.4804613424268</v>
      </c>
      <c r="D130">
        <v>-5.2628825899635103</v>
      </c>
      <c r="E130">
        <v>1.0498506664780101</v>
      </c>
      <c r="F130">
        <v>7.6942973880375702E-9</v>
      </c>
      <c r="G130">
        <v>1.5548504218529199E-7</v>
      </c>
      <c r="H130">
        <v>-6.0864178060956897</v>
      </c>
      <c r="I130">
        <v>3.361339474765E-3</v>
      </c>
      <c r="J130">
        <v>2.2359147364398702E-2</v>
      </c>
      <c r="K130">
        <v>6.8083113841859824</v>
      </c>
    </row>
    <row r="131" spans="1:11">
      <c r="A131" t="s">
        <v>348</v>
      </c>
      <c r="B131" t="s">
        <v>349</v>
      </c>
      <c r="C131">
        <v>223.696837043426</v>
      </c>
      <c r="D131">
        <v>-5.2621252302305797</v>
      </c>
      <c r="E131">
        <v>0.46920254820805801</v>
      </c>
      <c r="F131">
        <v>8.8798798146974906E-31</v>
      </c>
      <c r="G131">
        <v>2.75060620031551E-28</v>
      </c>
      <c r="H131">
        <v>-5.3688454850712102</v>
      </c>
      <c r="I131">
        <v>1.1655011655011E-3</v>
      </c>
      <c r="J131">
        <v>1.12276441055639E-2</v>
      </c>
      <c r="K131">
        <v>27.56057158237369</v>
      </c>
    </row>
    <row r="132" spans="1:11">
      <c r="A132" t="s">
        <v>350</v>
      </c>
      <c r="B132" t="s">
        <v>351</v>
      </c>
      <c r="C132">
        <v>4023.1550144287899</v>
      </c>
      <c r="D132">
        <v>-5.2584732976119204</v>
      </c>
      <c r="E132">
        <v>0.623484669984401</v>
      </c>
      <c r="F132">
        <v>8.0068306839839108E-19</v>
      </c>
      <c r="G132">
        <v>8.3467360442703401E-17</v>
      </c>
      <c r="H132">
        <v>-5.5528251595309497</v>
      </c>
      <c r="I132">
        <v>1.1655011655011E-3</v>
      </c>
      <c r="J132">
        <v>1.12276441055639E-2</v>
      </c>
      <c r="K132">
        <v>16.078483320334801</v>
      </c>
    </row>
    <row r="133" spans="1:11">
      <c r="A133" t="s">
        <v>352</v>
      </c>
      <c r="B133" t="s">
        <v>353</v>
      </c>
      <c r="C133">
        <v>56.578022680989001</v>
      </c>
      <c r="D133">
        <v>-5.2467197023645404</v>
      </c>
      <c r="E133">
        <v>0.85487625008853296</v>
      </c>
      <c r="F133">
        <v>1.6594148175584198E-11</v>
      </c>
      <c r="G133">
        <v>5.7386110827941304E-10</v>
      </c>
      <c r="H133">
        <v>-5.7276773235403198</v>
      </c>
      <c r="I133">
        <v>2.3310023310023002E-3</v>
      </c>
      <c r="J133">
        <v>1.6330464407387502E-2</v>
      </c>
      <c r="K133">
        <v>9.2411932072655532</v>
      </c>
    </row>
    <row r="134" spans="1:11">
      <c r="A134" t="s">
        <v>354</v>
      </c>
      <c r="B134" t="s">
        <v>355</v>
      </c>
      <c r="C134">
        <v>114.830637272301</v>
      </c>
      <c r="D134">
        <v>-5.2350436963729399</v>
      </c>
      <c r="E134">
        <v>0.58240429495170398</v>
      </c>
      <c r="F134">
        <v>6.3685812082529014E-21</v>
      </c>
      <c r="G134">
        <v>8.4201186791797302E-19</v>
      </c>
      <c r="H134">
        <v>-5.4195383966475603</v>
      </c>
      <c r="I134">
        <v>1.1655011655011E-3</v>
      </c>
      <c r="J134">
        <v>1.12276441055639E-2</v>
      </c>
      <c r="K134">
        <v>18.074681787199921</v>
      </c>
    </row>
    <row r="135" spans="1:11">
      <c r="A135" t="s">
        <v>356</v>
      </c>
      <c r="B135" t="s">
        <v>357</v>
      </c>
      <c r="C135">
        <v>301.60647361461099</v>
      </c>
      <c r="D135">
        <v>-5.2264057161472701</v>
      </c>
      <c r="E135">
        <v>1.00364637605475</v>
      </c>
      <c r="F135">
        <v>3.0985886668948899E-9</v>
      </c>
      <c r="G135">
        <v>6.8909433912083894E-8</v>
      </c>
      <c r="H135">
        <v>-5.9682668807385202</v>
      </c>
      <c r="I135">
        <v>8.1585081585081008E-3</v>
      </c>
      <c r="J135">
        <v>3.5715736296549401E-2</v>
      </c>
      <c r="K135">
        <v>7.1617213177803931</v>
      </c>
    </row>
    <row r="136" spans="1:11">
      <c r="A136" t="s">
        <v>358</v>
      </c>
      <c r="B136" t="s">
        <v>359</v>
      </c>
      <c r="C136">
        <v>12.7464119110853</v>
      </c>
      <c r="D136">
        <v>-5.2079268385794801</v>
      </c>
      <c r="E136">
        <v>1.0142825769233501</v>
      </c>
      <c r="F136">
        <v>4.5679522947619107E-9</v>
      </c>
      <c r="G136">
        <v>9.7295589005228395E-8</v>
      </c>
      <c r="H136">
        <v>-6.2146035720978698</v>
      </c>
      <c r="I136">
        <v>3.2316732208014999E-3</v>
      </c>
      <c r="J136">
        <v>2.1998727268851E-2</v>
      </c>
      <c r="K136">
        <v>7.0119068484686764</v>
      </c>
    </row>
    <row r="137" spans="1:11">
      <c r="A137" t="s">
        <v>360</v>
      </c>
      <c r="B137" t="s">
        <v>361</v>
      </c>
      <c r="C137">
        <v>62.0223294885933</v>
      </c>
      <c r="D137">
        <v>-5.1931600572231797</v>
      </c>
      <c r="E137">
        <v>0.71644211713595296</v>
      </c>
      <c r="F137">
        <v>1.03353244603277E-14</v>
      </c>
      <c r="G137">
        <v>6.0404539157219996E-13</v>
      </c>
      <c r="H137">
        <v>-5.5643731322992203</v>
      </c>
      <c r="I137">
        <v>1.1655011655011E-3</v>
      </c>
      <c r="J137">
        <v>1.12276441055639E-2</v>
      </c>
      <c r="K137">
        <v>12.21893042467585</v>
      </c>
    </row>
    <row r="138" spans="1:11">
      <c r="A138" t="s">
        <v>362</v>
      </c>
      <c r="B138" t="s">
        <v>363</v>
      </c>
      <c r="C138">
        <v>109.998459759158</v>
      </c>
      <c r="D138">
        <v>-5.1772271223613204</v>
      </c>
      <c r="E138">
        <v>0.759869297386492</v>
      </c>
      <c r="F138">
        <v>2.29312405340681E-13</v>
      </c>
      <c r="G138">
        <v>1.07159070797457E-11</v>
      </c>
      <c r="H138">
        <v>-5.5544798057141502</v>
      </c>
      <c r="I138">
        <v>1.1655011655011E-3</v>
      </c>
      <c r="J138">
        <v>1.12276441055639E-2</v>
      </c>
      <c r="K138">
        <v>10.969971060921299</v>
      </c>
    </row>
    <row r="139" spans="1:11">
      <c r="A139" t="s">
        <v>364</v>
      </c>
      <c r="B139" t="s">
        <v>365</v>
      </c>
      <c r="C139">
        <v>39.339726000398301</v>
      </c>
      <c r="D139">
        <v>-5.1722703172583202</v>
      </c>
      <c r="E139">
        <v>0.60017225090737703</v>
      </c>
      <c r="F139">
        <v>1.8810216715059599E-19</v>
      </c>
      <c r="G139">
        <v>2.10238107748782E-17</v>
      </c>
      <c r="H139">
        <v>-5.51800813495767</v>
      </c>
      <c r="I139">
        <v>1.1655011655011E-3</v>
      </c>
      <c r="J139">
        <v>1.12276441055639E-2</v>
      </c>
      <c r="K139">
        <v>16.67728856097667</v>
      </c>
    </row>
    <row r="140" spans="1:11">
      <c r="A140" t="s">
        <v>366</v>
      </c>
      <c r="B140" t="s">
        <v>367</v>
      </c>
      <c r="C140">
        <v>14.1176666418443</v>
      </c>
      <c r="D140">
        <v>-5.1672718919935301</v>
      </c>
      <c r="E140">
        <v>0.90410428013800304</v>
      </c>
      <c r="F140">
        <v>2.2203636793581201E-10</v>
      </c>
      <c r="G140">
        <v>6.1252093714404702E-9</v>
      </c>
      <c r="H140">
        <v>-5.90272973569079</v>
      </c>
      <c r="I140">
        <v>3.2316732208014999E-3</v>
      </c>
      <c r="J140">
        <v>2.1998727268851E-2</v>
      </c>
      <c r="K140">
        <v>8.2128790616887883</v>
      </c>
    </row>
    <row r="141" spans="1:11">
      <c r="A141" t="s">
        <v>368</v>
      </c>
      <c r="B141" t="s">
        <v>369</v>
      </c>
      <c r="C141">
        <v>108.854989274999</v>
      </c>
      <c r="D141">
        <v>-5.1536448856385002</v>
      </c>
      <c r="E141">
        <v>0.74341627114211795</v>
      </c>
      <c r="F141">
        <v>1.04294805857836E-13</v>
      </c>
      <c r="G141">
        <v>5.1867529252648197E-12</v>
      </c>
      <c r="H141">
        <v>-5.5597425278887602</v>
      </c>
      <c r="I141">
        <v>1.1655011655011E-3</v>
      </c>
      <c r="J141">
        <v>1.12276441055639E-2</v>
      </c>
      <c r="K141">
        <v>11.28510443944613</v>
      </c>
    </row>
    <row r="142" spans="1:11">
      <c r="A142" t="s">
        <v>370</v>
      </c>
      <c r="B142" t="s">
        <v>371</v>
      </c>
      <c r="C142">
        <v>205.563525426692</v>
      </c>
      <c r="D142">
        <v>-5.14332383144757</v>
      </c>
      <c r="E142">
        <v>0.92573214947903804</v>
      </c>
      <c r="F142">
        <v>5.5481146878616705E-10</v>
      </c>
      <c r="G142">
        <v>1.4183195753106699E-8</v>
      </c>
      <c r="H142">
        <v>-5.7895620947550999</v>
      </c>
      <c r="I142">
        <v>3.361339474765E-3</v>
      </c>
      <c r="J142">
        <v>2.2359147364398702E-2</v>
      </c>
      <c r="K142">
        <v>7.848225903033935</v>
      </c>
    </row>
    <row r="143" spans="1:11">
      <c r="A143" t="s">
        <v>372</v>
      </c>
      <c r="B143" t="s">
        <v>373</v>
      </c>
      <c r="C143">
        <v>16.364939078549</v>
      </c>
      <c r="D143">
        <v>-5.1318611910335301</v>
      </c>
      <c r="E143">
        <v>1.0354583339885599</v>
      </c>
      <c r="F143">
        <v>1.1907913540227699E-8</v>
      </c>
      <c r="G143">
        <v>2.3115424287623799E-7</v>
      </c>
      <c r="H143">
        <v>-5.9092188347259196</v>
      </c>
      <c r="I143">
        <v>3.361339474765E-3</v>
      </c>
      <c r="J143">
        <v>2.2359147364398702E-2</v>
      </c>
      <c r="K143">
        <v>6.6360981306021642</v>
      </c>
    </row>
    <row r="144" spans="1:11">
      <c r="A144" t="s">
        <v>374</v>
      </c>
      <c r="B144" t="s">
        <v>375</v>
      </c>
      <c r="C144">
        <v>706.95355513450704</v>
      </c>
      <c r="D144">
        <v>-5.1302791319894201</v>
      </c>
      <c r="E144">
        <v>1.5169011774668399</v>
      </c>
      <c r="F144">
        <v>3.9330890131583303E-6</v>
      </c>
      <c r="G144">
        <v>3.8852468825654703E-5</v>
      </c>
      <c r="H144">
        <v>-6.7002975558053599</v>
      </c>
      <c r="I144">
        <v>3.2316732208014999E-3</v>
      </c>
      <c r="J144">
        <v>2.1998727268851E-2</v>
      </c>
      <c r="K144">
        <v>4.410581379352327</v>
      </c>
    </row>
    <row r="145" spans="1:11">
      <c r="A145" t="s">
        <v>376</v>
      </c>
      <c r="B145" t="s">
        <v>377</v>
      </c>
      <c r="C145">
        <v>51.981333386717999</v>
      </c>
      <c r="D145">
        <v>-5.1242398730962604</v>
      </c>
      <c r="E145">
        <v>0.66781006812513599</v>
      </c>
      <c r="F145">
        <v>4.7093147039809804E-16</v>
      </c>
      <c r="G145">
        <v>3.3045977581365597E-14</v>
      </c>
      <c r="H145">
        <v>-5.3712038960469597</v>
      </c>
      <c r="I145">
        <v>1.1655011655011E-3</v>
      </c>
      <c r="J145">
        <v>1.12276441055639E-2</v>
      </c>
      <c r="K145">
        <v>13.48088139610365</v>
      </c>
    </row>
    <row r="146" spans="1:11">
      <c r="A146" t="s">
        <v>378</v>
      </c>
      <c r="B146" t="s">
        <v>379</v>
      </c>
      <c r="C146">
        <v>61.989382301977002</v>
      </c>
      <c r="D146">
        <v>-5.1146415549663899</v>
      </c>
      <c r="E146">
        <v>0.74631000503578204</v>
      </c>
      <c r="F146">
        <v>1.9062856761591001E-13</v>
      </c>
      <c r="G146">
        <v>9.1245016150458489E-12</v>
      </c>
      <c r="H146">
        <v>-5.5476920539576398</v>
      </c>
      <c r="I146">
        <v>3.361339474765E-3</v>
      </c>
      <c r="J146">
        <v>2.2359147364398702E-2</v>
      </c>
      <c r="K146">
        <v>11.03979084761083</v>
      </c>
    </row>
    <row r="147" spans="1:11">
      <c r="A147" t="s">
        <v>380</v>
      </c>
      <c r="B147" t="s">
        <v>381</v>
      </c>
      <c r="C147">
        <v>8.1030558313664809</v>
      </c>
      <c r="D147">
        <v>-5.0987886590071598</v>
      </c>
      <c r="E147">
        <v>0.94145866149206103</v>
      </c>
      <c r="F147">
        <v>1.2458080757937901E-9</v>
      </c>
      <c r="G147">
        <v>2.97498419685426E-8</v>
      </c>
      <c r="H147">
        <v>-6.2512901379518997</v>
      </c>
      <c r="I147">
        <v>2.9814177221611001E-3</v>
      </c>
      <c r="J147">
        <v>2.0544712664249402E-2</v>
      </c>
      <c r="K147">
        <v>7.5265153369059261</v>
      </c>
    </row>
    <row r="148" spans="1:11">
      <c r="A148" t="s">
        <v>382</v>
      </c>
      <c r="B148" t="s">
        <v>383</v>
      </c>
      <c r="C148">
        <v>6.3667577942476603</v>
      </c>
      <c r="D148">
        <v>-5.0957572770211801</v>
      </c>
      <c r="E148">
        <v>1.0009446287215</v>
      </c>
      <c r="F148">
        <v>6.5160331993171302E-9</v>
      </c>
      <c r="G148">
        <v>1.3417582892762899E-7</v>
      </c>
      <c r="H148">
        <v>-6.5241486612478798</v>
      </c>
      <c r="I148">
        <v>2.5910403862423E-3</v>
      </c>
      <c r="J148">
        <v>1.8036611707797801E-2</v>
      </c>
      <c r="K148">
        <v>6.8723257129957762</v>
      </c>
    </row>
    <row r="149" spans="1:11">
      <c r="A149" t="s">
        <v>384</v>
      </c>
      <c r="B149" t="s">
        <v>385</v>
      </c>
      <c r="C149">
        <v>38.426886824999201</v>
      </c>
      <c r="D149">
        <v>-5.08551969108417</v>
      </c>
      <c r="E149">
        <v>0.73390647449204804</v>
      </c>
      <c r="F149">
        <v>1.1723263533747001E-13</v>
      </c>
      <c r="G149">
        <v>5.7510299367022004E-12</v>
      </c>
      <c r="H149">
        <v>-5.3411863897048502</v>
      </c>
      <c r="I149">
        <v>3.361339474765E-3</v>
      </c>
      <c r="J149">
        <v>2.2359147364398702E-2</v>
      </c>
      <c r="K149">
        <v>11.240254371697921</v>
      </c>
    </row>
    <row r="150" spans="1:11">
      <c r="A150" t="s">
        <v>386</v>
      </c>
      <c r="B150" t="s">
        <v>387</v>
      </c>
      <c r="C150">
        <v>132.59186351478999</v>
      </c>
      <c r="D150">
        <v>-5.0669286136764597</v>
      </c>
      <c r="E150">
        <v>0.82454168979881104</v>
      </c>
      <c r="F150">
        <v>2.02826762263966E-11</v>
      </c>
      <c r="G150">
        <v>6.9101698195953705E-10</v>
      </c>
      <c r="H150">
        <v>-5.5665554792807201</v>
      </c>
      <c r="I150">
        <v>1.1655011655011E-3</v>
      </c>
      <c r="J150">
        <v>1.12276441055639E-2</v>
      </c>
      <c r="K150">
        <v>9.1605112795712511</v>
      </c>
    </row>
    <row r="151" spans="1:11">
      <c r="A151" t="s">
        <v>388</v>
      </c>
      <c r="B151" t="s">
        <v>389</v>
      </c>
      <c r="C151">
        <v>27.846724480439502</v>
      </c>
      <c r="D151">
        <v>-5.0637315864244101</v>
      </c>
      <c r="E151">
        <v>0.74385328926829797</v>
      </c>
      <c r="F151">
        <v>2.7993655510067298E-13</v>
      </c>
      <c r="G151">
        <v>1.2914604945208301E-11</v>
      </c>
      <c r="H151">
        <v>-5.4833297449479801</v>
      </c>
      <c r="I151">
        <v>3.361339474765E-3</v>
      </c>
      <c r="J151">
        <v>2.2359147364398702E-2</v>
      </c>
      <c r="K151">
        <v>10.88891887425568</v>
      </c>
    </row>
    <row r="152" spans="1:11">
      <c r="A152" t="s">
        <v>390</v>
      </c>
      <c r="B152" t="s">
        <v>391</v>
      </c>
      <c r="C152">
        <v>40.444474579777598</v>
      </c>
      <c r="D152">
        <v>-5.0561706688334302</v>
      </c>
      <c r="E152">
        <v>0.58739208768742701</v>
      </c>
      <c r="F152">
        <v>2.4364826461631601E-19</v>
      </c>
      <c r="G152">
        <v>2.6681946069068601E-17</v>
      </c>
      <c r="H152">
        <v>-5.2349939212329302</v>
      </c>
      <c r="I152">
        <v>1.1655011655011E-3</v>
      </c>
      <c r="J152">
        <v>1.12276441055639E-2</v>
      </c>
      <c r="K152">
        <v>16.573782497985039</v>
      </c>
    </row>
    <row r="153" spans="1:11">
      <c r="A153" t="s">
        <v>392</v>
      </c>
      <c r="B153" t="s">
        <v>393</v>
      </c>
      <c r="C153">
        <v>470.21657445462699</v>
      </c>
      <c r="D153">
        <v>-5.0386467378732904</v>
      </c>
      <c r="E153">
        <v>0.71760702386296205</v>
      </c>
      <c r="F153">
        <v>6.5593930984592001E-14</v>
      </c>
      <c r="G153">
        <v>3.3703156529358001E-12</v>
      </c>
      <c r="H153">
        <v>-5.4167402304045398</v>
      </c>
      <c r="I153">
        <v>1.1655011655011E-3</v>
      </c>
      <c r="J153">
        <v>1.12276441055639E-2</v>
      </c>
      <c r="K153">
        <v>11.47232942259796</v>
      </c>
    </row>
    <row r="154" spans="1:11">
      <c r="A154" t="s">
        <v>394</v>
      </c>
      <c r="B154" t="s">
        <v>395</v>
      </c>
      <c r="C154">
        <v>18.583356856271099</v>
      </c>
      <c r="D154">
        <v>-5.0253172519906801</v>
      </c>
      <c r="E154">
        <v>0.75513479818723706</v>
      </c>
      <c r="F154">
        <v>8.2483243790303196E-13</v>
      </c>
      <c r="G154">
        <v>3.5206381399707597E-11</v>
      </c>
      <c r="H154">
        <v>-5.3723886173788502</v>
      </c>
      <c r="I154">
        <v>3.361339474765E-3</v>
      </c>
      <c r="J154">
        <v>2.2359147364398702E-2</v>
      </c>
      <c r="K154">
        <v>10.45337861051345</v>
      </c>
    </row>
    <row r="155" spans="1:11">
      <c r="A155" t="s">
        <v>396</v>
      </c>
      <c r="B155" t="s">
        <v>397</v>
      </c>
      <c r="C155">
        <v>44.209876849016702</v>
      </c>
      <c r="D155">
        <v>-5.0163258106345401</v>
      </c>
      <c r="E155">
        <v>0.86051472319220002</v>
      </c>
      <c r="F155">
        <v>1.40896851448221E-10</v>
      </c>
      <c r="G155">
        <v>4.0410931613118797E-9</v>
      </c>
      <c r="H155">
        <v>-5.51476240136894</v>
      </c>
      <c r="I155">
        <v>3.361339474765E-3</v>
      </c>
      <c r="J155">
        <v>2.2359147364398702E-2</v>
      </c>
      <c r="K155">
        <v>8.3935011374372568</v>
      </c>
    </row>
    <row r="156" spans="1:11">
      <c r="A156" t="s">
        <v>398</v>
      </c>
      <c r="B156" t="s">
        <v>399</v>
      </c>
      <c r="C156">
        <v>47.440158770881098</v>
      </c>
      <c r="D156">
        <v>-5.0056724141725404</v>
      </c>
      <c r="E156">
        <v>1.0196246179288</v>
      </c>
      <c r="F156">
        <v>1.7168844771029101E-8</v>
      </c>
      <c r="G156">
        <v>3.1818124886344001E-7</v>
      </c>
      <c r="H156">
        <v>-5.7930964027653102</v>
      </c>
      <c r="I156">
        <v>5.0921203217740001E-3</v>
      </c>
      <c r="J156">
        <v>2.6564096895784602E-2</v>
      </c>
      <c r="K156">
        <v>6.4973254178858246</v>
      </c>
    </row>
    <row r="157" spans="1:11">
      <c r="A157" t="s">
        <v>400</v>
      </c>
      <c r="B157" t="s">
        <v>401</v>
      </c>
      <c r="C157">
        <v>7.75515922536096</v>
      </c>
      <c r="D157">
        <v>-4.9890587354463998</v>
      </c>
      <c r="E157">
        <v>0.98608053564101195</v>
      </c>
      <c r="F157">
        <v>8.5961344563086306E-9</v>
      </c>
      <c r="G157">
        <v>1.71629818983554E-7</v>
      </c>
      <c r="H157">
        <v>-5.5433499021474102</v>
      </c>
      <c r="I157">
        <v>2.9814177221611001E-3</v>
      </c>
      <c r="J157">
        <v>2.0544712664249402E-2</v>
      </c>
      <c r="K157">
        <v>6.7654072555609606</v>
      </c>
    </row>
    <row r="158" spans="1:11">
      <c r="A158" t="s">
        <v>402</v>
      </c>
      <c r="B158" t="s">
        <v>403</v>
      </c>
      <c r="C158">
        <v>84.774795480573005</v>
      </c>
      <c r="D158">
        <v>-4.9779796573225203</v>
      </c>
      <c r="E158">
        <v>0.51880857090724897</v>
      </c>
      <c r="F158">
        <v>3.1904080278583203E-23</v>
      </c>
      <c r="G158">
        <v>5.3213551744655399E-21</v>
      </c>
      <c r="H158">
        <v>-5.1769395088585002</v>
      </c>
      <c r="I158">
        <v>1.1655011655011E-3</v>
      </c>
      <c r="J158">
        <v>1.12276441055639E-2</v>
      </c>
      <c r="K158">
        <v>20.273977753072518</v>
      </c>
    </row>
    <row r="159" spans="1:11">
      <c r="A159" t="s">
        <v>404</v>
      </c>
      <c r="B159" t="s">
        <v>405</v>
      </c>
      <c r="C159">
        <v>27.0064783088791</v>
      </c>
      <c r="D159">
        <v>-4.9490077413039799</v>
      </c>
      <c r="E159">
        <v>0.708191622626136</v>
      </c>
      <c r="F159">
        <v>9.322478996329751E-14</v>
      </c>
      <c r="G159">
        <v>4.6740235353410286E-12</v>
      </c>
      <c r="H159">
        <v>-5.2842946198118304</v>
      </c>
      <c r="I159">
        <v>1.1655011655011E-3</v>
      </c>
      <c r="J159">
        <v>1.12276441055639E-2</v>
      </c>
      <c r="K159">
        <v>11.33030910511388</v>
      </c>
    </row>
    <row r="160" spans="1:11">
      <c r="A160" t="s">
        <v>406</v>
      </c>
      <c r="B160" t="s">
        <v>407</v>
      </c>
      <c r="C160">
        <v>24.809510860075399</v>
      </c>
      <c r="D160">
        <v>-4.9367603673908498</v>
      </c>
      <c r="E160">
        <v>0.97542954064338405</v>
      </c>
      <c r="F160">
        <v>9.0335792879555504E-9</v>
      </c>
      <c r="G160">
        <v>1.7953721329123799E-7</v>
      </c>
      <c r="H160">
        <v>-8.3346926660512999</v>
      </c>
      <c r="I160">
        <v>2.3310023310023002E-3</v>
      </c>
      <c r="J160">
        <v>1.6330464407387502E-2</v>
      </c>
      <c r="K160">
        <v>6.7458455200550498</v>
      </c>
    </row>
    <row r="161" spans="1:11">
      <c r="A161" t="s">
        <v>408</v>
      </c>
      <c r="B161" t="s">
        <v>409</v>
      </c>
      <c r="C161">
        <v>126.256321163983</v>
      </c>
      <c r="D161">
        <v>-4.9259555499251899</v>
      </c>
      <c r="E161">
        <v>0.63403197782204901</v>
      </c>
      <c r="F161">
        <v>2.93160037018551E-16</v>
      </c>
      <c r="G161">
        <v>2.1330835847896801E-14</v>
      </c>
      <c r="H161">
        <v>-5.1797363011261304</v>
      </c>
      <c r="I161">
        <v>1.1655011655011E-3</v>
      </c>
      <c r="J161">
        <v>1.12276441055639E-2</v>
      </c>
      <c r="K161">
        <v>13.670992126406309</v>
      </c>
    </row>
    <row r="162" spans="1:11">
      <c r="A162" t="s">
        <v>410</v>
      </c>
      <c r="B162" t="s">
        <v>411</v>
      </c>
      <c r="C162">
        <v>65.910285444449499</v>
      </c>
      <c r="D162">
        <v>-4.9206932662718499</v>
      </c>
      <c r="E162">
        <v>0.90027803861904199</v>
      </c>
      <c r="F162">
        <v>1.18150902439556E-9</v>
      </c>
      <c r="G162">
        <v>2.8339225858372699E-8</v>
      </c>
      <c r="H162">
        <v>-5.48105019194234</v>
      </c>
      <c r="I162">
        <v>2.3310023310023002E-3</v>
      </c>
      <c r="J162">
        <v>1.6330464407387502E-2</v>
      </c>
      <c r="K162">
        <v>7.547612017533476</v>
      </c>
    </row>
    <row r="163" spans="1:11">
      <c r="A163" t="s">
        <v>412</v>
      </c>
      <c r="B163" t="s">
        <v>413</v>
      </c>
      <c r="C163">
        <v>7.0891267946664396</v>
      </c>
      <c r="D163">
        <v>-4.9154511508710703</v>
      </c>
      <c r="E163">
        <v>0.93983565071465802</v>
      </c>
      <c r="F163">
        <v>4.0213156415795501E-9</v>
      </c>
      <c r="G163">
        <v>8.6933386895682403E-8</v>
      </c>
      <c r="H163">
        <v>-6.0561083639470299</v>
      </c>
      <c r="I163">
        <v>2.9814177221611001E-3</v>
      </c>
      <c r="J163">
        <v>2.0544712664249402E-2</v>
      </c>
      <c r="K163">
        <v>7.0608134000774312</v>
      </c>
    </row>
    <row r="164" spans="1:11">
      <c r="A164" t="s">
        <v>414</v>
      </c>
      <c r="B164" t="s">
        <v>415</v>
      </c>
      <c r="C164">
        <v>129.43918865476101</v>
      </c>
      <c r="D164">
        <v>-4.8795996766003604</v>
      </c>
      <c r="E164">
        <v>1.0523165617402099</v>
      </c>
      <c r="F164">
        <v>6.5832940339383297E-8</v>
      </c>
      <c r="G164">
        <v>1.05425084592234E-6</v>
      </c>
      <c r="H164">
        <v>-9.7872272175992006</v>
      </c>
      <c r="I164">
        <v>8.1585081585081008E-3</v>
      </c>
      <c r="J164">
        <v>3.5715736296549401E-2</v>
      </c>
      <c r="K164">
        <v>5.9770560418385843</v>
      </c>
    </row>
    <row r="165" spans="1:11">
      <c r="A165" t="s">
        <v>416</v>
      </c>
      <c r="B165" t="s">
        <v>417</v>
      </c>
      <c r="C165">
        <v>225.24636772013699</v>
      </c>
      <c r="D165">
        <v>-4.8715874082425001</v>
      </c>
      <c r="E165">
        <v>0.60399896483759197</v>
      </c>
      <c r="F165">
        <v>2.9647493917234099E-17</v>
      </c>
      <c r="G165">
        <v>2.4536130175854501E-15</v>
      </c>
      <c r="H165">
        <v>-5.1334427220983203</v>
      </c>
      <c r="I165">
        <v>1.1655011655011E-3</v>
      </c>
      <c r="J165">
        <v>1.12276441055639E-2</v>
      </c>
      <c r="K165">
        <v>14.610193932880421</v>
      </c>
    </row>
    <row r="166" spans="1:11">
      <c r="A166" t="s">
        <v>418</v>
      </c>
      <c r="B166" t="s">
        <v>419</v>
      </c>
      <c r="C166">
        <v>130.99968472419201</v>
      </c>
      <c r="D166">
        <v>-4.8549417729479698</v>
      </c>
      <c r="E166">
        <v>0.51485093549288796</v>
      </c>
      <c r="F166">
        <v>1.8305892543967701E-22</v>
      </c>
      <c r="G166">
        <v>2.8972749491303103E-20</v>
      </c>
      <c r="H166">
        <v>-6.9792102242362599</v>
      </c>
      <c r="I166">
        <v>1.1655011655011E-3</v>
      </c>
      <c r="J166">
        <v>1.12276441055639E-2</v>
      </c>
      <c r="K166">
        <v>19.538010288633309</v>
      </c>
    </row>
    <row r="167" spans="1:11">
      <c r="A167" t="s">
        <v>420</v>
      </c>
      <c r="B167" t="s">
        <v>421</v>
      </c>
      <c r="C167">
        <v>46.885009246787803</v>
      </c>
      <c r="D167">
        <v>-4.8385064401008604</v>
      </c>
      <c r="E167">
        <v>0.91037564596599296</v>
      </c>
      <c r="F167">
        <v>2.83613969976098E-9</v>
      </c>
      <c r="G167">
        <v>6.3660473198672197E-8</v>
      </c>
      <c r="H167">
        <v>-5.5056556411362401</v>
      </c>
      <c r="I167">
        <v>3.361339474765E-3</v>
      </c>
      <c r="J167">
        <v>2.2359147364398702E-2</v>
      </c>
      <c r="K167">
        <v>7.1961301375213553</v>
      </c>
    </row>
    <row r="168" spans="1:11">
      <c r="A168" t="s">
        <v>422</v>
      </c>
      <c r="B168" t="s">
        <v>423</v>
      </c>
      <c r="C168">
        <v>1329.3496174667901</v>
      </c>
      <c r="D168">
        <v>-4.8281830830335597</v>
      </c>
      <c r="E168">
        <v>0.70440512842352299</v>
      </c>
      <c r="F168">
        <v>2.7358446655740899E-13</v>
      </c>
      <c r="G168">
        <v>1.26484690583461E-11</v>
      </c>
      <c r="H168">
        <v>-5.2004615641786396</v>
      </c>
      <c r="I168">
        <v>1.1655011655011E-3</v>
      </c>
      <c r="J168">
        <v>1.12276441055639E-2</v>
      </c>
      <c r="K168">
        <v>10.89796203731413</v>
      </c>
    </row>
    <row r="169" spans="1:11">
      <c r="A169" t="s">
        <v>424</v>
      </c>
      <c r="B169" t="s">
        <v>425</v>
      </c>
      <c r="C169">
        <v>49.783574293288403</v>
      </c>
      <c r="D169">
        <v>-4.8227441635701203</v>
      </c>
      <c r="E169">
        <v>0.89735898070737197</v>
      </c>
      <c r="F169">
        <v>2.1199076700928201E-9</v>
      </c>
      <c r="G169">
        <v>4.9056518687964401E-8</v>
      </c>
      <c r="H169">
        <v>-5.49463918884463</v>
      </c>
      <c r="I169">
        <v>4.7312126626676996E-3</v>
      </c>
      <c r="J169">
        <v>2.47403938709547E-2</v>
      </c>
      <c r="K169">
        <v>7.3093032748873243</v>
      </c>
    </row>
    <row r="170" spans="1:11">
      <c r="A170" t="s">
        <v>426</v>
      </c>
      <c r="B170" t="s">
        <v>427</v>
      </c>
      <c r="C170">
        <v>30.923888024171699</v>
      </c>
      <c r="D170">
        <v>-4.8188468937671196</v>
      </c>
      <c r="E170">
        <v>0.719587372795501</v>
      </c>
      <c r="F170">
        <v>8.0462732677114399E-13</v>
      </c>
      <c r="G170">
        <v>3.4479712107467798E-11</v>
      </c>
      <c r="H170">
        <v>-5.0648052761194302</v>
      </c>
      <c r="I170">
        <v>1.1655011655011E-3</v>
      </c>
      <c r="J170">
        <v>1.12276441055639E-2</v>
      </c>
      <c r="K170">
        <v>10.462436369026561</v>
      </c>
    </row>
    <row r="171" spans="1:11">
      <c r="A171" t="s">
        <v>428</v>
      </c>
      <c r="B171" t="s">
        <v>429</v>
      </c>
      <c r="C171">
        <v>59.895677076022302</v>
      </c>
      <c r="D171">
        <v>-4.8174498417936302</v>
      </c>
      <c r="E171">
        <v>0.67824636486981604</v>
      </c>
      <c r="F171">
        <v>4.8729938824508497E-14</v>
      </c>
      <c r="G171">
        <v>2.56459044546558E-12</v>
      </c>
      <c r="H171">
        <v>-5.1273460090745102</v>
      </c>
      <c r="I171">
        <v>1.1655011655011E-3</v>
      </c>
      <c r="J171">
        <v>1.12276441055639E-2</v>
      </c>
      <c r="K171">
        <v>11.590981980055449</v>
      </c>
    </row>
    <row r="172" spans="1:11">
      <c r="A172" t="s">
        <v>430</v>
      </c>
      <c r="B172" t="s">
        <v>431</v>
      </c>
      <c r="C172">
        <v>43.197441159217199</v>
      </c>
      <c r="D172">
        <v>-4.7996690652144203</v>
      </c>
      <c r="E172">
        <v>0.57874284529000897</v>
      </c>
      <c r="F172">
        <v>4.96993048696132E-18</v>
      </c>
      <c r="G172">
        <v>4.5278572583522008E-16</v>
      </c>
      <c r="H172">
        <v>-4.9886192597654402</v>
      </c>
      <c r="I172">
        <v>1.1655011655011E-3</v>
      </c>
      <c r="J172">
        <v>1.12276441055639E-2</v>
      </c>
      <c r="K172">
        <v>15.34410727282842</v>
      </c>
    </row>
    <row r="173" spans="1:11">
      <c r="A173" t="s">
        <v>432</v>
      </c>
      <c r="B173" t="s">
        <v>433</v>
      </c>
      <c r="C173">
        <v>50.400587289469001</v>
      </c>
      <c r="D173">
        <v>-4.7454126430560697</v>
      </c>
      <c r="E173">
        <v>0.96968022441613899</v>
      </c>
      <c r="F173">
        <v>2.3953962424673701E-8</v>
      </c>
      <c r="G173">
        <v>4.2783671108253598E-7</v>
      </c>
      <c r="H173">
        <v>-5.4072832573872303</v>
      </c>
      <c r="I173">
        <v>2.3310023310023002E-3</v>
      </c>
      <c r="J173">
        <v>1.6330464407387502E-2</v>
      </c>
      <c r="K173">
        <v>6.3687219529656884</v>
      </c>
    </row>
    <row r="174" spans="1:11">
      <c r="A174" t="s">
        <v>434</v>
      </c>
      <c r="B174" t="s">
        <v>435</v>
      </c>
      <c r="C174">
        <v>133.81604521897501</v>
      </c>
      <c r="D174">
        <v>-4.7364418892333999</v>
      </c>
      <c r="E174">
        <v>0.44222196983659101</v>
      </c>
      <c r="F174">
        <v>4.8825076813119798E-28</v>
      </c>
      <c r="G174">
        <v>1.2168668282056E-25</v>
      </c>
      <c r="H174">
        <v>-4.8434309438615699</v>
      </c>
      <c r="I174">
        <v>1.1655011655011E-3</v>
      </c>
      <c r="J174">
        <v>1.12276441055639E-2</v>
      </c>
      <c r="K174">
        <v>24.914756947604001</v>
      </c>
    </row>
    <row r="175" spans="1:11">
      <c r="A175" t="s">
        <v>436</v>
      </c>
      <c r="B175" t="s">
        <v>437</v>
      </c>
      <c r="C175">
        <v>70.964012724740101</v>
      </c>
      <c r="D175">
        <v>-4.7281577834530699</v>
      </c>
      <c r="E175">
        <v>0.57615784522815605</v>
      </c>
      <c r="F175">
        <v>1.11168688712331E-17</v>
      </c>
      <c r="G175">
        <v>9.6418827093979298E-16</v>
      </c>
      <c r="H175">
        <v>-4.8683075155281896</v>
      </c>
      <c r="I175">
        <v>1.1655011655011E-3</v>
      </c>
      <c r="J175">
        <v>1.12276441055639E-2</v>
      </c>
      <c r="K175">
        <v>15.01583815588258</v>
      </c>
    </row>
    <row r="176" spans="1:11">
      <c r="A176" t="s">
        <v>438</v>
      </c>
      <c r="B176" t="s">
        <v>439</v>
      </c>
      <c r="C176">
        <v>1539.64561228919</v>
      </c>
      <c r="D176">
        <v>-4.7241584077267103</v>
      </c>
      <c r="E176">
        <v>0.89957904845242098</v>
      </c>
      <c r="F176">
        <v>4.3683086126825306E-9</v>
      </c>
      <c r="G176">
        <v>9.3410291566859301E-8</v>
      </c>
      <c r="H176">
        <v>-5.3237027942721404</v>
      </c>
      <c r="I176">
        <v>1.1655011655011E-3</v>
      </c>
      <c r="J176">
        <v>1.12276441055639E-2</v>
      </c>
      <c r="K176">
        <v>7.0296052723302012</v>
      </c>
    </row>
    <row r="177" spans="1:11">
      <c r="A177" t="s">
        <v>440</v>
      </c>
      <c r="B177" t="s">
        <v>441</v>
      </c>
      <c r="C177">
        <v>9.0604683901979293</v>
      </c>
      <c r="D177">
        <v>-4.7108174466683703</v>
      </c>
      <c r="E177">
        <v>0.95670846646835395</v>
      </c>
      <c r="F177">
        <v>2.14865802027566E-8</v>
      </c>
      <c r="G177">
        <v>3.9019557666362801E-7</v>
      </c>
      <c r="H177">
        <v>-5.4646193733448403</v>
      </c>
      <c r="I177">
        <v>2.9814177221611001E-3</v>
      </c>
      <c r="J177">
        <v>2.0544712664249402E-2</v>
      </c>
      <c r="K177">
        <v>6.4087176581641216</v>
      </c>
    </row>
    <row r="178" spans="1:11">
      <c r="A178" t="s">
        <v>442</v>
      </c>
      <c r="B178" t="s">
        <v>443</v>
      </c>
      <c r="C178">
        <v>86.174891910389505</v>
      </c>
      <c r="D178">
        <v>-4.70224805972639</v>
      </c>
      <c r="E178">
        <v>0.60216826464766604</v>
      </c>
      <c r="F178">
        <v>2.8095671110647399E-16</v>
      </c>
      <c r="G178">
        <v>2.05810282666273E-14</v>
      </c>
      <c r="H178">
        <v>-4.95780838084832</v>
      </c>
      <c r="I178">
        <v>1.1655011655011E-3</v>
      </c>
      <c r="J178">
        <v>1.12276441055639E-2</v>
      </c>
      <c r="K178">
        <v>13.68653293086774</v>
      </c>
    </row>
    <row r="179" spans="1:11">
      <c r="A179" t="s">
        <v>444</v>
      </c>
      <c r="B179" t="s">
        <v>445</v>
      </c>
      <c r="C179">
        <v>36.188220155120199</v>
      </c>
      <c r="D179">
        <v>-4.66464371234688</v>
      </c>
      <c r="E179">
        <v>0.83336063203097199</v>
      </c>
      <c r="F179">
        <v>7.5220833446787405E-10</v>
      </c>
      <c r="G179">
        <v>1.85601283653155E-8</v>
      </c>
      <c r="H179">
        <v>-5.1714727305876398</v>
      </c>
      <c r="I179">
        <v>3.361339474765E-3</v>
      </c>
      <c r="J179">
        <v>2.2359147364398702E-2</v>
      </c>
      <c r="K179">
        <v>7.7314190244449907</v>
      </c>
    </row>
    <row r="180" spans="1:11">
      <c r="A180" t="s">
        <v>446</v>
      </c>
      <c r="B180" t="s">
        <v>447</v>
      </c>
      <c r="C180">
        <v>338.21937905280902</v>
      </c>
      <c r="D180">
        <v>-4.66034478345692</v>
      </c>
      <c r="E180">
        <v>0.41566043883037201</v>
      </c>
      <c r="F180">
        <v>2.1199840488485301E-30</v>
      </c>
      <c r="G180">
        <v>6.2118397474571098E-28</v>
      </c>
      <c r="H180">
        <v>-4.7778717985841199</v>
      </c>
      <c r="I180">
        <v>1.1655011655011E-3</v>
      </c>
      <c r="J180">
        <v>1.12276441055639E-2</v>
      </c>
      <c r="K180">
        <v>27.20677975669313</v>
      </c>
    </row>
    <row r="181" spans="1:11">
      <c r="A181" t="s">
        <v>448</v>
      </c>
      <c r="B181" t="s">
        <v>449</v>
      </c>
      <c r="C181">
        <v>152.07938447052501</v>
      </c>
      <c r="D181">
        <v>-4.65335339921619</v>
      </c>
      <c r="E181">
        <v>0.47085142421583098</v>
      </c>
      <c r="F181">
        <v>2.84898346716838E-24</v>
      </c>
      <c r="G181">
        <v>5.3253886653975898E-22</v>
      </c>
      <c r="H181">
        <v>-4.8250687061652204</v>
      </c>
      <c r="I181">
        <v>1.1655011655011E-3</v>
      </c>
      <c r="J181">
        <v>1.12276441055639E-2</v>
      </c>
      <c r="K181">
        <v>21.27364869040985</v>
      </c>
    </row>
    <row r="182" spans="1:11">
      <c r="A182" t="s">
        <v>450</v>
      </c>
      <c r="B182" t="s">
        <v>451</v>
      </c>
      <c r="C182">
        <v>288.35930467301802</v>
      </c>
      <c r="D182">
        <v>-4.6530281164471603</v>
      </c>
      <c r="E182">
        <v>0.74278076994876097</v>
      </c>
      <c r="F182">
        <v>1.55630941239954E-11</v>
      </c>
      <c r="G182">
        <v>5.4428156433966497E-10</v>
      </c>
      <c r="H182">
        <v>-5.0594964020195698</v>
      </c>
      <c r="I182">
        <v>1.1655011655011E-3</v>
      </c>
      <c r="J182">
        <v>1.12276441055639E-2</v>
      </c>
      <c r="K182">
        <v>9.2641763756611528</v>
      </c>
    </row>
    <row r="183" spans="1:11">
      <c r="A183" t="s">
        <v>452</v>
      </c>
      <c r="B183" t="s">
        <v>453</v>
      </c>
      <c r="C183">
        <v>88.722785947441594</v>
      </c>
      <c r="D183">
        <v>-4.6504358877237104</v>
      </c>
      <c r="E183">
        <v>0.391013787771679</v>
      </c>
      <c r="F183">
        <v>7.8274101135355791E-34</v>
      </c>
      <c r="G183">
        <v>3.32787712729004E-31</v>
      </c>
      <c r="H183">
        <v>-4.7047929853900898</v>
      </c>
      <c r="I183">
        <v>1.1655011655011E-3</v>
      </c>
      <c r="J183">
        <v>1.12276441055639E-2</v>
      </c>
      <c r="K183">
        <v>30.477832717214561</v>
      </c>
    </row>
    <row r="184" spans="1:11">
      <c r="A184" t="s">
        <v>454</v>
      </c>
      <c r="B184" t="s">
        <v>455</v>
      </c>
      <c r="C184">
        <v>97.200632861059205</v>
      </c>
      <c r="D184">
        <v>-4.6414019146918797</v>
      </c>
      <c r="E184">
        <v>0.61335838783313301</v>
      </c>
      <c r="F184">
        <v>1.93663510439441E-15</v>
      </c>
      <c r="G184">
        <v>1.2763543759448001E-13</v>
      </c>
      <c r="H184">
        <v>-4.9269331223032502</v>
      </c>
      <c r="I184">
        <v>1.1655011655011E-3</v>
      </c>
      <c r="J184">
        <v>1.12276441055639E-2</v>
      </c>
      <c r="K184">
        <v>12.894028728318659</v>
      </c>
    </row>
    <row r="185" spans="1:11">
      <c r="A185" t="s">
        <v>456</v>
      </c>
      <c r="B185" t="s">
        <v>457</v>
      </c>
      <c r="C185">
        <v>219.509951148086</v>
      </c>
      <c r="D185">
        <v>-4.6314342368418497</v>
      </c>
      <c r="E185">
        <v>0.60462896382453801</v>
      </c>
      <c r="F185">
        <v>9.6264323191230889E-16</v>
      </c>
      <c r="G185">
        <v>6.6474500629154807E-14</v>
      </c>
      <c r="H185">
        <v>-4.8727587335248099</v>
      </c>
      <c r="I185">
        <v>1.1655011655011E-3</v>
      </c>
      <c r="J185">
        <v>1.12276441055639E-2</v>
      </c>
      <c r="K185">
        <v>13.177344916498351</v>
      </c>
    </row>
    <row r="186" spans="1:11">
      <c r="A186" t="s">
        <v>458</v>
      </c>
      <c r="B186" t="s">
        <v>459</v>
      </c>
      <c r="C186">
        <v>108.75340282057699</v>
      </c>
      <c r="D186">
        <v>-4.6252338750046498</v>
      </c>
      <c r="E186">
        <v>0.66609079978565899</v>
      </c>
      <c r="F186">
        <v>1.82962427106376E-13</v>
      </c>
      <c r="G186">
        <v>8.7769343074060601E-12</v>
      </c>
      <c r="H186">
        <v>-4.9764410516387301</v>
      </c>
      <c r="I186">
        <v>3.361339474765E-3</v>
      </c>
      <c r="J186">
        <v>2.2359147364398702E-2</v>
      </c>
      <c r="K186">
        <v>11.056657152188899</v>
      </c>
    </row>
    <row r="187" spans="1:11">
      <c r="A187" t="s">
        <v>460</v>
      </c>
      <c r="B187" t="s">
        <v>461</v>
      </c>
      <c r="C187">
        <v>51.8134947132802</v>
      </c>
      <c r="D187">
        <v>-4.6233058119131503</v>
      </c>
      <c r="E187">
        <v>0.98159921546422202</v>
      </c>
      <c r="F187">
        <v>6.0165786664375906E-8</v>
      </c>
      <c r="G187">
        <v>9.7283724999527403E-7</v>
      </c>
      <c r="H187">
        <v>-5.2690096784843501</v>
      </c>
      <c r="I187">
        <v>2.3310023310023002E-3</v>
      </c>
      <c r="J187">
        <v>1.6330464407387502E-2</v>
      </c>
      <c r="K187">
        <v>6.0119598085918211</v>
      </c>
    </row>
    <row r="188" spans="1:11">
      <c r="A188" t="s">
        <v>462</v>
      </c>
      <c r="B188" t="s">
        <v>463</v>
      </c>
      <c r="C188">
        <v>236.50912251884799</v>
      </c>
      <c r="D188">
        <v>-4.6216136029215198</v>
      </c>
      <c r="E188">
        <v>0.64210574364463402</v>
      </c>
      <c r="F188">
        <v>3.0482633290516499E-14</v>
      </c>
      <c r="G188">
        <v>1.6400866938914899E-12</v>
      </c>
      <c r="H188">
        <v>-4.9032611748488604</v>
      </c>
      <c r="I188">
        <v>1.1655011655011E-3</v>
      </c>
      <c r="J188">
        <v>1.12276441055639E-2</v>
      </c>
      <c r="K188">
        <v>11.78513319482817</v>
      </c>
    </row>
    <row r="189" spans="1:11">
      <c r="A189" t="s">
        <v>464</v>
      </c>
      <c r="B189" t="s">
        <v>465</v>
      </c>
      <c r="C189">
        <v>129.58672166956899</v>
      </c>
      <c r="D189">
        <v>-4.6178823610963402</v>
      </c>
      <c r="E189">
        <v>0.58820245921751901</v>
      </c>
      <c r="F189">
        <v>2.2061416651411301E-16</v>
      </c>
      <c r="G189">
        <v>1.6623958899645801E-14</v>
      </c>
      <c r="H189">
        <v>-4.8156304549118198</v>
      </c>
      <c r="I189">
        <v>1.1655011655011E-3</v>
      </c>
      <c r="J189">
        <v>1.12276441055639E-2</v>
      </c>
      <c r="K189">
        <v>13.77926554351639</v>
      </c>
    </row>
    <row r="190" spans="1:11">
      <c r="A190" t="s">
        <v>466</v>
      </c>
      <c r="B190" t="s">
        <v>467</v>
      </c>
      <c r="C190">
        <v>247.350040930213</v>
      </c>
      <c r="D190">
        <v>-4.6168886329786796</v>
      </c>
      <c r="E190">
        <v>0.54969084981032501</v>
      </c>
      <c r="F190">
        <v>2.5073352936917799E-18</v>
      </c>
      <c r="G190">
        <v>2.4379619360143001E-16</v>
      </c>
      <c r="H190">
        <v>-4.8364490014615003</v>
      </c>
      <c r="I190">
        <v>1.1655011655011E-3</v>
      </c>
      <c r="J190">
        <v>1.12276441055639E-2</v>
      </c>
      <c r="K190">
        <v>15.612973079319771</v>
      </c>
    </row>
    <row r="191" spans="1:11">
      <c r="A191" t="s">
        <v>468</v>
      </c>
      <c r="B191" t="s">
        <v>469</v>
      </c>
      <c r="C191">
        <v>33.318726306972302</v>
      </c>
      <c r="D191">
        <v>-4.5992587277045196</v>
      </c>
      <c r="E191">
        <v>0.70374336667721804</v>
      </c>
      <c r="F191">
        <v>2.9200860085680499E-12</v>
      </c>
      <c r="G191">
        <v>1.14434304922819E-10</v>
      </c>
      <c r="H191">
        <v>-4.9031663750650303</v>
      </c>
      <c r="I191">
        <v>1.1655011655011E-3</v>
      </c>
      <c r="J191">
        <v>1.12276441055639E-2</v>
      </c>
      <c r="K191">
        <v>9.9414437639578122</v>
      </c>
    </row>
    <row r="192" spans="1:11">
      <c r="A192" t="s">
        <v>470</v>
      </c>
      <c r="B192" t="s">
        <v>471</v>
      </c>
      <c r="C192">
        <v>72.074195830487298</v>
      </c>
      <c r="D192">
        <v>-4.5960225285730498</v>
      </c>
      <c r="E192">
        <v>0.64364679516612899</v>
      </c>
      <c r="F192">
        <v>4.7034536367980401E-14</v>
      </c>
      <c r="G192">
        <v>2.48743866357785E-12</v>
      </c>
      <c r="H192">
        <v>-4.9425167994202104</v>
      </c>
      <c r="I192">
        <v>1.1655011655011E-3</v>
      </c>
      <c r="J192">
        <v>1.12276441055639E-2</v>
      </c>
      <c r="K192">
        <v>11.604247619485999</v>
      </c>
    </row>
    <row r="193" spans="1:11">
      <c r="A193" t="s">
        <v>472</v>
      </c>
      <c r="B193" t="s">
        <v>473</v>
      </c>
      <c r="C193">
        <v>10.496022954456601</v>
      </c>
      <c r="D193">
        <v>-4.5799264081898396</v>
      </c>
      <c r="E193">
        <v>0.80793112867022399</v>
      </c>
      <c r="F193">
        <v>5.4640506171432096E-10</v>
      </c>
      <c r="G193">
        <v>1.40209478735522E-8</v>
      </c>
      <c r="H193">
        <v>-5.2441225181291298</v>
      </c>
      <c r="I193">
        <v>3.2316732208014999E-3</v>
      </c>
      <c r="J193">
        <v>2.1998727268851E-2</v>
      </c>
      <c r="K193">
        <v>7.8532226252896082</v>
      </c>
    </row>
    <row r="194" spans="1:11">
      <c r="A194" t="s">
        <v>474</v>
      </c>
      <c r="B194" t="s">
        <v>475</v>
      </c>
      <c r="C194">
        <v>103.451015370419</v>
      </c>
      <c r="D194">
        <v>-4.57166364832693</v>
      </c>
      <c r="E194">
        <v>0.84052046811058001</v>
      </c>
      <c r="F194">
        <v>1.8932761944027802E-9</v>
      </c>
      <c r="G194">
        <v>4.4236969529348603E-8</v>
      </c>
      <c r="H194">
        <v>-5.0494334968035597</v>
      </c>
      <c r="I194">
        <v>2.3310023310023002E-3</v>
      </c>
      <c r="J194">
        <v>1.6330464407387502E-2</v>
      </c>
      <c r="K194">
        <v>7.3542146321952426</v>
      </c>
    </row>
    <row r="195" spans="1:11">
      <c r="A195" t="s">
        <v>476</v>
      </c>
      <c r="B195" t="s">
        <v>477</v>
      </c>
      <c r="C195">
        <v>756.45750955289395</v>
      </c>
      <c r="D195">
        <v>-4.5504582316361102</v>
      </c>
      <c r="E195">
        <v>0.51861797046150804</v>
      </c>
      <c r="F195">
        <v>1.04903575490465E-19</v>
      </c>
      <c r="G195">
        <v>1.20350488220093E-17</v>
      </c>
      <c r="H195">
        <v>-4.7479706473399004</v>
      </c>
      <c r="I195">
        <v>1.1655011655011E-3</v>
      </c>
      <c r="J195">
        <v>1.12276441055639E-2</v>
      </c>
      <c r="K195">
        <v>16.919552143603639</v>
      </c>
    </row>
    <row r="196" spans="1:11">
      <c r="A196" t="s">
        <v>478</v>
      </c>
      <c r="B196" t="s">
        <v>479</v>
      </c>
      <c r="C196">
        <v>45.833526160233802</v>
      </c>
      <c r="D196">
        <v>-4.5442620885254401</v>
      </c>
      <c r="E196">
        <v>0.69197051977578605</v>
      </c>
      <c r="F196">
        <v>2.4917575330132202E-12</v>
      </c>
      <c r="G196">
        <v>9.8592661657528386E-11</v>
      </c>
      <c r="H196">
        <v>-4.8760241394182602</v>
      </c>
      <c r="I196">
        <v>1.1655011655011E-3</v>
      </c>
      <c r="J196">
        <v>1.12276441055639E-2</v>
      </c>
      <c r="K196">
        <v>10.00615540879352</v>
      </c>
    </row>
    <row r="197" spans="1:11">
      <c r="A197" t="s">
        <v>480</v>
      </c>
      <c r="B197" t="s">
        <v>481</v>
      </c>
      <c r="C197">
        <v>7.3035836074398004</v>
      </c>
      <c r="D197">
        <v>-4.5175478697366698</v>
      </c>
      <c r="E197">
        <v>0.94315869831656296</v>
      </c>
      <c r="F197">
        <v>4.5704542440653099E-8</v>
      </c>
      <c r="G197">
        <v>7.5765412365495498E-7</v>
      </c>
      <c r="H197">
        <v>-5.3995663023018601</v>
      </c>
      <c r="I197">
        <v>3.2316732208014999E-3</v>
      </c>
      <c r="J197">
        <v>2.1998727268851E-2</v>
      </c>
      <c r="K197">
        <v>6.120529008707666</v>
      </c>
    </row>
    <row r="198" spans="1:11">
      <c r="A198" t="s">
        <v>482</v>
      </c>
      <c r="B198" t="s">
        <v>483</v>
      </c>
      <c r="C198">
        <v>153.865560574477</v>
      </c>
      <c r="D198">
        <v>-4.51312167016156</v>
      </c>
      <c r="E198">
        <v>1.0218717901719501</v>
      </c>
      <c r="F198">
        <v>2.1976679573247601E-7</v>
      </c>
      <c r="G198">
        <v>3.10904850337584E-6</v>
      </c>
      <c r="H198">
        <v>-5.2740596458465197</v>
      </c>
      <c r="I198">
        <v>5.2781554690130997E-3</v>
      </c>
      <c r="J198">
        <v>2.7384268274789899E-2</v>
      </c>
      <c r="K198">
        <v>5.507372502600048</v>
      </c>
    </row>
    <row r="199" spans="1:11">
      <c r="A199" t="s">
        <v>484</v>
      </c>
      <c r="B199" t="s">
        <v>485</v>
      </c>
      <c r="C199">
        <v>137.353651490365</v>
      </c>
      <c r="D199">
        <v>-4.50205524801477</v>
      </c>
      <c r="E199">
        <v>0.37983284126786998</v>
      </c>
      <c r="F199">
        <v>1.4845897559354599E-33</v>
      </c>
      <c r="G199">
        <v>6.0736527694242506E-31</v>
      </c>
      <c r="H199">
        <v>-4.5430463262203</v>
      </c>
      <c r="I199">
        <v>1.1655011655011E-3</v>
      </c>
      <c r="J199">
        <v>1.12276441055639E-2</v>
      </c>
      <c r="K199">
        <v>30.21655004031264</v>
      </c>
    </row>
    <row r="200" spans="1:11">
      <c r="A200" t="s">
        <v>486</v>
      </c>
      <c r="B200" t="s">
        <v>487</v>
      </c>
      <c r="C200">
        <v>2047.0187280452899</v>
      </c>
      <c r="D200">
        <v>-4.4987862298446899</v>
      </c>
      <c r="E200">
        <v>0.61354438168997805</v>
      </c>
      <c r="F200">
        <v>1.27766862473247E-14</v>
      </c>
      <c r="G200">
        <v>7.3096804195446094E-13</v>
      </c>
      <c r="H200">
        <v>-4.7738071888436</v>
      </c>
      <c r="I200">
        <v>1.1655011655011E-3</v>
      </c>
      <c r="J200">
        <v>1.12276441055639E-2</v>
      </c>
      <c r="K200">
        <v>12.136101610054761</v>
      </c>
    </row>
    <row r="201" spans="1:11">
      <c r="A201" t="s">
        <v>488</v>
      </c>
      <c r="B201" t="s">
        <v>489</v>
      </c>
      <c r="C201">
        <v>148.10823553880601</v>
      </c>
      <c r="D201">
        <v>-4.4975939247019996</v>
      </c>
      <c r="E201">
        <v>0.45680378396350102</v>
      </c>
      <c r="F201">
        <v>4.8257832298655497E-24</v>
      </c>
      <c r="G201">
        <v>8.647723782907E-22</v>
      </c>
      <c r="H201">
        <v>-4.6734711466536103</v>
      </c>
      <c r="I201">
        <v>1.1655011655011E-3</v>
      </c>
      <c r="J201">
        <v>1.12276441055639E-2</v>
      </c>
      <c r="K201">
        <v>21.06309819064067</v>
      </c>
    </row>
    <row r="202" spans="1:11">
      <c r="A202" t="s">
        <v>490</v>
      </c>
      <c r="B202" t="s">
        <v>491</v>
      </c>
      <c r="C202">
        <v>482.254718445104</v>
      </c>
      <c r="D202">
        <v>-4.48947909275926</v>
      </c>
      <c r="E202">
        <v>0.68133891907373401</v>
      </c>
      <c r="F202">
        <v>2.25497436297532E-12</v>
      </c>
      <c r="G202">
        <v>8.9879796162488687E-11</v>
      </c>
      <c r="H202">
        <v>-4.8245036608149903</v>
      </c>
      <c r="I202">
        <v>1.1655011655011E-3</v>
      </c>
      <c r="J202">
        <v>1.12276441055639E-2</v>
      </c>
      <c r="K202">
        <v>10.046337921184</v>
      </c>
    </row>
    <row r="203" spans="1:11">
      <c r="A203" t="s">
        <v>492</v>
      </c>
      <c r="B203" t="s">
        <v>493</v>
      </c>
      <c r="C203">
        <v>1164.59040052199</v>
      </c>
      <c r="D203">
        <v>-4.4291645615517696</v>
      </c>
      <c r="E203">
        <v>0.77352940965322503</v>
      </c>
      <c r="F203">
        <v>4.4329814361300099E-10</v>
      </c>
      <c r="G203">
        <v>1.1580763431278E-8</v>
      </c>
      <c r="H203">
        <v>-4.8671045487123603</v>
      </c>
      <c r="I203">
        <v>1.1655011655011E-3</v>
      </c>
      <c r="J203">
        <v>1.12276441055639E-2</v>
      </c>
      <c r="K203">
        <v>7.9362628099468644</v>
      </c>
    </row>
    <row r="204" spans="1:11">
      <c r="A204" t="s">
        <v>494</v>
      </c>
      <c r="B204" t="s">
        <v>495</v>
      </c>
      <c r="C204">
        <v>79.079529146533204</v>
      </c>
      <c r="D204">
        <v>-4.4195991686286096</v>
      </c>
      <c r="E204">
        <v>0.56300199564697795</v>
      </c>
      <c r="F204">
        <v>2.65078899378326E-16</v>
      </c>
      <c r="G204">
        <v>1.9616743260137302E-14</v>
      </c>
      <c r="H204">
        <v>-4.6583537346694497</v>
      </c>
      <c r="I204">
        <v>1.1655011655011E-3</v>
      </c>
      <c r="J204">
        <v>1.12276441055639E-2</v>
      </c>
      <c r="K204">
        <v>13.707373091836381</v>
      </c>
    </row>
    <row r="205" spans="1:11">
      <c r="A205" t="s">
        <v>496</v>
      </c>
      <c r="B205" t="s">
        <v>497</v>
      </c>
      <c r="C205">
        <v>37.860357714744197</v>
      </c>
      <c r="D205">
        <v>-4.4048148429021303</v>
      </c>
      <c r="E205">
        <v>0.67896615178433894</v>
      </c>
      <c r="F205">
        <v>4.63950389945659E-12</v>
      </c>
      <c r="G205">
        <v>1.761792697932E-10</v>
      </c>
      <c r="H205">
        <v>-4.6760841180567398</v>
      </c>
      <c r="I205">
        <v>3.361339474765E-3</v>
      </c>
      <c r="J205">
        <v>2.2359147364398702E-2</v>
      </c>
      <c r="K205">
        <v>9.7540451943579836</v>
      </c>
    </row>
    <row r="206" spans="1:11">
      <c r="A206" t="s">
        <v>498</v>
      </c>
      <c r="B206" t="s">
        <v>499</v>
      </c>
      <c r="C206">
        <v>23.554124385266402</v>
      </c>
      <c r="D206">
        <v>-4.39674562801601</v>
      </c>
      <c r="E206">
        <v>0.58859509756677497</v>
      </c>
      <c r="F206">
        <v>4.9986436890042308E-15</v>
      </c>
      <c r="G206">
        <v>3.0704133458549201E-13</v>
      </c>
      <c r="H206">
        <v>-4.5848112357985498</v>
      </c>
      <c r="I206">
        <v>3.361339474765E-3</v>
      </c>
      <c r="J206">
        <v>2.2359147364398702E-2</v>
      </c>
      <c r="K206">
        <v>12.512803154900631</v>
      </c>
    </row>
    <row r="207" spans="1:11">
      <c r="A207" t="s">
        <v>500</v>
      </c>
      <c r="B207" t="s">
        <v>501</v>
      </c>
      <c r="C207">
        <v>49.376414829172397</v>
      </c>
      <c r="D207">
        <v>-4.3936648524269799</v>
      </c>
      <c r="E207">
        <v>0.81496183383757803</v>
      </c>
      <c r="F207">
        <v>2.7353215785876801E-9</v>
      </c>
      <c r="G207">
        <v>6.1781226863038206E-8</v>
      </c>
      <c r="H207">
        <v>-4.8009995327361201</v>
      </c>
      <c r="I207">
        <v>3.361339474765E-3</v>
      </c>
      <c r="J207">
        <v>2.2359147364398702E-2</v>
      </c>
      <c r="K207">
        <v>7.2091434716487299</v>
      </c>
    </row>
    <row r="208" spans="1:11">
      <c r="A208" t="s">
        <v>502</v>
      </c>
      <c r="B208" t="s">
        <v>503</v>
      </c>
      <c r="C208">
        <v>50.135068393725902</v>
      </c>
      <c r="D208">
        <v>-4.39212128093952</v>
      </c>
      <c r="E208">
        <v>0.543682728273575</v>
      </c>
      <c r="F208">
        <v>4.3602826837086099E-17</v>
      </c>
      <c r="G208">
        <v>3.5542860688290901E-15</v>
      </c>
      <c r="H208">
        <v>-4.5361950784199401</v>
      </c>
      <c r="I208">
        <v>1.1655011655011E-3</v>
      </c>
      <c r="J208">
        <v>1.12276441055639E-2</v>
      </c>
      <c r="K208">
        <v>14.449247620674191</v>
      </c>
    </row>
    <row r="209" spans="1:11">
      <c r="A209" t="s">
        <v>504</v>
      </c>
      <c r="B209" t="s">
        <v>505</v>
      </c>
      <c r="C209">
        <v>50.945579607032997</v>
      </c>
      <c r="D209">
        <v>-4.3855966527709196</v>
      </c>
      <c r="E209">
        <v>1.1591398260354999</v>
      </c>
      <c r="F209">
        <v>2.2855472374676699E-6</v>
      </c>
      <c r="G209">
        <v>2.42453624021583E-5</v>
      </c>
      <c r="H209">
        <v>-5.24328028687742</v>
      </c>
      <c r="I209">
        <v>2.5910403862423E-3</v>
      </c>
      <c r="J209">
        <v>1.8036611707797801E-2</v>
      </c>
      <c r="K209">
        <v>4.6153713199798334</v>
      </c>
    </row>
    <row r="210" spans="1:11">
      <c r="A210" t="s">
        <v>506</v>
      </c>
      <c r="C210">
        <v>8.6513246087249307</v>
      </c>
      <c r="D210">
        <v>-4.37991105407216</v>
      </c>
      <c r="E210">
        <v>0.86046373800681597</v>
      </c>
      <c r="F210">
        <v>1.2381202562210001E-8</v>
      </c>
      <c r="G210">
        <v>2.3863254680568899E-7</v>
      </c>
      <c r="H210">
        <v>-4.8256789141288703</v>
      </c>
      <c r="I210">
        <v>3.361339474765E-3</v>
      </c>
      <c r="J210">
        <v>2.2359147364398702E-2</v>
      </c>
      <c r="K210">
        <v>6.6222703237245639</v>
      </c>
    </row>
    <row r="211" spans="1:11">
      <c r="A211" t="s">
        <v>507</v>
      </c>
      <c r="B211" t="s">
        <v>508</v>
      </c>
      <c r="C211">
        <v>104.71170746278899</v>
      </c>
      <c r="D211">
        <v>-4.3683853109981499</v>
      </c>
      <c r="E211">
        <v>0.54125705655164402</v>
      </c>
      <c r="F211">
        <v>4.7215331684837199E-17</v>
      </c>
      <c r="G211">
        <v>3.8200374512026998E-15</v>
      </c>
      <c r="H211">
        <v>-4.5406360732703499</v>
      </c>
      <c r="I211">
        <v>1.1655011655011E-3</v>
      </c>
      <c r="J211">
        <v>1.12276441055639E-2</v>
      </c>
      <c r="K211">
        <v>14.41793237929485</v>
      </c>
    </row>
    <row r="212" spans="1:11">
      <c r="A212" t="s">
        <v>509</v>
      </c>
      <c r="C212">
        <v>18.986531656575</v>
      </c>
      <c r="D212">
        <v>-4.3637065614431298</v>
      </c>
      <c r="E212">
        <v>0.64362521139667395</v>
      </c>
      <c r="F212">
        <v>6.9397952825561302E-13</v>
      </c>
      <c r="G212">
        <v>3.0215980142904498E-11</v>
      </c>
      <c r="H212">
        <v>-4.7915259816929403</v>
      </c>
      <c r="I212">
        <v>3.361339474765E-3</v>
      </c>
      <c r="J212">
        <v>2.2359147364398702E-2</v>
      </c>
      <c r="K212">
        <v>10.5197633135866</v>
      </c>
    </row>
    <row r="213" spans="1:11">
      <c r="A213" t="s">
        <v>510</v>
      </c>
      <c r="B213" t="s">
        <v>511</v>
      </c>
      <c r="C213">
        <v>13.447236328311201</v>
      </c>
      <c r="D213">
        <v>-4.33422549581487</v>
      </c>
      <c r="E213">
        <v>0.70273950354272696</v>
      </c>
      <c r="F213">
        <v>3.5806864403962599E-11</v>
      </c>
      <c r="G213">
        <v>1.15535750129631E-9</v>
      </c>
      <c r="H213">
        <v>-4.4184111496586302</v>
      </c>
      <c r="I213">
        <v>3.361339474765E-3</v>
      </c>
      <c r="J213">
        <v>2.2359147364398702E-2</v>
      </c>
      <c r="K213">
        <v>8.937283611601563</v>
      </c>
    </row>
    <row r="214" spans="1:11">
      <c r="A214" t="s">
        <v>512</v>
      </c>
      <c r="B214" t="s">
        <v>513</v>
      </c>
      <c r="C214">
        <v>47.028738392180699</v>
      </c>
      <c r="D214">
        <v>-4.3296508215552798</v>
      </c>
      <c r="E214">
        <v>0.44952483641228802</v>
      </c>
      <c r="F214">
        <v>4.5264557211127703E-23</v>
      </c>
      <c r="G214">
        <v>7.4353893485521307E-21</v>
      </c>
      <c r="H214">
        <v>-4.4655314946884399</v>
      </c>
      <c r="I214">
        <v>1.1655011655011E-3</v>
      </c>
      <c r="J214">
        <v>1.12276441055639E-2</v>
      </c>
      <c r="K214">
        <v>20.12869628504378</v>
      </c>
    </row>
    <row r="215" spans="1:11">
      <c r="A215" t="s">
        <v>514</v>
      </c>
      <c r="B215" t="s">
        <v>515</v>
      </c>
      <c r="C215">
        <v>14.468913235748399</v>
      </c>
      <c r="D215">
        <v>-4.3241873344025601</v>
      </c>
      <c r="E215">
        <v>0.84119107163135198</v>
      </c>
      <c r="F215">
        <v>9.9779900614349607E-9</v>
      </c>
      <c r="G215">
        <v>1.96684325910995E-7</v>
      </c>
      <c r="H215">
        <v>-4.9555347758356199</v>
      </c>
      <c r="I215">
        <v>3.2316732208014999E-3</v>
      </c>
      <c r="J215">
        <v>2.1998727268851E-2</v>
      </c>
      <c r="K215">
        <v>6.7062302483246574</v>
      </c>
    </row>
    <row r="216" spans="1:11">
      <c r="A216" t="s">
        <v>516</v>
      </c>
      <c r="B216" t="s">
        <v>517</v>
      </c>
      <c r="C216">
        <v>69.743154373536598</v>
      </c>
      <c r="D216">
        <v>-4.3044073617678897</v>
      </c>
      <c r="E216">
        <v>0.569819710235137</v>
      </c>
      <c r="F216">
        <v>2.8256623040889901E-15</v>
      </c>
      <c r="G216">
        <v>1.82347725415362E-13</v>
      </c>
      <c r="H216">
        <v>-4.5250995994930996</v>
      </c>
      <c r="I216">
        <v>1.1655011655011E-3</v>
      </c>
      <c r="J216">
        <v>1.12276441055639E-2</v>
      </c>
      <c r="K216">
        <v>12.73909964965603</v>
      </c>
    </row>
    <row r="217" spans="1:11">
      <c r="A217" t="s">
        <v>518</v>
      </c>
      <c r="B217" t="s">
        <v>519</v>
      </c>
      <c r="C217">
        <v>56.991281903532602</v>
      </c>
      <c r="D217">
        <v>-4.3041141475079199</v>
      </c>
      <c r="E217">
        <v>0.61727346648819004</v>
      </c>
      <c r="F217">
        <v>1.92002601507398E-13</v>
      </c>
      <c r="G217">
        <v>9.1700273314645598E-12</v>
      </c>
      <c r="H217">
        <v>-4.58447796696721</v>
      </c>
      <c r="I217">
        <v>1.1655011655011E-3</v>
      </c>
      <c r="J217">
        <v>1.12276441055639E-2</v>
      </c>
      <c r="K217">
        <v>11.037629369903961</v>
      </c>
    </row>
    <row r="218" spans="1:11">
      <c r="A218" t="s">
        <v>520</v>
      </c>
      <c r="B218" t="s">
        <v>521</v>
      </c>
      <c r="C218">
        <v>1649.4994618652499</v>
      </c>
      <c r="D218">
        <v>-4.2984060616811197</v>
      </c>
      <c r="E218">
        <v>0.69836657234990795</v>
      </c>
      <c r="F218">
        <v>3.9404508083565397E-11</v>
      </c>
      <c r="G218">
        <v>1.2601887150087699E-9</v>
      </c>
      <c r="H218">
        <v>-4.6491156544101404</v>
      </c>
      <c r="I218">
        <v>1.1655011655011E-3</v>
      </c>
      <c r="J218">
        <v>1.12276441055639E-2</v>
      </c>
      <c r="K218">
        <v>8.8995644138110084</v>
      </c>
    </row>
    <row r="219" spans="1:11">
      <c r="A219" t="s">
        <v>522</v>
      </c>
      <c r="B219" t="s">
        <v>523</v>
      </c>
      <c r="C219">
        <v>218.068927515154</v>
      </c>
      <c r="D219">
        <v>-4.2935348130679403</v>
      </c>
      <c r="E219">
        <v>0.60293728162647997</v>
      </c>
      <c r="F219">
        <v>6.8137744733008104E-14</v>
      </c>
      <c r="G219">
        <v>3.4927440166567702E-12</v>
      </c>
      <c r="H219">
        <v>-4.5335032257927299</v>
      </c>
      <c r="I219">
        <v>1.1655011655011E-3</v>
      </c>
      <c r="J219">
        <v>1.12276441055639E-2</v>
      </c>
      <c r="K219">
        <v>11.456833242655289</v>
      </c>
    </row>
    <row r="220" spans="1:11">
      <c r="A220" t="s">
        <v>524</v>
      </c>
      <c r="C220">
        <v>83.313357092632998</v>
      </c>
      <c r="D220">
        <v>-4.2838667635592698</v>
      </c>
      <c r="E220">
        <v>0.66628116262384696</v>
      </c>
      <c r="F220">
        <v>7.2203611676655604E-12</v>
      </c>
      <c r="G220">
        <v>2.6762237811708102E-10</v>
      </c>
      <c r="H220">
        <v>-4.59045533325662</v>
      </c>
      <c r="I220">
        <v>1.1655011655011E-3</v>
      </c>
      <c r="J220">
        <v>1.12276441055639E-2</v>
      </c>
      <c r="K220">
        <v>9.5724775744377641</v>
      </c>
    </row>
    <row r="221" spans="1:11">
      <c r="A221" t="s">
        <v>525</v>
      </c>
      <c r="B221" t="s">
        <v>526</v>
      </c>
      <c r="C221">
        <v>47.334911040741503</v>
      </c>
      <c r="D221">
        <v>-4.2662871131869302</v>
      </c>
      <c r="E221">
        <v>0.68471576179370197</v>
      </c>
      <c r="F221">
        <v>2.5215384832743201E-11</v>
      </c>
      <c r="G221">
        <v>8.3728206635278702E-10</v>
      </c>
      <c r="H221">
        <v>-4.5618035820138401</v>
      </c>
      <c r="I221">
        <v>1.1655011655011E-3</v>
      </c>
      <c r="J221">
        <v>1.12276441055639E-2</v>
      </c>
      <c r="K221">
        <v>9.0771282107950917</v>
      </c>
    </row>
    <row r="222" spans="1:11">
      <c r="A222" t="s">
        <v>527</v>
      </c>
      <c r="B222" t="s">
        <v>528</v>
      </c>
      <c r="C222">
        <v>19.134671289058801</v>
      </c>
      <c r="D222">
        <v>-4.2658795508630796</v>
      </c>
      <c r="E222">
        <v>0.84348242241586002</v>
      </c>
      <c r="F222">
        <v>1.5265324711298699E-8</v>
      </c>
      <c r="G222">
        <v>2.8583595484895498E-7</v>
      </c>
      <c r="H222">
        <v>-4.7697406748341704</v>
      </c>
      <c r="I222">
        <v>3.361339474765E-3</v>
      </c>
      <c r="J222">
        <v>2.2359147364398702E-2</v>
      </c>
      <c r="K222">
        <v>6.5438831428985642</v>
      </c>
    </row>
    <row r="223" spans="1:11">
      <c r="A223" t="s">
        <v>529</v>
      </c>
      <c r="B223" t="s">
        <v>530</v>
      </c>
      <c r="C223">
        <v>2751.9166957247999</v>
      </c>
      <c r="D223">
        <v>-4.2532254274660604</v>
      </c>
      <c r="E223">
        <v>0.60026406446347802</v>
      </c>
      <c r="F223">
        <v>8.9534193093197902E-14</v>
      </c>
      <c r="G223">
        <v>4.5148137414879302E-12</v>
      </c>
      <c r="H223">
        <v>-4.5130304909086396</v>
      </c>
      <c r="I223">
        <v>1.1655011655011E-3</v>
      </c>
      <c r="J223">
        <v>1.12276441055639E-2</v>
      </c>
      <c r="K223">
        <v>11.345360161787371</v>
      </c>
    </row>
    <row r="224" spans="1:11">
      <c r="A224" t="s">
        <v>531</v>
      </c>
      <c r="B224" t="s">
        <v>532</v>
      </c>
      <c r="C224">
        <v>35.696799949797402</v>
      </c>
      <c r="D224">
        <v>-4.2389906805084996</v>
      </c>
      <c r="E224">
        <v>0.67028349068426396</v>
      </c>
      <c r="F224">
        <v>1.4319994889200899E-11</v>
      </c>
      <c r="G224">
        <v>5.0242791129861203E-10</v>
      </c>
      <c r="H224">
        <v>-4.52220342336879</v>
      </c>
      <c r="I224">
        <v>1.1655011655011E-3</v>
      </c>
      <c r="J224">
        <v>1.12276441055639E-2</v>
      </c>
      <c r="K224">
        <v>9.2989262423077523</v>
      </c>
    </row>
    <row r="225" spans="1:11">
      <c r="A225" t="s">
        <v>533</v>
      </c>
      <c r="B225" t="s">
        <v>534</v>
      </c>
      <c r="C225">
        <v>75.214535306543794</v>
      </c>
      <c r="D225">
        <v>-4.2294005830114099</v>
      </c>
      <c r="E225">
        <v>0.76282414972254398</v>
      </c>
      <c r="F225">
        <v>1.32014111919256E-9</v>
      </c>
      <c r="G225">
        <v>3.1352267127548998E-8</v>
      </c>
      <c r="H225">
        <v>-4.5964934198053404</v>
      </c>
      <c r="I225">
        <v>1.1655011655011E-3</v>
      </c>
      <c r="J225">
        <v>1.12276441055639E-2</v>
      </c>
      <c r="K225">
        <v>7.5037310492388629</v>
      </c>
    </row>
    <row r="226" spans="1:11">
      <c r="A226" t="s">
        <v>535</v>
      </c>
      <c r="B226" t="s">
        <v>536</v>
      </c>
      <c r="C226">
        <v>14.649669332293801</v>
      </c>
      <c r="D226">
        <v>-4.2167005170215397</v>
      </c>
      <c r="E226">
        <v>0.64136548511500502</v>
      </c>
      <c r="F226">
        <v>2.9290706651369501E-12</v>
      </c>
      <c r="G226">
        <v>1.14434304922819E-10</v>
      </c>
      <c r="H226">
        <v>-4.4626226397003004</v>
      </c>
      <c r="I226">
        <v>1.1655011655011E-3</v>
      </c>
      <c r="J226">
        <v>1.12276441055639E-2</v>
      </c>
      <c r="K226">
        <v>9.9414437639578122</v>
      </c>
    </row>
    <row r="227" spans="1:11">
      <c r="A227" t="s">
        <v>537</v>
      </c>
      <c r="B227" t="s">
        <v>538</v>
      </c>
      <c r="C227">
        <v>39.5711428975318</v>
      </c>
      <c r="D227">
        <v>-4.2069303761666497</v>
      </c>
      <c r="E227">
        <v>0.74174512176881602</v>
      </c>
      <c r="F227">
        <v>6.6768568396900199E-10</v>
      </c>
      <c r="G227">
        <v>1.6736911775144398E-8</v>
      </c>
      <c r="H227">
        <v>-4.5607603625522302</v>
      </c>
      <c r="I227">
        <v>2.3310023310023002E-3</v>
      </c>
      <c r="J227">
        <v>1.6330464407387502E-2</v>
      </c>
      <c r="K227">
        <v>7.7763246731493458</v>
      </c>
    </row>
    <row r="228" spans="1:11">
      <c r="A228" t="s">
        <v>539</v>
      </c>
      <c r="B228" t="s">
        <v>540</v>
      </c>
      <c r="C228">
        <v>16.477482940285402</v>
      </c>
      <c r="D228">
        <v>-4.1961477869033104</v>
      </c>
      <c r="E228">
        <v>0.55650356750924701</v>
      </c>
      <c r="F228">
        <v>3.3245153601133099E-15</v>
      </c>
      <c r="G228">
        <v>2.12641494257631E-13</v>
      </c>
      <c r="H228">
        <v>-4.3365564635341096</v>
      </c>
      <c r="I228">
        <v>1.1655011655011E-3</v>
      </c>
      <c r="J228">
        <v>1.12276441055639E-2</v>
      </c>
      <c r="K228">
        <v>12.672351984550501</v>
      </c>
    </row>
    <row r="229" spans="1:11">
      <c r="A229" t="s">
        <v>541</v>
      </c>
      <c r="B229" t="s">
        <v>542</v>
      </c>
      <c r="C229">
        <v>291.88874308286898</v>
      </c>
      <c r="D229">
        <v>-4.1854260560097103</v>
      </c>
      <c r="E229">
        <v>0.47875961048394899</v>
      </c>
      <c r="F229">
        <v>1.8268264753317301E-19</v>
      </c>
      <c r="G229">
        <v>2.05238748521337E-17</v>
      </c>
      <c r="H229">
        <v>-4.3477925924315404</v>
      </c>
      <c r="I229">
        <v>1.1655011655011E-3</v>
      </c>
      <c r="J229">
        <v>1.12276441055639E-2</v>
      </c>
      <c r="K229">
        <v>16.687740642194079</v>
      </c>
    </row>
    <row r="230" spans="1:11">
      <c r="A230" t="s">
        <v>543</v>
      </c>
      <c r="B230" t="s">
        <v>544</v>
      </c>
      <c r="C230">
        <v>11.061620687930301</v>
      </c>
      <c r="D230">
        <v>-4.1604147100128204</v>
      </c>
      <c r="E230">
        <v>0.67366232064605402</v>
      </c>
      <c r="F230">
        <v>3.6751295476443199E-11</v>
      </c>
      <c r="G230">
        <v>1.1823120768779201E-9</v>
      </c>
      <c r="H230">
        <v>-4.3839882133397197</v>
      </c>
      <c r="I230">
        <v>1.1655011655011E-3</v>
      </c>
      <c r="J230">
        <v>1.12276441055639E-2</v>
      </c>
      <c r="K230">
        <v>8.9272678742355485</v>
      </c>
    </row>
    <row r="231" spans="1:11">
      <c r="A231" t="s">
        <v>545</v>
      </c>
      <c r="B231" t="s">
        <v>546</v>
      </c>
      <c r="C231">
        <v>11.4451687778223</v>
      </c>
      <c r="D231">
        <v>-4.1529367940623496</v>
      </c>
      <c r="E231">
        <v>0.80571851620735002</v>
      </c>
      <c r="F231">
        <v>9.9344019129927812E-9</v>
      </c>
      <c r="G231">
        <v>1.9618181846941899E-7</v>
      </c>
      <c r="H231">
        <v>-4.3529956247714399</v>
      </c>
      <c r="I231">
        <v>3.2316732208014999E-3</v>
      </c>
      <c r="J231">
        <v>2.1998727268851E-2</v>
      </c>
      <c r="K231">
        <v>6.7073412441746614</v>
      </c>
    </row>
    <row r="232" spans="1:11">
      <c r="A232" t="s">
        <v>547</v>
      </c>
      <c r="B232" t="s">
        <v>548</v>
      </c>
      <c r="C232">
        <v>18.756523150859099</v>
      </c>
      <c r="D232">
        <v>-4.1493838323815098</v>
      </c>
      <c r="E232">
        <v>0.66864561186318905</v>
      </c>
      <c r="F232">
        <v>3.0755523459563298E-11</v>
      </c>
      <c r="G232">
        <v>1.0073595395373299E-9</v>
      </c>
      <c r="H232">
        <v>-4.4230725063148899</v>
      </c>
      <c r="I232">
        <v>1.1655011655011E-3</v>
      </c>
      <c r="J232">
        <v>1.12276441055639E-2</v>
      </c>
      <c r="K232">
        <v>8.9968154965084359</v>
      </c>
    </row>
    <row r="233" spans="1:11">
      <c r="A233" t="s">
        <v>549</v>
      </c>
      <c r="B233" t="s">
        <v>550</v>
      </c>
      <c r="C233">
        <v>48.874785832708604</v>
      </c>
      <c r="D233">
        <v>-4.1467743064535698</v>
      </c>
      <c r="E233">
        <v>0.893742429645355</v>
      </c>
      <c r="F233">
        <v>1.04408419529157E-7</v>
      </c>
      <c r="G233">
        <v>1.5920448387135901E-6</v>
      </c>
      <c r="H233">
        <v>-4.7039746268778897</v>
      </c>
      <c r="I233">
        <v>3.361339474765E-3</v>
      </c>
      <c r="J233">
        <v>2.2359147364398702E-2</v>
      </c>
      <c r="K233">
        <v>5.7980447048573556</v>
      </c>
    </row>
    <row r="234" spans="1:11">
      <c r="A234" t="s">
        <v>551</v>
      </c>
      <c r="B234" t="s">
        <v>552</v>
      </c>
      <c r="C234">
        <v>84.719732683790895</v>
      </c>
      <c r="D234">
        <v>-4.13953289458704</v>
      </c>
      <c r="E234">
        <v>0.537338137281825</v>
      </c>
      <c r="F234">
        <v>9.7820138058941394E-16</v>
      </c>
      <c r="G234">
        <v>6.7334414397842108E-14</v>
      </c>
      <c r="H234">
        <v>-4.3406921738758903</v>
      </c>
      <c r="I234">
        <v>1.1655011655011E-3</v>
      </c>
      <c r="J234">
        <v>1.12276441055639E-2</v>
      </c>
      <c r="K234">
        <v>13.171762912551531</v>
      </c>
    </row>
    <row r="235" spans="1:11">
      <c r="A235" t="s">
        <v>553</v>
      </c>
      <c r="B235" t="s">
        <v>554</v>
      </c>
      <c r="C235">
        <v>53.945691129465096</v>
      </c>
      <c r="D235">
        <v>-4.1269786638095596</v>
      </c>
      <c r="E235">
        <v>0.38369430778761499</v>
      </c>
      <c r="F235">
        <v>5.0728108530527496E-28</v>
      </c>
      <c r="G235">
        <v>1.24992906507662E-25</v>
      </c>
      <c r="H235">
        <v>-6.13901070126375</v>
      </c>
      <c r="I235">
        <v>1.1655011655011E-3</v>
      </c>
      <c r="J235">
        <v>1.12276441055639E-2</v>
      </c>
      <c r="K235">
        <v>24.903114633007899</v>
      </c>
    </row>
    <row r="236" spans="1:11">
      <c r="A236" t="s">
        <v>555</v>
      </c>
      <c r="B236" t="s">
        <v>556</v>
      </c>
      <c r="C236">
        <v>115.09392522938801</v>
      </c>
      <c r="D236">
        <v>-4.1204974042644</v>
      </c>
      <c r="E236">
        <v>0.44605198138240598</v>
      </c>
      <c r="F236">
        <v>2.1455238902225301E-21</v>
      </c>
      <c r="G236">
        <v>3.00138029107711E-19</v>
      </c>
      <c r="H236">
        <v>-4.2375852860609502</v>
      </c>
      <c r="I236">
        <v>1.1655011655011E-3</v>
      </c>
      <c r="J236">
        <v>1.12276441055639E-2</v>
      </c>
      <c r="K236">
        <v>18.52267897363458</v>
      </c>
    </row>
    <row r="237" spans="1:11">
      <c r="A237" t="s">
        <v>557</v>
      </c>
      <c r="B237" t="s">
        <v>558</v>
      </c>
      <c r="C237">
        <v>125.001688900955</v>
      </c>
      <c r="D237">
        <v>-4.1186834835630703</v>
      </c>
      <c r="E237">
        <v>0.94728133828845495</v>
      </c>
      <c r="F237">
        <v>3.4653240195635901E-7</v>
      </c>
      <c r="G237">
        <v>4.6040821517277799E-6</v>
      </c>
      <c r="H237">
        <v>-4.7852798877426297</v>
      </c>
      <c r="I237">
        <v>4.6620046620046004E-3</v>
      </c>
      <c r="J237">
        <v>2.4390162255169399E-2</v>
      </c>
      <c r="K237">
        <v>5.3368569357538558</v>
      </c>
    </row>
    <row r="238" spans="1:11">
      <c r="A238" t="s">
        <v>559</v>
      </c>
      <c r="B238" t="s">
        <v>560</v>
      </c>
      <c r="C238">
        <v>20.553244966541001</v>
      </c>
      <c r="D238">
        <v>-4.1092773253267696</v>
      </c>
      <c r="E238">
        <v>0.92383344944478096</v>
      </c>
      <c r="F238">
        <v>2.3340404328112001E-7</v>
      </c>
      <c r="G238">
        <v>3.2756633465789801E-6</v>
      </c>
      <c r="H238">
        <v>-4.6053947560918802</v>
      </c>
      <c r="I238">
        <v>3.2316732208014999E-3</v>
      </c>
      <c r="J238">
        <v>2.1998727268851E-2</v>
      </c>
      <c r="K238">
        <v>5.4847007388517719</v>
      </c>
    </row>
    <row r="239" spans="1:11">
      <c r="A239" t="s">
        <v>561</v>
      </c>
      <c r="B239" t="s">
        <v>562</v>
      </c>
      <c r="C239">
        <v>393.40061930775499</v>
      </c>
      <c r="D239">
        <v>-4.0892373742863697</v>
      </c>
      <c r="E239">
        <v>0.59723991193383097</v>
      </c>
      <c r="F239">
        <v>4.9942249132220201E-13</v>
      </c>
      <c r="G239">
        <v>2.2281847488352499E-11</v>
      </c>
      <c r="H239">
        <v>-4.33235473831291</v>
      </c>
      <c r="I239">
        <v>1.1655011655011E-3</v>
      </c>
      <c r="J239">
        <v>1.12276441055639E-2</v>
      </c>
      <c r="K239">
        <v>10.652048802693439</v>
      </c>
    </row>
    <row r="240" spans="1:11">
      <c r="A240" t="s">
        <v>563</v>
      </c>
      <c r="B240" t="s">
        <v>564</v>
      </c>
      <c r="C240">
        <v>659.03963641032794</v>
      </c>
      <c r="D240">
        <v>-4.0612399712723199</v>
      </c>
      <c r="E240">
        <v>0.576107404203833</v>
      </c>
      <c r="F240">
        <v>1.2409795317504799E-13</v>
      </c>
      <c r="G240">
        <v>6.0603962132760393E-12</v>
      </c>
      <c r="H240">
        <v>-4.2895691021754798</v>
      </c>
      <c r="I240">
        <v>1.1655011655011E-3</v>
      </c>
      <c r="J240">
        <v>1.12276441055639E-2</v>
      </c>
      <c r="K240">
        <v>11.217498981837929</v>
      </c>
    </row>
    <row r="241" spans="1:11">
      <c r="A241" t="s">
        <v>565</v>
      </c>
      <c r="B241" t="s">
        <v>566</v>
      </c>
      <c r="C241">
        <v>63.464260660555198</v>
      </c>
      <c r="D241">
        <v>-4.0599995423506998</v>
      </c>
      <c r="E241">
        <v>0.58858279322746498</v>
      </c>
      <c r="F241">
        <v>3.54979573431424E-13</v>
      </c>
      <c r="G241">
        <v>1.6238443229353499E-11</v>
      </c>
      <c r="H241">
        <v>-4.2447541084551004</v>
      </c>
      <c r="I241">
        <v>1.1655011655011E-3</v>
      </c>
      <c r="J241">
        <v>1.12276441055639E-2</v>
      </c>
      <c r="K241">
        <v>10.789455608672981</v>
      </c>
    </row>
    <row r="242" spans="1:11">
      <c r="A242" t="s">
        <v>567</v>
      </c>
      <c r="B242" t="s">
        <v>568</v>
      </c>
      <c r="C242">
        <v>34.723095145338803</v>
      </c>
      <c r="D242">
        <v>-4.05076588024854</v>
      </c>
      <c r="E242">
        <v>0.77054611477050206</v>
      </c>
      <c r="F242">
        <v>6.1038597605033802E-9</v>
      </c>
      <c r="G242">
        <v>1.2640877859311801E-7</v>
      </c>
      <c r="H242">
        <v>-4.4871273894178598</v>
      </c>
      <c r="I242">
        <v>1.1655011655011E-3</v>
      </c>
      <c r="J242">
        <v>1.12276441055639E-2</v>
      </c>
      <c r="K242">
        <v>6.8982227649605514</v>
      </c>
    </row>
    <row r="243" spans="1:11">
      <c r="A243" t="s">
        <v>569</v>
      </c>
      <c r="B243" t="s">
        <v>570</v>
      </c>
      <c r="C243">
        <v>25.5982559533917</v>
      </c>
      <c r="D243">
        <v>-4.04008329865154</v>
      </c>
      <c r="E243">
        <v>0.49797356241868301</v>
      </c>
      <c r="F243">
        <v>3.9514923810826902E-17</v>
      </c>
      <c r="G243">
        <v>3.2332154452458901E-15</v>
      </c>
      <c r="H243">
        <v>-4.1151404855024802</v>
      </c>
      <c r="I243">
        <v>1.1655011655011E-3</v>
      </c>
      <c r="J243">
        <v>1.12276441055639E-2</v>
      </c>
      <c r="K243">
        <v>14.49036535522019</v>
      </c>
    </row>
    <row r="244" spans="1:11">
      <c r="A244" t="s">
        <v>571</v>
      </c>
      <c r="B244" t="s">
        <v>572</v>
      </c>
      <c r="C244">
        <v>21.045140432939501</v>
      </c>
      <c r="D244">
        <v>-4.01686455805328</v>
      </c>
      <c r="E244">
        <v>0.61402653191446699</v>
      </c>
      <c r="F244">
        <v>3.8296985533787898E-12</v>
      </c>
      <c r="G244">
        <v>1.46712639104085E-10</v>
      </c>
      <c r="H244">
        <v>-4.2464835865550699</v>
      </c>
      <c r="I244">
        <v>1.1655011655011E-3</v>
      </c>
      <c r="J244">
        <v>1.12276441055639E-2</v>
      </c>
      <c r="K244">
        <v>9.8335324706371914</v>
      </c>
    </row>
    <row r="245" spans="1:11">
      <c r="A245" t="s">
        <v>573</v>
      </c>
      <c r="B245" t="s">
        <v>574</v>
      </c>
      <c r="C245">
        <v>101.03345527701499</v>
      </c>
      <c r="D245">
        <v>-3.9999945081942201</v>
      </c>
      <c r="E245">
        <v>0.50820971391173198</v>
      </c>
      <c r="F245">
        <v>2.7716349781342998E-16</v>
      </c>
      <c r="G245">
        <v>2.0371986857927399E-14</v>
      </c>
      <c r="H245">
        <v>-4.1500775531854099</v>
      </c>
      <c r="I245">
        <v>1.1655011655011E-3</v>
      </c>
      <c r="J245">
        <v>1.12276441055639E-2</v>
      </c>
      <c r="K245">
        <v>13.690966612661351</v>
      </c>
    </row>
    <row r="246" spans="1:11">
      <c r="A246" t="s">
        <v>575</v>
      </c>
      <c r="B246" t="s">
        <v>576</v>
      </c>
      <c r="C246">
        <v>10.3073127947111</v>
      </c>
      <c r="D246">
        <v>-3.9740697512255498</v>
      </c>
      <c r="E246">
        <v>0.79939922183444101</v>
      </c>
      <c r="F246">
        <v>2.44568066540176E-8</v>
      </c>
      <c r="G246">
        <v>4.36099456150546E-7</v>
      </c>
      <c r="H246">
        <v>-4.5028603993605998</v>
      </c>
      <c r="I246">
        <v>1.1655011655011E-3</v>
      </c>
      <c r="J246">
        <v>1.12276441055639E-2</v>
      </c>
      <c r="K246">
        <v>6.360414454924749</v>
      </c>
    </row>
    <row r="247" spans="1:11">
      <c r="A247" t="s">
        <v>577</v>
      </c>
      <c r="B247" t="s">
        <v>578</v>
      </c>
      <c r="C247">
        <v>81.416218225624604</v>
      </c>
      <c r="D247">
        <v>-3.9711775594780598</v>
      </c>
      <c r="E247">
        <v>0.89238669242111002</v>
      </c>
      <c r="F247">
        <v>2.3762749369365201E-7</v>
      </c>
      <c r="G247">
        <v>3.3263246906129501E-6</v>
      </c>
      <c r="H247">
        <v>-4.4993489151287003</v>
      </c>
      <c r="I247">
        <v>1.1655011655011E-3</v>
      </c>
      <c r="J247">
        <v>1.12276441055639E-2</v>
      </c>
      <c r="K247">
        <v>5.4780353605106438</v>
      </c>
    </row>
    <row r="248" spans="1:11">
      <c r="A248" t="s">
        <v>579</v>
      </c>
      <c r="B248" t="s">
        <v>580</v>
      </c>
      <c r="C248">
        <v>83.841915681467299</v>
      </c>
      <c r="D248">
        <v>-3.9439457001920899</v>
      </c>
      <c r="E248">
        <v>0.80082085658332303</v>
      </c>
      <c r="F248">
        <v>3.0370947394068997E-8</v>
      </c>
      <c r="G248">
        <v>5.2489541962533303E-7</v>
      </c>
      <c r="H248">
        <v>-4.3942893404729304</v>
      </c>
      <c r="I248">
        <v>1.1655011655011E-3</v>
      </c>
      <c r="J248">
        <v>1.12276441055639E-2</v>
      </c>
      <c r="K248">
        <v>6.2799272169825207</v>
      </c>
    </row>
    <row r="249" spans="1:11">
      <c r="A249" t="s">
        <v>581</v>
      </c>
      <c r="B249" t="s">
        <v>582</v>
      </c>
      <c r="C249">
        <v>9.7720127059044994</v>
      </c>
      <c r="D249">
        <v>-3.9418609412570502</v>
      </c>
      <c r="E249">
        <v>0.695326797387119</v>
      </c>
      <c r="F249">
        <v>7.0776858116957198E-10</v>
      </c>
      <c r="G249">
        <v>1.7639708213218201E-8</v>
      </c>
      <c r="H249">
        <v>-4.2204761271789399</v>
      </c>
      <c r="I249">
        <v>1.1655011655011E-3</v>
      </c>
      <c r="J249">
        <v>1.12276441055639E-2</v>
      </c>
      <c r="K249">
        <v>7.7535086030158373</v>
      </c>
    </row>
    <row r="250" spans="1:11">
      <c r="A250" t="s">
        <v>583</v>
      </c>
      <c r="B250" t="s">
        <v>584</v>
      </c>
      <c r="C250">
        <v>27.242235912184402</v>
      </c>
      <c r="D250">
        <v>-3.93800698159004</v>
      </c>
      <c r="E250">
        <v>0.73949041287956796</v>
      </c>
      <c r="F250">
        <v>4.3529791561814514E-9</v>
      </c>
      <c r="G250">
        <v>9.3225477517734595E-8</v>
      </c>
      <c r="H250">
        <v>-4.2422828507557497</v>
      </c>
      <c r="I250">
        <v>2.3310023310023002E-3</v>
      </c>
      <c r="J250">
        <v>1.6330464407387502E-2</v>
      </c>
      <c r="K250">
        <v>7.0304653834261774</v>
      </c>
    </row>
    <row r="251" spans="1:11">
      <c r="A251" t="s">
        <v>585</v>
      </c>
      <c r="B251" t="s">
        <v>586</v>
      </c>
      <c r="C251">
        <v>639.42447486376705</v>
      </c>
      <c r="D251">
        <v>-3.9263046931737202</v>
      </c>
      <c r="E251">
        <v>0.39608782493378603</v>
      </c>
      <c r="F251">
        <v>3.4369830935623301E-24</v>
      </c>
      <c r="G251">
        <v>6.2625297830010201E-22</v>
      </c>
      <c r="H251">
        <v>-4.0276695671636302</v>
      </c>
      <c r="I251">
        <v>1.1655011655011E-3</v>
      </c>
      <c r="J251">
        <v>1.12276441055639E-2</v>
      </c>
      <c r="K251">
        <v>21.203250195725541</v>
      </c>
    </row>
    <row r="252" spans="1:11">
      <c r="A252" t="s">
        <v>587</v>
      </c>
      <c r="B252" t="s">
        <v>588</v>
      </c>
      <c r="C252">
        <v>157.52899925955899</v>
      </c>
      <c r="D252">
        <v>-3.9215884059811801</v>
      </c>
      <c r="E252">
        <v>0.66596939260642696</v>
      </c>
      <c r="F252">
        <v>2.0661090438790299E-10</v>
      </c>
      <c r="G252">
        <v>5.7215124391352506E-9</v>
      </c>
      <c r="H252">
        <v>-4.2227582732299496</v>
      </c>
      <c r="I252">
        <v>1.1655011655011E-3</v>
      </c>
      <c r="J252">
        <v>1.12276441055639E-2</v>
      </c>
      <c r="K252">
        <v>8.2424891535239162</v>
      </c>
    </row>
    <row r="253" spans="1:11">
      <c r="A253" t="s">
        <v>589</v>
      </c>
      <c r="B253" t="s">
        <v>590</v>
      </c>
      <c r="C253">
        <v>30.559468863157502</v>
      </c>
      <c r="D253">
        <v>-3.9135950182080501</v>
      </c>
      <c r="E253">
        <v>0.57769574644904598</v>
      </c>
      <c r="F253">
        <v>8.3162433512393502E-13</v>
      </c>
      <c r="G253">
        <v>3.5426543140456388E-11</v>
      </c>
      <c r="H253">
        <v>-4.09748910303807</v>
      </c>
      <c r="I253">
        <v>3.361339474765E-3</v>
      </c>
      <c r="J253">
        <v>2.2359147364398702E-2</v>
      </c>
      <c r="K253">
        <v>10.4506712232883</v>
      </c>
    </row>
    <row r="254" spans="1:11">
      <c r="A254" t="s">
        <v>591</v>
      </c>
      <c r="B254" t="s">
        <v>592</v>
      </c>
      <c r="C254">
        <v>66.831869735402094</v>
      </c>
      <c r="D254">
        <v>-3.9129494259883999</v>
      </c>
      <c r="E254">
        <v>0.93914890346870805</v>
      </c>
      <c r="F254">
        <v>7.2289198518269499E-7</v>
      </c>
      <c r="G254">
        <v>8.8807177987061696E-6</v>
      </c>
      <c r="H254">
        <v>-4.4892015063797404</v>
      </c>
      <c r="I254">
        <v>5.2781554690130997E-3</v>
      </c>
      <c r="J254">
        <v>2.7384268274789899E-2</v>
      </c>
      <c r="K254">
        <v>5.0515519302328196</v>
      </c>
    </row>
    <row r="255" spans="1:11">
      <c r="A255" t="s">
        <v>593</v>
      </c>
      <c r="B255" t="s">
        <v>594</v>
      </c>
      <c r="C255">
        <v>124.234396996161</v>
      </c>
      <c r="D255">
        <v>-3.9018511721574098</v>
      </c>
      <c r="E255">
        <v>0.93540414825559104</v>
      </c>
      <c r="F255">
        <v>7.1088785232640004E-7</v>
      </c>
      <c r="G255">
        <v>8.7530842146469805E-6</v>
      </c>
      <c r="H255">
        <v>-4.5189826547197196</v>
      </c>
      <c r="I255">
        <v>2.3310023310023002E-3</v>
      </c>
      <c r="J255">
        <v>1.6330464407387502E-2</v>
      </c>
      <c r="K255">
        <v>5.0578388931044804</v>
      </c>
    </row>
    <row r="256" spans="1:11">
      <c r="A256" t="s">
        <v>595</v>
      </c>
      <c r="B256" t="s">
        <v>596</v>
      </c>
      <c r="C256">
        <v>12.950630621466001</v>
      </c>
      <c r="D256">
        <v>-3.8913889716077499</v>
      </c>
      <c r="E256">
        <v>0.87044020989786197</v>
      </c>
      <c r="F256">
        <v>2.1981143548748599E-7</v>
      </c>
      <c r="G256">
        <v>3.10904850337584E-6</v>
      </c>
      <c r="H256">
        <v>-4.3725857940416297</v>
      </c>
      <c r="I256">
        <v>3.2316732208014999E-3</v>
      </c>
      <c r="J256">
        <v>2.1998727268851E-2</v>
      </c>
      <c r="K256">
        <v>5.507372502600048</v>
      </c>
    </row>
    <row r="257" spans="1:11">
      <c r="A257" t="s">
        <v>597</v>
      </c>
      <c r="B257" t="s">
        <v>598</v>
      </c>
      <c r="C257">
        <v>198.97784041949399</v>
      </c>
      <c r="D257">
        <v>-3.8893356655399498</v>
      </c>
      <c r="E257">
        <v>0.50501249750280097</v>
      </c>
      <c r="F257">
        <v>1.0451863429226001E-15</v>
      </c>
      <c r="G257">
        <v>7.1491405279466105E-14</v>
      </c>
      <c r="H257">
        <v>-4.0580351335513596</v>
      </c>
      <c r="I257">
        <v>1.1655011655011E-3</v>
      </c>
      <c r="J257">
        <v>1.12276441055639E-2</v>
      </c>
      <c r="K257">
        <v>13.1457461660879</v>
      </c>
    </row>
    <row r="258" spans="1:11">
      <c r="A258" t="s">
        <v>599</v>
      </c>
      <c r="B258" t="s">
        <v>600</v>
      </c>
      <c r="C258">
        <v>113.06755492594201</v>
      </c>
      <c r="D258">
        <v>-3.8718535712229998</v>
      </c>
      <c r="E258">
        <v>0.48064273536195501</v>
      </c>
      <c r="F258">
        <v>6.4204496468836306E-17</v>
      </c>
      <c r="G258">
        <v>5.1560966553102907E-15</v>
      </c>
      <c r="H258">
        <v>-4.0339068842952601</v>
      </c>
      <c r="I258">
        <v>1.1655011655011E-3</v>
      </c>
      <c r="J258">
        <v>1.12276441055639E-2</v>
      </c>
      <c r="K258">
        <v>14.287678950031889</v>
      </c>
    </row>
    <row r="259" spans="1:11">
      <c r="A259" t="s">
        <v>601</v>
      </c>
      <c r="B259" t="s">
        <v>602</v>
      </c>
      <c r="C259">
        <v>108.55656773760499</v>
      </c>
      <c r="D259">
        <v>-3.8650598001778702</v>
      </c>
      <c r="E259">
        <v>0.59499184724329601</v>
      </c>
      <c r="F259">
        <v>5.1478120506293504E-12</v>
      </c>
      <c r="G259">
        <v>1.9479931709214001E-10</v>
      </c>
      <c r="H259">
        <v>-4.0941910635430103</v>
      </c>
      <c r="I259">
        <v>1.1655011655011E-3</v>
      </c>
      <c r="J259">
        <v>1.12276441055639E-2</v>
      </c>
      <c r="K259">
        <v>9.7104125699606634</v>
      </c>
    </row>
    <row r="260" spans="1:11">
      <c r="A260" t="s">
        <v>603</v>
      </c>
      <c r="B260" t="s">
        <v>604</v>
      </c>
      <c r="C260">
        <v>21.525715121501001</v>
      </c>
      <c r="D260">
        <v>-3.8645077517529001</v>
      </c>
      <c r="E260">
        <v>0.54516834486366506</v>
      </c>
      <c r="F260">
        <v>9.5548342210880508E-14</v>
      </c>
      <c r="G260">
        <v>4.77367443354498E-12</v>
      </c>
      <c r="H260">
        <v>-3.9530546878853099</v>
      </c>
      <c r="I260">
        <v>1.1655011655011E-3</v>
      </c>
      <c r="J260">
        <v>1.12276441055639E-2</v>
      </c>
      <c r="K260">
        <v>11.32114720337206</v>
      </c>
    </row>
    <row r="261" spans="1:11">
      <c r="A261" t="s">
        <v>605</v>
      </c>
      <c r="B261" t="s">
        <v>606</v>
      </c>
      <c r="C261">
        <v>35.561421713507301</v>
      </c>
      <c r="D261">
        <v>-3.8564108018074599</v>
      </c>
      <c r="E261">
        <v>0.429121150557432</v>
      </c>
      <c r="F261">
        <v>2.2582333830333E-20</v>
      </c>
      <c r="G261">
        <v>2.7980156825320599E-18</v>
      </c>
      <c r="H261">
        <v>-3.8986193079727798</v>
      </c>
      <c r="I261">
        <v>1.1655011655011E-3</v>
      </c>
      <c r="J261">
        <v>1.12276441055639E-2</v>
      </c>
      <c r="K261">
        <v>17.55314985567048</v>
      </c>
    </row>
    <row r="262" spans="1:11">
      <c r="A262" t="s">
        <v>607</v>
      </c>
      <c r="B262" t="s">
        <v>608</v>
      </c>
      <c r="C262">
        <v>32.360238473544399</v>
      </c>
      <c r="D262">
        <v>-3.8335086737539301</v>
      </c>
      <c r="E262">
        <v>0.67386387408583004</v>
      </c>
      <c r="F262">
        <v>6.2807291320149598E-10</v>
      </c>
      <c r="G262">
        <v>1.58539056774715E-8</v>
      </c>
      <c r="H262">
        <v>-4.0481115403227204</v>
      </c>
      <c r="I262">
        <v>1.1655011655011E-3</v>
      </c>
      <c r="J262">
        <v>1.12276441055639E-2</v>
      </c>
      <c r="K262">
        <v>7.7998637299621922</v>
      </c>
    </row>
    <row r="263" spans="1:11">
      <c r="A263" t="s">
        <v>609</v>
      </c>
      <c r="B263" t="s">
        <v>610</v>
      </c>
      <c r="C263">
        <v>371.22905047962303</v>
      </c>
      <c r="D263">
        <v>-3.8265713266074801</v>
      </c>
      <c r="E263">
        <v>0.50022654278893297</v>
      </c>
      <c r="F263">
        <v>1.5475374935879001E-15</v>
      </c>
      <c r="G263">
        <v>1.02930231513701E-13</v>
      </c>
      <c r="H263">
        <v>-3.9887210594037699</v>
      </c>
      <c r="I263">
        <v>1.1655011655011E-3</v>
      </c>
      <c r="J263">
        <v>1.12276441055639E-2</v>
      </c>
      <c r="K263">
        <v>12.987457050395159</v>
      </c>
    </row>
    <row r="264" spans="1:11">
      <c r="A264" t="s">
        <v>611</v>
      </c>
      <c r="B264" t="s">
        <v>612</v>
      </c>
      <c r="C264">
        <v>156.31713487104199</v>
      </c>
      <c r="D264">
        <v>-3.8235067057504799</v>
      </c>
      <c r="E264">
        <v>0.85279421574405101</v>
      </c>
      <c r="F264">
        <v>2.0832222279821599E-7</v>
      </c>
      <c r="G264">
        <v>2.9620004963499799E-6</v>
      </c>
      <c r="H264">
        <v>-7.3931774045898999</v>
      </c>
      <c r="I264">
        <v>1.1655011655011E-3</v>
      </c>
      <c r="J264">
        <v>1.12276441055639E-2</v>
      </c>
      <c r="K264">
        <v>5.5284148730389697</v>
      </c>
    </row>
    <row r="265" spans="1:11">
      <c r="A265" t="s">
        <v>613</v>
      </c>
      <c r="B265" t="s">
        <v>614</v>
      </c>
      <c r="C265">
        <v>2014.0924090005501</v>
      </c>
      <c r="D265">
        <v>-3.7983244846667299</v>
      </c>
      <c r="E265">
        <v>0.79551176011208202</v>
      </c>
      <c r="F265">
        <v>5.9508702727147303E-8</v>
      </c>
      <c r="G265">
        <v>9.62982865267397E-7</v>
      </c>
      <c r="H265">
        <v>-4.2378838848690599</v>
      </c>
      <c r="I265">
        <v>1.1655011655011E-3</v>
      </c>
      <c r="J265">
        <v>1.12276441055639E-2</v>
      </c>
      <c r="K265">
        <v>6.0163814403791234</v>
      </c>
    </row>
    <row r="266" spans="1:11">
      <c r="A266" t="s">
        <v>615</v>
      </c>
      <c r="B266" t="s">
        <v>616</v>
      </c>
      <c r="C266">
        <v>30.784142077661802</v>
      </c>
      <c r="D266">
        <v>-3.7903371179411098</v>
      </c>
      <c r="E266">
        <v>0.75991382624722603</v>
      </c>
      <c r="F266">
        <v>2.2358705855430601E-8</v>
      </c>
      <c r="G266">
        <v>4.0400318255275202E-7</v>
      </c>
      <c r="H266">
        <v>-4.2187125211222298</v>
      </c>
      <c r="I266">
        <v>2.3310023310023002E-3</v>
      </c>
      <c r="J266">
        <v>1.6330464407387502E-2</v>
      </c>
      <c r="K266">
        <v>6.3936152137021312</v>
      </c>
    </row>
    <row r="267" spans="1:11">
      <c r="A267" t="s">
        <v>617</v>
      </c>
      <c r="B267" t="s">
        <v>618</v>
      </c>
      <c r="C267">
        <v>115.08936354796001</v>
      </c>
      <c r="D267">
        <v>-3.7859722219214702</v>
      </c>
      <c r="E267">
        <v>0.74652190113962902</v>
      </c>
      <c r="F267">
        <v>1.5007265255572199E-8</v>
      </c>
      <c r="G267">
        <v>2.8204198546903402E-7</v>
      </c>
      <c r="H267">
        <v>-4.1793018776144404</v>
      </c>
      <c r="I267">
        <v>4.6620046620046004E-3</v>
      </c>
      <c r="J267">
        <v>2.4390162255169399E-2</v>
      </c>
      <c r="K267">
        <v>6.5496862367151394</v>
      </c>
    </row>
    <row r="268" spans="1:11">
      <c r="A268" t="s">
        <v>619</v>
      </c>
      <c r="B268" t="s">
        <v>620</v>
      </c>
      <c r="C268">
        <v>35.194284183322203</v>
      </c>
      <c r="D268">
        <v>-3.7708486774858501</v>
      </c>
      <c r="E268">
        <v>0.47536755463312103</v>
      </c>
      <c r="F268">
        <v>1.6967667575539201E-16</v>
      </c>
      <c r="G268">
        <v>1.29545752126907E-14</v>
      </c>
      <c r="H268">
        <v>-3.88713367278925</v>
      </c>
      <c r="I268">
        <v>1.1655011655011E-3</v>
      </c>
      <c r="J268">
        <v>1.12276441055639E-2</v>
      </c>
      <c r="K268">
        <v>13.88757682318831</v>
      </c>
    </row>
    <row r="269" spans="1:11">
      <c r="A269" t="s">
        <v>621</v>
      </c>
      <c r="B269" t="s">
        <v>622</v>
      </c>
      <c r="C269">
        <v>11.469167355069001</v>
      </c>
      <c r="D269">
        <v>-3.7592340717072701</v>
      </c>
      <c r="E269">
        <v>0.79662312226727505</v>
      </c>
      <c r="F269">
        <v>7.57403957385153E-8</v>
      </c>
      <c r="G269">
        <v>1.1926499642688701E-6</v>
      </c>
      <c r="H269">
        <v>-4.2652364172885502</v>
      </c>
      <c r="I269">
        <v>1.1655011655011E-3</v>
      </c>
      <c r="J269">
        <v>1.12276441055639E-2</v>
      </c>
      <c r="K269">
        <v>5.9234870004978024</v>
      </c>
    </row>
    <row r="270" spans="1:11">
      <c r="A270" t="s">
        <v>623</v>
      </c>
      <c r="B270" t="s">
        <v>624</v>
      </c>
      <c r="C270">
        <v>119.76210145536</v>
      </c>
      <c r="D270">
        <v>-3.7442480276334398</v>
      </c>
      <c r="E270">
        <v>0.477977721014757</v>
      </c>
      <c r="F270">
        <v>3.67557525990901E-16</v>
      </c>
      <c r="G270">
        <v>2.6216282355462801E-14</v>
      </c>
      <c r="H270">
        <v>-3.8808178846052401</v>
      </c>
      <c r="I270">
        <v>1.1655011655011E-3</v>
      </c>
      <c r="J270">
        <v>1.12276441055639E-2</v>
      </c>
      <c r="K270">
        <v>13.581428894147839</v>
      </c>
    </row>
    <row r="271" spans="1:11">
      <c r="A271" t="s">
        <v>625</v>
      </c>
      <c r="B271" t="s">
        <v>626</v>
      </c>
      <c r="C271">
        <v>120.09161842329701</v>
      </c>
      <c r="D271">
        <v>-3.7359813642431101</v>
      </c>
      <c r="E271">
        <v>0.71462264347693905</v>
      </c>
      <c r="F271">
        <v>6.8913666392415514E-9</v>
      </c>
      <c r="G271">
        <v>1.4150142314268399E-7</v>
      </c>
      <c r="H271">
        <v>-4.0730482917075097</v>
      </c>
      <c r="I271">
        <v>1.1655011655011E-3</v>
      </c>
      <c r="J271">
        <v>1.12276441055639E-2</v>
      </c>
      <c r="K271">
        <v>6.8492391922251574</v>
      </c>
    </row>
    <row r="272" spans="1:11">
      <c r="A272" t="s">
        <v>627</v>
      </c>
      <c r="B272" t="s">
        <v>628</v>
      </c>
      <c r="C272">
        <v>129.99921314558</v>
      </c>
      <c r="D272">
        <v>-3.7358179906531999</v>
      </c>
      <c r="E272">
        <v>0.469580984042621</v>
      </c>
      <c r="F272">
        <v>1.3995818560816799E-16</v>
      </c>
      <c r="G272">
        <v>1.07996915962346E-14</v>
      </c>
      <c r="H272">
        <v>-3.87181610633177</v>
      </c>
      <c r="I272">
        <v>1.1655011655011E-3</v>
      </c>
      <c r="J272">
        <v>1.12276441055639E-2</v>
      </c>
      <c r="K272">
        <v>13.96658864636175</v>
      </c>
    </row>
    <row r="273" spans="1:11">
      <c r="A273" t="s">
        <v>629</v>
      </c>
      <c r="B273" t="s">
        <v>630</v>
      </c>
      <c r="C273">
        <v>115.064556820088</v>
      </c>
      <c r="D273">
        <v>-3.71262000338987</v>
      </c>
      <c r="E273">
        <v>0.49114216400458699</v>
      </c>
      <c r="F273">
        <v>2.9934505386554699E-15</v>
      </c>
      <c r="G273">
        <v>1.92602338366963E-13</v>
      </c>
      <c r="H273">
        <v>-3.8967384631333499</v>
      </c>
      <c r="I273">
        <v>1.1655011655011E-3</v>
      </c>
      <c r="J273">
        <v>1.12276441055639E-2</v>
      </c>
      <c r="K273">
        <v>12.71533844445082</v>
      </c>
    </row>
    <row r="274" spans="1:11">
      <c r="A274" t="s">
        <v>631</v>
      </c>
      <c r="B274" t="s">
        <v>632</v>
      </c>
      <c r="C274">
        <v>214.29089241458701</v>
      </c>
      <c r="D274">
        <v>-3.7093758683487601</v>
      </c>
      <c r="E274">
        <v>0.52323157273597198</v>
      </c>
      <c r="F274">
        <v>9.1750941087466298E-14</v>
      </c>
      <c r="G274">
        <v>4.6158599897900997E-12</v>
      </c>
      <c r="H274">
        <v>-3.8950941187308801</v>
      </c>
      <c r="I274">
        <v>1.1655011655011E-3</v>
      </c>
      <c r="J274">
        <v>1.12276441055639E-2</v>
      </c>
      <c r="K274">
        <v>11.335747372855741</v>
      </c>
    </row>
    <row r="275" spans="1:11">
      <c r="A275" t="s">
        <v>633</v>
      </c>
      <c r="B275" t="s">
        <v>634</v>
      </c>
      <c r="C275">
        <v>211.67058425042401</v>
      </c>
      <c r="D275">
        <v>-3.70553877479071</v>
      </c>
      <c r="E275">
        <v>0.52764786307621703</v>
      </c>
      <c r="F275">
        <v>1.4607676685114399E-13</v>
      </c>
      <c r="G275">
        <v>7.0543040882702799E-12</v>
      </c>
      <c r="H275">
        <v>-3.8816840818733098</v>
      </c>
      <c r="I275">
        <v>1.1655011655011E-3</v>
      </c>
      <c r="J275">
        <v>1.12276441055639E-2</v>
      </c>
      <c r="K275">
        <v>11.151545823232279</v>
      </c>
    </row>
    <row r="276" spans="1:11">
      <c r="A276" t="s">
        <v>635</v>
      </c>
      <c r="B276" t="s">
        <v>636</v>
      </c>
      <c r="C276">
        <v>1674.1822674238599</v>
      </c>
      <c r="D276">
        <v>-3.70115929201557</v>
      </c>
      <c r="E276">
        <v>0.32466956843011702</v>
      </c>
      <c r="F276">
        <v>4.1723668488897696E-31</v>
      </c>
      <c r="G276">
        <v>1.35029000573846E-28</v>
      </c>
      <c r="H276">
        <v>-3.7712410184171001</v>
      </c>
      <c r="I276">
        <v>1.1655011655011E-3</v>
      </c>
      <c r="J276">
        <v>1.12276441055639E-2</v>
      </c>
      <c r="K276">
        <v>27.869572946789539</v>
      </c>
    </row>
    <row r="277" spans="1:11">
      <c r="A277" t="s">
        <v>637</v>
      </c>
      <c r="B277" t="s">
        <v>638</v>
      </c>
      <c r="C277">
        <v>510.61585812100299</v>
      </c>
      <c r="D277">
        <v>-3.6926663765837402</v>
      </c>
      <c r="E277">
        <v>0.57627590946105001</v>
      </c>
      <c r="F277">
        <v>8.6109181439551595E-12</v>
      </c>
      <c r="G277">
        <v>3.1538942249219498E-10</v>
      </c>
      <c r="H277">
        <v>-3.92456998373429</v>
      </c>
      <c r="I277">
        <v>1.1655011655011E-3</v>
      </c>
      <c r="J277">
        <v>1.12276441055639E-2</v>
      </c>
      <c r="K277">
        <v>9.5011528761000257</v>
      </c>
    </row>
    <row r="278" spans="1:11">
      <c r="A278" t="s">
        <v>639</v>
      </c>
      <c r="B278" t="s">
        <v>640</v>
      </c>
      <c r="C278">
        <v>439.03713253012302</v>
      </c>
      <c r="D278">
        <v>-3.6864276537972298</v>
      </c>
      <c r="E278">
        <v>0.50118899675097806</v>
      </c>
      <c r="F278">
        <v>1.34684071138555E-14</v>
      </c>
      <c r="G278">
        <v>7.6449076295740497E-13</v>
      </c>
      <c r="H278">
        <v>-3.8543636319753398</v>
      </c>
      <c r="I278">
        <v>1.1655011655011E-3</v>
      </c>
      <c r="J278">
        <v>1.12276441055639E-2</v>
      </c>
      <c r="K278">
        <v>12.116627757630161</v>
      </c>
    </row>
    <row r="279" spans="1:11">
      <c r="A279" t="s">
        <v>641</v>
      </c>
      <c r="B279" t="s">
        <v>642</v>
      </c>
      <c r="C279">
        <v>9.1864371690295705</v>
      </c>
      <c r="D279">
        <v>-3.6725408070113201</v>
      </c>
      <c r="E279">
        <v>0.683285557000607</v>
      </c>
      <c r="F279">
        <v>3.1994145522932102E-9</v>
      </c>
      <c r="G279">
        <v>7.0860986452884301E-8</v>
      </c>
      <c r="H279">
        <v>-3.8606481010847902</v>
      </c>
      <c r="I279">
        <v>1.1655011655011E-3</v>
      </c>
      <c r="J279">
        <v>1.12276441055639E-2</v>
      </c>
      <c r="K279">
        <v>7.1495928061651002</v>
      </c>
    </row>
    <row r="280" spans="1:11">
      <c r="A280" t="s">
        <v>643</v>
      </c>
      <c r="B280" t="s">
        <v>644</v>
      </c>
      <c r="C280">
        <v>193.28282303662999</v>
      </c>
      <c r="D280">
        <v>-3.6689646166219099</v>
      </c>
      <c r="E280">
        <v>0.28967776698776898</v>
      </c>
      <c r="F280">
        <v>9.4265006762599594E-38</v>
      </c>
      <c r="G280">
        <v>5.1098703540836202E-35</v>
      </c>
      <c r="H280">
        <v>-3.70992726460991</v>
      </c>
      <c r="I280">
        <v>1.1655011655011E-3</v>
      </c>
      <c r="J280">
        <v>1.12276441055639E-2</v>
      </c>
      <c r="K280">
        <v>34.291590118499407</v>
      </c>
    </row>
    <row r="281" spans="1:11">
      <c r="A281" t="s">
        <v>645</v>
      </c>
      <c r="B281" t="s">
        <v>646</v>
      </c>
      <c r="C281">
        <v>184.359018900736</v>
      </c>
      <c r="D281">
        <v>-3.6657377501564898</v>
      </c>
      <c r="E281">
        <v>0.80771645654214297</v>
      </c>
      <c r="F281">
        <v>1.6208195458497199E-7</v>
      </c>
      <c r="G281">
        <v>2.3698064877046201E-6</v>
      </c>
      <c r="H281">
        <v>-4.1089345754342803</v>
      </c>
      <c r="I281">
        <v>4.6620046620046004E-3</v>
      </c>
      <c r="J281">
        <v>2.4390162255169399E-2</v>
      </c>
      <c r="K281">
        <v>5.6252871159111066</v>
      </c>
    </row>
    <row r="282" spans="1:11">
      <c r="A282" t="s">
        <v>647</v>
      </c>
      <c r="B282" t="s">
        <v>648</v>
      </c>
      <c r="C282">
        <v>35.677227329126502</v>
      </c>
      <c r="D282">
        <v>-3.66080845707631</v>
      </c>
      <c r="E282">
        <v>0.71745685160786499</v>
      </c>
      <c r="F282">
        <v>1.2470938970660101E-8</v>
      </c>
      <c r="G282">
        <v>2.4014864094211698E-7</v>
      </c>
      <c r="H282">
        <v>-3.9808728959624502</v>
      </c>
      <c r="I282">
        <v>1.1655011655011E-3</v>
      </c>
      <c r="J282">
        <v>1.12276441055639E-2</v>
      </c>
      <c r="K282">
        <v>6.6195198667931194</v>
      </c>
    </row>
    <row r="283" spans="1:11">
      <c r="A283" t="s">
        <v>649</v>
      </c>
      <c r="B283" t="s">
        <v>650</v>
      </c>
      <c r="C283">
        <v>118.455943947489</v>
      </c>
      <c r="D283">
        <v>-3.6601052537466399</v>
      </c>
      <c r="E283">
        <v>0.53739342901950304</v>
      </c>
      <c r="F283">
        <v>6.1232505980023894E-13</v>
      </c>
      <c r="G283">
        <v>2.6985862340749099E-11</v>
      </c>
      <c r="H283">
        <v>-3.8619974976556701</v>
      </c>
      <c r="I283">
        <v>1.1655011655011E-3</v>
      </c>
      <c r="J283">
        <v>1.12276441055639E-2</v>
      </c>
      <c r="K283">
        <v>10.56886369937587</v>
      </c>
    </row>
    <row r="284" spans="1:11">
      <c r="A284" t="s">
        <v>651</v>
      </c>
      <c r="B284" t="s">
        <v>652</v>
      </c>
      <c r="C284">
        <v>123.970187110297</v>
      </c>
      <c r="D284">
        <v>-3.6477447738070099</v>
      </c>
      <c r="E284">
        <v>0.46770569671707801</v>
      </c>
      <c r="F284">
        <v>4.6363768370857395E-16</v>
      </c>
      <c r="G284">
        <v>3.26397918696526E-14</v>
      </c>
      <c r="H284">
        <v>-3.7802376149348902</v>
      </c>
      <c r="I284">
        <v>1.1655011655011E-3</v>
      </c>
      <c r="J284">
        <v>1.12276441055639E-2</v>
      </c>
      <c r="K284">
        <v>13.48625261922423</v>
      </c>
    </row>
    <row r="285" spans="1:11">
      <c r="A285" t="s">
        <v>653</v>
      </c>
      <c r="B285" t="s">
        <v>654</v>
      </c>
      <c r="C285">
        <v>62.652137247181898</v>
      </c>
      <c r="D285">
        <v>-3.6471009753108099</v>
      </c>
      <c r="E285">
        <v>0.885961974138325</v>
      </c>
      <c r="F285">
        <v>8.7394851875078198E-7</v>
      </c>
      <c r="G285">
        <v>1.0434926063917E-5</v>
      </c>
      <c r="H285">
        <v>-4.1498338895503597</v>
      </c>
      <c r="I285">
        <v>4.6620046620046004E-3</v>
      </c>
      <c r="J285">
        <v>2.4390162255169399E-2</v>
      </c>
      <c r="K285">
        <v>4.9815106237568036</v>
      </c>
    </row>
    <row r="286" spans="1:11">
      <c r="A286" t="s">
        <v>655</v>
      </c>
      <c r="B286" t="s">
        <v>656</v>
      </c>
      <c r="C286">
        <v>13.3640389983094</v>
      </c>
      <c r="D286">
        <v>-3.6445827435336402</v>
      </c>
      <c r="E286">
        <v>0.91713131760523203</v>
      </c>
      <c r="F286">
        <v>1.4816455704847401E-6</v>
      </c>
      <c r="G286">
        <v>1.65686028389998E-5</v>
      </c>
      <c r="H286">
        <v>-4.2198857302334201</v>
      </c>
      <c r="I286">
        <v>3.361339474765E-3</v>
      </c>
      <c r="J286">
        <v>2.2359147364398702E-2</v>
      </c>
      <c r="K286">
        <v>4.7807141122744206</v>
      </c>
    </row>
    <row r="287" spans="1:11">
      <c r="A287" t="s">
        <v>657</v>
      </c>
      <c r="B287" t="s">
        <v>658</v>
      </c>
      <c r="C287">
        <v>20.172339819495701</v>
      </c>
      <c r="D287">
        <v>-3.6412301485029901</v>
      </c>
      <c r="E287">
        <v>0.82977435552357703</v>
      </c>
      <c r="F287">
        <v>3.0068507627211998E-7</v>
      </c>
      <c r="G287">
        <v>4.0799465011316498E-6</v>
      </c>
      <c r="H287">
        <v>-4.0101311096624901</v>
      </c>
      <c r="I287">
        <v>8.1330722348949003E-3</v>
      </c>
      <c r="J287">
        <v>3.5715736296549401E-2</v>
      </c>
      <c r="K287">
        <v>5.3893455316198366</v>
      </c>
    </row>
    <row r="288" spans="1:11">
      <c r="A288" t="s">
        <v>659</v>
      </c>
      <c r="B288" t="s">
        <v>660</v>
      </c>
      <c r="C288">
        <v>94.075554581888895</v>
      </c>
      <c r="D288">
        <v>-3.6358765167456801</v>
      </c>
      <c r="E288">
        <v>0.47583688492834297</v>
      </c>
      <c r="F288">
        <v>1.55913593378935E-15</v>
      </c>
      <c r="G288">
        <v>1.0307292927558399E-13</v>
      </c>
      <c r="H288">
        <v>-3.74929514446031</v>
      </c>
      <c r="I288">
        <v>1.1655011655011E-3</v>
      </c>
      <c r="J288">
        <v>1.12276441055639E-2</v>
      </c>
      <c r="K288">
        <v>12.98685538136988</v>
      </c>
    </row>
    <row r="289" spans="1:11">
      <c r="A289" t="s">
        <v>661</v>
      </c>
      <c r="B289" t="s">
        <v>662</v>
      </c>
      <c r="C289">
        <v>461.79975793484903</v>
      </c>
      <c r="D289">
        <v>-3.6348428393739001</v>
      </c>
      <c r="E289">
        <v>1.5478183182621099</v>
      </c>
      <c r="F289">
        <v>1.5060000665420001E-4</v>
      </c>
      <c r="G289">
        <v>8.9293408375310001E-4</v>
      </c>
      <c r="H289">
        <v>-5.2413913069439104</v>
      </c>
      <c r="I289">
        <v>3.361339474765E-3</v>
      </c>
      <c r="J289">
        <v>2.2359147364398702E-2</v>
      </c>
      <c r="K289">
        <v>3.049180599475275</v>
      </c>
    </row>
    <row r="290" spans="1:11">
      <c r="A290" t="s">
        <v>663</v>
      </c>
      <c r="B290" t="s">
        <v>664</v>
      </c>
      <c r="C290">
        <v>30.592803415697801</v>
      </c>
      <c r="D290">
        <v>-3.6311916458126499</v>
      </c>
      <c r="E290">
        <v>0.95512548954878695</v>
      </c>
      <c r="F290">
        <v>2.7245083018979399E-6</v>
      </c>
      <c r="G290">
        <v>2.81178074774169E-5</v>
      </c>
      <c r="H290">
        <v>-4.2009097204757602</v>
      </c>
      <c r="I290">
        <v>4.6620046620046004E-3</v>
      </c>
      <c r="J290">
        <v>2.4390162255169399E-2</v>
      </c>
      <c r="K290">
        <v>4.5510185470086446</v>
      </c>
    </row>
    <row r="291" spans="1:11">
      <c r="A291" t="s">
        <v>665</v>
      </c>
      <c r="B291" t="s">
        <v>666</v>
      </c>
      <c r="C291">
        <v>413.953580762549</v>
      </c>
      <c r="D291">
        <v>-3.6227955553478002</v>
      </c>
      <c r="E291">
        <v>0.64189064611323099</v>
      </c>
      <c r="F291">
        <v>7.4846222034579405E-10</v>
      </c>
      <c r="G291">
        <v>1.8512094853992799E-8</v>
      </c>
      <c r="H291">
        <v>-3.9030068746039102</v>
      </c>
      <c r="I291">
        <v>1.1655011655011E-3</v>
      </c>
      <c r="J291">
        <v>1.12276441055639E-2</v>
      </c>
      <c r="K291">
        <v>7.7325444331081794</v>
      </c>
    </row>
    <row r="292" spans="1:11">
      <c r="A292" t="s">
        <v>667</v>
      </c>
      <c r="B292" t="s">
        <v>668</v>
      </c>
      <c r="C292">
        <v>311.326873381403</v>
      </c>
      <c r="D292">
        <v>-3.6223188346703998</v>
      </c>
      <c r="E292">
        <v>0.94646213326185902</v>
      </c>
      <c r="F292">
        <v>2.4944782636202098E-6</v>
      </c>
      <c r="G292">
        <v>2.6078964411801802E-5</v>
      </c>
      <c r="H292">
        <v>-4.2328785012459997</v>
      </c>
      <c r="I292">
        <v>8.1585081585081008E-3</v>
      </c>
      <c r="J292">
        <v>3.5715736296549401E-2</v>
      </c>
      <c r="K292">
        <v>4.5837096583070496</v>
      </c>
    </row>
    <row r="293" spans="1:11">
      <c r="A293" t="s">
        <v>669</v>
      </c>
      <c r="B293" t="s">
        <v>670</v>
      </c>
      <c r="C293">
        <v>18.1354473864296</v>
      </c>
      <c r="D293">
        <v>-3.6163854977270802</v>
      </c>
      <c r="E293">
        <v>0.83590789634106399</v>
      </c>
      <c r="F293">
        <v>3.8421458478386999E-7</v>
      </c>
      <c r="G293">
        <v>5.0674725315502696E-6</v>
      </c>
      <c r="H293">
        <v>-3.9894836759408698</v>
      </c>
      <c r="I293">
        <v>2.3310023310023002E-3</v>
      </c>
      <c r="J293">
        <v>1.6330464407387502E-2</v>
      </c>
      <c r="K293">
        <v>5.2952085967402276</v>
      </c>
    </row>
    <row r="294" spans="1:11">
      <c r="A294" t="s">
        <v>671</v>
      </c>
      <c r="B294" t="s">
        <v>672</v>
      </c>
      <c r="C294">
        <v>147.03115639137701</v>
      </c>
      <c r="D294">
        <v>-3.6120048705435099</v>
      </c>
      <c r="E294">
        <v>0.675331842750023</v>
      </c>
      <c r="F294">
        <v>3.5701046215638298E-9</v>
      </c>
      <c r="G294">
        <v>7.7951650776135201E-8</v>
      </c>
      <c r="H294">
        <v>-3.9235941858316301</v>
      </c>
      <c r="I294">
        <v>2.3310023310023002E-3</v>
      </c>
      <c r="J294">
        <v>1.6330464407387502E-2</v>
      </c>
      <c r="K294">
        <v>7.1081746833567916</v>
      </c>
    </row>
    <row r="295" spans="1:11">
      <c r="A295" t="s">
        <v>673</v>
      </c>
      <c r="B295" t="s">
        <v>674</v>
      </c>
      <c r="C295">
        <v>38.9549004673773</v>
      </c>
      <c r="D295">
        <v>-3.5990182253609899</v>
      </c>
      <c r="E295">
        <v>0.68547015298580904</v>
      </c>
      <c r="F295">
        <v>5.844215800697E-9</v>
      </c>
      <c r="G295">
        <v>1.2184628000626299E-7</v>
      </c>
      <c r="H295">
        <v>-3.93294467045386</v>
      </c>
      <c r="I295">
        <v>1.1655011655011E-3</v>
      </c>
      <c r="J295">
        <v>1.12276441055639E-2</v>
      </c>
      <c r="K295">
        <v>6.9141877253829449</v>
      </c>
    </row>
    <row r="296" spans="1:11">
      <c r="A296" t="s">
        <v>675</v>
      </c>
      <c r="B296" t="s">
        <v>676</v>
      </c>
      <c r="C296">
        <v>92.803194587136403</v>
      </c>
      <c r="D296">
        <v>-3.5892829112295801</v>
      </c>
      <c r="E296">
        <v>0.39282784135673898</v>
      </c>
      <c r="F296">
        <v>5.3731788898147113E-21</v>
      </c>
      <c r="G296">
        <v>7.1476464949602601E-19</v>
      </c>
      <c r="H296">
        <v>-3.6605827601854299</v>
      </c>
      <c r="I296">
        <v>1.1655011655011E-3</v>
      </c>
      <c r="J296">
        <v>1.12276441055639E-2</v>
      </c>
      <c r="K296">
        <v>18.14583693477363</v>
      </c>
    </row>
    <row r="297" spans="1:11">
      <c r="A297" t="s">
        <v>677</v>
      </c>
      <c r="B297" t="s">
        <v>678</v>
      </c>
      <c r="C297">
        <v>271.42713555048601</v>
      </c>
      <c r="D297">
        <v>-3.5850171985386599</v>
      </c>
      <c r="E297">
        <v>0.81278759345094498</v>
      </c>
      <c r="F297">
        <v>2.7052152207193399E-7</v>
      </c>
      <c r="G297">
        <v>3.7242655003718998E-6</v>
      </c>
      <c r="H297">
        <v>-4.0323118650352603</v>
      </c>
      <c r="I297">
        <v>1.1655011655011E-3</v>
      </c>
      <c r="J297">
        <v>1.12276441055639E-2</v>
      </c>
      <c r="K297">
        <v>5.4289593660268007</v>
      </c>
    </row>
    <row r="298" spans="1:11">
      <c r="A298" t="s">
        <v>679</v>
      </c>
      <c r="B298" t="s">
        <v>680</v>
      </c>
      <c r="C298">
        <v>195.677282131612</v>
      </c>
      <c r="D298">
        <v>-3.5666158546693598</v>
      </c>
      <c r="E298">
        <v>0.51335572743903901</v>
      </c>
      <c r="F298">
        <v>2.28940637435997E-13</v>
      </c>
      <c r="G298">
        <v>1.07159070797457E-11</v>
      </c>
      <c r="H298">
        <v>-3.7270493666781901</v>
      </c>
      <c r="I298">
        <v>1.1655011655011E-3</v>
      </c>
      <c r="J298">
        <v>1.12276441055639E-2</v>
      </c>
      <c r="K298">
        <v>10.969971060921299</v>
      </c>
    </row>
    <row r="299" spans="1:11">
      <c r="A299" t="s">
        <v>681</v>
      </c>
      <c r="B299" t="s">
        <v>682</v>
      </c>
      <c r="C299">
        <v>127.43330684048</v>
      </c>
      <c r="D299">
        <v>-3.5664573098069301</v>
      </c>
      <c r="E299">
        <v>0.59058539910275998</v>
      </c>
      <c r="F299">
        <v>7.6736971289151001E-11</v>
      </c>
      <c r="G299">
        <v>2.3369209950318301E-9</v>
      </c>
      <c r="H299">
        <v>-3.8117956815373302</v>
      </c>
      <c r="I299">
        <v>1.1655011655011E-3</v>
      </c>
      <c r="J299">
        <v>1.12276441055639E-2</v>
      </c>
      <c r="K299">
        <v>8.6313559696795323</v>
      </c>
    </row>
    <row r="300" spans="1:11">
      <c r="A300" t="s">
        <v>683</v>
      </c>
      <c r="B300" t="s">
        <v>684</v>
      </c>
      <c r="C300">
        <v>44.295690147654298</v>
      </c>
      <c r="D300">
        <v>-3.5544753512596499</v>
      </c>
      <c r="E300">
        <v>0.55273804536898297</v>
      </c>
      <c r="F300">
        <v>6.9225803976168793E-12</v>
      </c>
      <c r="G300">
        <v>2.5790775044935899E-10</v>
      </c>
      <c r="H300">
        <v>-3.7441033853239398</v>
      </c>
      <c r="I300">
        <v>1.1655011655011E-3</v>
      </c>
      <c r="J300">
        <v>1.12276441055639E-2</v>
      </c>
      <c r="K300">
        <v>9.5885356065754692</v>
      </c>
    </row>
    <row r="301" spans="1:11">
      <c r="A301" t="s">
        <v>685</v>
      </c>
      <c r="B301" t="s">
        <v>686</v>
      </c>
      <c r="C301">
        <v>58.747827602699402</v>
      </c>
      <c r="D301">
        <v>-3.5467054778908902</v>
      </c>
      <c r="E301">
        <v>0.52249536292453802</v>
      </c>
      <c r="F301">
        <v>6.6910769265672799E-13</v>
      </c>
      <c r="G301">
        <v>2.9250528427169003E-11</v>
      </c>
      <c r="H301">
        <v>-3.7166076976863098</v>
      </c>
      <c r="I301">
        <v>1.1655011655011E-3</v>
      </c>
      <c r="J301">
        <v>1.12276441055639E-2</v>
      </c>
      <c r="K301">
        <v>10.533866283738019</v>
      </c>
    </row>
    <row r="302" spans="1:11">
      <c r="A302" t="s">
        <v>687</v>
      </c>
      <c r="B302" t="s">
        <v>688</v>
      </c>
      <c r="C302">
        <v>832.76945323984899</v>
      </c>
      <c r="D302">
        <v>-3.54096765742774</v>
      </c>
      <c r="E302">
        <v>0.54999321081957697</v>
      </c>
      <c r="F302">
        <v>6.5406780110945087E-12</v>
      </c>
      <c r="G302">
        <v>2.4494217843620402E-10</v>
      </c>
      <c r="H302">
        <v>-3.74626224085047</v>
      </c>
      <c r="I302">
        <v>1.1655011655011E-3</v>
      </c>
      <c r="J302">
        <v>1.12276441055639E-2</v>
      </c>
      <c r="K302">
        <v>9.6109364240020199</v>
      </c>
    </row>
    <row r="303" spans="1:11">
      <c r="A303" t="s">
        <v>689</v>
      </c>
      <c r="B303" t="s">
        <v>690</v>
      </c>
      <c r="C303">
        <v>59.8689182186137</v>
      </c>
      <c r="D303">
        <v>-3.5343873664019401</v>
      </c>
      <c r="E303">
        <v>0.49537455320301199</v>
      </c>
      <c r="F303">
        <v>6.0629279268786998E-14</v>
      </c>
      <c r="G303">
        <v>3.1375290271721001E-12</v>
      </c>
      <c r="H303">
        <v>-3.7206920356749902</v>
      </c>
      <c r="I303">
        <v>1.1655011655011E-3</v>
      </c>
      <c r="J303">
        <v>1.12276441055639E-2</v>
      </c>
      <c r="K303">
        <v>11.50341224757231</v>
      </c>
    </row>
    <row r="304" spans="1:11">
      <c r="A304" t="s">
        <v>691</v>
      </c>
      <c r="B304" t="s">
        <v>692</v>
      </c>
      <c r="C304">
        <v>104.107638454233</v>
      </c>
      <c r="D304">
        <v>-3.5290664984531799</v>
      </c>
      <c r="E304">
        <v>0.58616956806166398</v>
      </c>
      <c r="F304">
        <v>8.3449244243271191E-11</v>
      </c>
      <c r="G304">
        <v>2.5165924380067499E-9</v>
      </c>
      <c r="H304">
        <v>-3.7370382105175199</v>
      </c>
      <c r="I304">
        <v>1.1655011655011E-3</v>
      </c>
      <c r="J304">
        <v>1.12276441055639E-2</v>
      </c>
      <c r="K304">
        <v>8.5991871127220598</v>
      </c>
    </row>
    <row r="305" spans="1:11">
      <c r="A305" t="s">
        <v>693</v>
      </c>
      <c r="B305" t="s">
        <v>694</v>
      </c>
      <c r="C305">
        <v>47.307546957549</v>
      </c>
      <c r="D305">
        <v>-3.5277001808883002</v>
      </c>
      <c r="E305">
        <v>0.56824906729679203</v>
      </c>
      <c r="F305">
        <v>2.7114380585065399E-11</v>
      </c>
      <c r="G305">
        <v>8.9622121071032506E-10</v>
      </c>
      <c r="H305">
        <v>-3.7256645148905698</v>
      </c>
      <c r="I305">
        <v>1.1655011655011E-3</v>
      </c>
      <c r="J305">
        <v>1.12276441055639E-2</v>
      </c>
      <c r="K305">
        <v>9.047584781929956</v>
      </c>
    </row>
    <row r="306" spans="1:11">
      <c r="A306" t="s">
        <v>695</v>
      </c>
      <c r="B306" t="s">
        <v>696</v>
      </c>
      <c r="C306">
        <v>15.9675853509312</v>
      </c>
      <c r="D306">
        <v>-3.5244903289219298</v>
      </c>
      <c r="E306">
        <v>0.91616276573410904</v>
      </c>
      <c r="F306">
        <v>2.3158195101949198E-6</v>
      </c>
      <c r="G306">
        <v>2.4530490688596201E-5</v>
      </c>
      <c r="H306">
        <v>-4.0031780974351001</v>
      </c>
      <c r="I306">
        <v>8.1585081585081008E-3</v>
      </c>
      <c r="J306">
        <v>3.5715736296549401E-2</v>
      </c>
      <c r="K306">
        <v>4.6102937644223028</v>
      </c>
    </row>
    <row r="307" spans="1:11">
      <c r="A307" t="s">
        <v>697</v>
      </c>
      <c r="B307" t="s">
        <v>698</v>
      </c>
      <c r="C307">
        <v>2756.3211792458501</v>
      </c>
      <c r="D307">
        <v>-3.5208378843082402</v>
      </c>
      <c r="E307">
        <v>0.79221108633630899</v>
      </c>
      <c r="F307">
        <v>2.3081343599965201E-7</v>
      </c>
      <c r="G307">
        <v>3.2435046874792302E-6</v>
      </c>
      <c r="H307">
        <v>-3.9538889900659502</v>
      </c>
      <c r="I307">
        <v>1.1655011655011E-3</v>
      </c>
      <c r="J307">
        <v>1.12276441055639E-2</v>
      </c>
      <c r="K307">
        <v>5.4889854700954341</v>
      </c>
    </row>
    <row r="308" spans="1:11">
      <c r="A308" t="s">
        <v>699</v>
      </c>
      <c r="B308" t="s">
        <v>700</v>
      </c>
      <c r="C308">
        <v>364.97214330141497</v>
      </c>
      <c r="D308">
        <v>-3.5182381350377798</v>
      </c>
      <c r="E308">
        <v>0.55281572109537602</v>
      </c>
      <c r="F308">
        <v>1.0261883236885699E-11</v>
      </c>
      <c r="G308">
        <v>3.7199370178922099E-10</v>
      </c>
      <c r="H308">
        <v>-3.7189967146976799</v>
      </c>
      <c r="I308">
        <v>1.1655011655011E-3</v>
      </c>
      <c r="J308">
        <v>1.12276441055639E-2</v>
      </c>
      <c r="K308">
        <v>9.4294644130787013</v>
      </c>
    </row>
    <row r="309" spans="1:11">
      <c r="A309" t="s">
        <v>701</v>
      </c>
      <c r="B309" t="s">
        <v>702</v>
      </c>
      <c r="C309">
        <v>25.071844608945501</v>
      </c>
      <c r="D309">
        <v>-3.5120810396253299</v>
      </c>
      <c r="E309">
        <v>0.39694799328049901</v>
      </c>
      <c r="F309">
        <v>6.9425734809608802E-20</v>
      </c>
      <c r="G309">
        <v>8.3168961761146189E-18</v>
      </c>
      <c r="H309">
        <v>-3.5574893191183201</v>
      </c>
      <c r="I309">
        <v>1.1655011655011E-3</v>
      </c>
      <c r="J309">
        <v>1.12276441055639E-2</v>
      </c>
      <c r="K309">
        <v>17.08003871999334</v>
      </c>
    </row>
    <row r="310" spans="1:11">
      <c r="A310" t="s">
        <v>703</v>
      </c>
      <c r="C310">
        <v>11.772087077253</v>
      </c>
      <c r="D310">
        <v>-3.5103726684493801</v>
      </c>
      <c r="E310">
        <v>0.95371847499344997</v>
      </c>
      <c r="F310">
        <v>4.1206809065791496E-6</v>
      </c>
      <c r="G310">
        <v>4.0374479935542598E-5</v>
      </c>
      <c r="H310">
        <v>-4.1105217154008002</v>
      </c>
      <c r="I310">
        <v>5.0921203217740001E-3</v>
      </c>
      <c r="J310">
        <v>2.6564096895784602E-2</v>
      </c>
      <c r="K310">
        <v>4.3938930587804377</v>
      </c>
    </row>
    <row r="311" spans="1:11">
      <c r="A311" t="s">
        <v>704</v>
      </c>
      <c r="B311" t="s">
        <v>705</v>
      </c>
      <c r="C311">
        <v>16.6319171135567</v>
      </c>
      <c r="D311">
        <v>-3.4971760047778702</v>
      </c>
      <c r="E311">
        <v>0.73405753610411195</v>
      </c>
      <c r="F311">
        <v>5.68447874970836E-8</v>
      </c>
      <c r="G311">
        <v>9.2327005790207095E-7</v>
      </c>
      <c r="H311">
        <v>-3.9418369738112702</v>
      </c>
      <c r="I311">
        <v>2.3310023310023002E-3</v>
      </c>
      <c r="J311">
        <v>1.6330464407387502E-2</v>
      </c>
      <c r="K311">
        <v>6.0346712485927014</v>
      </c>
    </row>
    <row r="312" spans="1:11">
      <c r="A312" t="s">
        <v>706</v>
      </c>
      <c r="B312" t="s">
        <v>707</v>
      </c>
      <c r="C312">
        <v>103.799117742872</v>
      </c>
      <c r="D312">
        <v>-3.49515213983535</v>
      </c>
      <c r="E312">
        <v>0.51858508272487103</v>
      </c>
      <c r="F312">
        <v>8.9000865265047802E-13</v>
      </c>
      <c r="G312">
        <v>3.7765279090842097E-11</v>
      </c>
      <c r="H312">
        <v>-3.6450999623135898</v>
      </c>
      <c r="I312">
        <v>1.1655011655011E-3</v>
      </c>
      <c r="J312">
        <v>1.12276441055639E-2</v>
      </c>
      <c r="K312">
        <v>10.42290730145629</v>
      </c>
    </row>
    <row r="313" spans="1:11">
      <c r="A313" t="s">
        <v>708</v>
      </c>
      <c r="B313" t="s">
        <v>709</v>
      </c>
      <c r="C313">
        <v>185.604827687068</v>
      </c>
      <c r="D313">
        <v>-3.49445030872976</v>
      </c>
      <c r="E313">
        <v>0.70350071264579905</v>
      </c>
      <c r="F313">
        <v>2.2137173383851198E-8</v>
      </c>
      <c r="G313">
        <v>4.0100278235759802E-7</v>
      </c>
      <c r="H313">
        <v>-3.8335891148282499</v>
      </c>
      <c r="I313">
        <v>1.1655011655011E-3</v>
      </c>
      <c r="J313">
        <v>1.12276441055639E-2</v>
      </c>
      <c r="K313">
        <v>6.3968526140173259</v>
      </c>
    </row>
    <row r="314" spans="1:11">
      <c r="A314" t="s">
        <v>710</v>
      </c>
      <c r="B314" t="s">
        <v>711</v>
      </c>
      <c r="C314">
        <v>892.62091784050199</v>
      </c>
      <c r="D314">
        <v>-3.4899947556586</v>
      </c>
      <c r="E314">
        <v>0.684821693673619</v>
      </c>
      <c r="F314">
        <v>1.18610213604829E-8</v>
      </c>
      <c r="G314">
        <v>2.30450292257482E-7</v>
      </c>
      <c r="H314">
        <v>-3.8108533348826201</v>
      </c>
      <c r="I314">
        <v>2.3310023310023002E-3</v>
      </c>
      <c r="J314">
        <v>1.6330464407387502E-2</v>
      </c>
      <c r="K314">
        <v>6.6374227367660552</v>
      </c>
    </row>
    <row r="315" spans="1:11">
      <c r="A315" t="s">
        <v>712</v>
      </c>
      <c r="B315" t="s">
        <v>713</v>
      </c>
      <c r="C315">
        <v>148.27318090921401</v>
      </c>
      <c r="D315">
        <v>-3.4864769821197998</v>
      </c>
      <c r="E315">
        <v>0.59287546625854104</v>
      </c>
      <c r="F315">
        <v>1.82790512671693E-10</v>
      </c>
      <c r="G315">
        <v>5.1540269002084806E-9</v>
      </c>
      <c r="H315">
        <v>-3.7078997307090402</v>
      </c>
      <c r="I315">
        <v>1.1655011655011E-3</v>
      </c>
      <c r="J315">
        <v>1.12276441055639E-2</v>
      </c>
      <c r="K315">
        <v>8.2878533190832098</v>
      </c>
    </row>
    <row r="316" spans="1:11">
      <c r="A316" t="s">
        <v>714</v>
      </c>
      <c r="B316" t="s">
        <v>715</v>
      </c>
      <c r="C316">
        <v>49.255282419344702</v>
      </c>
      <c r="D316">
        <v>-3.4851681785150399</v>
      </c>
      <c r="E316">
        <v>1.0756512497947801</v>
      </c>
      <c r="F316">
        <v>1.68128104043843E-5</v>
      </c>
      <c r="G316">
        <v>1.373595207227E-4</v>
      </c>
      <c r="H316">
        <v>-4.2579363417472402</v>
      </c>
      <c r="I316">
        <v>5.2781554690130997E-3</v>
      </c>
      <c r="J316">
        <v>2.7384268274789899E-2</v>
      </c>
      <c r="K316">
        <v>3.862141233192582</v>
      </c>
    </row>
    <row r="317" spans="1:11">
      <c r="A317" t="s">
        <v>716</v>
      </c>
      <c r="B317" t="s">
        <v>717</v>
      </c>
      <c r="C317">
        <v>26.485524840394199</v>
      </c>
      <c r="D317">
        <v>-3.4724293838401699</v>
      </c>
      <c r="E317">
        <v>0.57751830195043796</v>
      </c>
      <c r="F317">
        <v>8.3931258785482687E-11</v>
      </c>
      <c r="G317">
        <v>2.5276131725633599E-9</v>
      </c>
      <c r="H317">
        <v>-3.7013044419324799</v>
      </c>
      <c r="I317">
        <v>1.1655011655011E-3</v>
      </c>
      <c r="J317">
        <v>1.12276441055639E-2</v>
      </c>
      <c r="K317">
        <v>8.597289389992385</v>
      </c>
    </row>
    <row r="318" spans="1:11">
      <c r="A318" t="s">
        <v>718</v>
      </c>
      <c r="B318" t="s">
        <v>719</v>
      </c>
      <c r="C318">
        <v>56.444883843732299</v>
      </c>
      <c r="D318">
        <v>-3.4721827135847301</v>
      </c>
      <c r="E318">
        <v>0.59678689381873196</v>
      </c>
      <c r="F318">
        <v>2.5845384352909501E-10</v>
      </c>
      <c r="G318">
        <v>7.0138356561218708E-9</v>
      </c>
      <c r="H318">
        <v>-3.75848594865163</v>
      </c>
      <c r="I318">
        <v>1.1655011655011E-3</v>
      </c>
      <c r="J318">
        <v>1.12276441055639E-2</v>
      </c>
      <c r="K318">
        <v>8.1540444144561697</v>
      </c>
    </row>
    <row r="319" spans="1:11">
      <c r="A319" t="s">
        <v>720</v>
      </c>
      <c r="B319" t="s">
        <v>721</v>
      </c>
      <c r="C319">
        <v>75.248599031571601</v>
      </c>
      <c r="D319">
        <v>-3.4712199003217798</v>
      </c>
      <c r="E319">
        <v>0.72615117161542597</v>
      </c>
      <c r="F319">
        <v>5.2160993429179201E-8</v>
      </c>
      <c r="G319">
        <v>8.5423475870460096E-7</v>
      </c>
      <c r="H319">
        <v>-3.8237842606500201</v>
      </c>
      <c r="I319">
        <v>1.1655011655011E-3</v>
      </c>
      <c r="J319">
        <v>1.12276441055639E-2</v>
      </c>
      <c r="K319">
        <v>6.0684227611619637</v>
      </c>
    </row>
    <row r="320" spans="1:11">
      <c r="A320" t="s">
        <v>722</v>
      </c>
      <c r="B320" t="s">
        <v>723</v>
      </c>
      <c r="C320">
        <v>13.8973903764499</v>
      </c>
      <c r="D320">
        <v>-3.4684907451555298</v>
      </c>
      <c r="E320">
        <v>0.69775700017272402</v>
      </c>
      <c r="F320">
        <v>2.1442494867845202E-8</v>
      </c>
      <c r="G320">
        <v>3.8972138828121301E-7</v>
      </c>
      <c r="H320">
        <v>-3.5872866576098201</v>
      </c>
      <c r="I320">
        <v>3.361339474765E-3</v>
      </c>
      <c r="J320">
        <v>2.2359147364398702E-2</v>
      </c>
      <c r="K320">
        <v>6.4092457590581846</v>
      </c>
    </row>
    <row r="321" spans="1:11">
      <c r="A321" t="s">
        <v>724</v>
      </c>
      <c r="B321" t="s">
        <v>725</v>
      </c>
      <c r="C321">
        <v>14.254056075536599</v>
      </c>
      <c r="D321">
        <v>-3.4550726030739498</v>
      </c>
      <c r="E321">
        <v>0.81154844439502105</v>
      </c>
      <c r="F321">
        <v>4.8474990415338302E-7</v>
      </c>
      <c r="G321">
        <v>6.1998948389444204E-6</v>
      </c>
      <c r="H321">
        <v>-3.7214210389438098</v>
      </c>
      <c r="I321">
        <v>2.9814177221611001E-3</v>
      </c>
      <c r="J321">
        <v>2.0544712664249402E-2</v>
      </c>
      <c r="K321">
        <v>5.207615676832952</v>
      </c>
    </row>
    <row r="322" spans="1:11">
      <c r="A322" t="s">
        <v>726</v>
      </c>
      <c r="B322" t="s">
        <v>727</v>
      </c>
      <c r="C322">
        <v>407.93682680120799</v>
      </c>
      <c r="D322">
        <v>-3.45453042136096</v>
      </c>
      <c r="E322">
        <v>1.1694837174921999</v>
      </c>
      <c r="F322">
        <v>3.8484691850837402E-5</v>
      </c>
      <c r="G322">
        <v>2.798335256209E-4</v>
      </c>
      <c r="H322">
        <v>-4.3873929967763496</v>
      </c>
      <c r="I322">
        <v>4.6620046620046004E-3</v>
      </c>
      <c r="J322">
        <v>2.4390162255169399E-2</v>
      </c>
      <c r="K322">
        <v>3.5531002558201021</v>
      </c>
    </row>
    <row r="323" spans="1:11">
      <c r="A323" t="s">
        <v>728</v>
      </c>
      <c r="B323" t="s">
        <v>729</v>
      </c>
      <c r="C323">
        <v>116.109390554648</v>
      </c>
      <c r="D323">
        <v>-3.4481662241227702</v>
      </c>
      <c r="E323">
        <v>0.55223923052317003</v>
      </c>
      <c r="F323">
        <v>2.04902325183049E-11</v>
      </c>
      <c r="G323">
        <v>6.9528906368451405E-10</v>
      </c>
      <c r="H323">
        <v>-3.6529628761046999</v>
      </c>
      <c r="I323">
        <v>1.1655011655011E-3</v>
      </c>
      <c r="J323">
        <v>1.12276441055639E-2</v>
      </c>
      <c r="K323">
        <v>9.1578346016496521</v>
      </c>
    </row>
    <row r="324" spans="1:11">
      <c r="A324" t="s">
        <v>730</v>
      </c>
      <c r="B324" t="s">
        <v>731</v>
      </c>
      <c r="C324">
        <v>95.812013354768993</v>
      </c>
      <c r="D324">
        <v>-3.4387217273781001</v>
      </c>
      <c r="E324">
        <v>0.50835486063701596</v>
      </c>
      <c r="F324">
        <v>7.2069133120305497E-13</v>
      </c>
      <c r="G324">
        <v>3.1128984331625188E-11</v>
      </c>
      <c r="H324">
        <v>-3.61216662717107</v>
      </c>
      <c r="I324">
        <v>1.1655011655011E-3</v>
      </c>
      <c r="J324">
        <v>1.12276441055639E-2</v>
      </c>
      <c r="K324">
        <v>10.50683504913331</v>
      </c>
    </row>
    <row r="325" spans="1:11">
      <c r="A325" t="s">
        <v>732</v>
      </c>
      <c r="B325" t="s">
        <v>733</v>
      </c>
      <c r="C325">
        <v>23.280548812621898</v>
      </c>
      <c r="D325">
        <v>-3.4251487055858698</v>
      </c>
      <c r="E325">
        <v>0.63894341318690795</v>
      </c>
      <c r="F325">
        <v>2.9988699662230202E-9</v>
      </c>
      <c r="G325">
        <v>6.6897631149808397E-8</v>
      </c>
      <c r="H325">
        <v>-3.7486313251428598</v>
      </c>
      <c r="I325">
        <v>1.1655011655011E-3</v>
      </c>
      <c r="J325">
        <v>1.12276441055639E-2</v>
      </c>
      <c r="K325">
        <v>7.1745892603604444</v>
      </c>
    </row>
    <row r="326" spans="1:11">
      <c r="A326" t="s">
        <v>734</v>
      </c>
      <c r="B326" t="s">
        <v>735</v>
      </c>
      <c r="C326">
        <v>80.229679774157503</v>
      </c>
      <c r="D326">
        <v>-3.4234424902572198</v>
      </c>
      <c r="E326">
        <v>0.65126999334014501</v>
      </c>
      <c r="F326">
        <v>5.1116624008088102E-9</v>
      </c>
      <c r="G326">
        <v>1.0760793770557E-7</v>
      </c>
      <c r="H326">
        <v>-3.69678234415291</v>
      </c>
      <c r="I326">
        <v>1.1655011655011E-3</v>
      </c>
      <c r="J326">
        <v>1.12276441055639E-2</v>
      </c>
      <c r="K326">
        <v>6.9681556917311562</v>
      </c>
    </row>
    <row r="327" spans="1:11">
      <c r="A327" t="s">
        <v>736</v>
      </c>
      <c r="B327" t="s">
        <v>737</v>
      </c>
      <c r="C327">
        <v>301.62991308707802</v>
      </c>
      <c r="D327">
        <v>-3.3992162067090201</v>
      </c>
      <c r="E327">
        <v>0.67047383218844203</v>
      </c>
      <c r="F327">
        <v>1.27440312760625E-8</v>
      </c>
      <c r="G327">
        <v>2.4475538543743398E-7</v>
      </c>
      <c r="H327">
        <v>-3.7080851043865901</v>
      </c>
      <c r="I327">
        <v>1.1655011655011E-3</v>
      </c>
      <c r="J327">
        <v>1.12276441055639E-2</v>
      </c>
      <c r="K327">
        <v>6.6112677434879359</v>
      </c>
    </row>
    <row r="328" spans="1:11">
      <c r="A328" t="s">
        <v>738</v>
      </c>
      <c r="B328" t="s">
        <v>739</v>
      </c>
      <c r="C328">
        <v>212.39108848933799</v>
      </c>
      <c r="D328">
        <v>-3.3979056741072302</v>
      </c>
      <c r="E328">
        <v>0.67819131450078096</v>
      </c>
      <c r="F328">
        <v>1.7006773619374402E-8</v>
      </c>
      <c r="G328">
        <v>3.1598789407788801E-7</v>
      </c>
      <c r="H328">
        <v>-3.71160121315061</v>
      </c>
      <c r="I328">
        <v>1.1655011655011E-3</v>
      </c>
      <c r="J328">
        <v>1.12276441055639E-2</v>
      </c>
      <c r="K328">
        <v>6.5003295554698299</v>
      </c>
    </row>
    <row r="329" spans="1:11">
      <c r="A329" t="s">
        <v>740</v>
      </c>
      <c r="B329" t="s">
        <v>741</v>
      </c>
      <c r="C329">
        <v>19.956466123276201</v>
      </c>
      <c r="D329">
        <v>-3.3950833487494401</v>
      </c>
      <c r="E329">
        <v>0.406363784115162</v>
      </c>
      <c r="F329">
        <v>4.3735156718597901E-18</v>
      </c>
      <c r="G329">
        <v>4.0526042868775998E-16</v>
      </c>
      <c r="H329">
        <v>-3.4670701985674302</v>
      </c>
      <c r="I329">
        <v>1.1655011655011E-3</v>
      </c>
      <c r="J329">
        <v>1.12276441055639E-2</v>
      </c>
      <c r="K329">
        <v>15.392265800505919</v>
      </c>
    </row>
    <row r="330" spans="1:11">
      <c r="A330" t="s">
        <v>742</v>
      </c>
      <c r="B330" t="s">
        <v>743</v>
      </c>
      <c r="C330">
        <v>17.259823461230901</v>
      </c>
      <c r="D330">
        <v>-3.3933275761833799</v>
      </c>
      <c r="E330">
        <v>0.81752724009567601</v>
      </c>
      <c r="F330">
        <v>7.2474096645462701E-7</v>
      </c>
      <c r="G330">
        <v>8.89655828241633E-6</v>
      </c>
      <c r="H330">
        <v>-3.8783725625439698</v>
      </c>
      <c r="I330">
        <v>2.3310023310023002E-3</v>
      </c>
      <c r="J330">
        <v>1.6330464407387502E-2</v>
      </c>
      <c r="K330">
        <v>5.050777971786621</v>
      </c>
    </row>
    <row r="331" spans="1:11">
      <c r="A331" t="s">
        <v>744</v>
      </c>
      <c r="B331" t="s">
        <v>745</v>
      </c>
      <c r="C331">
        <v>11.4330581005312</v>
      </c>
      <c r="D331">
        <v>-3.3913047028013801</v>
      </c>
      <c r="E331">
        <v>0.69022711192016495</v>
      </c>
      <c r="F331">
        <v>2.6892688179396901E-8</v>
      </c>
      <c r="G331">
        <v>4.72923080124788E-7</v>
      </c>
      <c r="H331">
        <v>-3.7088870644380099</v>
      </c>
      <c r="I331">
        <v>1.1655011655011E-3</v>
      </c>
      <c r="J331">
        <v>1.12276441055639E-2</v>
      </c>
      <c r="K331">
        <v>6.3252094905389358</v>
      </c>
    </row>
    <row r="332" spans="1:11">
      <c r="A332" t="s">
        <v>746</v>
      </c>
      <c r="B332" t="s">
        <v>747</v>
      </c>
      <c r="C332">
        <v>113.72789572502001</v>
      </c>
      <c r="D332">
        <v>-3.3873621200675399</v>
      </c>
      <c r="E332">
        <v>0.45483112211959797</v>
      </c>
      <c r="F332">
        <v>5.5457417592445613E-15</v>
      </c>
      <c r="G332">
        <v>3.3588915800474802E-13</v>
      </c>
      <c r="H332">
        <v>-3.55171943881267</v>
      </c>
      <c r="I332">
        <v>1.1655011655011E-3</v>
      </c>
      <c r="J332">
        <v>1.12276441055639E-2</v>
      </c>
      <c r="K332">
        <v>12.473804014302729</v>
      </c>
    </row>
    <row r="333" spans="1:11">
      <c r="A333" t="s">
        <v>748</v>
      </c>
      <c r="B333" t="s">
        <v>749</v>
      </c>
      <c r="C333">
        <v>49.5520933215128</v>
      </c>
      <c r="D333">
        <v>-3.3871203582056499</v>
      </c>
      <c r="E333">
        <v>0.59971566949167399</v>
      </c>
      <c r="F333">
        <v>6.2627553784489901E-10</v>
      </c>
      <c r="G333">
        <v>1.5826960940665399E-8</v>
      </c>
      <c r="H333">
        <v>-3.7141799591657398</v>
      </c>
      <c r="I333">
        <v>1.1655011655011E-3</v>
      </c>
      <c r="J333">
        <v>1.12276441055639E-2</v>
      </c>
      <c r="K333">
        <v>7.8006024694338008</v>
      </c>
    </row>
    <row r="334" spans="1:11">
      <c r="A334" t="s">
        <v>750</v>
      </c>
      <c r="B334" t="s">
        <v>751</v>
      </c>
      <c r="C334">
        <v>9.1976421841866696</v>
      </c>
      <c r="D334">
        <v>-3.38122677253314</v>
      </c>
      <c r="E334">
        <v>0.70963087102942002</v>
      </c>
      <c r="F334">
        <v>5.3275673685113102E-8</v>
      </c>
      <c r="G334">
        <v>8.7051728147272599E-7</v>
      </c>
      <c r="H334">
        <v>-3.5961574372623399</v>
      </c>
      <c r="I334">
        <v>3.361339474765E-3</v>
      </c>
      <c r="J334">
        <v>2.2359147364398702E-2</v>
      </c>
      <c r="K334">
        <v>6.0602226028651494</v>
      </c>
    </row>
    <row r="335" spans="1:11">
      <c r="A335" t="s">
        <v>752</v>
      </c>
      <c r="B335" t="s">
        <v>753</v>
      </c>
      <c r="C335">
        <v>1129.6964146012001</v>
      </c>
      <c r="D335">
        <v>-3.3773488595970802</v>
      </c>
      <c r="E335">
        <v>0.65766587404589905</v>
      </c>
      <c r="F335">
        <v>9.09182756080753E-9</v>
      </c>
      <c r="G335">
        <v>1.8052939285804899E-7</v>
      </c>
      <c r="H335">
        <v>-3.6725841088986999</v>
      </c>
      <c r="I335">
        <v>1.1655011655011E-3</v>
      </c>
      <c r="J335">
        <v>1.12276441055639E-2</v>
      </c>
      <c r="K335">
        <v>6.7434520784296614</v>
      </c>
    </row>
    <row r="336" spans="1:11">
      <c r="A336" t="s">
        <v>754</v>
      </c>
      <c r="B336" t="s">
        <v>755</v>
      </c>
      <c r="C336">
        <v>162.015808683183</v>
      </c>
      <c r="D336">
        <v>-3.3698694679881198</v>
      </c>
      <c r="E336">
        <v>0.40193908118273097</v>
      </c>
      <c r="F336">
        <v>3.33783012540257E-18</v>
      </c>
      <c r="G336">
        <v>3.2166298048490599E-16</v>
      </c>
      <c r="H336">
        <v>-3.46457905662044</v>
      </c>
      <c r="I336">
        <v>1.1655011655011E-3</v>
      </c>
      <c r="J336">
        <v>1.12276441055639E-2</v>
      </c>
      <c r="K336">
        <v>15.49259891825951</v>
      </c>
    </row>
    <row r="337" spans="1:11">
      <c r="A337" t="s">
        <v>756</v>
      </c>
      <c r="B337" t="s">
        <v>757</v>
      </c>
      <c r="C337">
        <v>622.67043726667896</v>
      </c>
      <c r="D337">
        <v>-3.3696610578805899</v>
      </c>
      <c r="E337">
        <v>0.474278684859059</v>
      </c>
      <c r="F337">
        <v>6.5001671865418502E-14</v>
      </c>
      <c r="G337">
        <v>3.3478176984747501E-12</v>
      </c>
      <c r="H337">
        <v>-3.5177247842205999</v>
      </c>
      <c r="I337">
        <v>1.1655011655011E-3</v>
      </c>
      <c r="J337">
        <v>1.12276441055639E-2</v>
      </c>
      <c r="K337">
        <v>11.475238199036619</v>
      </c>
    </row>
    <row r="338" spans="1:11">
      <c r="A338" t="s">
        <v>758</v>
      </c>
      <c r="B338" t="s">
        <v>759</v>
      </c>
      <c r="C338">
        <v>171.03437979387701</v>
      </c>
      <c r="D338">
        <v>-3.3695725113969601</v>
      </c>
      <c r="E338">
        <v>0.76028475745675606</v>
      </c>
      <c r="F338">
        <v>2.28453715422171E-7</v>
      </c>
      <c r="G338">
        <v>3.2124266611536501E-6</v>
      </c>
      <c r="H338">
        <v>-3.7568985196047802</v>
      </c>
      <c r="I338">
        <v>1.1655011655011E-3</v>
      </c>
      <c r="J338">
        <v>1.12276441055639E-2</v>
      </c>
      <c r="K338">
        <v>5.4931667783749987</v>
      </c>
    </row>
    <row r="339" spans="1:11">
      <c r="A339" t="s">
        <v>760</v>
      </c>
      <c r="B339" t="s">
        <v>761</v>
      </c>
      <c r="C339">
        <v>910.73487082523798</v>
      </c>
      <c r="D339">
        <v>-3.3675032114304599</v>
      </c>
      <c r="E339">
        <v>0.702073201359106</v>
      </c>
      <c r="F339">
        <v>4.5676327891786297E-8</v>
      </c>
      <c r="G339">
        <v>7.5765412365495498E-7</v>
      </c>
      <c r="H339">
        <v>-3.7049319605789499</v>
      </c>
      <c r="I339">
        <v>2.3310023310023002E-3</v>
      </c>
      <c r="J339">
        <v>1.6330464407387502E-2</v>
      </c>
      <c r="K339">
        <v>6.120529008707666</v>
      </c>
    </row>
    <row r="340" spans="1:11">
      <c r="A340" t="s">
        <v>762</v>
      </c>
      <c r="B340" t="s">
        <v>763</v>
      </c>
      <c r="C340">
        <v>83.119715748011402</v>
      </c>
      <c r="D340">
        <v>-3.3608770296699499</v>
      </c>
      <c r="E340">
        <v>0.56697344539820704</v>
      </c>
      <c r="F340">
        <v>1.25548494035697E-10</v>
      </c>
      <c r="G340">
        <v>3.64426773249802E-9</v>
      </c>
      <c r="H340">
        <v>-3.59522345909423</v>
      </c>
      <c r="I340">
        <v>1.1655011655011E-3</v>
      </c>
      <c r="J340">
        <v>1.12276441055639E-2</v>
      </c>
      <c r="K340">
        <v>8.4383897243238337</v>
      </c>
    </row>
    <row r="341" spans="1:11">
      <c r="A341" t="s">
        <v>764</v>
      </c>
      <c r="B341" t="s">
        <v>765</v>
      </c>
      <c r="C341">
        <v>31.676184779886601</v>
      </c>
      <c r="D341">
        <v>-3.35922213196694</v>
      </c>
      <c r="E341">
        <v>0.67520771333522001</v>
      </c>
      <c r="F341">
        <v>1.96213459870015E-8</v>
      </c>
      <c r="G341">
        <v>3.5941001000132301E-7</v>
      </c>
      <c r="H341">
        <v>-3.71105986424431</v>
      </c>
      <c r="I341">
        <v>1.1655011655011E-3</v>
      </c>
      <c r="J341">
        <v>1.12276441055639E-2</v>
      </c>
      <c r="K341">
        <v>6.4444098314346157</v>
      </c>
    </row>
    <row r="342" spans="1:11">
      <c r="A342" t="s">
        <v>766</v>
      </c>
      <c r="B342" t="s">
        <v>767</v>
      </c>
      <c r="C342">
        <v>26.5017230400498</v>
      </c>
      <c r="D342">
        <v>-3.3482445432232901</v>
      </c>
      <c r="E342">
        <v>0.57305441985386596</v>
      </c>
      <c r="F342">
        <v>2.02549856752381E-10</v>
      </c>
      <c r="G342">
        <v>5.6234168296567003E-9</v>
      </c>
      <c r="H342">
        <v>-3.5006018218723902</v>
      </c>
      <c r="I342">
        <v>1.1655011655011E-3</v>
      </c>
      <c r="J342">
        <v>1.12276441055639E-2</v>
      </c>
      <c r="K342">
        <v>8.249999723691305</v>
      </c>
    </row>
    <row r="343" spans="1:11">
      <c r="A343" t="s">
        <v>768</v>
      </c>
      <c r="B343" t="s">
        <v>769</v>
      </c>
      <c r="C343">
        <v>200.26067932803099</v>
      </c>
      <c r="D343">
        <v>-3.33488724875847</v>
      </c>
      <c r="E343">
        <v>0.88516471598687796</v>
      </c>
      <c r="F343">
        <v>2.9946293648775002E-6</v>
      </c>
      <c r="G343">
        <v>3.0599692987106002E-5</v>
      </c>
      <c r="H343">
        <v>-3.8663956187190598</v>
      </c>
      <c r="I343">
        <v>1.1655011655011E-3</v>
      </c>
      <c r="J343">
        <v>1.12276441055639E-2</v>
      </c>
      <c r="K343">
        <v>4.5142829308607277</v>
      </c>
    </row>
    <row r="344" spans="1:11">
      <c r="A344" t="s">
        <v>770</v>
      </c>
      <c r="B344" t="s">
        <v>771</v>
      </c>
      <c r="C344">
        <v>23.9955652047706</v>
      </c>
      <c r="D344">
        <v>-3.3245964687058698</v>
      </c>
      <c r="E344">
        <v>0.55609549726326801</v>
      </c>
      <c r="F344">
        <v>9.019292099557439E-11</v>
      </c>
      <c r="G344">
        <v>2.69373706053311E-9</v>
      </c>
      <c r="H344">
        <v>-3.4540158340189202</v>
      </c>
      <c r="I344">
        <v>1.1655011655011E-3</v>
      </c>
      <c r="J344">
        <v>1.12276441055639E-2</v>
      </c>
      <c r="K344">
        <v>8.5696447986399971</v>
      </c>
    </row>
    <row r="345" spans="1:11">
      <c r="A345" t="s">
        <v>772</v>
      </c>
      <c r="B345" t="s">
        <v>773</v>
      </c>
      <c r="C345">
        <v>31.764046691171501</v>
      </c>
      <c r="D345">
        <v>-3.3204177743423999</v>
      </c>
      <c r="E345">
        <v>0.69145982657664196</v>
      </c>
      <c r="F345">
        <v>4.3200046691249802E-8</v>
      </c>
      <c r="G345">
        <v>7.2165378459658603E-7</v>
      </c>
      <c r="H345">
        <v>-3.6984514305843499</v>
      </c>
      <c r="I345">
        <v>1.1655011655011E-3</v>
      </c>
      <c r="J345">
        <v>1.12276441055639E-2</v>
      </c>
      <c r="K345">
        <v>6.1416711064485954</v>
      </c>
    </row>
    <row r="346" spans="1:11">
      <c r="A346" t="s">
        <v>774</v>
      </c>
      <c r="B346" t="s">
        <v>775</v>
      </c>
      <c r="C346">
        <v>136.68128861502001</v>
      </c>
      <c r="D346">
        <v>-3.3091496039151198</v>
      </c>
      <c r="E346">
        <v>0.42104803545624703</v>
      </c>
      <c r="F346">
        <v>2.20240219636046E-16</v>
      </c>
      <c r="G346">
        <v>1.6623958899645801E-14</v>
      </c>
      <c r="H346">
        <v>-3.42154324580458</v>
      </c>
      <c r="I346">
        <v>1.1655011655011E-3</v>
      </c>
      <c r="J346">
        <v>1.12276441055639E-2</v>
      </c>
      <c r="K346">
        <v>13.77926554351639</v>
      </c>
    </row>
    <row r="347" spans="1:11">
      <c r="A347" t="s">
        <v>776</v>
      </c>
      <c r="C347">
        <v>45.790749304745901</v>
      </c>
      <c r="D347">
        <v>-3.3071885520575299</v>
      </c>
      <c r="E347">
        <v>0.69459275691894196</v>
      </c>
      <c r="F347">
        <v>5.1661310922124497E-8</v>
      </c>
      <c r="G347">
        <v>8.4733147104722002E-7</v>
      </c>
      <c r="H347">
        <v>-3.62031080899785</v>
      </c>
      <c r="I347">
        <v>2.3310023310023002E-3</v>
      </c>
      <c r="J347">
        <v>1.6330464407387502E-2</v>
      </c>
      <c r="K347">
        <v>6.0719466630038026</v>
      </c>
    </row>
    <row r="348" spans="1:11">
      <c r="A348" t="s">
        <v>777</v>
      </c>
      <c r="B348" t="s">
        <v>778</v>
      </c>
      <c r="C348">
        <v>842.13481519142397</v>
      </c>
      <c r="D348">
        <v>-3.30575134500888</v>
      </c>
      <c r="E348">
        <v>0.70331391347195404</v>
      </c>
      <c r="F348">
        <v>6.81884456534554E-8</v>
      </c>
      <c r="G348">
        <v>1.08955789764471E-6</v>
      </c>
      <c r="H348">
        <v>-3.64523546801153</v>
      </c>
      <c r="I348">
        <v>1.1655011655011E-3</v>
      </c>
      <c r="J348">
        <v>1.12276441055639E-2</v>
      </c>
      <c r="K348">
        <v>5.9627496869785102</v>
      </c>
    </row>
    <row r="349" spans="1:11">
      <c r="A349" t="s">
        <v>779</v>
      </c>
      <c r="B349" t="s">
        <v>780</v>
      </c>
      <c r="C349">
        <v>86.055760107090194</v>
      </c>
      <c r="D349">
        <v>-3.3030659814090702</v>
      </c>
      <c r="E349">
        <v>0.68323218525463902</v>
      </c>
      <c r="F349">
        <v>3.6719461617775901E-8</v>
      </c>
      <c r="G349">
        <v>6.2008417932884296E-7</v>
      </c>
      <c r="H349">
        <v>-3.5962930935076201</v>
      </c>
      <c r="I349">
        <v>1.1655011655011E-3</v>
      </c>
      <c r="J349">
        <v>1.12276441055639E-2</v>
      </c>
      <c r="K349">
        <v>6.2075493489914351</v>
      </c>
    </row>
    <row r="350" spans="1:11">
      <c r="A350" t="s">
        <v>781</v>
      </c>
      <c r="B350" t="s">
        <v>782</v>
      </c>
      <c r="C350">
        <v>47.272213110278898</v>
      </c>
      <c r="D350">
        <v>-3.3012702459918302</v>
      </c>
      <c r="E350">
        <v>0.49136789339148201</v>
      </c>
      <c r="F350">
        <v>8.5319445346142196E-13</v>
      </c>
      <c r="G350">
        <v>3.6274147714517699E-11</v>
      </c>
      <c r="H350">
        <v>-3.4222900389447699</v>
      </c>
      <c r="I350">
        <v>1.1655011655011E-3</v>
      </c>
      <c r="J350">
        <v>1.12276441055639E-2</v>
      </c>
      <c r="K350">
        <v>10.44040278281112</v>
      </c>
    </row>
    <row r="351" spans="1:11">
      <c r="A351" t="s">
        <v>783</v>
      </c>
      <c r="B351" t="s">
        <v>784</v>
      </c>
      <c r="C351">
        <v>15.605991828969399</v>
      </c>
      <c r="D351">
        <v>-3.28618096704851</v>
      </c>
      <c r="E351">
        <v>0.67445998904457005</v>
      </c>
      <c r="F351">
        <v>3.0380655427283697E-8</v>
      </c>
      <c r="G351">
        <v>5.2489541962533303E-7</v>
      </c>
      <c r="H351">
        <v>-3.6373260266925</v>
      </c>
      <c r="I351">
        <v>3.361339474765E-3</v>
      </c>
      <c r="J351">
        <v>2.2359147364398702E-2</v>
      </c>
      <c r="K351">
        <v>6.2799272169825207</v>
      </c>
    </row>
    <row r="352" spans="1:11">
      <c r="A352" t="s">
        <v>785</v>
      </c>
      <c r="B352" t="s">
        <v>786</v>
      </c>
      <c r="C352">
        <v>78.889656710686907</v>
      </c>
      <c r="D352">
        <v>-3.2765654085713098</v>
      </c>
      <c r="E352">
        <v>0.75231151097925397</v>
      </c>
      <c r="F352">
        <v>3.01166838861959E-7</v>
      </c>
      <c r="G352">
        <v>4.0839278092832101E-6</v>
      </c>
      <c r="H352">
        <v>-3.6796271495931201</v>
      </c>
      <c r="I352">
        <v>1.1655011655011E-3</v>
      </c>
      <c r="J352">
        <v>1.12276441055639E-2</v>
      </c>
      <c r="K352">
        <v>5.3889219434477731</v>
      </c>
    </row>
    <row r="353" spans="1:11">
      <c r="A353" t="s">
        <v>787</v>
      </c>
      <c r="B353" t="s">
        <v>788</v>
      </c>
      <c r="C353">
        <v>15.906180034381499</v>
      </c>
      <c r="D353">
        <v>-3.27622505238564</v>
      </c>
      <c r="E353">
        <v>0.67256632598227795</v>
      </c>
      <c r="F353">
        <v>3.0316496144094099E-8</v>
      </c>
      <c r="G353">
        <v>5.2462297357732901E-7</v>
      </c>
      <c r="H353">
        <v>-3.54349229703669</v>
      </c>
      <c r="I353">
        <v>1.1655011655011E-3</v>
      </c>
      <c r="J353">
        <v>1.12276441055639E-2</v>
      </c>
      <c r="K353">
        <v>6.2801526952946469</v>
      </c>
    </row>
    <row r="354" spans="1:11">
      <c r="A354" t="s">
        <v>789</v>
      </c>
      <c r="B354" t="s">
        <v>790</v>
      </c>
      <c r="C354">
        <v>994.83630560674703</v>
      </c>
      <c r="D354">
        <v>-3.2760797321911199</v>
      </c>
      <c r="E354">
        <v>0.53306669656983496</v>
      </c>
      <c r="F354">
        <v>3.1636791445977099E-11</v>
      </c>
      <c r="G354">
        <v>1.03310323633E-9</v>
      </c>
      <c r="H354">
        <v>-3.4719220286138799</v>
      </c>
      <c r="I354">
        <v>1.1655011655011E-3</v>
      </c>
      <c r="J354">
        <v>1.12276441055639E-2</v>
      </c>
      <c r="K354">
        <v>8.9858562779690203</v>
      </c>
    </row>
    <row r="355" spans="1:11">
      <c r="A355" t="s">
        <v>791</v>
      </c>
      <c r="B355" t="s">
        <v>792</v>
      </c>
      <c r="C355">
        <v>2057.6439654987898</v>
      </c>
      <c r="D355">
        <v>-3.2711095199936899</v>
      </c>
      <c r="E355">
        <v>0.48776423600670998</v>
      </c>
      <c r="F355">
        <v>8.9389530461822698E-13</v>
      </c>
      <c r="G355">
        <v>3.7856116972728488E-11</v>
      </c>
      <c r="H355">
        <v>-3.4346360648677998</v>
      </c>
      <c r="I355">
        <v>1.1655011655011E-3</v>
      </c>
      <c r="J355">
        <v>1.12276441055639E-2</v>
      </c>
      <c r="K355">
        <v>10.42186393511081</v>
      </c>
    </row>
    <row r="356" spans="1:11">
      <c r="A356" t="s">
        <v>793</v>
      </c>
      <c r="B356" t="s">
        <v>794</v>
      </c>
      <c r="C356">
        <v>381.68452813736002</v>
      </c>
      <c r="D356">
        <v>-3.2544011008307998</v>
      </c>
      <c r="E356">
        <v>0.67398455578124505</v>
      </c>
      <c r="F356">
        <v>3.6455094991578102E-8</v>
      </c>
      <c r="G356">
        <v>6.1609962954200203E-7</v>
      </c>
      <c r="H356">
        <v>-3.5679581647196801</v>
      </c>
      <c r="I356">
        <v>2.3310023310023002E-3</v>
      </c>
      <c r="J356">
        <v>1.6330464407387502E-2</v>
      </c>
      <c r="K356">
        <v>6.2103490523458742</v>
      </c>
    </row>
    <row r="357" spans="1:11">
      <c r="A357" t="s">
        <v>795</v>
      </c>
      <c r="B357" t="s">
        <v>796</v>
      </c>
      <c r="C357">
        <v>18.7883151575158</v>
      </c>
      <c r="D357">
        <v>-3.25062936288787</v>
      </c>
      <c r="E357">
        <v>0.52751758214472</v>
      </c>
      <c r="F357">
        <v>2.78489524724758E-11</v>
      </c>
      <c r="G357">
        <v>9.1910020770272905E-10</v>
      </c>
      <c r="H357">
        <v>-3.39513318830672</v>
      </c>
      <c r="I357">
        <v>1.1655011655011E-3</v>
      </c>
      <c r="J357">
        <v>1.12276441055639E-2</v>
      </c>
      <c r="K357">
        <v>9.0366371357522759</v>
      </c>
    </row>
    <row r="358" spans="1:11">
      <c r="A358" t="s">
        <v>797</v>
      </c>
      <c r="B358" t="s">
        <v>798</v>
      </c>
      <c r="C358">
        <v>25.2680946540649</v>
      </c>
      <c r="D358">
        <v>-3.24983905298377</v>
      </c>
      <c r="E358">
        <v>0.65604278900528001</v>
      </c>
      <c r="F358">
        <v>2.0059229744383798E-8</v>
      </c>
      <c r="G358">
        <v>3.66732106701074E-7</v>
      </c>
      <c r="H358">
        <v>-3.5202972090745601</v>
      </c>
      <c r="I358">
        <v>1.1655011655011E-3</v>
      </c>
      <c r="J358">
        <v>1.12276441055639E-2</v>
      </c>
      <c r="K358">
        <v>6.4356510667159297</v>
      </c>
    </row>
    <row r="359" spans="1:11">
      <c r="A359" t="s">
        <v>799</v>
      </c>
      <c r="B359" t="s">
        <v>800</v>
      </c>
      <c r="C359">
        <v>83.525777596480197</v>
      </c>
      <c r="D359">
        <v>-3.2439198680632302</v>
      </c>
      <c r="E359">
        <v>0.75577377451523298</v>
      </c>
      <c r="F359">
        <v>3.8524437458422998E-7</v>
      </c>
      <c r="G359">
        <v>5.0779658201275704E-6</v>
      </c>
      <c r="H359">
        <v>-3.6251906195030901</v>
      </c>
      <c r="I359">
        <v>2.3310023310023002E-3</v>
      </c>
      <c r="J359">
        <v>1.6330464407387502E-2</v>
      </c>
      <c r="K359">
        <v>5.2943102266958428</v>
      </c>
    </row>
    <row r="360" spans="1:11">
      <c r="A360" t="s">
        <v>801</v>
      </c>
      <c r="B360" t="s">
        <v>802</v>
      </c>
      <c r="C360">
        <v>285.096147004069</v>
      </c>
      <c r="D360">
        <v>-3.2430579573268798</v>
      </c>
      <c r="E360">
        <v>0.59748444935948597</v>
      </c>
      <c r="F360">
        <v>1.8087095637532801E-9</v>
      </c>
      <c r="G360">
        <v>4.2352321242831899E-8</v>
      </c>
      <c r="H360">
        <v>-3.4840038278034098</v>
      </c>
      <c r="I360">
        <v>2.3310023310023002E-3</v>
      </c>
      <c r="J360">
        <v>1.6330464407387502E-2</v>
      </c>
      <c r="K360">
        <v>7.3731227819017153</v>
      </c>
    </row>
    <row r="361" spans="1:11">
      <c r="A361" t="s">
        <v>803</v>
      </c>
      <c r="B361" t="s">
        <v>804</v>
      </c>
      <c r="C361">
        <v>277.77539157953601</v>
      </c>
      <c r="D361">
        <v>-3.2425995389551798</v>
      </c>
      <c r="E361">
        <v>0.526566505703007</v>
      </c>
      <c r="F361">
        <v>2.8298296296516E-11</v>
      </c>
      <c r="G361">
        <v>9.3109553656655009E-10</v>
      </c>
      <c r="H361">
        <v>-3.4331898172966699</v>
      </c>
      <c r="I361">
        <v>1.1655011655011E-3</v>
      </c>
      <c r="J361">
        <v>1.12276441055639E-2</v>
      </c>
      <c r="K361">
        <v>9.0310057552431751</v>
      </c>
    </row>
    <row r="362" spans="1:11">
      <c r="A362" t="s">
        <v>805</v>
      </c>
      <c r="B362" t="s">
        <v>806</v>
      </c>
      <c r="C362">
        <v>28.932585861484501</v>
      </c>
      <c r="D362">
        <v>-3.23641002005796</v>
      </c>
      <c r="E362">
        <v>0.46377293909381101</v>
      </c>
      <c r="F362">
        <v>1.35086281681248E-13</v>
      </c>
      <c r="G362">
        <v>6.5821929116730103E-12</v>
      </c>
      <c r="H362">
        <v>-3.3740565498230799</v>
      </c>
      <c r="I362">
        <v>1.1655011655011E-3</v>
      </c>
      <c r="J362">
        <v>1.12276441055639E-2</v>
      </c>
      <c r="K362">
        <v>11.181629393502091</v>
      </c>
    </row>
    <row r="363" spans="1:11">
      <c r="A363" t="s">
        <v>807</v>
      </c>
      <c r="B363" t="s">
        <v>808</v>
      </c>
      <c r="C363">
        <v>26.6903814400297</v>
      </c>
      <c r="D363">
        <v>-3.2302038742798498</v>
      </c>
      <c r="E363">
        <v>0.56547601722942398</v>
      </c>
      <c r="F363">
        <v>3.7752839626947701E-10</v>
      </c>
      <c r="G363">
        <v>9.9828636784281408E-9</v>
      </c>
      <c r="H363">
        <v>-3.3634658514146598</v>
      </c>
      <c r="I363">
        <v>1.1655011655011E-3</v>
      </c>
      <c r="J363">
        <v>1.12276441055639E-2</v>
      </c>
      <c r="K363">
        <v>8.0007448593798021</v>
      </c>
    </row>
    <row r="364" spans="1:11">
      <c r="A364" t="s">
        <v>809</v>
      </c>
      <c r="B364" t="s">
        <v>810</v>
      </c>
      <c r="C364">
        <v>35.436639573764403</v>
      </c>
      <c r="D364">
        <v>-3.22878795994135</v>
      </c>
      <c r="E364">
        <v>0.86981828311653397</v>
      </c>
      <c r="F364">
        <v>3.5782167476282699E-6</v>
      </c>
      <c r="G364">
        <v>3.5836708424398998E-5</v>
      </c>
      <c r="H364">
        <v>-3.8242429039630998</v>
      </c>
      <c r="I364">
        <v>5.2781554690130997E-3</v>
      </c>
      <c r="J364">
        <v>2.7384268274789899E-2</v>
      </c>
      <c r="K364">
        <v>4.4456718868103628</v>
      </c>
    </row>
    <row r="365" spans="1:11">
      <c r="A365" t="s">
        <v>811</v>
      </c>
      <c r="B365" t="s">
        <v>812</v>
      </c>
      <c r="C365">
        <v>187.80427873427399</v>
      </c>
      <c r="D365">
        <v>-3.2150736365367401</v>
      </c>
      <c r="E365">
        <v>0.55569175265099902</v>
      </c>
      <c r="F365">
        <v>2.45409912930932E-10</v>
      </c>
      <c r="G365">
        <v>6.6933624428696796E-9</v>
      </c>
      <c r="H365">
        <v>-3.4134071359235598</v>
      </c>
      <c r="I365">
        <v>1.1655011655011E-3</v>
      </c>
      <c r="J365">
        <v>1.12276441055639E-2</v>
      </c>
      <c r="K365">
        <v>8.1743556574891834</v>
      </c>
    </row>
    <row r="366" spans="1:11">
      <c r="A366" t="s">
        <v>813</v>
      </c>
      <c r="B366" t="s">
        <v>814</v>
      </c>
      <c r="C366">
        <v>92.550433679941804</v>
      </c>
      <c r="D366">
        <v>-3.21242633859416</v>
      </c>
      <c r="E366">
        <v>0.60845307654986103</v>
      </c>
      <c r="F366">
        <v>3.8189320729191904E-9</v>
      </c>
      <c r="G366">
        <v>8.30550693451421E-8</v>
      </c>
      <c r="H366">
        <v>-3.4702886151376</v>
      </c>
      <c r="I366">
        <v>1.1655011655011E-3</v>
      </c>
      <c r="J366">
        <v>1.12276441055639E-2</v>
      </c>
      <c r="K366">
        <v>7.0806338548268828</v>
      </c>
    </row>
    <row r="367" spans="1:11">
      <c r="A367" t="s">
        <v>815</v>
      </c>
      <c r="B367" t="s">
        <v>816</v>
      </c>
      <c r="C367">
        <v>1462.37033657338</v>
      </c>
      <c r="D367">
        <v>-3.2084173539794101</v>
      </c>
      <c r="E367">
        <v>0.55447420364719902</v>
      </c>
      <c r="F367">
        <v>2.42673707261708E-10</v>
      </c>
      <c r="G367">
        <v>6.6354274836767E-9</v>
      </c>
      <c r="H367">
        <v>-3.4206147461450902</v>
      </c>
      <c r="I367">
        <v>1.1655011655011E-3</v>
      </c>
      <c r="J367">
        <v>1.12276441055639E-2</v>
      </c>
      <c r="K367">
        <v>8.178131092720955</v>
      </c>
    </row>
    <row r="368" spans="1:11">
      <c r="A368" t="s">
        <v>817</v>
      </c>
      <c r="B368" t="s">
        <v>818</v>
      </c>
      <c r="C368">
        <v>12.454478236217399</v>
      </c>
      <c r="D368">
        <v>-3.19997746936088</v>
      </c>
      <c r="E368">
        <v>0.53978158130585496</v>
      </c>
      <c r="F368">
        <v>1.06028935463378E-10</v>
      </c>
      <c r="G368">
        <v>3.11099513890721E-9</v>
      </c>
      <c r="H368">
        <v>-3.29382761669001</v>
      </c>
      <c r="I368">
        <v>1.1655011655011E-3</v>
      </c>
      <c r="J368">
        <v>1.12276441055639E-2</v>
      </c>
      <c r="K368">
        <v>8.5071006674986336</v>
      </c>
    </row>
    <row r="369" spans="1:11">
      <c r="A369" t="s">
        <v>819</v>
      </c>
      <c r="B369" t="s">
        <v>820</v>
      </c>
      <c r="C369">
        <v>67.089893483196207</v>
      </c>
      <c r="D369">
        <v>-3.1939483359677801</v>
      </c>
      <c r="E369">
        <v>0.60731521099249097</v>
      </c>
      <c r="F369">
        <v>4.1725798350741913E-9</v>
      </c>
      <c r="G369">
        <v>9.0113594187165103E-8</v>
      </c>
      <c r="H369">
        <v>-3.4514306167406099</v>
      </c>
      <c r="I369">
        <v>1.1655011655011E-3</v>
      </c>
      <c r="J369">
        <v>1.12276441055639E-2</v>
      </c>
      <c r="K369">
        <v>7.0452096880982831</v>
      </c>
    </row>
    <row r="370" spans="1:11">
      <c r="A370" t="s">
        <v>821</v>
      </c>
      <c r="B370" t="s">
        <v>822</v>
      </c>
      <c r="C370">
        <v>33.456332304513197</v>
      </c>
      <c r="D370">
        <v>-3.1930418164841101</v>
      </c>
      <c r="E370">
        <v>0.88307832995011104</v>
      </c>
      <c r="F370">
        <v>4.9957993582620103E-6</v>
      </c>
      <c r="G370">
        <v>4.7804023603351802E-5</v>
      </c>
      <c r="H370">
        <v>-3.7327429002777399</v>
      </c>
      <c r="I370">
        <v>4.6620046620046004E-3</v>
      </c>
      <c r="J370">
        <v>2.4390162255169399E-2</v>
      </c>
      <c r="K370">
        <v>4.3205355478399401</v>
      </c>
    </row>
    <row r="371" spans="1:11">
      <c r="A371" t="s">
        <v>823</v>
      </c>
      <c r="B371" t="s">
        <v>824</v>
      </c>
      <c r="C371">
        <v>48.442763121803502</v>
      </c>
      <c r="D371">
        <v>-3.1751198609362001</v>
      </c>
      <c r="E371">
        <v>0.86806844598946398</v>
      </c>
      <c r="F371">
        <v>4.29667596188883E-6</v>
      </c>
      <c r="G371">
        <v>4.1851981622580797E-5</v>
      </c>
      <c r="H371">
        <v>-3.7127556947270799</v>
      </c>
      <c r="I371">
        <v>4.6620046620046004E-3</v>
      </c>
      <c r="J371">
        <v>2.4390162255169399E-2</v>
      </c>
      <c r="K371">
        <v>4.3782839740535753</v>
      </c>
    </row>
    <row r="372" spans="1:11">
      <c r="A372" t="s">
        <v>825</v>
      </c>
      <c r="B372" t="s">
        <v>826</v>
      </c>
      <c r="C372">
        <v>1053.0083586881501</v>
      </c>
      <c r="D372">
        <v>-3.1735816087749602</v>
      </c>
      <c r="E372">
        <v>0.43594516782680098</v>
      </c>
      <c r="F372">
        <v>1.4658677857645899E-14</v>
      </c>
      <c r="G372">
        <v>8.2988018795649303E-13</v>
      </c>
      <c r="H372">
        <v>-3.30115797760498</v>
      </c>
      <c r="I372">
        <v>1.1655011655011E-3</v>
      </c>
      <c r="J372">
        <v>1.12276441055639E-2</v>
      </c>
      <c r="K372">
        <v>12.080984603365261</v>
      </c>
    </row>
    <row r="373" spans="1:11">
      <c r="A373" t="s">
        <v>827</v>
      </c>
      <c r="B373" t="s">
        <v>828</v>
      </c>
      <c r="C373">
        <v>36.048846895042303</v>
      </c>
      <c r="D373">
        <v>-3.1732978645978398</v>
      </c>
      <c r="E373">
        <v>0.56458969634896194</v>
      </c>
      <c r="F373">
        <v>5.9273446681685498E-10</v>
      </c>
      <c r="G373">
        <v>1.5067129477127601E-8</v>
      </c>
      <c r="H373">
        <v>-3.3812207276160402</v>
      </c>
      <c r="I373">
        <v>2.3310023310023002E-3</v>
      </c>
      <c r="J373">
        <v>1.6330464407387502E-2</v>
      </c>
      <c r="K373">
        <v>7.8219694796687431</v>
      </c>
    </row>
    <row r="374" spans="1:11">
      <c r="A374" t="s">
        <v>829</v>
      </c>
      <c r="B374" t="s">
        <v>830</v>
      </c>
      <c r="C374">
        <v>390.15199778453302</v>
      </c>
      <c r="D374">
        <v>-3.17311707293555</v>
      </c>
      <c r="E374">
        <v>0.71397105824111495</v>
      </c>
      <c r="F374">
        <v>1.9456592416059399E-7</v>
      </c>
      <c r="G374">
        <v>2.7938893599828899E-6</v>
      </c>
      <c r="H374">
        <v>-3.5261741231647301</v>
      </c>
      <c r="I374">
        <v>1.1655011655011E-3</v>
      </c>
      <c r="J374">
        <v>1.12276441055639E-2</v>
      </c>
      <c r="K374">
        <v>5.5537907962534439</v>
      </c>
    </row>
    <row r="375" spans="1:11">
      <c r="A375" t="s">
        <v>831</v>
      </c>
      <c r="B375" t="s">
        <v>832</v>
      </c>
      <c r="C375">
        <v>9.9181917135442692</v>
      </c>
      <c r="D375">
        <v>-3.1582071548521098</v>
      </c>
      <c r="E375">
        <v>0.72880710757453304</v>
      </c>
      <c r="F375">
        <v>3.0978040197600201E-7</v>
      </c>
      <c r="G375">
        <v>4.1824212055078798E-6</v>
      </c>
      <c r="H375">
        <v>-3.5025507495452701</v>
      </c>
      <c r="I375">
        <v>1.1655011655011E-3</v>
      </c>
      <c r="J375">
        <v>1.12276441055639E-2</v>
      </c>
      <c r="K375">
        <v>5.3785722321552809</v>
      </c>
    </row>
    <row r="376" spans="1:11">
      <c r="A376" t="s">
        <v>833</v>
      </c>
      <c r="B376" t="s">
        <v>834</v>
      </c>
      <c r="C376">
        <v>68.659365149889396</v>
      </c>
      <c r="D376">
        <v>-3.1569415847351601</v>
      </c>
      <c r="E376">
        <v>0.50443071671816597</v>
      </c>
      <c r="F376">
        <v>1.3790574722941399E-11</v>
      </c>
      <c r="G376">
        <v>4.8621305970331399E-10</v>
      </c>
      <c r="H376">
        <v>-3.2987988428979498</v>
      </c>
      <c r="I376">
        <v>1.1655011655011E-3</v>
      </c>
      <c r="J376">
        <v>1.12276441055639E-2</v>
      </c>
      <c r="K376">
        <v>9.3131733801678944</v>
      </c>
    </row>
    <row r="377" spans="1:11">
      <c r="A377" t="s">
        <v>835</v>
      </c>
      <c r="B377" t="s">
        <v>836</v>
      </c>
      <c r="C377">
        <v>128.85737839423899</v>
      </c>
      <c r="D377">
        <v>-3.1563523135950802</v>
      </c>
      <c r="E377">
        <v>0.45160956145404602</v>
      </c>
      <c r="F377">
        <v>1.12794796577452E-13</v>
      </c>
      <c r="G377">
        <v>5.5584763049747497E-12</v>
      </c>
      <c r="H377">
        <v>-3.2786229559727902</v>
      </c>
      <c r="I377">
        <v>1.1655011655011E-3</v>
      </c>
      <c r="J377">
        <v>1.12276441055639E-2</v>
      </c>
      <c r="K377">
        <v>11.255044241337121</v>
      </c>
    </row>
    <row r="378" spans="1:11">
      <c r="A378" t="s">
        <v>837</v>
      </c>
      <c r="B378" t="s">
        <v>838</v>
      </c>
      <c r="C378">
        <v>16.216503959465701</v>
      </c>
      <c r="D378">
        <v>-3.1561474880402201</v>
      </c>
      <c r="E378">
        <v>0.58743530896156404</v>
      </c>
      <c r="F378">
        <v>2.2227129626403101E-9</v>
      </c>
      <c r="G378">
        <v>5.0892381382185702E-8</v>
      </c>
      <c r="H378">
        <v>-3.3686194273366499</v>
      </c>
      <c r="I378">
        <v>1.1655011655011E-3</v>
      </c>
      <c r="J378">
        <v>1.12276441055639E-2</v>
      </c>
      <c r="K378">
        <v>7.2933472269230251</v>
      </c>
    </row>
    <row r="379" spans="1:11">
      <c r="A379" t="s">
        <v>839</v>
      </c>
      <c r="B379" t="s">
        <v>840</v>
      </c>
      <c r="C379">
        <v>17.643253121412499</v>
      </c>
      <c r="D379">
        <v>-3.1491972172674898</v>
      </c>
      <c r="E379">
        <v>0.76786242034449903</v>
      </c>
      <c r="F379">
        <v>8.0003880454416098E-7</v>
      </c>
      <c r="G379">
        <v>9.6857852590346408E-6</v>
      </c>
      <c r="H379">
        <v>-3.5472864001548299</v>
      </c>
      <c r="I379">
        <v>5.2781554690130997E-3</v>
      </c>
      <c r="J379">
        <v>2.7384268274789899E-2</v>
      </c>
      <c r="K379">
        <v>5.0138651638100367</v>
      </c>
    </row>
    <row r="380" spans="1:11">
      <c r="A380" t="s">
        <v>841</v>
      </c>
      <c r="B380" t="s">
        <v>842</v>
      </c>
      <c r="C380">
        <v>144.93634834019801</v>
      </c>
      <c r="D380">
        <v>-3.1468072346423801</v>
      </c>
      <c r="E380">
        <v>0.63512353922003095</v>
      </c>
      <c r="F380">
        <v>1.8339951518121499E-8</v>
      </c>
      <c r="G380">
        <v>3.3786335494258999E-7</v>
      </c>
      <c r="H380">
        <v>-3.40733678564541</v>
      </c>
      <c r="I380">
        <v>1.1655011655011E-3</v>
      </c>
      <c r="J380">
        <v>1.12276441055639E-2</v>
      </c>
      <c r="K380">
        <v>6.4712589097618221</v>
      </c>
    </row>
    <row r="381" spans="1:11">
      <c r="A381" t="s">
        <v>843</v>
      </c>
      <c r="B381" t="s">
        <v>844</v>
      </c>
      <c r="C381">
        <v>24.095078082037599</v>
      </c>
      <c r="D381">
        <v>-3.1460024512273002</v>
      </c>
      <c r="E381">
        <v>0.53127499987386495</v>
      </c>
      <c r="F381">
        <v>1.03529850940235E-10</v>
      </c>
      <c r="G381">
        <v>3.0542010312069499E-9</v>
      </c>
      <c r="H381">
        <v>-3.2986900480096302</v>
      </c>
      <c r="I381">
        <v>1.1655011655011E-3</v>
      </c>
      <c r="J381">
        <v>1.12276441055639E-2</v>
      </c>
      <c r="K381">
        <v>8.515102380550557</v>
      </c>
    </row>
    <row r="382" spans="1:11">
      <c r="A382" t="s">
        <v>845</v>
      </c>
      <c r="B382" t="s">
        <v>846</v>
      </c>
      <c r="C382">
        <v>254.82706653528101</v>
      </c>
      <c r="D382">
        <v>-3.1402445773148102</v>
      </c>
      <c r="E382">
        <v>0.432749757141074</v>
      </c>
      <c r="F382">
        <v>1.65451985476241E-14</v>
      </c>
      <c r="G382">
        <v>9.2223532161473794E-13</v>
      </c>
      <c r="H382">
        <v>-3.2608535000693002</v>
      </c>
      <c r="I382">
        <v>1.1655011655011E-3</v>
      </c>
      <c r="J382">
        <v>1.12276441055639E-2</v>
      </c>
      <c r="K382">
        <v>12.03515824831851</v>
      </c>
    </row>
    <row r="383" spans="1:11">
      <c r="A383" t="s">
        <v>847</v>
      </c>
      <c r="B383" t="s">
        <v>848</v>
      </c>
      <c r="C383">
        <v>18.6633012091052</v>
      </c>
      <c r="D383">
        <v>-3.1214602277900698</v>
      </c>
      <c r="E383">
        <v>0.616038171154903</v>
      </c>
      <c r="F383">
        <v>1.0317188965618199E-8</v>
      </c>
      <c r="G383">
        <v>2.0263370320788001E-7</v>
      </c>
      <c r="H383">
        <v>-3.3542293579445599</v>
      </c>
      <c r="I383">
        <v>1.1655011655011E-3</v>
      </c>
      <c r="J383">
        <v>1.12276441055639E-2</v>
      </c>
      <c r="K383">
        <v>6.6932883186012457</v>
      </c>
    </row>
    <row r="384" spans="1:11">
      <c r="A384" t="s">
        <v>849</v>
      </c>
      <c r="B384" t="s">
        <v>850</v>
      </c>
      <c r="C384">
        <v>35.357122400903698</v>
      </c>
      <c r="D384">
        <v>-3.12035830458899</v>
      </c>
      <c r="E384">
        <v>0.69404140156483196</v>
      </c>
      <c r="F384">
        <v>1.5016385036137899E-7</v>
      </c>
      <c r="G384">
        <v>2.2119584017566401E-6</v>
      </c>
      <c r="H384">
        <v>-3.4122057963562802</v>
      </c>
      <c r="I384">
        <v>1.1655011655011E-3</v>
      </c>
      <c r="J384">
        <v>1.12276441055639E-2</v>
      </c>
      <c r="K384">
        <v>5.6552230446627378</v>
      </c>
    </row>
    <row r="385" spans="1:11">
      <c r="A385" t="s">
        <v>851</v>
      </c>
      <c r="B385" t="s">
        <v>852</v>
      </c>
      <c r="C385">
        <v>56.020653240249999</v>
      </c>
      <c r="D385">
        <v>-3.1172730036807801</v>
      </c>
      <c r="E385">
        <v>0.32363481438647801</v>
      </c>
      <c r="F385">
        <v>3.0719714884466699E-23</v>
      </c>
      <c r="G385">
        <v>5.1635316111619497E-21</v>
      </c>
      <c r="H385">
        <v>-3.1589322583212498</v>
      </c>
      <c r="I385">
        <v>1.1655011655011E-3</v>
      </c>
      <c r="J385">
        <v>1.12276441055639E-2</v>
      </c>
      <c r="K385">
        <v>20.287053159882301</v>
      </c>
    </row>
    <row r="386" spans="1:11">
      <c r="A386" t="s">
        <v>853</v>
      </c>
      <c r="B386" t="s">
        <v>854</v>
      </c>
      <c r="C386">
        <v>271.25595976439098</v>
      </c>
      <c r="D386">
        <v>-3.1147966454469</v>
      </c>
      <c r="E386">
        <v>0.57099657991864605</v>
      </c>
      <c r="F386">
        <v>1.3728082770184901E-9</v>
      </c>
      <c r="G386">
        <v>3.2531805323051203E-8</v>
      </c>
      <c r="H386">
        <v>-3.3392000838591498</v>
      </c>
      <c r="I386">
        <v>1.1655011655011E-3</v>
      </c>
      <c r="J386">
        <v>1.12276441055639E-2</v>
      </c>
      <c r="K386">
        <v>7.4876918352707458</v>
      </c>
    </row>
    <row r="387" spans="1:11">
      <c r="A387" t="s">
        <v>855</v>
      </c>
      <c r="B387" t="s">
        <v>856</v>
      </c>
      <c r="C387">
        <v>452.35640410743798</v>
      </c>
      <c r="D387">
        <v>-3.09167543075151</v>
      </c>
      <c r="E387">
        <v>0.55032245371555</v>
      </c>
      <c r="F387">
        <v>5.4891473628961399E-10</v>
      </c>
      <c r="G387">
        <v>1.4068697667810499E-8</v>
      </c>
      <c r="H387">
        <v>-3.3056223989481301</v>
      </c>
      <c r="I387">
        <v>1.1655011655011E-3</v>
      </c>
      <c r="J387">
        <v>1.12276441055639E-2</v>
      </c>
      <c r="K387">
        <v>7.851746103123971</v>
      </c>
    </row>
    <row r="388" spans="1:11">
      <c r="A388" t="s">
        <v>857</v>
      </c>
      <c r="B388" t="s">
        <v>858</v>
      </c>
      <c r="C388">
        <v>59.8968714528474</v>
      </c>
      <c r="D388">
        <v>-3.0834160792586198</v>
      </c>
      <c r="E388">
        <v>0.54385479083798105</v>
      </c>
      <c r="F388">
        <v>4.0751908442626702E-10</v>
      </c>
      <c r="G388">
        <v>1.0697622648443999E-8</v>
      </c>
      <c r="H388">
        <v>-3.29024123335223</v>
      </c>
      <c r="I388">
        <v>2.3310023310023002E-3</v>
      </c>
      <c r="J388">
        <v>1.6330464407387502E-2</v>
      </c>
      <c r="K388">
        <v>7.9707127256211177</v>
      </c>
    </row>
    <row r="389" spans="1:11">
      <c r="A389" t="s">
        <v>859</v>
      </c>
      <c r="B389" t="s">
        <v>860</v>
      </c>
      <c r="C389">
        <v>43.980335510108297</v>
      </c>
      <c r="D389">
        <v>-3.0825059969281301</v>
      </c>
      <c r="E389">
        <v>0.36066492356286101</v>
      </c>
      <c r="F389">
        <v>5.6859598304362506E-19</v>
      </c>
      <c r="G389">
        <v>6.0140813172365505E-17</v>
      </c>
      <c r="H389">
        <v>-3.1123456180407199</v>
      </c>
      <c r="I389">
        <v>1.1655011655011E-3</v>
      </c>
      <c r="J389">
        <v>1.12276441055639E-2</v>
      </c>
      <c r="K389">
        <v>16.22083070403923</v>
      </c>
    </row>
    <row r="390" spans="1:11">
      <c r="A390" t="s">
        <v>861</v>
      </c>
      <c r="B390" t="s">
        <v>862</v>
      </c>
      <c r="C390">
        <v>206.99990872611801</v>
      </c>
      <c r="D390">
        <v>-3.0674307574219601</v>
      </c>
      <c r="E390">
        <v>0.51957797850210397</v>
      </c>
      <c r="F390">
        <v>1.04384521909193E-10</v>
      </c>
      <c r="G390">
        <v>3.0752304192351E-9</v>
      </c>
      <c r="H390">
        <v>-3.2531789663014798</v>
      </c>
      <c r="I390">
        <v>1.1655011655011E-3</v>
      </c>
      <c r="J390">
        <v>1.12276441055639E-2</v>
      </c>
      <c r="K390">
        <v>8.5121223380826301</v>
      </c>
    </row>
    <row r="391" spans="1:11">
      <c r="A391" t="s">
        <v>863</v>
      </c>
      <c r="B391" t="s">
        <v>864</v>
      </c>
      <c r="C391">
        <v>4403.3398382539199</v>
      </c>
      <c r="D391">
        <v>-3.0664109893051501</v>
      </c>
      <c r="E391">
        <v>0.63748109715597001</v>
      </c>
      <c r="F391">
        <v>3.4246685184539301E-8</v>
      </c>
      <c r="G391">
        <v>5.8424144363207403E-7</v>
      </c>
      <c r="H391">
        <v>-3.3538677566858199</v>
      </c>
      <c r="I391">
        <v>4.6620046620046004E-3</v>
      </c>
      <c r="J391">
        <v>2.4390162255169399E-2</v>
      </c>
      <c r="K391">
        <v>6.2334076392448257</v>
      </c>
    </row>
    <row r="392" spans="1:11">
      <c r="A392" t="s">
        <v>865</v>
      </c>
      <c r="B392" t="s">
        <v>866</v>
      </c>
      <c r="C392">
        <v>33.604368294318498</v>
      </c>
      <c r="D392">
        <v>-3.0578481603884198</v>
      </c>
      <c r="E392">
        <v>0.47868556269165702</v>
      </c>
      <c r="F392">
        <v>5.3567059823243594E-12</v>
      </c>
      <c r="G392">
        <v>2.02350968318361E-10</v>
      </c>
      <c r="H392">
        <v>-3.16460824449655</v>
      </c>
      <c r="I392">
        <v>1.1655011655011E-3</v>
      </c>
      <c r="J392">
        <v>1.12276441055639E-2</v>
      </c>
      <c r="K392">
        <v>9.6938947130203026</v>
      </c>
    </row>
    <row r="393" spans="1:11">
      <c r="A393" t="s">
        <v>867</v>
      </c>
      <c r="B393" t="s">
        <v>868</v>
      </c>
      <c r="C393">
        <v>541.95142664212995</v>
      </c>
      <c r="D393">
        <v>-3.0536424589323601</v>
      </c>
      <c r="E393">
        <v>0.56782266080171295</v>
      </c>
      <c r="F393">
        <v>1.9420089614763601E-9</v>
      </c>
      <c r="G393">
        <v>4.5229409572171698E-8</v>
      </c>
      <c r="H393">
        <v>-3.2773560623318398</v>
      </c>
      <c r="I393">
        <v>1.1655011655011E-3</v>
      </c>
      <c r="J393">
        <v>1.12276441055639E-2</v>
      </c>
      <c r="K393">
        <v>7.3445790815271623</v>
      </c>
    </row>
    <row r="394" spans="1:11">
      <c r="A394" t="s">
        <v>869</v>
      </c>
      <c r="B394" t="s">
        <v>870</v>
      </c>
      <c r="C394">
        <v>994.87004706353196</v>
      </c>
      <c r="D394">
        <v>-3.05295439174408</v>
      </c>
      <c r="E394">
        <v>0.76083237639243495</v>
      </c>
      <c r="F394">
        <v>1.0905904438195299E-6</v>
      </c>
      <c r="G394">
        <v>1.26931146502087E-5</v>
      </c>
      <c r="H394">
        <v>-3.46150497158464</v>
      </c>
      <c r="I394">
        <v>1.1655011655011E-3</v>
      </c>
      <c r="J394">
        <v>1.12276441055639E-2</v>
      </c>
      <c r="K394">
        <v>4.8964317971783728</v>
      </c>
    </row>
    <row r="395" spans="1:11">
      <c r="A395" t="s">
        <v>871</v>
      </c>
      <c r="B395" t="s">
        <v>872</v>
      </c>
      <c r="C395">
        <v>96.474096588683594</v>
      </c>
      <c r="D395">
        <v>-3.0500585103343498</v>
      </c>
      <c r="E395">
        <v>0.52905487681234997</v>
      </c>
      <c r="F395">
        <v>2.2782352546987101E-10</v>
      </c>
      <c r="G395">
        <v>6.2530348136243208E-9</v>
      </c>
      <c r="H395">
        <v>-3.2570526895173302</v>
      </c>
      <c r="I395">
        <v>1.1655011655011E-3</v>
      </c>
      <c r="J395">
        <v>1.12276441055639E-2</v>
      </c>
      <c r="K395">
        <v>8.2039091533882829</v>
      </c>
    </row>
    <row r="396" spans="1:11">
      <c r="A396" t="s">
        <v>873</v>
      </c>
      <c r="B396" t="s">
        <v>874</v>
      </c>
      <c r="C396">
        <v>21.570564752561399</v>
      </c>
      <c r="D396">
        <v>-3.0475118703337198</v>
      </c>
      <c r="E396">
        <v>0.75343906379372905</v>
      </c>
      <c r="F396">
        <v>9.5735380880048899E-7</v>
      </c>
      <c r="G396">
        <v>1.1306265052408E-5</v>
      </c>
      <c r="H396">
        <v>-3.3692155473463701</v>
      </c>
      <c r="I396">
        <v>2.3310023310023002E-3</v>
      </c>
      <c r="J396">
        <v>1.6330464407387502E-2</v>
      </c>
      <c r="K396">
        <v>4.9466808376049887</v>
      </c>
    </row>
    <row r="397" spans="1:11">
      <c r="A397" t="s">
        <v>875</v>
      </c>
      <c r="B397" t="s">
        <v>876</v>
      </c>
      <c r="C397">
        <v>58.663541437189899</v>
      </c>
      <c r="D397">
        <v>-3.0464300397803399</v>
      </c>
      <c r="E397">
        <v>0.55869880966724705</v>
      </c>
      <c r="F397">
        <v>1.2890566971068E-9</v>
      </c>
      <c r="G397">
        <v>3.0647605661586301E-8</v>
      </c>
      <c r="H397">
        <v>-3.2325908293247898</v>
      </c>
      <c r="I397">
        <v>1.1655011655011E-3</v>
      </c>
      <c r="J397">
        <v>1.12276441055639E-2</v>
      </c>
      <c r="K397">
        <v>7.5136034489947923</v>
      </c>
    </row>
    <row r="398" spans="1:11">
      <c r="A398" t="s">
        <v>877</v>
      </c>
      <c r="B398" t="s">
        <v>878</v>
      </c>
      <c r="C398">
        <v>20.002656056797999</v>
      </c>
      <c r="D398">
        <v>-3.0369227727288299</v>
      </c>
      <c r="E398">
        <v>0.71654263684071795</v>
      </c>
      <c r="F398">
        <v>4.31346469039877E-7</v>
      </c>
      <c r="G398">
        <v>5.6173486415565499E-6</v>
      </c>
      <c r="H398">
        <v>-3.3579542861319198</v>
      </c>
      <c r="I398">
        <v>1.1655011655011E-3</v>
      </c>
      <c r="J398">
        <v>1.12276441055639E-2</v>
      </c>
      <c r="K398">
        <v>5.2504686207374709</v>
      </c>
    </row>
    <row r="399" spans="1:11">
      <c r="A399" t="s">
        <v>879</v>
      </c>
      <c r="B399" t="s">
        <v>880</v>
      </c>
      <c r="C399">
        <v>45.2706875183543</v>
      </c>
      <c r="D399">
        <v>-3.0360262941049401</v>
      </c>
      <c r="E399">
        <v>0.61228215992575996</v>
      </c>
      <c r="F399">
        <v>1.6294671688082701E-8</v>
      </c>
      <c r="G399">
        <v>3.03276709195447E-7</v>
      </c>
      <c r="H399">
        <v>-3.3145650428909201</v>
      </c>
      <c r="I399">
        <v>2.3310023310023002E-3</v>
      </c>
      <c r="J399">
        <v>1.6330464407387502E-2</v>
      </c>
      <c r="K399">
        <v>6.5181609410124191</v>
      </c>
    </row>
    <row r="400" spans="1:11">
      <c r="A400" t="s">
        <v>881</v>
      </c>
      <c r="B400" t="s">
        <v>882</v>
      </c>
      <c r="C400">
        <v>520.19926392094203</v>
      </c>
      <c r="D400">
        <v>-3.0356522518684401</v>
      </c>
      <c r="E400">
        <v>0.50901324729526298</v>
      </c>
      <c r="F400">
        <v>7.0328344143248494E-11</v>
      </c>
      <c r="G400">
        <v>2.1508173287137599E-9</v>
      </c>
      <c r="H400">
        <v>-3.2166014456106602</v>
      </c>
      <c r="I400">
        <v>1.1655011655011E-3</v>
      </c>
      <c r="J400">
        <v>1.12276441055639E-2</v>
      </c>
      <c r="K400">
        <v>8.6673964731552839</v>
      </c>
    </row>
    <row r="401" spans="1:11">
      <c r="A401" t="s">
        <v>883</v>
      </c>
      <c r="B401" t="s">
        <v>884</v>
      </c>
      <c r="C401">
        <v>8.9173087767666601</v>
      </c>
      <c r="D401">
        <v>-3.0349685526687802</v>
      </c>
      <c r="E401">
        <v>0.70239575085013095</v>
      </c>
      <c r="F401">
        <v>3.0379205433258101E-7</v>
      </c>
      <c r="G401">
        <v>4.1118121810819896E-6</v>
      </c>
      <c r="H401">
        <v>-3.3956989087401901</v>
      </c>
      <c r="I401">
        <v>2.3310023310023002E-3</v>
      </c>
      <c r="J401">
        <v>1.6330464407387502E-2</v>
      </c>
      <c r="K401">
        <v>5.3859667312167216</v>
      </c>
    </row>
    <row r="402" spans="1:11">
      <c r="A402" t="s">
        <v>885</v>
      </c>
      <c r="B402" t="s">
        <v>886</v>
      </c>
      <c r="C402">
        <v>63.796883302704202</v>
      </c>
      <c r="D402">
        <v>-3.03359383543838</v>
      </c>
      <c r="E402">
        <v>0.50198478840093896</v>
      </c>
      <c r="F402">
        <v>4.3666900831438793E-11</v>
      </c>
      <c r="G402">
        <v>1.3782087492402999E-9</v>
      </c>
      <c r="H402">
        <v>-3.19001123214472</v>
      </c>
      <c r="I402">
        <v>1.1655011655011E-3</v>
      </c>
      <c r="J402">
        <v>1.12276441055639E-2</v>
      </c>
      <c r="K402">
        <v>8.8606849973942499</v>
      </c>
    </row>
    <row r="403" spans="1:11">
      <c r="A403" t="s">
        <v>887</v>
      </c>
      <c r="B403" t="s">
        <v>888</v>
      </c>
      <c r="C403">
        <v>25.260772002979799</v>
      </c>
      <c r="D403">
        <v>-3.0178936285972502</v>
      </c>
      <c r="E403">
        <v>0.590106758490753</v>
      </c>
      <c r="F403">
        <v>7.366256131203861E-9</v>
      </c>
      <c r="G403">
        <v>1.4991184359388599E-7</v>
      </c>
      <c r="H403">
        <v>-3.2397444685724701</v>
      </c>
      <c r="I403">
        <v>1.1655011655011E-3</v>
      </c>
      <c r="J403">
        <v>1.12276441055639E-2</v>
      </c>
      <c r="K403">
        <v>6.8241640549150082</v>
      </c>
    </row>
    <row r="404" spans="1:11">
      <c r="A404" t="s">
        <v>889</v>
      </c>
      <c r="B404" t="s">
        <v>890</v>
      </c>
      <c r="C404">
        <v>31.625997252443899</v>
      </c>
      <c r="D404">
        <v>-3.0091899762035301</v>
      </c>
      <c r="E404">
        <v>0.65174709370412198</v>
      </c>
      <c r="F404">
        <v>8.0446761416244404E-8</v>
      </c>
      <c r="G404">
        <v>1.2594419695223299E-6</v>
      </c>
      <c r="H404">
        <v>-3.2411340253747398</v>
      </c>
      <c r="I404">
        <v>1.1655011655011E-3</v>
      </c>
      <c r="J404">
        <v>1.12276441055639E-2</v>
      </c>
      <c r="K404">
        <v>5.8998218384055194</v>
      </c>
    </row>
    <row r="405" spans="1:11">
      <c r="A405" t="s">
        <v>891</v>
      </c>
      <c r="B405" t="s">
        <v>892</v>
      </c>
      <c r="C405">
        <v>722.72114710180995</v>
      </c>
      <c r="D405">
        <v>-3.0080880434433399</v>
      </c>
      <c r="E405">
        <v>0.71193123908800904</v>
      </c>
      <c r="F405">
        <v>4.48311789449662E-7</v>
      </c>
      <c r="G405">
        <v>5.8103673225564999E-6</v>
      </c>
      <c r="H405">
        <v>-3.3695989494061598</v>
      </c>
      <c r="I405">
        <v>1.1655011655011E-3</v>
      </c>
      <c r="J405">
        <v>1.12276441055639E-2</v>
      </c>
      <c r="K405">
        <v>5.2357964113073008</v>
      </c>
    </row>
    <row r="406" spans="1:11">
      <c r="A406" t="s">
        <v>893</v>
      </c>
      <c r="B406" t="s">
        <v>894</v>
      </c>
      <c r="C406">
        <v>143.64575945371701</v>
      </c>
      <c r="D406">
        <v>-2.9978948800213501</v>
      </c>
      <c r="E406">
        <v>0.38784957663034098</v>
      </c>
      <c r="F406">
        <v>3.8253004572336801E-16</v>
      </c>
      <c r="G406">
        <v>2.71947507587534E-14</v>
      </c>
      <c r="H406">
        <v>-3.10585782235938</v>
      </c>
      <c r="I406">
        <v>1.1655011655011E-3</v>
      </c>
      <c r="J406">
        <v>1.12276441055639E-2</v>
      </c>
      <c r="K406">
        <v>13.565514917161151</v>
      </c>
    </row>
    <row r="407" spans="1:11">
      <c r="A407" t="s">
        <v>895</v>
      </c>
      <c r="B407" t="s">
        <v>896</v>
      </c>
      <c r="C407">
        <v>15.8033275602578</v>
      </c>
      <c r="D407">
        <v>-2.9963167510420301</v>
      </c>
      <c r="E407">
        <v>0.47992063525675399</v>
      </c>
      <c r="F407">
        <v>1.2196103762510101E-11</v>
      </c>
      <c r="G407">
        <v>4.3352150472541998E-10</v>
      </c>
      <c r="H407">
        <v>-3.1698734328649798</v>
      </c>
      <c r="I407">
        <v>1.1655011655011E-3</v>
      </c>
      <c r="J407">
        <v>1.12276441055639E-2</v>
      </c>
      <c r="K407">
        <v>9.3629893545846752</v>
      </c>
    </row>
    <row r="408" spans="1:11">
      <c r="A408" t="s">
        <v>897</v>
      </c>
      <c r="B408" t="s">
        <v>898</v>
      </c>
      <c r="C408">
        <v>7.91489452925412</v>
      </c>
      <c r="D408">
        <v>-2.9936369299334</v>
      </c>
      <c r="E408">
        <v>0.69545910201097605</v>
      </c>
      <c r="F408">
        <v>3.1772810405552601E-7</v>
      </c>
      <c r="G408">
        <v>4.27906737902856E-6</v>
      </c>
      <c r="H408">
        <v>-3.2289594293860699</v>
      </c>
      <c r="I408">
        <v>1.1655011655011E-3</v>
      </c>
      <c r="J408">
        <v>1.12276441055639E-2</v>
      </c>
      <c r="K408">
        <v>5.3686508749767086</v>
      </c>
    </row>
    <row r="409" spans="1:11">
      <c r="A409" t="s">
        <v>899</v>
      </c>
      <c r="B409" t="s">
        <v>900</v>
      </c>
      <c r="C409">
        <v>151.24854508298901</v>
      </c>
      <c r="D409">
        <v>-2.9906197181085199</v>
      </c>
      <c r="E409">
        <v>0.70472955259168202</v>
      </c>
      <c r="F409">
        <v>4.1086626202602802E-7</v>
      </c>
      <c r="G409">
        <v>5.3797180914917602E-6</v>
      </c>
      <c r="H409">
        <v>-3.33070279518906</v>
      </c>
      <c r="I409">
        <v>2.3310023310023002E-3</v>
      </c>
      <c r="J409">
        <v>1.6330464407387502E-2</v>
      </c>
      <c r="K409">
        <v>5.2692404816788354</v>
      </c>
    </row>
    <row r="410" spans="1:11">
      <c r="A410" t="s">
        <v>901</v>
      </c>
      <c r="B410" t="s">
        <v>902</v>
      </c>
      <c r="C410">
        <v>478.801834764398</v>
      </c>
      <c r="D410">
        <v>-2.9850798610392202</v>
      </c>
      <c r="E410">
        <v>0.453953780646632</v>
      </c>
      <c r="F410">
        <v>1.4324760992999701E-12</v>
      </c>
      <c r="G410">
        <v>5.90501506865425E-11</v>
      </c>
      <c r="H410">
        <v>-3.1339544626507498</v>
      </c>
      <c r="I410">
        <v>1.1655011655011E-3</v>
      </c>
      <c r="J410">
        <v>1.12276441055639E-2</v>
      </c>
      <c r="K410">
        <v>10.228778989798981</v>
      </c>
    </row>
    <row r="411" spans="1:11">
      <c r="A411" t="s">
        <v>903</v>
      </c>
      <c r="B411" t="s">
        <v>904</v>
      </c>
      <c r="C411">
        <v>71.158143719303993</v>
      </c>
      <c r="D411">
        <v>-2.97649759536406</v>
      </c>
      <c r="E411">
        <v>0.53785437563493999</v>
      </c>
      <c r="F411">
        <v>7.62929599558316E-10</v>
      </c>
      <c r="G411">
        <v>1.87984119400261E-8</v>
      </c>
      <c r="H411">
        <v>-3.1900773568804199</v>
      </c>
      <c r="I411">
        <v>1.1655011655011E-3</v>
      </c>
      <c r="J411">
        <v>1.12276441055639E-2</v>
      </c>
      <c r="K411">
        <v>7.7258788376945411</v>
      </c>
    </row>
    <row r="412" spans="1:11">
      <c r="A412" t="s">
        <v>905</v>
      </c>
      <c r="B412" t="s">
        <v>906</v>
      </c>
      <c r="C412">
        <v>140.62156250264201</v>
      </c>
      <c r="D412">
        <v>-2.96002728647967</v>
      </c>
      <c r="E412">
        <v>0.65843887847820703</v>
      </c>
      <c r="F412">
        <v>1.3460778941294001E-7</v>
      </c>
      <c r="G412">
        <v>2.0032262854089002E-6</v>
      </c>
      <c r="H412">
        <v>-3.2709076044866401</v>
      </c>
      <c r="I412">
        <v>1.1655011655011E-3</v>
      </c>
      <c r="J412">
        <v>1.12276441055639E-2</v>
      </c>
      <c r="K412">
        <v>5.6982699898209299</v>
      </c>
    </row>
    <row r="413" spans="1:11">
      <c r="A413" t="s">
        <v>907</v>
      </c>
      <c r="B413" t="s">
        <v>908</v>
      </c>
      <c r="C413">
        <v>62.046182372381502</v>
      </c>
      <c r="D413">
        <v>-2.9507908595923702</v>
      </c>
      <c r="E413">
        <v>0.82239718624795199</v>
      </c>
      <c r="F413">
        <v>5.2734676691134202E-6</v>
      </c>
      <c r="G413">
        <v>5.0019509829127798E-5</v>
      </c>
      <c r="H413">
        <v>-3.45010298935606</v>
      </c>
      <c r="I413">
        <v>8.1585081585081008E-3</v>
      </c>
      <c r="J413">
        <v>3.5715736296549401E-2</v>
      </c>
      <c r="K413">
        <v>4.3008605684941221</v>
      </c>
    </row>
    <row r="414" spans="1:11">
      <c r="A414" t="s">
        <v>909</v>
      </c>
      <c r="B414" t="s">
        <v>910</v>
      </c>
      <c r="C414">
        <v>22.361479006099401</v>
      </c>
      <c r="D414">
        <v>-2.9435375890637099</v>
      </c>
      <c r="E414">
        <v>0.85509632292551996</v>
      </c>
      <c r="F414">
        <v>8.8378404614044197E-6</v>
      </c>
      <c r="G414">
        <v>7.8763211970666705E-5</v>
      </c>
      <c r="H414">
        <v>-3.4355876985091101</v>
      </c>
      <c r="I414">
        <v>2.3310023310023002E-3</v>
      </c>
      <c r="J414">
        <v>1.6330464407387502E-2</v>
      </c>
      <c r="K414">
        <v>4.1036765816058676</v>
      </c>
    </row>
    <row r="415" spans="1:11">
      <c r="A415" t="s">
        <v>911</v>
      </c>
      <c r="B415" t="s">
        <v>912</v>
      </c>
      <c r="C415">
        <v>48.353973428539099</v>
      </c>
      <c r="D415">
        <v>-2.9364919029614098</v>
      </c>
      <c r="E415">
        <v>0.75414954871892104</v>
      </c>
      <c r="F415">
        <v>1.66134917543065E-6</v>
      </c>
      <c r="G415">
        <v>1.8276526722913599E-5</v>
      </c>
      <c r="H415">
        <v>-3.3290225956422699</v>
      </c>
      <c r="I415">
        <v>2.3310023310023002E-3</v>
      </c>
      <c r="J415">
        <v>1.6330464407387502E-2</v>
      </c>
      <c r="K415">
        <v>4.7381063342255167</v>
      </c>
    </row>
    <row r="416" spans="1:11">
      <c r="A416" t="s">
        <v>913</v>
      </c>
      <c r="B416" t="s">
        <v>914</v>
      </c>
      <c r="C416">
        <v>117.36531039902199</v>
      </c>
      <c r="D416">
        <v>-2.9335364307813001</v>
      </c>
      <c r="E416">
        <v>0.407816101836177</v>
      </c>
      <c r="F416">
        <v>1.8784717172355802E-14</v>
      </c>
      <c r="G416">
        <v>1.0417110548547099E-12</v>
      </c>
      <c r="H416">
        <v>-3.0459990978782598</v>
      </c>
      <c r="I416">
        <v>1.1655011655011E-3</v>
      </c>
      <c r="J416">
        <v>1.12276441055639E-2</v>
      </c>
      <c r="K416">
        <v>11.98225272699054</v>
      </c>
    </row>
    <row r="417" spans="1:11">
      <c r="A417" t="s">
        <v>915</v>
      </c>
      <c r="B417" t="s">
        <v>916</v>
      </c>
      <c r="C417">
        <v>517.45269183753396</v>
      </c>
      <c r="D417">
        <v>-2.9282267351112599</v>
      </c>
      <c r="E417">
        <v>0.67479235170252105</v>
      </c>
      <c r="F417">
        <v>2.6256485967481801E-7</v>
      </c>
      <c r="G417">
        <v>3.6308634262302798E-6</v>
      </c>
      <c r="H417">
        <v>-3.2545583073709099</v>
      </c>
      <c r="I417">
        <v>1.1655011655011E-3</v>
      </c>
      <c r="J417">
        <v>1.12276441055639E-2</v>
      </c>
      <c r="K417">
        <v>5.4399900866283009</v>
      </c>
    </row>
    <row r="418" spans="1:11">
      <c r="A418" t="s">
        <v>917</v>
      </c>
      <c r="B418" t="s">
        <v>918</v>
      </c>
      <c r="C418">
        <v>21.7250437957521</v>
      </c>
      <c r="D418">
        <v>-2.9267069964959802</v>
      </c>
      <c r="E418">
        <v>0.69385796630556795</v>
      </c>
      <c r="F418">
        <v>4.4165412540756199E-7</v>
      </c>
      <c r="G418">
        <v>5.7412388496475897E-6</v>
      </c>
      <c r="H418">
        <v>-3.3276367625763301</v>
      </c>
      <c r="I418">
        <v>3.361339474765E-3</v>
      </c>
      <c r="J418">
        <v>2.2359147364398702E-2</v>
      </c>
      <c r="K418">
        <v>5.2409943850386362</v>
      </c>
    </row>
    <row r="419" spans="1:11">
      <c r="A419" t="s">
        <v>919</v>
      </c>
      <c r="B419" t="s">
        <v>920</v>
      </c>
      <c r="C419">
        <v>156.79887906606501</v>
      </c>
      <c r="D419">
        <v>-2.9240985785608902</v>
      </c>
      <c r="E419">
        <v>0.719770685282208</v>
      </c>
      <c r="F419">
        <v>8.4175372899827905E-7</v>
      </c>
      <c r="G419">
        <v>1.0106171708676501E-5</v>
      </c>
      <c r="H419">
        <v>-3.2832694166684702</v>
      </c>
      <c r="I419">
        <v>1.1655011655011E-3</v>
      </c>
      <c r="J419">
        <v>1.12276441055639E-2</v>
      </c>
      <c r="K419">
        <v>4.9954133271647594</v>
      </c>
    </row>
    <row r="420" spans="1:11">
      <c r="A420" t="s">
        <v>921</v>
      </c>
      <c r="B420" t="s">
        <v>922</v>
      </c>
      <c r="C420">
        <v>385.68171522032702</v>
      </c>
      <c r="D420">
        <v>-2.9181637354125201</v>
      </c>
      <c r="E420">
        <v>0.46081441103194298</v>
      </c>
      <c r="F420">
        <v>6.2154151482303992E-12</v>
      </c>
      <c r="G420">
        <v>2.3397369211645799E-10</v>
      </c>
      <c r="H420">
        <v>-3.0683789193814102</v>
      </c>
      <c r="I420">
        <v>1.1655011655011E-3</v>
      </c>
      <c r="J420">
        <v>1.12276441055639E-2</v>
      </c>
      <c r="K420">
        <v>9.630832971696524</v>
      </c>
    </row>
    <row r="421" spans="1:11">
      <c r="A421" t="s">
        <v>923</v>
      </c>
      <c r="B421" t="s">
        <v>924</v>
      </c>
      <c r="C421">
        <v>102.246910301661</v>
      </c>
      <c r="D421">
        <v>-2.9146415360160298</v>
      </c>
      <c r="E421">
        <v>0.96698765741859505</v>
      </c>
      <c r="F421">
        <v>3.63665908300313E-5</v>
      </c>
      <c r="G421">
        <v>2.6612783967850002E-4</v>
      </c>
      <c r="H421">
        <v>-3.5845708922012198</v>
      </c>
      <c r="I421">
        <v>2.3310023310023002E-3</v>
      </c>
      <c r="J421">
        <v>1.6330464407387502E-2</v>
      </c>
      <c r="K421">
        <v>3.5749096914526408</v>
      </c>
    </row>
    <row r="422" spans="1:11">
      <c r="A422" t="s">
        <v>925</v>
      </c>
      <c r="B422" t="s">
        <v>926</v>
      </c>
      <c r="C422">
        <v>51.132116535667201</v>
      </c>
      <c r="D422">
        <v>-2.91157843505035</v>
      </c>
      <c r="E422">
        <v>0.73156940748367005</v>
      </c>
      <c r="F422">
        <v>1.16946993110387E-6</v>
      </c>
      <c r="G422">
        <v>1.3488093891556001E-5</v>
      </c>
      <c r="H422">
        <v>-3.2728753983344401</v>
      </c>
      <c r="I422">
        <v>4.6620046620046004E-3</v>
      </c>
      <c r="J422">
        <v>2.4390162255169399E-2</v>
      </c>
      <c r="K422">
        <v>4.8700494195548352</v>
      </c>
    </row>
    <row r="423" spans="1:11">
      <c r="A423" t="s">
        <v>927</v>
      </c>
      <c r="B423" t="s">
        <v>928</v>
      </c>
      <c r="C423">
        <v>58.3617327559977</v>
      </c>
      <c r="D423">
        <v>-2.9052930136564399</v>
      </c>
      <c r="E423">
        <v>0.87499370283063704</v>
      </c>
      <c r="F423">
        <v>1.34145653172302E-5</v>
      </c>
      <c r="G423">
        <v>1.133772926418E-4</v>
      </c>
      <c r="H423">
        <v>-3.4502794908809502</v>
      </c>
      <c r="I423">
        <v>2.3310023310023002E-3</v>
      </c>
      <c r="J423">
        <v>1.6330464407387502E-2</v>
      </c>
      <c r="K423">
        <v>3.9454739178227798</v>
      </c>
    </row>
    <row r="424" spans="1:11">
      <c r="A424" t="s">
        <v>929</v>
      </c>
      <c r="B424" t="s">
        <v>930</v>
      </c>
      <c r="C424">
        <v>316.647448216805</v>
      </c>
      <c r="D424">
        <v>-2.9035171315025501</v>
      </c>
      <c r="E424">
        <v>0.50752457906811999</v>
      </c>
      <c r="F424">
        <v>2.43911728991599E-10</v>
      </c>
      <c r="G424">
        <v>6.6608791180413704E-9</v>
      </c>
      <c r="H424">
        <v>-3.0840435891016602</v>
      </c>
      <c r="I424">
        <v>1.1655011655011E-3</v>
      </c>
      <c r="J424">
        <v>1.12276441055639E-2</v>
      </c>
      <c r="K424">
        <v>8.1764684478690324</v>
      </c>
    </row>
    <row r="425" spans="1:11">
      <c r="A425" t="s">
        <v>931</v>
      </c>
      <c r="B425" t="s">
        <v>932</v>
      </c>
      <c r="C425">
        <v>119.318092213095</v>
      </c>
      <c r="D425">
        <v>-2.90217182975484</v>
      </c>
      <c r="E425">
        <v>0.48882367962038997</v>
      </c>
      <c r="F425">
        <v>6.8964947040253794E-11</v>
      </c>
      <c r="G425">
        <v>2.1121002071664201E-9</v>
      </c>
      <c r="H425">
        <v>-3.06598959737943</v>
      </c>
      <c r="I425">
        <v>1.1655011655011E-3</v>
      </c>
      <c r="J425">
        <v>1.12276441055639E-2</v>
      </c>
      <c r="K425">
        <v>8.6752854808413353</v>
      </c>
    </row>
    <row r="426" spans="1:11">
      <c r="A426" t="s">
        <v>933</v>
      </c>
      <c r="B426" t="s">
        <v>934</v>
      </c>
      <c r="C426">
        <v>25.1561096590119</v>
      </c>
      <c r="D426">
        <v>-2.8992485041917799</v>
      </c>
      <c r="E426">
        <v>0.56439571938368105</v>
      </c>
      <c r="F426">
        <v>5.8137871487641102E-9</v>
      </c>
      <c r="G426">
        <v>1.2155005034828499E-7</v>
      </c>
      <c r="H426">
        <v>-3.1822529245601698</v>
      </c>
      <c r="I426">
        <v>1.1655011655011E-3</v>
      </c>
      <c r="J426">
        <v>1.12276441055639E-2</v>
      </c>
      <c r="K426">
        <v>6.9152448569277798</v>
      </c>
    </row>
    <row r="427" spans="1:11">
      <c r="A427" t="s">
        <v>935</v>
      </c>
      <c r="B427" t="s">
        <v>936</v>
      </c>
      <c r="C427">
        <v>267.58602652409098</v>
      </c>
      <c r="D427">
        <v>-2.8908949027056599</v>
      </c>
      <c r="E427">
        <v>0.63882280494182597</v>
      </c>
      <c r="F427">
        <v>1.11978434638174E-7</v>
      </c>
      <c r="G427">
        <v>1.6991101457379499E-6</v>
      </c>
      <c r="H427">
        <v>-3.1909279330381999</v>
      </c>
      <c r="I427">
        <v>1.1655011655011E-3</v>
      </c>
      <c r="J427">
        <v>1.12276441055639E-2</v>
      </c>
      <c r="K427">
        <v>5.7697784668427401</v>
      </c>
    </row>
    <row r="428" spans="1:11">
      <c r="A428" t="s">
        <v>937</v>
      </c>
      <c r="B428" t="s">
        <v>938</v>
      </c>
      <c r="C428">
        <v>191.841839410738</v>
      </c>
      <c r="D428">
        <v>-2.8868022290912698</v>
      </c>
      <c r="E428">
        <v>0.72556600722459097</v>
      </c>
      <c r="F428">
        <v>1.1631424819675799E-6</v>
      </c>
      <c r="G428">
        <v>1.3429402788340301E-5</v>
      </c>
      <c r="H428">
        <v>-3.2600886591693299</v>
      </c>
      <c r="I428">
        <v>2.3310023310023002E-3</v>
      </c>
      <c r="J428">
        <v>1.6330464407387502E-2</v>
      </c>
      <c r="K428">
        <v>4.871943300175313</v>
      </c>
    </row>
    <row r="429" spans="1:11">
      <c r="A429" t="s">
        <v>939</v>
      </c>
      <c r="B429" t="s">
        <v>940</v>
      </c>
      <c r="C429">
        <v>19.414945776609901</v>
      </c>
      <c r="D429">
        <v>-2.8859770986294602</v>
      </c>
      <c r="E429">
        <v>0.95410218491052801</v>
      </c>
      <c r="F429">
        <v>3.5319497145703502E-5</v>
      </c>
      <c r="G429">
        <v>2.595163187428E-4</v>
      </c>
      <c r="H429">
        <v>-3.5041988995470299</v>
      </c>
      <c r="I429">
        <v>2.3310023310023002E-3</v>
      </c>
      <c r="J429">
        <v>1.6330464407387502E-2</v>
      </c>
      <c r="K429">
        <v>3.5858353279229589</v>
      </c>
    </row>
    <row r="430" spans="1:11">
      <c r="A430" t="s">
        <v>941</v>
      </c>
      <c r="B430" t="s">
        <v>942</v>
      </c>
      <c r="C430">
        <v>64.278238465479305</v>
      </c>
      <c r="D430">
        <v>-2.8853347769975399</v>
      </c>
      <c r="E430">
        <v>0.566255253597304</v>
      </c>
      <c r="F430">
        <v>7.0908356072388603E-9</v>
      </c>
      <c r="G430">
        <v>1.4504772497335901E-7</v>
      </c>
      <c r="H430">
        <v>-3.1318833262565802</v>
      </c>
      <c r="I430">
        <v>1.1655011655011E-3</v>
      </c>
      <c r="J430">
        <v>1.12276441055639E-2</v>
      </c>
      <c r="K430">
        <v>6.8384890785763446</v>
      </c>
    </row>
    <row r="431" spans="1:11">
      <c r="A431" t="s">
        <v>943</v>
      </c>
      <c r="B431" t="s">
        <v>944</v>
      </c>
      <c r="C431">
        <v>25.692049537412998</v>
      </c>
      <c r="D431">
        <v>-2.8851973534636501</v>
      </c>
      <c r="E431">
        <v>0.76594842715359202</v>
      </c>
      <c r="F431">
        <v>2.6689018104211202E-6</v>
      </c>
      <c r="G431">
        <v>2.7688898543234999E-5</v>
      </c>
      <c r="H431">
        <v>-3.2557394066571699</v>
      </c>
      <c r="I431">
        <v>4.6620046620046004E-3</v>
      </c>
      <c r="J431">
        <v>2.4390162255169399E-2</v>
      </c>
      <c r="K431">
        <v>4.557694320025802</v>
      </c>
    </row>
    <row r="432" spans="1:11">
      <c r="A432" t="s">
        <v>945</v>
      </c>
      <c r="B432" t="s">
        <v>946</v>
      </c>
      <c r="C432">
        <v>73.922413046931098</v>
      </c>
      <c r="D432">
        <v>-2.8827511199460201</v>
      </c>
      <c r="E432">
        <v>0.73723868982012797</v>
      </c>
      <c r="F432">
        <v>1.5264187919477699E-6</v>
      </c>
      <c r="G432">
        <v>1.7016626563395102E-5</v>
      </c>
      <c r="H432">
        <v>-4.9886892273022898</v>
      </c>
      <c r="I432">
        <v>1.1655011655011E-3</v>
      </c>
      <c r="J432">
        <v>1.12276441055639E-2</v>
      </c>
      <c r="K432">
        <v>4.7691265318021241</v>
      </c>
    </row>
    <row r="433" spans="1:11">
      <c r="A433" t="s">
        <v>947</v>
      </c>
      <c r="B433" t="s">
        <v>948</v>
      </c>
      <c r="C433">
        <v>58.296453031145496</v>
      </c>
      <c r="D433">
        <v>-2.8819668950174</v>
      </c>
      <c r="E433">
        <v>0.69097739116604195</v>
      </c>
      <c r="F433">
        <v>5.2610458503951296E-7</v>
      </c>
      <c r="G433">
        <v>6.6945573458989196E-6</v>
      </c>
      <c r="H433">
        <v>-3.2428401484012102</v>
      </c>
      <c r="I433">
        <v>2.3310023310023002E-3</v>
      </c>
      <c r="J433">
        <v>1.6330464407387502E-2</v>
      </c>
      <c r="K433">
        <v>5.1742781339005193</v>
      </c>
    </row>
    <row r="434" spans="1:11">
      <c r="A434" t="s">
        <v>949</v>
      </c>
      <c r="B434" t="s">
        <v>950</v>
      </c>
      <c r="C434">
        <v>76.599893715916593</v>
      </c>
      <c r="D434">
        <v>-2.8776565366225699</v>
      </c>
      <c r="E434">
        <v>0.54473323669330698</v>
      </c>
      <c r="F434">
        <v>2.6527998589678101E-9</v>
      </c>
      <c r="G434">
        <v>6.0042441901877895E-8</v>
      </c>
      <c r="H434">
        <v>-3.0969801400580801</v>
      </c>
      <c r="I434">
        <v>1.1655011655011E-3</v>
      </c>
      <c r="J434">
        <v>1.12276441055639E-2</v>
      </c>
      <c r="K434">
        <v>7.2215416534883028</v>
      </c>
    </row>
    <row r="435" spans="1:11">
      <c r="A435" t="s">
        <v>951</v>
      </c>
      <c r="B435" t="s">
        <v>952</v>
      </c>
      <c r="C435">
        <v>59.626928068460103</v>
      </c>
      <c r="D435">
        <v>-2.8763048853570301</v>
      </c>
      <c r="E435">
        <v>0.91882437445075404</v>
      </c>
      <c r="F435">
        <v>2.5229306116373402E-5</v>
      </c>
      <c r="G435">
        <v>1.9488672765269999E-4</v>
      </c>
      <c r="H435">
        <v>-3.4853505755261902</v>
      </c>
      <c r="I435">
        <v>1.1655011655011E-3</v>
      </c>
      <c r="J435">
        <v>1.12276441055639E-2</v>
      </c>
      <c r="K435">
        <v>3.710217736579998</v>
      </c>
    </row>
    <row r="436" spans="1:11">
      <c r="A436" t="s">
        <v>953</v>
      </c>
      <c r="B436" t="s">
        <v>954</v>
      </c>
      <c r="C436">
        <v>612.57256128348104</v>
      </c>
      <c r="D436">
        <v>-2.8757302388108799</v>
      </c>
      <c r="E436">
        <v>0.46795845349848098</v>
      </c>
      <c r="F436">
        <v>1.8844109709066E-11</v>
      </c>
      <c r="G436">
        <v>6.4447449656416009E-10</v>
      </c>
      <c r="H436">
        <v>-3.0314654724046202</v>
      </c>
      <c r="I436">
        <v>1.1655011655011E-3</v>
      </c>
      <c r="J436">
        <v>1.12276441055639E-2</v>
      </c>
      <c r="K436">
        <v>9.1907942640679163</v>
      </c>
    </row>
    <row r="437" spans="1:11">
      <c r="A437" t="s">
        <v>955</v>
      </c>
      <c r="B437" t="s">
        <v>956</v>
      </c>
      <c r="C437">
        <v>112.049464444455</v>
      </c>
      <c r="D437">
        <v>-2.87526279829342</v>
      </c>
      <c r="E437">
        <v>0.696854057473277</v>
      </c>
      <c r="F437">
        <v>6.3259151424714697E-7</v>
      </c>
      <c r="G437">
        <v>7.9067407624532392E-6</v>
      </c>
      <c r="H437">
        <v>-3.23799849406605</v>
      </c>
      <c r="I437">
        <v>1.1655011655011E-3</v>
      </c>
      <c r="J437">
        <v>1.12276441055639E-2</v>
      </c>
      <c r="K437">
        <v>5.1020025001403644</v>
      </c>
    </row>
    <row r="438" spans="1:11">
      <c r="A438" t="s">
        <v>957</v>
      </c>
      <c r="B438" t="s">
        <v>958</v>
      </c>
      <c r="C438">
        <v>38.150630917600701</v>
      </c>
      <c r="D438">
        <v>-2.8644620525153299</v>
      </c>
      <c r="E438">
        <v>0.43899306050567199</v>
      </c>
      <c r="F438">
        <v>1.6579658896576799E-12</v>
      </c>
      <c r="G438">
        <v>6.8086504517892798E-11</v>
      </c>
      <c r="H438">
        <v>-2.9804115686130799</v>
      </c>
      <c r="I438">
        <v>1.1655011655011E-3</v>
      </c>
      <c r="J438">
        <v>1.12276441055639E-2</v>
      </c>
      <c r="K438">
        <v>10.16693896142392</v>
      </c>
    </row>
    <row r="439" spans="1:11">
      <c r="A439" t="s">
        <v>959</v>
      </c>
      <c r="B439" t="s">
        <v>960</v>
      </c>
      <c r="C439">
        <v>424.36105916775603</v>
      </c>
      <c r="D439">
        <v>-2.8639403830307502</v>
      </c>
      <c r="E439">
        <v>0.44257097397436601</v>
      </c>
      <c r="F439">
        <v>2.3547561527673701E-12</v>
      </c>
      <c r="G439">
        <v>9.3513145898268794E-11</v>
      </c>
      <c r="H439">
        <v>-3.0081273682668099</v>
      </c>
      <c r="I439">
        <v>1.1655011655011E-3</v>
      </c>
      <c r="J439">
        <v>1.12276441055639E-2</v>
      </c>
      <c r="K439">
        <v>10.02912733255245</v>
      </c>
    </row>
    <row r="440" spans="1:11">
      <c r="A440" t="s">
        <v>961</v>
      </c>
      <c r="B440" t="s">
        <v>962</v>
      </c>
      <c r="C440">
        <v>260.22903199872701</v>
      </c>
      <c r="D440">
        <v>-2.8627667090853501</v>
      </c>
      <c r="E440">
        <v>0.54356029605787104</v>
      </c>
      <c r="F440">
        <v>2.84133049801193E-9</v>
      </c>
      <c r="G440">
        <v>6.3711033286859097E-8</v>
      </c>
      <c r="H440">
        <v>-3.0711360207209801</v>
      </c>
      <c r="I440">
        <v>1.1655011655011E-3</v>
      </c>
      <c r="J440">
        <v>1.12276441055639E-2</v>
      </c>
      <c r="K440">
        <v>7.1957853513275936</v>
      </c>
    </row>
    <row r="441" spans="1:11">
      <c r="A441" t="s">
        <v>963</v>
      </c>
      <c r="B441" t="s">
        <v>964</v>
      </c>
      <c r="C441">
        <v>175.04004946244501</v>
      </c>
      <c r="D441">
        <v>-2.8561756392642201</v>
      </c>
      <c r="E441">
        <v>0.676924119560527</v>
      </c>
      <c r="F441">
        <v>4.2247906807100202E-7</v>
      </c>
      <c r="G441">
        <v>5.5152775272904E-6</v>
      </c>
      <c r="H441">
        <v>-3.1880060562008201</v>
      </c>
      <c r="I441">
        <v>1.1655011655011E-3</v>
      </c>
      <c r="J441">
        <v>1.12276441055639E-2</v>
      </c>
      <c r="K441">
        <v>5.2584326290917387</v>
      </c>
    </row>
    <row r="442" spans="1:11">
      <c r="A442" t="s">
        <v>965</v>
      </c>
      <c r="B442" t="s">
        <v>966</v>
      </c>
      <c r="C442">
        <v>290.44505680528403</v>
      </c>
      <c r="D442">
        <v>-2.8537327737686899</v>
      </c>
      <c r="E442">
        <v>0.74764578273089299</v>
      </c>
      <c r="F442">
        <v>2.1790328129052201E-6</v>
      </c>
      <c r="G442">
        <v>2.3194878979982199E-5</v>
      </c>
      <c r="H442">
        <v>-3.2561468986089199</v>
      </c>
      <c r="I442">
        <v>2.3310023310023002E-3</v>
      </c>
      <c r="J442">
        <v>1.6330464407387502E-2</v>
      </c>
      <c r="K442">
        <v>4.6346078890845641</v>
      </c>
    </row>
    <row r="443" spans="1:11">
      <c r="A443" t="s">
        <v>967</v>
      </c>
      <c r="B443" t="s">
        <v>968</v>
      </c>
      <c r="C443">
        <v>2085.7174692461499</v>
      </c>
      <c r="D443">
        <v>-2.8536873271899199</v>
      </c>
      <c r="E443">
        <v>0.28934811182016601</v>
      </c>
      <c r="F443">
        <v>1.9404595665173699E-24</v>
      </c>
      <c r="G443">
        <v>3.7905391694410902E-22</v>
      </c>
      <c r="H443">
        <v>-2.9146897943871002</v>
      </c>
      <c r="I443">
        <v>1.1655011655011E-3</v>
      </c>
      <c r="J443">
        <v>1.12276441055639E-2</v>
      </c>
      <c r="K443">
        <v>21.421299011230118</v>
      </c>
    </row>
    <row r="444" spans="1:11">
      <c r="A444" t="s">
        <v>969</v>
      </c>
      <c r="B444" t="s">
        <v>970</v>
      </c>
      <c r="C444">
        <v>12.673670545335099</v>
      </c>
      <c r="D444">
        <v>-2.85245855821332</v>
      </c>
      <c r="E444">
        <v>0.52234064769047395</v>
      </c>
      <c r="F444">
        <v>9.8555977903317404E-10</v>
      </c>
      <c r="G444">
        <v>2.3797207893960301E-8</v>
      </c>
      <c r="H444">
        <v>-2.9695050432051602</v>
      </c>
      <c r="I444">
        <v>1.1655011655011E-3</v>
      </c>
      <c r="J444">
        <v>1.12276441055639E-2</v>
      </c>
      <c r="K444">
        <v>7.6234739953543951</v>
      </c>
    </row>
    <row r="445" spans="1:11">
      <c r="A445" t="s">
        <v>971</v>
      </c>
      <c r="B445" t="s">
        <v>972</v>
      </c>
      <c r="C445">
        <v>66.475204122404307</v>
      </c>
      <c r="D445">
        <v>-2.8487195609831999</v>
      </c>
      <c r="E445">
        <v>0.59496074024057199</v>
      </c>
      <c r="F445">
        <v>3.1601288926946097E-8</v>
      </c>
      <c r="G445">
        <v>5.4468262941412705E-7</v>
      </c>
      <c r="H445">
        <v>-3.0834782398852201</v>
      </c>
      <c r="I445">
        <v>1.1655011655011E-3</v>
      </c>
      <c r="J445">
        <v>1.12276441055639E-2</v>
      </c>
      <c r="K445">
        <v>6.2638564746807566</v>
      </c>
    </row>
    <row r="446" spans="1:11">
      <c r="A446" t="s">
        <v>973</v>
      </c>
      <c r="B446" t="s">
        <v>974</v>
      </c>
      <c r="C446">
        <v>16.635598851339001</v>
      </c>
      <c r="D446">
        <v>-2.8475749716346299</v>
      </c>
      <c r="E446">
        <v>0.72604139649037003</v>
      </c>
      <c r="F446">
        <v>1.43718457443265E-6</v>
      </c>
      <c r="G446">
        <v>1.6121300117652999E-5</v>
      </c>
      <c r="H446">
        <v>-3.1792179835963101</v>
      </c>
      <c r="I446">
        <v>3.361339474765E-3</v>
      </c>
      <c r="J446">
        <v>2.2359147364398702E-2</v>
      </c>
      <c r="K446">
        <v>4.7925999370250851</v>
      </c>
    </row>
    <row r="447" spans="1:11">
      <c r="A447" t="s">
        <v>975</v>
      </c>
      <c r="B447" t="s">
        <v>976</v>
      </c>
      <c r="C447">
        <v>89.307065776473195</v>
      </c>
      <c r="D447">
        <v>-2.8336236542995898</v>
      </c>
      <c r="E447">
        <v>0.38927626290046702</v>
      </c>
      <c r="F447">
        <v>8.4646664632614998E-15</v>
      </c>
      <c r="G447">
        <v>5.0147366918824899E-13</v>
      </c>
      <c r="H447">
        <v>-2.93235816968427</v>
      </c>
      <c r="I447">
        <v>1.1655011655011E-3</v>
      </c>
      <c r="J447">
        <v>1.12276441055639E-2</v>
      </c>
      <c r="K447">
        <v>12.29975186548795</v>
      </c>
    </row>
    <row r="448" spans="1:11">
      <c r="A448" t="s">
        <v>977</v>
      </c>
      <c r="B448" t="s">
        <v>978</v>
      </c>
      <c r="C448">
        <v>24.5717448143374</v>
      </c>
      <c r="D448">
        <v>-2.8312704962125901</v>
      </c>
      <c r="E448">
        <v>0.933750053328263</v>
      </c>
      <c r="F448">
        <v>3.4782642584731397E-5</v>
      </c>
      <c r="G448">
        <v>2.5628345862079997E-4</v>
      </c>
      <c r="H448">
        <v>-6.7180692258110497</v>
      </c>
      <c r="I448">
        <v>2.3310023310023002E-3</v>
      </c>
      <c r="J448">
        <v>1.6330464407387502E-2</v>
      </c>
      <c r="K448">
        <v>3.591279423708611</v>
      </c>
    </row>
    <row r="449" spans="1:11">
      <c r="A449" t="s">
        <v>979</v>
      </c>
      <c r="B449" t="s">
        <v>980</v>
      </c>
      <c r="C449">
        <v>249.525834249984</v>
      </c>
      <c r="D449">
        <v>-2.8310918589432399</v>
      </c>
      <c r="E449">
        <v>0.50696217375100305</v>
      </c>
      <c r="F449">
        <v>4.8381769138282299E-10</v>
      </c>
      <c r="G449">
        <v>1.254858732327E-8</v>
      </c>
      <c r="H449">
        <v>-3.0210523562467499</v>
      </c>
      <c r="I449">
        <v>1.1655011655011E-3</v>
      </c>
      <c r="J449">
        <v>1.12276441055639E-2</v>
      </c>
      <c r="K449">
        <v>7.9014051628077331</v>
      </c>
    </row>
    <row r="450" spans="1:11">
      <c r="A450" t="s">
        <v>981</v>
      </c>
      <c r="B450" t="s">
        <v>982</v>
      </c>
      <c r="C450">
        <v>96.898269833298201</v>
      </c>
      <c r="D450">
        <v>-2.8256883429819699</v>
      </c>
      <c r="E450">
        <v>0.64989306060958896</v>
      </c>
      <c r="F450">
        <v>2.3754877555609E-7</v>
      </c>
      <c r="G450">
        <v>3.3263246906129501E-6</v>
      </c>
      <c r="H450">
        <v>-3.1438758416730299</v>
      </c>
      <c r="I450">
        <v>1.1655011655011E-3</v>
      </c>
      <c r="J450">
        <v>1.12276441055639E-2</v>
      </c>
      <c r="K450">
        <v>5.4780353605106438</v>
      </c>
    </row>
    <row r="451" spans="1:11">
      <c r="A451" t="s">
        <v>983</v>
      </c>
      <c r="B451" t="s">
        <v>984</v>
      </c>
      <c r="C451">
        <v>131.80082704025401</v>
      </c>
      <c r="D451">
        <v>-2.8239391098317199</v>
      </c>
      <c r="E451">
        <v>0.65425935916682099</v>
      </c>
      <c r="F451">
        <v>2.7279339037640102E-7</v>
      </c>
      <c r="G451">
        <v>3.7484024610465799E-6</v>
      </c>
      <c r="H451">
        <v>-3.13952970424213</v>
      </c>
      <c r="I451">
        <v>2.3310023310023002E-3</v>
      </c>
      <c r="J451">
        <v>1.6330464407387502E-2</v>
      </c>
      <c r="K451">
        <v>5.4261537856529696</v>
      </c>
    </row>
    <row r="452" spans="1:11">
      <c r="A452" t="s">
        <v>985</v>
      </c>
      <c r="B452" t="s">
        <v>986</v>
      </c>
      <c r="C452">
        <v>1279.39568114231</v>
      </c>
      <c r="D452">
        <v>-2.8217719389644298</v>
      </c>
      <c r="E452">
        <v>0.743380214386692</v>
      </c>
      <c r="F452">
        <v>2.3425775664493899E-6</v>
      </c>
      <c r="G452">
        <v>2.4777614328449802E-5</v>
      </c>
      <c r="H452">
        <v>-3.2286867519222802</v>
      </c>
      <c r="I452">
        <v>4.6620046620046004E-3</v>
      </c>
      <c r="J452">
        <v>2.4390162255169399E-2</v>
      </c>
      <c r="K452">
        <v>4.6059405112717826</v>
      </c>
    </row>
    <row r="453" spans="1:11">
      <c r="A453" t="s">
        <v>987</v>
      </c>
      <c r="B453" t="s">
        <v>988</v>
      </c>
      <c r="C453">
        <v>119.37300740361999</v>
      </c>
      <c r="D453">
        <v>-2.8170445267625599</v>
      </c>
      <c r="E453">
        <v>0.72064320915291502</v>
      </c>
      <c r="F453">
        <v>1.49707724388677E-6</v>
      </c>
      <c r="G453">
        <v>1.6723918536422899E-5</v>
      </c>
      <c r="H453">
        <v>-3.1993839976699001</v>
      </c>
      <c r="I453">
        <v>1.1655011655011E-3</v>
      </c>
      <c r="J453">
        <v>1.12276441055639E-2</v>
      </c>
      <c r="K453">
        <v>4.7766619566004662</v>
      </c>
    </row>
    <row r="454" spans="1:11">
      <c r="A454" t="s">
        <v>989</v>
      </c>
      <c r="B454" t="s">
        <v>990</v>
      </c>
      <c r="C454">
        <v>62.2975046999372</v>
      </c>
      <c r="D454">
        <v>-2.8117953403817801</v>
      </c>
      <c r="E454">
        <v>0.43207255176652098</v>
      </c>
      <c r="F454">
        <v>1.7123343646402801E-12</v>
      </c>
      <c r="G454">
        <v>6.9921932257053193E-11</v>
      </c>
      <c r="H454">
        <v>-2.9652375174517802</v>
      </c>
      <c r="I454">
        <v>1.1655011655011E-3</v>
      </c>
      <c r="J454">
        <v>1.12276441055639E-2</v>
      </c>
      <c r="K454">
        <v>10.15538657870059</v>
      </c>
    </row>
    <row r="455" spans="1:11">
      <c r="A455" t="s">
        <v>991</v>
      </c>
      <c r="B455" t="s">
        <v>992</v>
      </c>
      <c r="C455">
        <v>4156.7085796234996</v>
      </c>
      <c r="D455">
        <v>-2.80904147025328</v>
      </c>
      <c r="E455">
        <v>0.24339715004968501</v>
      </c>
      <c r="F455">
        <v>2.56987323932628E-32</v>
      </c>
      <c r="G455">
        <v>9.287093574718619E-30</v>
      </c>
      <c r="H455">
        <v>-2.8520736472608599</v>
      </c>
      <c r="I455">
        <v>1.1655011655011E-3</v>
      </c>
      <c r="J455">
        <v>1.12276441055639E-2</v>
      </c>
      <c r="K455">
        <v>29.03212017857394</v>
      </c>
    </row>
    <row r="456" spans="1:11">
      <c r="A456" t="s">
        <v>993</v>
      </c>
      <c r="B456" t="s">
        <v>994</v>
      </c>
      <c r="C456">
        <v>54.8301114706505</v>
      </c>
      <c r="D456">
        <v>-2.8047594056433098</v>
      </c>
      <c r="E456">
        <v>0.49889231613824703</v>
      </c>
      <c r="F456">
        <v>3.7915935499202999E-10</v>
      </c>
      <c r="G456">
        <v>1.00015964650757E-8</v>
      </c>
      <c r="H456">
        <v>-2.98002361980144</v>
      </c>
      <c r="I456">
        <v>1.1655011655011E-3</v>
      </c>
      <c r="J456">
        <v>1.12276441055639E-2</v>
      </c>
      <c r="K456">
        <v>7.9999306719365517</v>
      </c>
    </row>
    <row r="457" spans="1:11">
      <c r="A457" t="s">
        <v>995</v>
      </c>
      <c r="B457" t="s">
        <v>996</v>
      </c>
      <c r="C457">
        <v>14.7792869326036</v>
      </c>
      <c r="D457">
        <v>-2.8015771022153402</v>
      </c>
      <c r="E457">
        <v>0.85301766644727395</v>
      </c>
      <c r="F457">
        <v>1.51502930192667E-5</v>
      </c>
      <c r="G457">
        <v>1.2576715296199999E-4</v>
      </c>
      <c r="H457">
        <v>-3.2791862357239898</v>
      </c>
      <c r="I457">
        <v>4.6620046620046004E-3</v>
      </c>
      <c r="J457">
        <v>2.4390162255169399E-2</v>
      </c>
      <c r="K457">
        <v>3.9004327702583579</v>
      </c>
    </row>
    <row r="458" spans="1:11">
      <c r="A458" t="s">
        <v>997</v>
      </c>
      <c r="B458" t="s">
        <v>998</v>
      </c>
      <c r="C458">
        <v>93.800950278826207</v>
      </c>
      <c r="D458">
        <v>-2.7967186309316299</v>
      </c>
      <c r="E458">
        <v>0.73994492816552504</v>
      </c>
      <c r="F458">
        <v>2.4777134716986199E-6</v>
      </c>
      <c r="G458">
        <v>2.5941217386210102E-5</v>
      </c>
      <c r="H458">
        <v>-3.1818914579795599</v>
      </c>
      <c r="I458">
        <v>1.1655011655011E-3</v>
      </c>
      <c r="J458">
        <v>1.12276441055639E-2</v>
      </c>
      <c r="K458">
        <v>4.5860096469216556</v>
      </c>
    </row>
    <row r="459" spans="1:11">
      <c r="A459" t="s">
        <v>999</v>
      </c>
      <c r="B459" t="s">
        <v>1000</v>
      </c>
      <c r="C459">
        <v>11.449333790486101</v>
      </c>
      <c r="D459">
        <v>-2.79577336704395</v>
      </c>
      <c r="E459">
        <v>0.61323029257112605</v>
      </c>
      <c r="F459">
        <v>8.9642460880008804E-8</v>
      </c>
      <c r="G459">
        <v>1.3850987729420401E-6</v>
      </c>
      <c r="H459">
        <v>-2.9612899478136798</v>
      </c>
      <c r="I459">
        <v>1.1655011655011E-3</v>
      </c>
      <c r="J459">
        <v>1.12276441055639E-2</v>
      </c>
      <c r="K459">
        <v>5.8585192554701804</v>
      </c>
    </row>
    <row r="460" spans="1:11">
      <c r="A460" t="s">
        <v>1001</v>
      </c>
      <c r="B460" t="s">
        <v>1002</v>
      </c>
      <c r="C460">
        <v>244.72983572085701</v>
      </c>
      <c r="D460">
        <v>-2.79047449801002</v>
      </c>
      <c r="E460">
        <v>0.38057829408476301</v>
      </c>
      <c r="F460">
        <v>5.3144291757508796E-15</v>
      </c>
      <c r="G460">
        <v>3.2459934596565202E-13</v>
      </c>
      <c r="H460">
        <v>-2.9002915294154001</v>
      </c>
      <c r="I460">
        <v>1.1655011655011E-3</v>
      </c>
      <c r="J460">
        <v>1.12276441055639E-2</v>
      </c>
      <c r="K460">
        <v>12.488652359567689</v>
      </c>
    </row>
    <row r="461" spans="1:11">
      <c r="A461" t="s">
        <v>1003</v>
      </c>
      <c r="B461" t="s">
        <v>1004</v>
      </c>
      <c r="C461">
        <v>193.47235424624401</v>
      </c>
      <c r="D461">
        <v>-2.7856221192942798</v>
      </c>
      <c r="E461">
        <v>0.32062110986944498</v>
      </c>
      <c r="F461">
        <v>9.4961612148043707E-20</v>
      </c>
      <c r="G461">
        <v>1.111839782279E-17</v>
      </c>
      <c r="H461">
        <v>-2.8590435912196401</v>
      </c>
      <c r="I461">
        <v>1.1655011655011E-3</v>
      </c>
      <c r="J461">
        <v>1.12276441055639E-2</v>
      </c>
      <c r="K461">
        <v>16.953957790708369</v>
      </c>
    </row>
    <row r="462" spans="1:11">
      <c r="A462" t="s">
        <v>1005</v>
      </c>
      <c r="B462" t="s">
        <v>1006</v>
      </c>
      <c r="C462">
        <v>75.443121562289704</v>
      </c>
      <c r="D462">
        <v>-2.78486262492495</v>
      </c>
      <c r="E462">
        <v>0.64960789990140999</v>
      </c>
      <c r="F462">
        <v>3.0331857551081101E-7</v>
      </c>
      <c r="G462">
        <v>4.10796794053773E-6</v>
      </c>
      <c r="H462">
        <v>-3.0737210342999499</v>
      </c>
      <c r="I462">
        <v>1.1655011655011E-3</v>
      </c>
      <c r="J462">
        <v>1.12276441055639E-2</v>
      </c>
      <c r="K462">
        <v>5.3863729543887544</v>
      </c>
    </row>
    <row r="463" spans="1:11">
      <c r="A463" t="s">
        <v>1007</v>
      </c>
      <c r="B463" t="s">
        <v>1008</v>
      </c>
      <c r="C463">
        <v>685.26363283937701</v>
      </c>
      <c r="D463">
        <v>-2.7773080326328601</v>
      </c>
      <c r="E463">
        <v>0.464178697203109</v>
      </c>
      <c r="F463">
        <v>4.4160159732672398E-11</v>
      </c>
      <c r="G463">
        <v>1.38771701954136E-9</v>
      </c>
      <c r="H463">
        <v>-2.9369653771131601</v>
      </c>
      <c r="I463">
        <v>1.1655011655011E-3</v>
      </c>
      <c r="J463">
        <v>1.12276441055639E-2</v>
      </c>
      <c r="K463">
        <v>8.8576990853085853</v>
      </c>
    </row>
    <row r="464" spans="1:11">
      <c r="A464" t="s">
        <v>1009</v>
      </c>
      <c r="B464" t="s">
        <v>1010</v>
      </c>
      <c r="C464">
        <v>138.866358046344</v>
      </c>
      <c r="D464">
        <v>-2.7753206254093601</v>
      </c>
      <c r="E464">
        <v>1.08090295363816</v>
      </c>
      <c r="F464">
        <v>1.4230192534459999E-4</v>
      </c>
      <c r="G464">
        <v>8.5047757641910004E-4</v>
      </c>
      <c r="H464">
        <v>-3.6305512178110901</v>
      </c>
      <c r="I464">
        <v>8.1585081585081008E-3</v>
      </c>
      <c r="J464">
        <v>3.5715736296549401E-2</v>
      </c>
      <c r="K464">
        <v>3.0703371324521518</v>
      </c>
    </row>
    <row r="465" spans="1:11">
      <c r="A465" t="s">
        <v>1011</v>
      </c>
      <c r="B465" t="s">
        <v>1012</v>
      </c>
      <c r="C465">
        <v>51.886831175534603</v>
      </c>
      <c r="D465">
        <v>-2.7736664620866498</v>
      </c>
      <c r="E465">
        <v>0.46067929635820698</v>
      </c>
      <c r="F465">
        <v>3.5005377218448898E-11</v>
      </c>
      <c r="G465">
        <v>1.13286805108601E-9</v>
      </c>
      <c r="H465">
        <v>-2.8870249855928698</v>
      </c>
      <c r="I465">
        <v>1.1655011655011E-3</v>
      </c>
      <c r="J465">
        <v>1.12276441055639E-2</v>
      </c>
      <c r="K465">
        <v>8.9458206709153707</v>
      </c>
    </row>
    <row r="466" spans="1:11">
      <c r="A466" t="s">
        <v>1013</v>
      </c>
      <c r="B466" t="s">
        <v>1014</v>
      </c>
      <c r="C466">
        <v>2486.3073068813701</v>
      </c>
      <c r="D466">
        <v>-2.7711906661516501</v>
      </c>
      <c r="E466">
        <v>0.31910296903429602</v>
      </c>
      <c r="F466">
        <v>9.5375270720792404E-20</v>
      </c>
      <c r="G466">
        <v>1.111839782279E-17</v>
      </c>
      <c r="H466">
        <v>-2.8472547703591502</v>
      </c>
      <c r="I466">
        <v>1.1655011655011E-3</v>
      </c>
      <c r="J466">
        <v>1.12276441055639E-2</v>
      </c>
      <c r="K466">
        <v>16.953957790708369</v>
      </c>
    </row>
    <row r="467" spans="1:11">
      <c r="A467" t="s">
        <v>1015</v>
      </c>
      <c r="B467" t="s">
        <v>1016</v>
      </c>
      <c r="C467">
        <v>453.298728652769</v>
      </c>
      <c r="D467">
        <v>-2.7465594062736001</v>
      </c>
      <c r="E467">
        <v>0.38160262623797703</v>
      </c>
      <c r="F467">
        <v>1.31909536530526E-14</v>
      </c>
      <c r="G467">
        <v>7.50707212753645E-13</v>
      </c>
      <c r="H467">
        <v>-2.8557771831983301</v>
      </c>
      <c r="I467">
        <v>1.1655011655011E-3</v>
      </c>
      <c r="J467">
        <v>1.12276441055639E-2</v>
      </c>
      <c r="K467">
        <v>12.12452941143605</v>
      </c>
    </row>
    <row r="468" spans="1:11">
      <c r="A468" t="s">
        <v>1017</v>
      </c>
      <c r="B468" t="s">
        <v>1018</v>
      </c>
      <c r="C468">
        <v>24.529547302973299</v>
      </c>
      <c r="D468">
        <v>-2.7461855058734699</v>
      </c>
      <c r="E468">
        <v>0.69348095426543099</v>
      </c>
      <c r="F468">
        <v>1.1888917765103299E-6</v>
      </c>
      <c r="G468">
        <v>1.36829832219074E-5</v>
      </c>
      <c r="H468">
        <v>-3.0537420188595799</v>
      </c>
      <c r="I468">
        <v>4.6620046620046004E-3</v>
      </c>
      <c r="J468">
        <v>2.4390162255169399E-2</v>
      </c>
      <c r="K468">
        <v>4.8638192055715557</v>
      </c>
    </row>
    <row r="469" spans="1:11">
      <c r="A469" t="s">
        <v>1019</v>
      </c>
      <c r="B469" t="s">
        <v>1020</v>
      </c>
      <c r="C469">
        <v>655.51782554540705</v>
      </c>
      <c r="D469">
        <v>-2.74240684508377</v>
      </c>
      <c r="E469">
        <v>0.66462184550034298</v>
      </c>
      <c r="F469">
        <v>5.9400436763415801E-7</v>
      </c>
      <c r="G469">
        <v>7.4708797583593101E-6</v>
      </c>
      <c r="H469">
        <v>-3.0743521508674601</v>
      </c>
      <c r="I469">
        <v>2.3310023310023002E-3</v>
      </c>
      <c r="J469">
        <v>1.6330464407387502E-2</v>
      </c>
      <c r="K469">
        <v>5.1266282533782066</v>
      </c>
    </row>
    <row r="470" spans="1:11">
      <c r="A470" t="s">
        <v>1021</v>
      </c>
      <c r="B470" t="s">
        <v>1022</v>
      </c>
      <c r="C470">
        <v>45.770207634146303</v>
      </c>
      <c r="D470">
        <v>-2.7420035237941001</v>
      </c>
      <c r="E470">
        <v>0.67284592601504001</v>
      </c>
      <c r="F470">
        <v>7.3665376564439405E-7</v>
      </c>
      <c r="G470">
        <v>9.0140313772389406E-6</v>
      </c>
      <c r="H470">
        <v>-3.0684326791933199</v>
      </c>
      <c r="I470">
        <v>2.3310023310023002E-3</v>
      </c>
      <c r="J470">
        <v>1.6330464407387502E-2</v>
      </c>
      <c r="K470">
        <v>5.0450809345124332</v>
      </c>
    </row>
    <row r="471" spans="1:11">
      <c r="A471" t="s">
        <v>1023</v>
      </c>
      <c r="B471" t="s">
        <v>1024</v>
      </c>
      <c r="C471">
        <v>1144.08052093523</v>
      </c>
      <c r="D471">
        <v>-2.7409914182425301</v>
      </c>
      <c r="E471">
        <v>0.32786645249171498</v>
      </c>
      <c r="F471">
        <v>1.4461774465304199E-18</v>
      </c>
      <c r="G471">
        <v>1.45848677084275E-16</v>
      </c>
      <c r="H471">
        <v>-2.82146165525839</v>
      </c>
      <c r="I471">
        <v>1.1655011655011E-3</v>
      </c>
      <c r="J471">
        <v>1.12276441055639E-2</v>
      </c>
      <c r="K471">
        <v>15.836097505778479</v>
      </c>
    </row>
    <row r="472" spans="1:11">
      <c r="A472" t="s">
        <v>1025</v>
      </c>
      <c r="B472" t="s">
        <v>1026</v>
      </c>
      <c r="C472">
        <v>88.377556101170597</v>
      </c>
      <c r="D472">
        <v>-2.7234186229202599</v>
      </c>
      <c r="E472">
        <v>0.62981449005020795</v>
      </c>
      <c r="F472">
        <v>2.4915512389622399E-7</v>
      </c>
      <c r="G472">
        <v>3.4640120928452902E-6</v>
      </c>
      <c r="H472">
        <v>-3.0281786813672098</v>
      </c>
      <c r="I472">
        <v>4.6620046620046004E-3</v>
      </c>
      <c r="J472">
        <v>2.4390162255169399E-2</v>
      </c>
      <c r="K472">
        <v>5.4604206005326317</v>
      </c>
    </row>
    <row r="473" spans="1:11">
      <c r="A473" t="s">
        <v>1027</v>
      </c>
      <c r="B473" t="s">
        <v>1028</v>
      </c>
      <c r="C473">
        <v>143.088369595948</v>
      </c>
      <c r="D473">
        <v>-2.7136822977406299</v>
      </c>
      <c r="E473">
        <v>0.35246270340298302</v>
      </c>
      <c r="F473">
        <v>2.8771314696297399E-16</v>
      </c>
      <c r="G473">
        <v>2.10049971905662E-14</v>
      </c>
      <c r="H473">
        <v>-2.8134385929746499</v>
      </c>
      <c r="I473">
        <v>1.1655011655011E-3</v>
      </c>
      <c r="J473">
        <v>1.12276441055639E-2</v>
      </c>
      <c r="K473">
        <v>13.677677372213189</v>
      </c>
    </row>
    <row r="474" spans="1:11">
      <c r="A474" t="s">
        <v>1029</v>
      </c>
      <c r="B474" t="s">
        <v>1030</v>
      </c>
      <c r="C474">
        <v>19.420678231505001</v>
      </c>
      <c r="D474">
        <v>-2.7136136712332801</v>
      </c>
      <c r="E474">
        <v>0.63459616095195304</v>
      </c>
      <c r="F474">
        <v>3.0663685485106098E-7</v>
      </c>
      <c r="G474">
        <v>4.1451414736506004E-6</v>
      </c>
      <c r="H474">
        <v>-4.6600228871337404</v>
      </c>
      <c r="I474">
        <v>1.1655011655011E-3</v>
      </c>
      <c r="J474">
        <v>1.12276441055639E-2</v>
      </c>
      <c r="K474">
        <v>5.3824606423930117</v>
      </c>
    </row>
    <row r="475" spans="1:11">
      <c r="A475" t="s">
        <v>1031</v>
      </c>
      <c r="B475" t="s">
        <v>1032</v>
      </c>
      <c r="C475">
        <v>7.66748751317383</v>
      </c>
      <c r="D475">
        <v>-2.7114023201932298</v>
      </c>
      <c r="E475">
        <v>0.69474131689806595</v>
      </c>
      <c r="F475">
        <v>1.4842914398661499E-6</v>
      </c>
      <c r="G475">
        <v>1.6589634685885401E-5</v>
      </c>
      <c r="H475">
        <v>-3.27403156071153</v>
      </c>
      <c r="I475">
        <v>1.1655011655011E-3</v>
      </c>
      <c r="J475">
        <v>1.12276441055639E-2</v>
      </c>
      <c r="K475">
        <v>4.780163177306016</v>
      </c>
    </row>
    <row r="476" spans="1:11">
      <c r="A476" t="s">
        <v>1033</v>
      </c>
      <c r="B476" t="s">
        <v>1034</v>
      </c>
      <c r="C476">
        <v>103.038721023554</v>
      </c>
      <c r="D476">
        <v>-2.7111081250854401</v>
      </c>
      <c r="E476">
        <v>0.70640021598633795</v>
      </c>
      <c r="F476">
        <v>1.92587041713673E-6</v>
      </c>
      <c r="G476">
        <v>2.0754795355256399E-5</v>
      </c>
      <c r="H476">
        <v>-3.0871497408111601</v>
      </c>
      <c r="I476">
        <v>1.1655011655011E-3</v>
      </c>
      <c r="J476">
        <v>1.12276441055639E-2</v>
      </c>
      <c r="K476">
        <v>4.6828815444594456</v>
      </c>
    </row>
    <row r="477" spans="1:11">
      <c r="A477" t="s">
        <v>1035</v>
      </c>
      <c r="B477" t="s">
        <v>1036</v>
      </c>
      <c r="C477">
        <v>105.92318223598799</v>
      </c>
      <c r="D477">
        <v>-2.7083643183081598</v>
      </c>
      <c r="E477">
        <v>0.53159394759838396</v>
      </c>
      <c r="F477">
        <v>6.0052792256911796E-9</v>
      </c>
      <c r="G477">
        <v>1.24544553644259E-7</v>
      </c>
      <c r="H477">
        <v>-2.9218137699647202</v>
      </c>
      <c r="I477">
        <v>1.1655011655011E-3</v>
      </c>
      <c r="J477">
        <v>1.12276441055639E-2</v>
      </c>
      <c r="K477">
        <v>6.9046752594880694</v>
      </c>
    </row>
    <row r="478" spans="1:11">
      <c r="A478" t="s">
        <v>1037</v>
      </c>
      <c r="B478" t="s">
        <v>1038</v>
      </c>
      <c r="C478">
        <v>158.48096808960801</v>
      </c>
      <c r="D478">
        <v>-2.70724037665798</v>
      </c>
      <c r="E478">
        <v>0.36764282869002701</v>
      </c>
      <c r="F478">
        <v>3.634871183124E-15</v>
      </c>
      <c r="G478">
        <v>2.2978108415066399E-13</v>
      </c>
      <c r="H478">
        <v>-2.8077993733161999</v>
      </c>
      <c r="I478">
        <v>1.1655011655011E-3</v>
      </c>
      <c r="J478">
        <v>1.12276441055639E-2</v>
      </c>
      <c r="K478">
        <v>12.638685725809241</v>
      </c>
    </row>
    <row r="479" spans="1:11">
      <c r="A479" t="s">
        <v>1039</v>
      </c>
      <c r="B479" t="s">
        <v>1040</v>
      </c>
      <c r="C479">
        <v>63.385033624021098</v>
      </c>
      <c r="D479">
        <v>-2.6963241590328999</v>
      </c>
      <c r="E479">
        <v>0.48635029983183198</v>
      </c>
      <c r="F479">
        <v>5.2035846377255903E-10</v>
      </c>
      <c r="G479">
        <v>1.33842616488498E-8</v>
      </c>
      <c r="H479">
        <v>-2.8486421168808498</v>
      </c>
      <c r="I479">
        <v>1.1655011655011E-3</v>
      </c>
      <c r="J479">
        <v>1.12276441055639E-2</v>
      </c>
      <c r="K479">
        <v>7.8734055819424826</v>
      </c>
    </row>
    <row r="480" spans="1:11">
      <c r="A480" t="s">
        <v>1041</v>
      </c>
      <c r="B480" t="s">
        <v>1042</v>
      </c>
      <c r="C480">
        <v>247.27918298783101</v>
      </c>
      <c r="D480">
        <v>-2.6908529189105002</v>
      </c>
      <c r="E480">
        <v>0.66305577790335302</v>
      </c>
      <c r="F480">
        <v>7.7602734466577303E-7</v>
      </c>
      <c r="G480">
        <v>9.4478388065064308E-6</v>
      </c>
      <c r="H480">
        <v>-3.0273122435255102</v>
      </c>
      <c r="I480">
        <v>1.1655011655011E-3</v>
      </c>
      <c r="J480">
        <v>1.12276441055639E-2</v>
      </c>
      <c r="K480">
        <v>5.024667525009483</v>
      </c>
    </row>
    <row r="481" spans="1:11">
      <c r="A481" t="s">
        <v>1043</v>
      </c>
      <c r="B481" t="s">
        <v>1044</v>
      </c>
      <c r="C481">
        <v>74.999379578440298</v>
      </c>
      <c r="D481">
        <v>-2.6907069286146199</v>
      </c>
      <c r="E481">
        <v>0.46427932151248702</v>
      </c>
      <c r="F481">
        <v>1.2136271156890301E-10</v>
      </c>
      <c r="G481">
        <v>3.52749018089613E-9</v>
      </c>
      <c r="H481">
        <v>-2.8589705187105299</v>
      </c>
      <c r="I481">
        <v>1.1655011655011E-3</v>
      </c>
      <c r="J481">
        <v>1.12276441055639E-2</v>
      </c>
      <c r="K481">
        <v>8.4525341864718602</v>
      </c>
    </row>
    <row r="482" spans="1:11">
      <c r="A482" t="s">
        <v>1045</v>
      </c>
      <c r="B482" t="s">
        <v>1046</v>
      </c>
      <c r="C482">
        <v>1645.83020226548</v>
      </c>
      <c r="D482">
        <v>-2.6826482735135002</v>
      </c>
      <c r="E482">
        <v>0.75897096652770202</v>
      </c>
      <c r="F482">
        <v>6.1703855713356102E-6</v>
      </c>
      <c r="G482">
        <v>5.7446316162846797E-5</v>
      </c>
      <c r="H482">
        <v>-3.1212077908980498</v>
      </c>
      <c r="I482">
        <v>4.6620046620046004E-3</v>
      </c>
      <c r="J482">
        <v>2.4390162255169399E-2</v>
      </c>
      <c r="K482">
        <v>4.2407378159129268</v>
      </c>
    </row>
    <row r="483" spans="1:11">
      <c r="A483" t="s">
        <v>1047</v>
      </c>
      <c r="B483" t="s">
        <v>1048</v>
      </c>
      <c r="C483">
        <v>600.155650462278</v>
      </c>
      <c r="D483">
        <v>-2.6824986289249999</v>
      </c>
      <c r="E483">
        <v>0.52289351676348195</v>
      </c>
      <c r="F483">
        <v>4.8820517913392803E-9</v>
      </c>
      <c r="G483">
        <v>1.03275638040595E-7</v>
      </c>
      <c r="H483">
        <v>-2.8919811329881502</v>
      </c>
      <c r="I483">
        <v>1.1655011655011E-3</v>
      </c>
      <c r="J483">
        <v>1.12276441055639E-2</v>
      </c>
      <c r="K483">
        <v>6.9860021132562062</v>
      </c>
    </row>
    <row r="484" spans="1:11">
      <c r="A484" t="s">
        <v>1049</v>
      </c>
      <c r="B484" t="s">
        <v>1050</v>
      </c>
      <c r="C484">
        <v>269.08408737169998</v>
      </c>
      <c r="D484">
        <v>-2.6784826846303398</v>
      </c>
      <c r="E484">
        <v>0.63674147189905395</v>
      </c>
      <c r="F484">
        <v>4.0935859070718E-7</v>
      </c>
      <c r="G484">
        <v>5.3697049741704697E-6</v>
      </c>
      <c r="H484">
        <v>-2.9873915225931098</v>
      </c>
      <c r="I484">
        <v>4.6620046620046004E-3</v>
      </c>
      <c r="J484">
        <v>2.4390162255169399E-2</v>
      </c>
      <c r="K484">
        <v>5.2700495749353733</v>
      </c>
    </row>
    <row r="485" spans="1:11">
      <c r="A485" t="s">
        <v>1051</v>
      </c>
      <c r="B485" t="s">
        <v>1052</v>
      </c>
      <c r="C485">
        <v>9.3681492026726794</v>
      </c>
      <c r="D485">
        <v>-2.6782124458337599</v>
      </c>
      <c r="E485">
        <v>0.73701209157819403</v>
      </c>
      <c r="F485">
        <v>4.2432062841014201E-6</v>
      </c>
      <c r="G485">
        <v>4.13693533534942E-5</v>
      </c>
      <c r="H485">
        <v>-3.0774214394822601</v>
      </c>
      <c r="I485">
        <v>3.361339474765E-3</v>
      </c>
      <c r="J485">
        <v>2.2359147364398702E-2</v>
      </c>
      <c r="K485">
        <v>4.3833212675309818</v>
      </c>
    </row>
    <row r="486" spans="1:11">
      <c r="A486" t="s">
        <v>1053</v>
      </c>
      <c r="B486" t="s">
        <v>1054</v>
      </c>
      <c r="C486">
        <v>54.530856259919197</v>
      </c>
      <c r="D486">
        <v>-2.6738429100016998</v>
      </c>
      <c r="E486">
        <v>0.462744405117191</v>
      </c>
      <c r="F486">
        <v>1.3170727237051899E-10</v>
      </c>
      <c r="G486">
        <v>3.8128288208410604E-9</v>
      </c>
      <c r="H486">
        <v>-2.8252189840988899</v>
      </c>
      <c r="I486">
        <v>1.1655011655011E-3</v>
      </c>
      <c r="J486">
        <v>1.12276441055639E-2</v>
      </c>
      <c r="K486">
        <v>8.4187526921910383</v>
      </c>
    </row>
    <row r="487" spans="1:11">
      <c r="A487" t="s">
        <v>1055</v>
      </c>
      <c r="B487" t="s">
        <v>1056</v>
      </c>
      <c r="C487">
        <v>11.136285201076101</v>
      </c>
      <c r="D487">
        <v>-2.67066469344506</v>
      </c>
      <c r="E487">
        <v>0.83125443759114703</v>
      </c>
      <c r="F487">
        <v>1.95035260202827E-5</v>
      </c>
      <c r="G487">
        <v>1.558198064472E-4</v>
      </c>
      <c r="H487">
        <v>-3.18008239936621</v>
      </c>
      <c r="I487">
        <v>3.2316732208014999E-3</v>
      </c>
      <c r="J487">
        <v>2.1998727268851E-2</v>
      </c>
      <c r="K487">
        <v>3.80737733944903</v>
      </c>
    </row>
    <row r="488" spans="1:11">
      <c r="A488" t="s">
        <v>1057</v>
      </c>
      <c r="B488" t="s">
        <v>1058</v>
      </c>
      <c r="C488">
        <v>646.21229692115196</v>
      </c>
      <c r="D488">
        <v>-2.66640506653924</v>
      </c>
      <c r="E488">
        <v>0.369212768813447</v>
      </c>
      <c r="F488">
        <v>9.652038518458311E-15</v>
      </c>
      <c r="G488">
        <v>5.6563554377224699E-13</v>
      </c>
      <c r="H488">
        <v>-2.7733452070347</v>
      </c>
      <c r="I488">
        <v>1.1655011655011E-3</v>
      </c>
      <c r="J488">
        <v>1.12276441055639E-2</v>
      </c>
      <c r="K488">
        <v>12.247463307876041</v>
      </c>
    </row>
    <row r="489" spans="1:11">
      <c r="A489" t="s">
        <v>1059</v>
      </c>
      <c r="B489" t="s">
        <v>1060</v>
      </c>
      <c r="C489">
        <v>4828.2398725748499</v>
      </c>
      <c r="D489">
        <v>-2.66447692180664</v>
      </c>
      <c r="E489">
        <v>0.66072420990967196</v>
      </c>
      <c r="F489">
        <v>8.5666900240779595E-7</v>
      </c>
      <c r="G489">
        <v>1.0245534461780599E-5</v>
      </c>
      <c r="H489">
        <v>-3.0028643052249402</v>
      </c>
      <c r="I489">
        <v>4.6620046620046004E-3</v>
      </c>
      <c r="J489">
        <v>2.4390162255169399E-2</v>
      </c>
      <c r="K489">
        <v>4.9894653815528933</v>
      </c>
    </row>
    <row r="490" spans="1:11">
      <c r="A490" t="s">
        <v>1061</v>
      </c>
      <c r="B490" t="s">
        <v>1062</v>
      </c>
      <c r="C490">
        <v>494.909983796451</v>
      </c>
      <c r="D490">
        <v>-2.6626401143897498</v>
      </c>
      <c r="E490">
        <v>0.402874764482963</v>
      </c>
      <c r="F490">
        <v>6.9919019054943695E-13</v>
      </c>
      <c r="G490">
        <v>3.0381845494355602E-11</v>
      </c>
      <c r="H490">
        <v>-2.79059945029086</v>
      </c>
      <c r="I490">
        <v>1.1655011655011E-3</v>
      </c>
      <c r="J490">
        <v>1.12276441055639E-2</v>
      </c>
      <c r="K490">
        <v>10.51738584918054</v>
      </c>
    </row>
    <row r="491" spans="1:11">
      <c r="A491" t="s">
        <v>1063</v>
      </c>
      <c r="B491" t="s">
        <v>1064</v>
      </c>
      <c r="C491">
        <v>113.788163885679</v>
      </c>
      <c r="D491">
        <v>-2.65960517515254</v>
      </c>
      <c r="E491">
        <v>0.69598782653893698</v>
      </c>
      <c r="F491">
        <v>2.0340965505103701E-6</v>
      </c>
      <c r="G491">
        <v>2.17696522728116E-5</v>
      </c>
      <c r="H491">
        <v>-3.0210412882117601</v>
      </c>
      <c r="I491">
        <v>1.1655011655011E-3</v>
      </c>
      <c r="J491">
        <v>1.12276441055639E-2</v>
      </c>
      <c r="K491">
        <v>4.6621485078998894</v>
      </c>
    </row>
    <row r="492" spans="1:11">
      <c r="A492" t="s">
        <v>1065</v>
      </c>
      <c r="B492" t="s">
        <v>1066</v>
      </c>
      <c r="C492">
        <v>27.833889727009101</v>
      </c>
      <c r="D492">
        <v>-2.6589923041435402</v>
      </c>
      <c r="E492">
        <v>0.55366580045979097</v>
      </c>
      <c r="F492">
        <v>2.54017858990801E-8</v>
      </c>
      <c r="G492">
        <v>4.48889098329057E-7</v>
      </c>
      <c r="H492">
        <v>-2.8585424253382699</v>
      </c>
      <c r="I492">
        <v>1.1655011655011E-3</v>
      </c>
      <c r="J492">
        <v>1.12276441055639E-2</v>
      </c>
      <c r="K492">
        <v>6.347860941697979</v>
      </c>
    </row>
    <row r="493" spans="1:11">
      <c r="A493" t="s">
        <v>1067</v>
      </c>
      <c r="B493" t="s">
        <v>1068</v>
      </c>
      <c r="C493">
        <v>17.315777775179399</v>
      </c>
      <c r="D493">
        <v>-2.6515228667842199</v>
      </c>
      <c r="E493">
        <v>0.63958244021180699</v>
      </c>
      <c r="F493">
        <v>5.2734655366943704E-7</v>
      </c>
      <c r="G493">
        <v>6.7064254095099198E-6</v>
      </c>
      <c r="H493">
        <v>-2.9168316122939699</v>
      </c>
      <c r="I493">
        <v>2.3310023310023002E-3</v>
      </c>
      <c r="J493">
        <v>1.6330464407387502E-2</v>
      </c>
      <c r="K493">
        <v>5.1735089013779927</v>
      </c>
    </row>
    <row r="494" spans="1:11">
      <c r="A494" t="s">
        <v>1069</v>
      </c>
      <c r="B494" t="s">
        <v>1070</v>
      </c>
      <c r="C494">
        <v>658.21998528766903</v>
      </c>
      <c r="D494">
        <v>-2.6418079708473101</v>
      </c>
      <c r="E494">
        <v>0.70793511492421601</v>
      </c>
      <c r="F494">
        <v>2.8927453318197001E-6</v>
      </c>
      <c r="G494">
        <v>2.9684522967272402E-5</v>
      </c>
      <c r="H494">
        <v>-3.02941381476646</v>
      </c>
      <c r="I494">
        <v>1.1655011655011E-3</v>
      </c>
      <c r="J494">
        <v>1.12276441055639E-2</v>
      </c>
      <c r="K494">
        <v>4.5274699258299194</v>
      </c>
    </row>
    <row r="495" spans="1:11">
      <c r="A495" t="s">
        <v>1071</v>
      </c>
      <c r="B495" t="s">
        <v>1072</v>
      </c>
      <c r="C495">
        <v>16.857092391734898</v>
      </c>
      <c r="D495">
        <v>-2.6414503144055601</v>
      </c>
      <c r="E495">
        <v>0.57406198856631097</v>
      </c>
      <c r="F495">
        <v>6.65937248812294E-8</v>
      </c>
      <c r="G495">
        <v>1.06564703808096E-6</v>
      </c>
      <c r="H495">
        <v>-2.8813332832071898</v>
      </c>
      <c r="I495">
        <v>1.1655011655011E-3</v>
      </c>
      <c r="J495">
        <v>1.12276441055639E-2</v>
      </c>
      <c r="K495">
        <v>5.9723866178207947</v>
      </c>
    </row>
    <row r="496" spans="1:11">
      <c r="A496" t="s">
        <v>1073</v>
      </c>
      <c r="B496" t="s">
        <v>1074</v>
      </c>
      <c r="C496">
        <v>22.437636423455</v>
      </c>
      <c r="D496">
        <v>-2.6375005058356402</v>
      </c>
      <c r="E496">
        <v>0.72927136324404396</v>
      </c>
      <c r="F496">
        <v>4.5146710129878797E-6</v>
      </c>
      <c r="G496">
        <v>4.3715286394682103E-5</v>
      </c>
      <c r="H496">
        <v>-3.1550654346432601</v>
      </c>
      <c r="I496">
        <v>2.3310023310023002E-3</v>
      </c>
      <c r="J496">
        <v>1.6330464407387502E-2</v>
      </c>
      <c r="K496">
        <v>4.359366672045744</v>
      </c>
    </row>
    <row r="497" spans="1:11">
      <c r="A497" t="s">
        <v>1075</v>
      </c>
      <c r="B497" t="s">
        <v>1076</v>
      </c>
      <c r="C497">
        <v>193.78365885944001</v>
      </c>
      <c r="D497">
        <v>-2.6361710609581199</v>
      </c>
      <c r="E497">
        <v>0.98633044457567298</v>
      </c>
      <c r="F497">
        <v>1.110205562522E-4</v>
      </c>
      <c r="G497">
        <v>6.9055040769280005E-4</v>
      </c>
      <c r="H497">
        <v>-3.3735826092323999</v>
      </c>
      <c r="I497">
        <v>2.3310023310023002E-3</v>
      </c>
      <c r="J497">
        <v>1.6330464407387502E-2</v>
      </c>
      <c r="K497">
        <v>3.1608046139951278</v>
      </c>
    </row>
    <row r="498" spans="1:11">
      <c r="A498" t="s">
        <v>1077</v>
      </c>
      <c r="B498" t="s">
        <v>1078</v>
      </c>
      <c r="C498">
        <v>188.21552972093701</v>
      </c>
      <c r="D498">
        <v>-2.6329804863013702</v>
      </c>
      <c r="E498">
        <v>0.44230664130242098</v>
      </c>
      <c r="F498">
        <v>4.4306334450719087E-11</v>
      </c>
      <c r="G498">
        <v>1.39029558595506E-9</v>
      </c>
      <c r="H498">
        <v>-2.8009529958656501</v>
      </c>
      <c r="I498">
        <v>1.1655011655011E-3</v>
      </c>
      <c r="J498">
        <v>1.12276441055639E-2</v>
      </c>
      <c r="K498">
        <v>8.8568928560754383</v>
      </c>
    </row>
    <row r="499" spans="1:11">
      <c r="A499" t="s">
        <v>1079</v>
      </c>
      <c r="B499" t="s">
        <v>1080</v>
      </c>
      <c r="C499">
        <v>25.169743694007899</v>
      </c>
      <c r="D499">
        <v>-2.62576017084336</v>
      </c>
      <c r="E499">
        <v>0.52881421934888495</v>
      </c>
      <c r="F499">
        <v>1.0950417694998799E-8</v>
      </c>
      <c r="G499">
        <v>2.1371548774136699E-7</v>
      </c>
      <c r="H499">
        <v>-2.7806686434372199</v>
      </c>
      <c r="I499">
        <v>1.1655011655011E-3</v>
      </c>
      <c r="J499">
        <v>1.12276441055639E-2</v>
      </c>
      <c r="K499">
        <v>6.670164003821494</v>
      </c>
    </row>
    <row r="500" spans="1:11">
      <c r="A500" t="s">
        <v>1081</v>
      </c>
      <c r="B500" t="s">
        <v>1082</v>
      </c>
      <c r="C500">
        <v>425.83449494390499</v>
      </c>
      <c r="D500">
        <v>-2.61483210576012</v>
      </c>
      <c r="E500">
        <v>0.69564814186683199</v>
      </c>
      <c r="F500">
        <v>2.5902914979905902E-6</v>
      </c>
      <c r="G500">
        <v>2.6989567780360398E-5</v>
      </c>
      <c r="H500">
        <v>-2.9934920301359398</v>
      </c>
      <c r="I500">
        <v>1.1655011655011E-3</v>
      </c>
      <c r="J500">
        <v>1.12276441055639E-2</v>
      </c>
      <c r="K500">
        <v>4.56880407031964</v>
      </c>
    </row>
    <row r="501" spans="1:11">
      <c r="A501" t="s">
        <v>1083</v>
      </c>
      <c r="B501" t="s">
        <v>1084</v>
      </c>
      <c r="C501">
        <v>13.5288591050414</v>
      </c>
      <c r="D501">
        <v>-2.6141689501494998</v>
      </c>
      <c r="E501">
        <v>0.54450222003350102</v>
      </c>
      <c r="F501">
        <v>2.48528930073817E-8</v>
      </c>
      <c r="G501">
        <v>4.4159258194647702E-7</v>
      </c>
      <c r="H501">
        <v>-2.9653513682449</v>
      </c>
      <c r="I501">
        <v>1.1655011655011E-3</v>
      </c>
      <c r="J501">
        <v>1.12276441055639E-2</v>
      </c>
      <c r="K501">
        <v>6.3549782306746234</v>
      </c>
    </row>
    <row r="502" spans="1:11">
      <c r="A502" t="s">
        <v>1085</v>
      </c>
      <c r="B502" t="s">
        <v>1086</v>
      </c>
      <c r="C502">
        <v>24.338507824955499</v>
      </c>
      <c r="D502">
        <v>-2.5884182044039301</v>
      </c>
      <c r="E502">
        <v>0.74273336047587202</v>
      </c>
      <c r="F502">
        <v>7.4101791107571802E-6</v>
      </c>
      <c r="G502">
        <v>6.7227997346672695E-5</v>
      </c>
      <c r="H502">
        <v>-2.9417637771313001</v>
      </c>
      <c r="I502">
        <v>4.6620046620046004E-3</v>
      </c>
      <c r="J502">
        <v>2.4390162255169399E-2</v>
      </c>
      <c r="K502">
        <v>4.1724498257413112</v>
      </c>
    </row>
    <row r="503" spans="1:11">
      <c r="A503" t="s">
        <v>1087</v>
      </c>
      <c r="B503" t="s">
        <v>1088</v>
      </c>
      <c r="C503">
        <v>235.24182226303</v>
      </c>
      <c r="D503">
        <v>-2.5832715308740002</v>
      </c>
      <c r="E503">
        <v>0.58781255884106398</v>
      </c>
      <c r="F503">
        <v>1.6992925508070401E-7</v>
      </c>
      <c r="G503">
        <v>2.4717360051503001E-6</v>
      </c>
      <c r="H503">
        <v>-2.87052250398889</v>
      </c>
      <c r="I503">
        <v>2.3310023310023002E-3</v>
      </c>
      <c r="J503">
        <v>1.6330464407387502E-2</v>
      </c>
      <c r="K503">
        <v>5.6069979161192087</v>
      </c>
    </row>
    <row r="504" spans="1:11">
      <c r="A504" t="s">
        <v>1089</v>
      </c>
      <c r="B504" t="s">
        <v>1090</v>
      </c>
      <c r="C504">
        <v>205.100803616663</v>
      </c>
      <c r="D504">
        <v>-2.5800708811420598</v>
      </c>
      <c r="E504">
        <v>0.443340274410366</v>
      </c>
      <c r="F504">
        <v>9.3278939865688586E-11</v>
      </c>
      <c r="G504">
        <v>2.7820732504920599E-9</v>
      </c>
      <c r="H504">
        <v>-2.7394216650713399</v>
      </c>
      <c r="I504">
        <v>1.1655011655011E-3</v>
      </c>
      <c r="J504">
        <v>1.12276441055639E-2</v>
      </c>
      <c r="K504">
        <v>8.5556314394533555</v>
      </c>
    </row>
    <row r="505" spans="1:11">
      <c r="A505" t="s">
        <v>1091</v>
      </c>
      <c r="B505" t="s">
        <v>1092</v>
      </c>
      <c r="C505">
        <v>1222.3004731381</v>
      </c>
      <c r="D505">
        <v>-2.57805961817445</v>
      </c>
      <c r="E505">
        <v>0.48884337731215599</v>
      </c>
      <c r="F505">
        <v>2.08121563486159E-9</v>
      </c>
      <c r="G505">
        <v>4.8264169637116298E-8</v>
      </c>
      <c r="H505">
        <v>-2.77429107970922</v>
      </c>
      <c r="I505">
        <v>1.1655011655011E-3</v>
      </c>
      <c r="J505">
        <v>1.12276441055639E-2</v>
      </c>
      <c r="K505">
        <v>7.316375161246806</v>
      </c>
    </row>
    <row r="506" spans="1:11">
      <c r="A506" t="s">
        <v>1093</v>
      </c>
      <c r="B506" t="s">
        <v>1094</v>
      </c>
      <c r="C506">
        <v>15.598771654857501</v>
      </c>
      <c r="D506">
        <v>-2.5745708979708701</v>
      </c>
      <c r="E506">
        <v>0.56309057160485598</v>
      </c>
      <c r="F506">
        <v>7.3931686324659406E-8</v>
      </c>
      <c r="G506">
        <v>1.1675535818228299E-6</v>
      </c>
      <c r="H506">
        <v>-2.8418983523685601</v>
      </c>
      <c r="I506">
        <v>1.1655011655011E-3</v>
      </c>
      <c r="J506">
        <v>1.12276441055639E-2</v>
      </c>
      <c r="K506">
        <v>5.9327231794933173</v>
      </c>
    </row>
    <row r="507" spans="1:11">
      <c r="A507" t="s">
        <v>1095</v>
      </c>
      <c r="B507" t="s">
        <v>1096</v>
      </c>
      <c r="C507">
        <v>30.758816103905399</v>
      </c>
      <c r="D507">
        <v>-2.56998114744041</v>
      </c>
      <c r="E507">
        <v>0.48113973045280101</v>
      </c>
      <c r="F507">
        <v>1.4293603349998199E-9</v>
      </c>
      <c r="G507">
        <v>3.3761241986711401E-8</v>
      </c>
      <c r="H507">
        <v>-2.7474388716480198</v>
      </c>
      <c r="I507">
        <v>1.1655011655011E-3</v>
      </c>
      <c r="J507">
        <v>1.12276441055639E-2</v>
      </c>
      <c r="K507">
        <v>7.471581585208293</v>
      </c>
    </row>
    <row r="508" spans="1:11">
      <c r="A508" t="s">
        <v>1097</v>
      </c>
      <c r="B508" t="s">
        <v>1098</v>
      </c>
      <c r="C508">
        <v>26.584280878349201</v>
      </c>
      <c r="D508">
        <v>-2.55858769664209</v>
      </c>
      <c r="E508">
        <v>0.52938911846181003</v>
      </c>
      <c r="F508">
        <v>2.0515055369286598E-8</v>
      </c>
      <c r="G508">
        <v>3.74119382314754E-7</v>
      </c>
      <c r="H508">
        <v>-2.7540053643101001</v>
      </c>
      <c r="I508">
        <v>1.1655011655011E-3</v>
      </c>
      <c r="J508">
        <v>1.12276441055639E-2</v>
      </c>
      <c r="K508">
        <v>6.4269897913626322</v>
      </c>
    </row>
    <row r="509" spans="1:11">
      <c r="A509" t="s">
        <v>1099</v>
      </c>
      <c r="B509" t="s">
        <v>1100</v>
      </c>
      <c r="C509">
        <v>11.2683649308273</v>
      </c>
      <c r="D509">
        <v>-2.55520722980155</v>
      </c>
      <c r="E509">
        <v>0.82984424510167698</v>
      </c>
      <c r="F509">
        <v>3.1384013130725399E-5</v>
      </c>
      <c r="G509">
        <v>2.349791286994E-4</v>
      </c>
      <c r="H509">
        <v>-3.1068301987003899</v>
      </c>
      <c r="I509">
        <v>8.1585081585081008E-3</v>
      </c>
      <c r="J509">
        <v>3.5715736296549401E-2</v>
      </c>
      <c r="K509">
        <v>3.6289707108909131</v>
      </c>
    </row>
    <row r="510" spans="1:11">
      <c r="A510" t="s">
        <v>1101</v>
      </c>
      <c r="B510" t="s">
        <v>1102</v>
      </c>
      <c r="C510">
        <v>8.6800995126061409</v>
      </c>
      <c r="D510">
        <v>-2.5517022638794402</v>
      </c>
      <c r="E510">
        <v>0.68480404032189601</v>
      </c>
      <c r="F510">
        <v>2.9344735438195301E-6</v>
      </c>
      <c r="G510">
        <v>3.0055828932753299E-5</v>
      </c>
      <c r="H510">
        <v>-2.8066785212277998</v>
      </c>
      <c r="I510">
        <v>2.3310023310023002E-3</v>
      </c>
      <c r="J510">
        <v>1.6330464407387502E-2</v>
      </c>
      <c r="K510">
        <v>4.5220712897896513</v>
      </c>
    </row>
    <row r="511" spans="1:11">
      <c r="A511" t="s">
        <v>1103</v>
      </c>
      <c r="B511" t="s">
        <v>1104</v>
      </c>
      <c r="C511">
        <v>140.807198964186</v>
      </c>
      <c r="D511">
        <v>-2.5512718809903099</v>
      </c>
      <c r="E511">
        <v>1.1321377363811</v>
      </c>
      <c r="F511">
        <v>3.7753226408899999E-4</v>
      </c>
      <c r="G511">
        <v>1.9411980275652E-3</v>
      </c>
      <c r="H511">
        <v>-3.5438566296280198</v>
      </c>
      <c r="I511">
        <v>4.6620046620046004E-3</v>
      </c>
      <c r="J511">
        <v>2.4390162255169399E-2</v>
      </c>
      <c r="K511">
        <v>2.711930158639456</v>
      </c>
    </row>
    <row r="512" spans="1:11">
      <c r="A512" t="s">
        <v>1105</v>
      </c>
      <c r="B512" t="s">
        <v>1106</v>
      </c>
      <c r="C512">
        <v>13.125924293082701</v>
      </c>
      <c r="D512">
        <v>-2.5420286139456301</v>
      </c>
      <c r="E512">
        <v>0.748391888803006</v>
      </c>
      <c r="F512">
        <v>1.0307960901129E-5</v>
      </c>
      <c r="G512">
        <v>9.0269594595791493E-5</v>
      </c>
      <c r="H512">
        <v>-2.9363990678995102</v>
      </c>
      <c r="I512">
        <v>4.6620046620046004E-3</v>
      </c>
      <c r="J512">
        <v>2.4390162255169399E-2</v>
      </c>
      <c r="K512">
        <v>4.0444585079690381</v>
      </c>
    </row>
    <row r="513" spans="1:11">
      <c r="A513" t="s">
        <v>1107</v>
      </c>
      <c r="B513" t="s">
        <v>1108</v>
      </c>
      <c r="C513">
        <v>81.4271281342115</v>
      </c>
      <c r="D513">
        <v>-2.5411675681205699</v>
      </c>
      <c r="E513">
        <v>0.63564024423519605</v>
      </c>
      <c r="F513">
        <v>9.6474859854425504E-7</v>
      </c>
      <c r="G513">
        <v>1.13873945902205E-5</v>
      </c>
      <c r="H513">
        <v>-2.8402502099357001</v>
      </c>
      <c r="I513">
        <v>2.3310023310023002E-3</v>
      </c>
      <c r="J513">
        <v>1.6330464407387502E-2</v>
      </c>
      <c r="K513">
        <v>4.9435756301372731</v>
      </c>
    </row>
    <row r="514" spans="1:11">
      <c r="A514" t="s">
        <v>1109</v>
      </c>
      <c r="B514" t="s">
        <v>1110</v>
      </c>
      <c r="C514">
        <v>16.8921067424886</v>
      </c>
      <c r="D514">
        <v>-2.5360142285719101</v>
      </c>
      <c r="E514">
        <v>0.68241291661724801</v>
      </c>
      <c r="F514">
        <v>3.0515624127291901E-6</v>
      </c>
      <c r="G514">
        <v>3.1108146589189898E-5</v>
      </c>
      <c r="H514">
        <v>-3.01933841406849</v>
      </c>
      <c r="I514">
        <v>2.3310023310023002E-3</v>
      </c>
      <c r="J514">
        <v>1.6330464407387502E-2</v>
      </c>
      <c r="K514">
        <v>4.5071258632103461</v>
      </c>
    </row>
    <row r="515" spans="1:11">
      <c r="A515" t="s">
        <v>1111</v>
      </c>
      <c r="B515" t="s">
        <v>1112</v>
      </c>
      <c r="C515">
        <v>1496.2699130712799</v>
      </c>
      <c r="D515">
        <v>-2.5341347409674002</v>
      </c>
      <c r="E515">
        <v>0.68143893380397202</v>
      </c>
      <c r="F515">
        <v>3.0208485071912298E-6</v>
      </c>
      <c r="G515">
        <v>3.0824027379495299E-5</v>
      </c>
      <c r="H515">
        <v>-2.9080586104610302</v>
      </c>
      <c r="I515">
        <v>2.3310023310023002E-3</v>
      </c>
      <c r="J515">
        <v>1.6330464407387502E-2</v>
      </c>
      <c r="K515">
        <v>4.5111106182320642</v>
      </c>
    </row>
    <row r="516" spans="1:11">
      <c r="A516" t="s">
        <v>1113</v>
      </c>
      <c r="B516" t="s">
        <v>1114</v>
      </c>
      <c r="C516">
        <v>32.213637691906797</v>
      </c>
      <c r="D516">
        <v>-2.5330471096268599</v>
      </c>
      <c r="E516">
        <v>0.59501444013354599</v>
      </c>
      <c r="F516">
        <v>3.12001695527712E-7</v>
      </c>
      <c r="G516">
        <v>4.2071721169946303E-6</v>
      </c>
      <c r="H516">
        <v>-4.1376318704138804</v>
      </c>
      <c r="I516">
        <v>2.3310023310023002E-3</v>
      </c>
      <c r="J516">
        <v>1.6330464407387502E-2</v>
      </c>
      <c r="K516">
        <v>5.3760097204688666</v>
      </c>
    </row>
    <row r="517" spans="1:11">
      <c r="A517" t="s">
        <v>1115</v>
      </c>
      <c r="B517" t="s">
        <v>1116</v>
      </c>
      <c r="C517">
        <v>52.871003124095203</v>
      </c>
      <c r="D517">
        <v>-2.5205309543180001</v>
      </c>
      <c r="E517">
        <v>0.42584823912520797</v>
      </c>
      <c r="F517">
        <v>4.8604160229011702E-11</v>
      </c>
      <c r="G517">
        <v>1.5185648504980699E-9</v>
      </c>
      <c r="H517">
        <v>-2.64758109191588</v>
      </c>
      <c r="I517">
        <v>1.1655011655011E-3</v>
      </c>
      <c r="J517">
        <v>1.12276441055639E-2</v>
      </c>
      <c r="K517">
        <v>8.8185666567506065</v>
      </c>
    </row>
    <row r="518" spans="1:11">
      <c r="A518" t="s">
        <v>1117</v>
      </c>
      <c r="B518" t="s">
        <v>1118</v>
      </c>
      <c r="C518">
        <v>36.733509626705697</v>
      </c>
      <c r="D518">
        <v>-2.5140040328594102</v>
      </c>
      <c r="E518">
        <v>0.48630015474555199</v>
      </c>
      <c r="F518">
        <v>3.49745226341082E-9</v>
      </c>
      <c r="G518">
        <v>7.6523973186212701E-8</v>
      </c>
      <c r="H518">
        <v>-2.6599676126296501</v>
      </c>
      <c r="I518">
        <v>1.1655011655011E-3</v>
      </c>
      <c r="J518">
        <v>1.12276441055639E-2</v>
      </c>
      <c r="K518">
        <v>7.1162024891406714</v>
      </c>
    </row>
    <row r="519" spans="1:11">
      <c r="A519" t="s">
        <v>1119</v>
      </c>
      <c r="B519" t="s">
        <v>1120</v>
      </c>
      <c r="C519">
        <v>135.125852216997</v>
      </c>
      <c r="D519">
        <v>-2.5079682969716499</v>
      </c>
      <c r="E519">
        <v>0.58535282034086</v>
      </c>
      <c r="F519">
        <v>2.7437867834710099E-7</v>
      </c>
      <c r="G519">
        <v>3.76541321683556E-6</v>
      </c>
      <c r="H519">
        <v>-2.79596072527703</v>
      </c>
      <c r="I519">
        <v>1.1655011655011E-3</v>
      </c>
      <c r="J519">
        <v>1.12276441055639E-2</v>
      </c>
      <c r="K519">
        <v>5.4241873573266819</v>
      </c>
    </row>
    <row r="520" spans="1:11">
      <c r="A520" t="s">
        <v>1121</v>
      </c>
      <c r="B520" t="s">
        <v>1122</v>
      </c>
      <c r="C520">
        <v>20.779635646875199</v>
      </c>
      <c r="D520">
        <v>-2.5050311550497102</v>
      </c>
      <c r="E520">
        <v>0.87308285542860997</v>
      </c>
      <c r="F520">
        <v>6.3619202672117006E-5</v>
      </c>
      <c r="G520">
        <v>4.2987072967880002E-4</v>
      </c>
      <c r="H520">
        <v>-3.1024391263608</v>
      </c>
      <c r="I520">
        <v>8.1585081585081008E-3</v>
      </c>
      <c r="J520">
        <v>3.5715736296549401E-2</v>
      </c>
      <c r="K520">
        <v>3.3666621254151048</v>
      </c>
    </row>
    <row r="521" spans="1:11">
      <c r="A521" t="s">
        <v>1123</v>
      </c>
      <c r="B521" t="s">
        <v>1124</v>
      </c>
      <c r="C521">
        <v>16.771182174595499</v>
      </c>
      <c r="D521">
        <v>-2.4984236055789801</v>
      </c>
      <c r="E521">
        <v>0.64901534790216697</v>
      </c>
      <c r="F521">
        <v>1.78300025938108E-6</v>
      </c>
      <c r="G521">
        <v>1.9456866947236999E-5</v>
      </c>
      <c r="H521">
        <v>-2.8380258710288402</v>
      </c>
      <c r="I521">
        <v>2.3310023310023002E-3</v>
      </c>
      <c r="J521">
        <v>1.6330464407387502E-2</v>
      </c>
      <c r="K521">
        <v>4.7109270909469947</v>
      </c>
    </row>
    <row r="522" spans="1:11">
      <c r="A522" t="s">
        <v>1125</v>
      </c>
      <c r="B522" t="s">
        <v>1126</v>
      </c>
      <c r="C522">
        <v>68.780639319293599</v>
      </c>
      <c r="D522">
        <v>-2.4975941555905101</v>
      </c>
      <c r="E522">
        <v>0.58369680378260103</v>
      </c>
      <c r="F522">
        <v>2.8088299794395499E-7</v>
      </c>
      <c r="G522">
        <v>3.8425148545228903E-6</v>
      </c>
      <c r="H522">
        <v>-2.7709204148637201</v>
      </c>
      <c r="I522">
        <v>2.3310023310023002E-3</v>
      </c>
      <c r="J522">
        <v>1.6330464407387502E-2</v>
      </c>
      <c r="K522">
        <v>5.4153844449147881</v>
      </c>
    </row>
    <row r="523" spans="1:11">
      <c r="A523" t="s">
        <v>1127</v>
      </c>
      <c r="B523" t="s">
        <v>1128</v>
      </c>
      <c r="C523">
        <v>617.59107720299505</v>
      </c>
      <c r="D523">
        <v>-2.4919675702766799</v>
      </c>
      <c r="E523">
        <v>0.512383657450175</v>
      </c>
      <c r="F523">
        <v>1.7068595734550001E-8</v>
      </c>
      <c r="G523">
        <v>3.1686503537007499E-7</v>
      </c>
      <c r="H523">
        <v>-2.7112063143802199</v>
      </c>
      <c r="I523">
        <v>2.3310023310023002E-3</v>
      </c>
      <c r="J523">
        <v>1.6330464407387502E-2</v>
      </c>
      <c r="K523">
        <v>6.4991256806064888</v>
      </c>
    </row>
    <row r="524" spans="1:11">
      <c r="A524" t="s">
        <v>1129</v>
      </c>
      <c r="B524" t="s">
        <v>1130</v>
      </c>
      <c r="C524">
        <v>565.01489246113704</v>
      </c>
      <c r="D524">
        <v>-2.4909387791796198</v>
      </c>
      <c r="E524">
        <v>0.50862142335868499</v>
      </c>
      <c r="F524">
        <v>1.43559983109147E-8</v>
      </c>
      <c r="G524">
        <v>2.71861232642413E-7</v>
      </c>
      <c r="H524">
        <v>-2.7075026698273601</v>
      </c>
      <c r="I524">
        <v>2.3310023310023002E-3</v>
      </c>
      <c r="J524">
        <v>1.6330464407387502E-2</v>
      </c>
      <c r="K524">
        <v>6.5656527183038502</v>
      </c>
    </row>
    <row r="525" spans="1:11">
      <c r="A525" t="s">
        <v>1131</v>
      </c>
      <c r="B525" t="s">
        <v>1132</v>
      </c>
      <c r="C525">
        <v>144.230698597501</v>
      </c>
      <c r="D525">
        <v>-2.4848213771904</v>
      </c>
      <c r="E525">
        <v>0.34062774867819401</v>
      </c>
      <c r="F525">
        <v>4.3475843874236201E-15</v>
      </c>
      <c r="G525">
        <v>2.7088698928881099E-13</v>
      </c>
      <c r="H525">
        <v>-2.5838364943807002</v>
      </c>
      <c r="I525">
        <v>1.1655011655011E-3</v>
      </c>
      <c r="J525">
        <v>1.12276441055639E-2</v>
      </c>
      <c r="K525">
        <v>12.56721185364446</v>
      </c>
    </row>
    <row r="526" spans="1:11">
      <c r="A526" t="s">
        <v>1133</v>
      </c>
      <c r="B526" t="s">
        <v>1134</v>
      </c>
      <c r="C526">
        <v>77.733407412139996</v>
      </c>
      <c r="D526">
        <v>-2.47237223216713</v>
      </c>
      <c r="E526">
        <v>0.41060119666015399</v>
      </c>
      <c r="F526">
        <v>2.4940066957648201E-11</v>
      </c>
      <c r="G526">
        <v>8.2941023288755602E-10</v>
      </c>
      <c r="H526">
        <v>-2.5884959208051499</v>
      </c>
      <c r="I526">
        <v>1.1655011655011E-3</v>
      </c>
      <c r="J526">
        <v>1.12276441055639E-2</v>
      </c>
      <c r="K526">
        <v>9.0812306108104561</v>
      </c>
    </row>
    <row r="527" spans="1:11">
      <c r="A527" t="s">
        <v>1135</v>
      </c>
      <c r="B527" t="s">
        <v>1136</v>
      </c>
      <c r="C527">
        <v>58.715331187855497</v>
      </c>
      <c r="D527">
        <v>-2.4723316448673498</v>
      </c>
      <c r="E527">
        <v>0.98988136391905102</v>
      </c>
      <c r="F527">
        <v>2.0091279007550001E-4</v>
      </c>
      <c r="G527">
        <v>1.1389260201851001E-3</v>
      </c>
      <c r="H527">
        <v>-3.2286226809324301</v>
      </c>
      <c r="I527">
        <v>1.1655011655011E-3</v>
      </c>
      <c r="J527">
        <v>1.12276441055639E-2</v>
      </c>
      <c r="K527">
        <v>2.943504484936565</v>
      </c>
    </row>
    <row r="528" spans="1:11">
      <c r="A528" t="s">
        <v>1137</v>
      </c>
      <c r="B528" t="s">
        <v>1138</v>
      </c>
      <c r="C528">
        <v>43.8552277378692</v>
      </c>
      <c r="D528">
        <v>-2.4689178513441199</v>
      </c>
      <c r="E528">
        <v>0.60584169461308401</v>
      </c>
      <c r="F528">
        <v>6.8877336670691202E-7</v>
      </c>
      <c r="G528">
        <v>8.5049390149806202E-6</v>
      </c>
      <c r="H528">
        <v>-2.7794238507024001</v>
      </c>
      <c r="I528">
        <v>4.6620046620046004E-3</v>
      </c>
      <c r="J528">
        <v>2.4390162255169399E-2</v>
      </c>
      <c r="K528">
        <v>5.0703287961669146</v>
      </c>
    </row>
    <row r="529" spans="1:11">
      <c r="A529" t="s">
        <v>1139</v>
      </c>
      <c r="B529" t="s">
        <v>1140</v>
      </c>
      <c r="C529">
        <v>48.291280941819998</v>
      </c>
      <c r="D529">
        <v>-2.46070557565786</v>
      </c>
      <c r="E529">
        <v>0.54529500078315196</v>
      </c>
      <c r="F529">
        <v>9.4648112127274506E-8</v>
      </c>
      <c r="G529">
        <v>1.45240977725102E-6</v>
      </c>
      <c r="H529">
        <v>-2.7355393546893998</v>
      </c>
      <c r="I529">
        <v>1.1655011655011E-3</v>
      </c>
      <c r="J529">
        <v>1.12276441055639E-2</v>
      </c>
      <c r="K529">
        <v>5.8379108361899679</v>
      </c>
    </row>
    <row r="530" spans="1:11">
      <c r="A530" t="s">
        <v>1141</v>
      </c>
      <c r="B530" t="s">
        <v>1142</v>
      </c>
      <c r="C530">
        <v>79.756013392537199</v>
      </c>
      <c r="D530">
        <v>-2.4588289617088899</v>
      </c>
      <c r="E530">
        <v>0.71744653696689797</v>
      </c>
      <c r="F530">
        <v>9.3451179156890194E-6</v>
      </c>
      <c r="G530">
        <v>8.2841452071089603E-5</v>
      </c>
      <c r="H530">
        <v>-2.8794504037302602</v>
      </c>
      <c r="I530">
        <v>2.3310023310023002E-3</v>
      </c>
      <c r="J530">
        <v>1.6330464407387502E-2</v>
      </c>
      <c r="K530">
        <v>4.081752297261267</v>
      </c>
    </row>
    <row r="531" spans="1:11">
      <c r="A531" t="s">
        <v>1143</v>
      </c>
      <c r="B531" t="s">
        <v>1144</v>
      </c>
      <c r="C531">
        <v>33.203160947634601</v>
      </c>
      <c r="D531">
        <v>-2.4552859911920999</v>
      </c>
      <c r="E531">
        <v>0.620370615577714</v>
      </c>
      <c r="F531">
        <v>1.13752756362625E-6</v>
      </c>
      <c r="G531">
        <v>1.31962133690307E-5</v>
      </c>
      <c r="H531">
        <v>-2.7594061547250099</v>
      </c>
      <c r="I531">
        <v>2.3310023310023002E-3</v>
      </c>
      <c r="J531">
        <v>1.6330464407387502E-2</v>
      </c>
      <c r="K531">
        <v>4.8795506709803247</v>
      </c>
    </row>
    <row r="532" spans="1:11">
      <c r="A532" t="s">
        <v>1145</v>
      </c>
      <c r="B532" t="s">
        <v>1146</v>
      </c>
      <c r="C532">
        <v>103.61511107814501</v>
      </c>
      <c r="D532">
        <v>-2.45235760934548</v>
      </c>
      <c r="E532">
        <v>0.62772804361277801</v>
      </c>
      <c r="F532">
        <v>1.40948626045387E-6</v>
      </c>
      <c r="G532">
        <v>1.58269759634496E-5</v>
      </c>
      <c r="H532">
        <v>-2.7774312044467702</v>
      </c>
      <c r="I532">
        <v>1.1655011655011E-3</v>
      </c>
      <c r="J532">
        <v>1.12276441055639E-2</v>
      </c>
      <c r="K532">
        <v>4.8006020572062598</v>
      </c>
    </row>
    <row r="533" spans="1:11">
      <c r="A533" t="s">
        <v>1147</v>
      </c>
      <c r="B533" t="s">
        <v>1148</v>
      </c>
      <c r="C533">
        <v>24.1824866871472</v>
      </c>
      <c r="D533">
        <v>-2.4506270960571399</v>
      </c>
      <c r="E533">
        <v>0.54798755429795498</v>
      </c>
      <c r="F533">
        <v>1.14474027887997E-7</v>
      </c>
      <c r="G533">
        <v>1.73212864389074E-6</v>
      </c>
      <c r="H533">
        <v>-2.6905079462402202</v>
      </c>
      <c r="I533">
        <v>2.3310023310023002E-3</v>
      </c>
      <c r="J533">
        <v>1.6330464407387502E-2</v>
      </c>
      <c r="K533">
        <v>5.7614198563965351</v>
      </c>
    </row>
    <row r="534" spans="1:11">
      <c r="A534" t="s">
        <v>1149</v>
      </c>
      <c r="B534" t="s">
        <v>1150</v>
      </c>
      <c r="C534">
        <v>55.768335096457598</v>
      </c>
      <c r="D534">
        <v>-2.4478609458730101</v>
      </c>
      <c r="E534">
        <v>0.53636882152247201</v>
      </c>
      <c r="F534">
        <v>7.3985086077782696E-8</v>
      </c>
      <c r="G534">
        <v>1.1675535818228299E-6</v>
      </c>
      <c r="H534">
        <v>-2.6923421751538501</v>
      </c>
      <c r="I534">
        <v>2.3310023310023002E-3</v>
      </c>
      <c r="J534">
        <v>1.6330464407387502E-2</v>
      </c>
      <c r="K534">
        <v>5.9327231794933173</v>
      </c>
    </row>
    <row r="535" spans="1:11">
      <c r="A535" t="s">
        <v>1151</v>
      </c>
      <c r="B535" t="s">
        <v>1152</v>
      </c>
      <c r="C535">
        <v>14.6613756144069</v>
      </c>
      <c r="D535">
        <v>-2.4436209686914601</v>
      </c>
      <c r="E535">
        <v>0.82287526339369998</v>
      </c>
      <c r="F535">
        <v>4.6984819434926499E-5</v>
      </c>
      <c r="G535">
        <v>3.324973367517E-4</v>
      </c>
      <c r="H535">
        <v>-3.0304504037139002</v>
      </c>
      <c r="I535">
        <v>8.1585081585081008E-3</v>
      </c>
      <c r="J535">
        <v>3.5715736296549401E-2</v>
      </c>
      <c r="K535">
        <v>3.4782118289734258</v>
      </c>
    </row>
    <row r="536" spans="1:11">
      <c r="A536" t="s">
        <v>1153</v>
      </c>
      <c r="B536" t="s">
        <v>1154</v>
      </c>
      <c r="C536">
        <v>125.827565169038</v>
      </c>
      <c r="D536">
        <v>-2.4365180629658401</v>
      </c>
      <c r="E536">
        <v>0.36622194221333798</v>
      </c>
      <c r="F536">
        <v>3.9923944645566402E-13</v>
      </c>
      <c r="G536">
        <v>1.8072461205632901E-11</v>
      </c>
      <c r="H536">
        <v>-2.5467941921887398</v>
      </c>
      <c r="I536">
        <v>1.1655011655011E-3</v>
      </c>
      <c r="J536">
        <v>1.12276441055639E-2</v>
      </c>
      <c r="K536">
        <v>10.74298269883705</v>
      </c>
    </row>
    <row r="537" spans="1:11">
      <c r="A537" t="s">
        <v>1155</v>
      </c>
      <c r="B537" t="s">
        <v>1156</v>
      </c>
      <c r="C537">
        <v>47.403748096046897</v>
      </c>
      <c r="D537">
        <v>-2.43556767126291</v>
      </c>
      <c r="E537">
        <v>0.79806367626599095</v>
      </c>
      <c r="F537">
        <v>3.5772108310216199E-5</v>
      </c>
      <c r="G537">
        <v>2.626639432747E-4</v>
      </c>
      <c r="H537">
        <v>-2.9211897594668099</v>
      </c>
      <c r="I537">
        <v>2.3310023310023002E-3</v>
      </c>
      <c r="J537">
        <v>1.6330464407387502E-2</v>
      </c>
      <c r="K537">
        <v>3.580599540124402</v>
      </c>
    </row>
    <row r="538" spans="1:11">
      <c r="A538" t="s">
        <v>1157</v>
      </c>
      <c r="B538" t="s">
        <v>1158</v>
      </c>
      <c r="C538">
        <v>873.87093779455097</v>
      </c>
      <c r="D538">
        <v>-2.4349470112068299</v>
      </c>
      <c r="E538">
        <v>0.46630351337797199</v>
      </c>
      <c r="F538">
        <v>2.5450851611165101E-9</v>
      </c>
      <c r="G538">
        <v>5.7785425705224403E-8</v>
      </c>
      <c r="H538">
        <v>-2.6259127319300002</v>
      </c>
      <c r="I538">
        <v>1.1655011655011E-3</v>
      </c>
      <c r="J538">
        <v>1.12276441055639E-2</v>
      </c>
      <c r="K538">
        <v>7.2381816829277481</v>
      </c>
    </row>
    <row r="539" spans="1:11">
      <c r="A539" t="s">
        <v>1159</v>
      </c>
      <c r="B539" t="s">
        <v>1160</v>
      </c>
      <c r="C539">
        <v>93.0582681773502</v>
      </c>
      <c r="D539">
        <v>-2.4336992154261101</v>
      </c>
      <c r="E539">
        <v>0.71852403447131896</v>
      </c>
      <c r="F539">
        <v>1.0913583909992E-5</v>
      </c>
      <c r="G539">
        <v>9.4883416166943307E-5</v>
      </c>
      <c r="H539">
        <v>-2.8552927135635402</v>
      </c>
      <c r="I539">
        <v>2.3310023310023002E-3</v>
      </c>
      <c r="J539">
        <v>1.6330464407387502E-2</v>
      </c>
      <c r="K539">
        <v>4.0228096874310726</v>
      </c>
    </row>
    <row r="540" spans="1:11">
      <c r="A540" t="s">
        <v>1161</v>
      </c>
      <c r="B540" t="s">
        <v>1162</v>
      </c>
      <c r="C540">
        <v>18.024240197983499</v>
      </c>
      <c r="D540">
        <v>-2.43351647726021</v>
      </c>
      <c r="E540">
        <v>0.71561580072595399</v>
      </c>
      <c r="F540">
        <v>1.03817925890889E-5</v>
      </c>
      <c r="G540">
        <v>9.0769519640812704E-5</v>
      </c>
      <c r="H540">
        <v>-2.8392359278371799</v>
      </c>
      <c r="I540">
        <v>1.1655011655011E-3</v>
      </c>
      <c r="J540">
        <v>1.12276441055639E-2</v>
      </c>
      <c r="K540">
        <v>4.0420599628678753</v>
      </c>
    </row>
    <row r="541" spans="1:11">
      <c r="A541" t="s">
        <v>1163</v>
      </c>
      <c r="B541" t="s">
        <v>1164</v>
      </c>
      <c r="C541">
        <v>83.677289622535</v>
      </c>
      <c r="D541">
        <v>-2.4276478352584001</v>
      </c>
      <c r="E541">
        <v>0.60075618409229503</v>
      </c>
      <c r="F541">
        <v>7.9887266648109697E-7</v>
      </c>
      <c r="G541">
        <v>9.6770704063182206E-6</v>
      </c>
      <c r="H541">
        <v>-2.7313935287947899</v>
      </c>
      <c r="I541">
        <v>1.1655011655011E-3</v>
      </c>
      <c r="J541">
        <v>1.12276441055639E-2</v>
      </c>
      <c r="K541">
        <v>5.0142560991933616</v>
      </c>
    </row>
    <row r="542" spans="1:11">
      <c r="A542" t="s">
        <v>1165</v>
      </c>
      <c r="B542" t="s">
        <v>1166</v>
      </c>
      <c r="C542">
        <v>6.5296611369762001</v>
      </c>
      <c r="D542">
        <v>-2.4253142093396698</v>
      </c>
      <c r="E542">
        <v>0.801020673526736</v>
      </c>
      <c r="F542">
        <v>3.8967978134044099E-5</v>
      </c>
      <c r="G542">
        <v>2.8296807430690002E-4</v>
      </c>
      <c r="H542">
        <v>-2.73290028294186</v>
      </c>
      <c r="I542">
        <v>5.0921203217740001E-3</v>
      </c>
      <c r="J542">
        <v>2.6564096895784602E-2</v>
      </c>
      <c r="K542">
        <v>3.548262560710616</v>
      </c>
    </row>
    <row r="543" spans="1:11">
      <c r="A543" t="s">
        <v>1167</v>
      </c>
      <c r="B543" t="s">
        <v>1168</v>
      </c>
      <c r="C543">
        <v>38.4545343983322</v>
      </c>
      <c r="D543">
        <v>-2.4197795499308898</v>
      </c>
      <c r="E543">
        <v>0.56055840519297695</v>
      </c>
      <c r="F543">
        <v>2.348653617782E-7</v>
      </c>
      <c r="G543">
        <v>3.29403987026954E-6</v>
      </c>
      <c r="H543">
        <v>-2.6616920456383899</v>
      </c>
      <c r="I543">
        <v>1.1655011655011E-3</v>
      </c>
      <c r="J543">
        <v>1.12276441055639E-2</v>
      </c>
      <c r="K543">
        <v>5.4822711485380733</v>
      </c>
    </row>
    <row r="544" spans="1:11">
      <c r="A544" t="s">
        <v>1169</v>
      </c>
      <c r="B544" t="s">
        <v>1170</v>
      </c>
      <c r="C544">
        <v>49.967093405529297</v>
      </c>
      <c r="D544">
        <v>-2.41728718726569</v>
      </c>
      <c r="E544">
        <v>0.49752569632500199</v>
      </c>
      <c r="F544">
        <v>1.71249310603033E-8</v>
      </c>
      <c r="G544">
        <v>3.1763890520150303E-7</v>
      </c>
      <c r="H544">
        <v>-2.5858197243499101</v>
      </c>
      <c r="I544">
        <v>1.1655011655011E-3</v>
      </c>
      <c r="J544">
        <v>1.12276441055639E-2</v>
      </c>
      <c r="K544">
        <v>6.4980663095209596</v>
      </c>
    </row>
    <row r="545" spans="1:11">
      <c r="A545" t="s">
        <v>1171</v>
      </c>
      <c r="B545" t="s">
        <v>1172</v>
      </c>
      <c r="C545">
        <v>125.21745483066</v>
      </c>
      <c r="D545">
        <v>-2.4100479433558699</v>
      </c>
      <c r="E545">
        <v>0.89834426333918305</v>
      </c>
      <c r="F545">
        <v>1.195141187421E-4</v>
      </c>
      <c r="G545">
        <v>7.3307627629030003E-4</v>
      </c>
      <c r="H545">
        <v>-3.05313241031664</v>
      </c>
      <c r="I545">
        <v>8.1585081585081008E-3</v>
      </c>
      <c r="J545">
        <v>3.5715736296549401E-2</v>
      </c>
      <c r="K545">
        <v>3.1348508348424668</v>
      </c>
    </row>
    <row r="546" spans="1:11">
      <c r="A546" t="s">
        <v>1173</v>
      </c>
      <c r="B546" t="s">
        <v>1174</v>
      </c>
      <c r="C546">
        <v>50.058125365647498</v>
      </c>
      <c r="D546">
        <v>-2.4099517564868802</v>
      </c>
      <c r="E546">
        <v>0.78455579814026999</v>
      </c>
      <c r="F546">
        <v>3.3777552869608498E-5</v>
      </c>
      <c r="G546">
        <v>2.5047834434730002E-4</v>
      </c>
      <c r="H546">
        <v>-2.8812750478579199</v>
      </c>
      <c r="I546">
        <v>4.6620046620046004E-3</v>
      </c>
      <c r="J546">
        <v>2.4390162255169399E-2</v>
      </c>
      <c r="K546">
        <v>3.601229816052304</v>
      </c>
    </row>
    <row r="547" spans="1:11">
      <c r="A547" t="s">
        <v>1175</v>
      </c>
      <c r="B547" t="s">
        <v>1176</v>
      </c>
      <c r="C547">
        <v>7.7393298913544202</v>
      </c>
      <c r="D547">
        <v>-2.4023538893059002</v>
      </c>
      <c r="E547">
        <v>0.64874578672614003</v>
      </c>
      <c r="F547">
        <v>3.2626237740601198E-6</v>
      </c>
      <c r="G547">
        <v>3.3042256559059099E-5</v>
      </c>
      <c r="H547">
        <v>-2.6061720361942502</v>
      </c>
      <c r="I547">
        <v>3.361339474765E-3</v>
      </c>
      <c r="J547">
        <v>2.2359147364398702E-2</v>
      </c>
      <c r="K547">
        <v>4.4809303010101704</v>
      </c>
    </row>
    <row r="548" spans="1:11">
      <c r="A548" t="s">
        <v>1177</v>
      </c>
      <c r="B548" t="s">
        <v>1178</v>
      </c>
      <c r="C548">
        <v>83.908174099898105</v>
      </c>
      <c r="D548">
        <v>-2.4017917190434899</v>
      </c>
      <c r="E548">
        <v>0.56605032568900304</v>
      </c>
      <c r="F548">
        <v>3.2830934151309301E-7</v>
      </c>
      <c r="G548">
        <v>4.3997104153451098E-6</v>
      </c>
      <c r="H548">
        <v>-2.6695779937480801</v>
      </c>
      <c r="I548">
        <v>1.1655011655011E-3</v>
      </c>
      <c r="J548">
        <v>1.12276441055639E-2</v>
      </c>
      <c r="K548">
        <v>5.3565759074130028</v>
      </c>
    </row>
    <row r="549" spans="1:11">
      <c r="A549" t="s">
        <v>1179</v>
      </c>
      <c r="B549" t="s">
        <v>1180</v>
      </c>
      <c r="C549">
        <v>26.6634206275838</v>
      </c>
      <c r="D549">
        <v>-2.3981327457209898</v>
      </c>
      <c r="E549">
        <v>0.56535127671626695</v>
      </c>
      <c r="F549">
        <v>3.3020821146594802E-7</v>
      </c>
      <c r="G549">
        <v>4.4169677046367299E-6</v>
      </c>
      <c r="H549">
        <v>-2.7068956894917902</v>
      </c>
      <c r="I549">
        <v>1.1655011655011E-3</v>
      </c>
      <c r="J549">
        <v>1.12276441055639E-2</v>
      </c>
      <c r="K549">
        <v>5.3548757761433148</v>
      </c>
    </row>
    <row r="550" spans="1:11">
      <c r="A550" t="s">
        <v>1181</v>
      </c>
      <c r="B550" t="s">
        <v>1182</v>
      </c>
      <c r="C550">
        <v>29.976273620936499</v>
      </c>
      <c r="D550">
        <v>-2.3910711958600701</v>
      </c>
      <c r="E550">
        <v>0.43901412550838098</v>
      </c>
      <c r="F550">
        <v>7.2198403134162697E-10</v>
      </c>
      <c r="G550">
        <v>1.7972576007293502E-8</v>
      </c>
      <c r="H550">
        <v>-2.5863758900801699</v>
      </c>
      <c r="I550">
        <v>1.1655011655011E-3</v>
      </c>
      <c r="J550">
        <v>1.12276441055639E-2</v>
      </c>
      <c r="K550">
        <v>7.7453896710505017</v>
      </c>
    </row>
    <row r="551" spans="1:11">
      <c r="A551" t="s">
        <v>1183</v>
      </c>
      <c r="B551" t="s">
        <v>1184</v>
      </c>
      <c r="C551">
        <v>259.50506526358902</v>
      </c>
      <c r="D551">
        <v>-2.38350954514737</v>
      </c>
      <c r="E551">
        <v>0.52549662635947003</v>
      </c>
      <c r="F551">
        <v>8.4238965566266602E-8</v>
      </c>
      <c r="G551">
        <v>1.3112372508064301E-6</v>
      </c>
      <c r="H551">
        <v>-2.6201754991573298</v>
      </c>
      <c r="I551">
        <v>1.1655011655011E-3</v>
      </c>
      <c r="J551">
        <v>1.12276441055639E-2</v>
      </c>
      <c r="K551">
        <v>5.8823187214342934</v>
      </c>
    </row>
    <row r="552" spans="1:11">
      <c r="A552" t="s">
        <v>1185</v>
      </c>
      <c r="B552" t="s">
        <v>1186</v>
      </c>
      <c r="C552">
        <v>15.490958676393999</v>
      </c>
      <c r="D552">
        <v>-2.3814030066054102</v>
      </c>
      <c r="E552">
        <v>0.58242563205334397</v>
      </c>
      <c r="F552">
        <v>6.5266244270423096E-7</v>
      </c>
      <c r="G552">
        <v>8.1098451261638105E-6</v>
      </c>
      <c r="H552">
        <v>-2.7852033692044098</v>
      </c>
      <c r="I552">
        <v>1.1655011655011E-3</v>
      </c>
      <c r="J552">
        <v>1.12276441055639E-2</v>
      </c>
      <c r="K552">
        <v>5.0909874394380026</v>
      </c>
    </row>
    <row r="553" spans="1:11">
      <c r="A553" t="s">
        <v>1187</v>
      </c>
      <c r="B553" t="s">
        <v>1188</v>
      </c>
      <c r="C553">
        <v>155.25245953662301</v>
      </c>
      <c r="D553">
        <v>-2.3791714497398599</v>
      </c>
      <c r="E553">
        <v>0.34053182627792</v>
      </c>
      <c r="F553">
        <v>3.7361256433866397E-14</v>
      </c>
      <c r="G553">
        <v>2.00025709445809E-12</v>
      </c>
      <c r="H553">
        <v>-2.4902465734346699</v>
      </c>
      <c r="I553">
        <v>1.1655011655011E-3</v>
      </c>
      <c r="J553">
        <v>1.12276441055639E-2</v>
      </c>
      <c r="K553">
        <v>11.6989141805717</v>
      </c>
    </row>
    <row r="554" spans="1:11">
      <c r="A554" t="s">
        <v>1189</v>
      </c>
      <c r="B554" t="s">
        <v>1190</v>
      </c>
      <c r="C554">
        <v>111.702024285646</v>
      </c>
      <c r="D554">
        <v>-2.3779174626072601</v>
      </c>
      <c r="E554">
        <v>0.50968592220903897</v>
      </c>
      <c r="F554">
        <v>4.4872164129545701E-8</v>
      </c>
      <c r="G554">
        <v>7.4646026598743304E-7</v>
      </c>
      <c r="H554">
        <v>-2.5949031755521998</v>
      </c>
      <c r="I554">
        <v>1.1655011655011E-3</v>
      </c>
      <c r="J554">
        <v>1.12276441055639E-2</v>
      </c>
      <c r="K554">
        <v>6.1269933047797709</v>
      </c>
    </row>
    <row r="555" spans="1:11">
      <c r="A555" t="s">
        <v>1191</v>
      </c>
      <c r="B555" t="s">
        <v>1192</v>
      </c>
      <c r="C555">
        <v>10.201045892691701</v>
      </c>
      <c r="D555">
        <v>-2.3758736854384299</v>
      </c>
      <c r="E555">
        <v>0.85559076962293601</v>
      </c>
      <c r="F555">
        <v>9.0729314168335896E-5</v>
      </c>
      <c r="G555">
        <v>5.7946501299319998E-4</v>
      </c>
      <c r="H555">
        <v>-2.8603825499995801</v>
      </c>
      <c r="I555">
        <v>5.0921203217740001E-3</v>
      </c>
      <c r="J555">
        <v>2.6564096895784602E-2</v>
      </c>
      <c r="K555">
        <v>3.23697278079218</v>
      </c>
    </row>
    <row r="556" spans="1:11">
      <c r="A556" t="s">
        <v>1193</v>
      </c>
      <c r="B556" t="s">
        <v>1194</v>
      </c>
      <c r="C556">
        <v>35.971008965238703</v>
      </c>
      <c r="D556">
        <v>-2.36946060185466</v>
      </c>
      <c r="E556">
        <v>0.45897264756345002</v>
      </c>
      <c r="F556">
        <v>3.4555121547907899E-9</v>
      </c>
      <c r="G556">
        <v>7.5682697022554201E-8</v>
      </c>
      <c r="H556">
        <v>-2.49018949078242</v>
      </c>
      <c r="I556">
        <v>1.1655011655011E-3</v>
      </c>
      <c r="J556">
        <v>1.12276441055639E-2</v>
      </c>
      <c r="K556">
        <v>7.1210033998469822</v>
      </c>
    </row>
    <row r="557" spans="1:11">
      <c r="A557" t="s">
        <v>1195</v>
      </c>
      <c r="B557" t="s">
        <v>1196</v>
      </c>
      <c r="C557">
        <v>175.37920613243699</v>
      </c>
      <c r="D557">
        <v>-2.3654649482956698</v>
      </c>
      <c r="E557">
        <v>0.45636798552572899</v>
      </c>
      <c r="F557">
        <v>3.0882582322580902E-9</v>
      </c>
      <c r="G557">
        <v>6.8750208675618205E-8</v>
      </c>
      <c r="H557">
        <v>-2.5441226600422402</v>
      </c>
      <c r="I557">
        <v>1.1655011655011E-3</v>
      </c>
      <c r="J557">
        <v>1.12276441055639E-2</v>
      </c>
      <c r="K557">
        <v>7.1627259792935982</v>
      </c>
    </row>
    <row r="558" spans="1:11">
      <c r="A558" t="s">
        <v>1197</v>
      </c>
      <c r="B558" t="s">
        <v>1198</v>
      </c>
      <c r="C558">
        <v>33.712413265663898</v>
      </c>
      <c r="D558">
        <v>-2.35912733284807</v>
      </c>
      <c r="E558">
        <v>0.62465571925325103</v>
      </c>
      <c r="F558">
        <v>2.4512540575117301E-6</v>
      </c>
      <c r="G558">
        <v>2.5713856666195802E-5</v>
      </c>
      <c r="H558">
        <v>-2.6534141731413001</v>
      </c>
      <c r="I558">
        <v>2.3310023310023002E-3</v>
      </c>
      <c r="J558">
        <v>1.6330464407387502E-2</v>
      </c>
      <c r="K558">
        <v>4.5898327812632127</v>
      </c>
    </row>
    <row r="559" spans="1:11">
      <c r="A559" t="s">
        <v>1199</v>
      </c>
      <c r="B559" t="s">
        <v>1200</v>
      </c>
      <c r="C559">
        <v>257.27932561164602</v>
      </c>
      <c r="D559">
        <v>-2.3553953603793198</v>
      </c>
      <c r="E559">
        <v>0.54869020575342597</v>
      </c>
      <c r="F559">
        <v>2.6342563570924299E-7</v>
      </c>
      <c r="G559">
        <v>3.6381261522824998E-6</v>
      </c>
      <c r="H559">
        <v>-2.62003234499949</v>
      </c>
      <c r="I559">
        <v>1.1655011655011E-3</v>
      </c>
      <c r="J559">
        <v>1.12276441055639E-2</v>
      </c>
      <c r="K559">
        <v>5.439122245819461</v>
      </c>
    </row>
    <row r="560" spans="1:11">
      <c r="A560" t="s">
        <v>1201</v>
      </c>
      <c r="B560" t="s">
        <v>1202</v>
      </c>
      <c r="C560">
        <v>135.990331977831</v>
      </c>
      <c r="D560">
        <v>-2.3533391582562602</v>
      </c>
      <c r="E560">
        <v>0.70251740413040498</v>
      </c>
      <c r="F560">
        <v>1.28782269795209E-5</v>
      </c>
      <c r="G560">
        <v>1.094195123812E-4</v>
      </c>
      <c r="H560">
        <v>-2.76886870171364</v>
      </c>
      <c r="I560">
        <v>4.6620046620046004E-3</v>
      </c>
      <c r="J560">
        <v>2.4390162255169399E-2</v>
      </c>
      <c r="K560">
        <v>3.9609052249508538</v>
      </c>
    </row>
    <row r="561" spans="1:11">
      <c r="A561" t="s">
        <v>1203</v>
      </c>
      <c r="B561" t="s">
        <v>1204</v>
      </c>
      <c r="C561">
        <v>613.29031669542906</v>
      </c>
      <c r="D561">
        <v>-2.3500826558913399</v>
      </c>
      <c r="E561">
        <v>0.36781637482958601</v>
      </c>
      <c r="F561">
        <v>2.2244611861006902E-12</v>
      </c>
      <c r="G561">
        <v>8.8990759959818003E-11</v>
      </c>
      <c r="H561">
        <v>-2.4730710790117998</v>
      </c>
      <c r="I561">
        <v>1.1655011655011E-3</v>
      </c>
      <c r="J561">
        <v>1.12276441055639E-2</v>
      </c>
      <c r="K561">
        <v>10.050655084442599</v>
      </c>
    </row>
    <row r="562" spans="1:11">
      <c r="A562" t="s">
        <v>1205</v>
      </c>
      <c r="B562" t="s">
        <v>1206</v>
      </c>
      <c r="C562">
        <v>125.622769622409</v>
      </c>
      <c r="D562">
        <v>-2.3491060894549101</v>
      </c>
      <c r="E562">
        <v>0.66607316989631604</v>
      </c>
      <c r="F562">
        <v>6.6238261749684698E-6</v>
      </c>
      <c r="G562">
        <v>6.1148353211059201E-5</v>
      </c>
      <c r="H562">
        <v>-2.7242492602373298</v>
      </c>
      <c r="I562">
        <v>1.1655011655011E-3</v>
      </c>
      <c r="J562">
        <v>1.12276441055639E-2</v>
      </c>
      <c r="K562">
        <v>4.213615234473651</v>
      </c>
    </row>
    <row r="563" spans="1:11">
      <c r="A563" t="s">
        <v>1207</v>
      </c>
      <c r="B563" t="s">
        <v>1208</v>
      </c>
      <c r="C563">
        <v>1576.5408894121799</v>
      </c>
      <c r="D563">
        <v>-2.3464879361949098</v>
      </c>
      <c r="E563">
        <v>0.52892285101028302</v>
      </c>
      <c r="F563">
        <v>1.3552880271880999E-7</v>
      </c>
      <c r="G563">
        <v>2.0141679433529502E-6</v>
      </c>
      <c r="H563">
        <v>-2.5981886074393001</v>
      </c>
      <c r="I563">
        <v>4.6620046620046004E-3</v>
      </c>
      <c r="J563">
        <v>2.4390162255169399E-2</v>
      </c>
      <c r="K563">
        <v>5.6959043203610511</v>
      </c>
    </row>
    <row r="564" spans="1:11">
      <c r="A564" t="s">
        <v>1209</v>
      </c>
      <c r="B564" t="s">
        <v>1210</v>
      </c>
      <c r="C564">
        <v>8.2949160902951302</v>
      </c>
      <c r="D564">
        <v>-2.3459343627160498</v>
      </c>
      <c r="E564">
        <v>0.64512516253395502</v>
      </c>
      <c r="F564">
        <v>4.3246881362727501E-6</v>
      </c>
      <c r="G564">
        <v>4.2050319667624198E-5</v>
      </c>
      <c r="H564">
        <v>-2.8972688671304399</v>
      </c>
      <c r="I564">
        <v>3.361339474765E-3</v>
      </c>
      <c r="J564">
        <v>2.2359147364398702E-2</v>
      </c>
      <c r="K564">
        <v>4.3762306983355694</v>
      </c>
    </row>
    <row r="565" spans="1:11">
      <c r="A565" t="s">
        <v>1211</v>
      </c>
      <c r="B565" t="s">
        <v>1212</v>
      </c>
      <c r="C565">
        <v>1753.19869660226</v>
      </c>
      <c r="D565">
        <v>-2.33814514566658</v>
      </c>
      <c r="E565">
        <v>0.465612825175516</v>
      </c>
      <c r="F565">
        <v>7.3176853014307002E-9</v>
      </c>
      <c r="G565">
        <v>1.49406186808778E-7</v>
      </c>
      <c r="H565">
        <v>-2.5365403530984501</v>
      </c>
      <c r="I565">
        <v>1.1655011655011E-3</v>
      </c>
      <c r="J565">
        <v>1.12276441055639E-2</v>
      </c>
      <c r="K565">
        <v>6.825631418308566</v>
      </c>
    </row>
    <row r="566" spans="1:11">
      <c r="A566" t="s">
        <v>1213</v>
      </c>
      <c r="B566" t="s">
        <v>1214</v>
      </c>
      <c r="C566">
        <v>82.048194145675197</v>
      </c>
      <c r="D566">
        <v>-2.3358925011815699</v>
      </c>
      <c r="E566">
        <v>0.41168412190013198</v>
      </c>
      <c r="F566">
        <v>1.9191514307711401E-10</v>
      </c>
      <c r="G566">
        <v>5.3833066589147003E-9</v>
      </c>
      <c r="H566">
        <v>-2.4786172714730901</v>
      </c>
      <c r="I566">
        <v>1.1655011655011E-3</v>
      </c>
      <c r="J566">
        <v>1.12276441055639E-2</v>
      </c>
      <c r="K566">
        <v>8.2689508799871891</v>
      </c>
    </row>
    <row r="567" spans="1:11">
      <c r="A567" t="s">
        <v>1215</v>
      </c>
      <c r="B567" t="s">
        <v>1216</v>
      </c>
      <c r="C567">
        <v>28.228067420629301</v>
      </c>
      <c r="D567">
        <v>-2.32852882724668</v>
      </c>
      <c r="E567">
        <v>0.48479920372914798</v>
      </c>
      <c r="F567">
        <v>2.26520812840132E-8</v>
      </c>
      <c r="G567">
        <v>4.0828352325956602E-7</v>
      </c>
      <c r="H567">
        <v>-2.5458823001933499</v>
      </c>
      <c r="I567">
        <v>1.1655011655011E-3</v>
      </c>
      <c r="J567">
        <v>1.12276441055639E-2</v>
      </c>
      <c r="K567">
        <v>6.389038146165265</v>
      </c>
    </row>
    <row r="568" spans="1:11">
      <c r="A568" t="s">
        <v>1217</v>
      </c>
      <c r="B568" t="s">
        <v>1218</v>
      </c>
      <c r="C568">
        <v>14.1836509979538</v>
      </c>
      <c r="D568">
        <v>-2.3270822368371999</v>
      </c>
      <c r="E568">
        <v>0.94355468957968502</v>
      </c>
      <c r="F568">
        <v>2.4089588713E-4</v>
      </c>
      <c r="G568">
        <v>1.3300284013851001E-3</v>
      </c>
      <c r="H568">
        <v>-2.9646776110279398</v>
      </c>
      <c r="I568">
        <v>5.0921203217740001E-3</v>
      </c>
      <c r="J568">
        <v>2.6564096895784602E-2</v>
      </c>
      <c r="K568">
        <v>2.8761390850230422</v>
      </c>
    </row>
    <row r="569" spans="1:11">
      <c r="A569" t="s">
        <v>1219</v>
      </c>
      <c r="B569" t="s">
        <v>1220</v>
      </c>
      <c r="C569">
        <v>8.6943837956230006</v>
      </c>
      <c r="D569">
        <v>-2.32251302324251</v>
      </c>
      <c r="E569">
        <v>0.53109774580659497</v>
      </c>
      <c r="F569">
        <v>1.83184282782063E-7</v>
      </c>
      <c r="G569">
        <v>2.6444639171527799E-6</v>
      </c>
      <c r="H569">
        <v>-2.5226716154818298</v>
      </c>
      <c r="I569">
        <v>1.1655011655011E-3</v>
      </c>
      <c r="J569">
        <v>1.12276441055639E-2</v>
      </c>
      <c r="K569">
        <v>5.577662354411058</v>
      </c>
    </row>
    <row r="570" spans="1:11">
      <c r="A570" t="s">
        <v>1221</v>
      </c>
      <c r="B570" t="s">
        <v>1222</v>
      </c>
      <c r="C570">
        <v>238.37485991578399</v>
      </c>
      <c r="D570">
        <v>-2.3216779747417702</v>
      </c>
      <c r="E570">
        <v>0.62427317421961503</v>
      </c>
      <c r="F570">
        <v>3.1384102157751099E-6</v>
      </c>
      <c r="G570">
        <v>3.1933434401056698E-5</v>
      </c>
      <c r="H570">
        <v>-2.6627767566821201</v>
      </c>
      <c r="I570">
        <v>1.1655011655011E-3</v>
      </c>
      <c r="J570">
        <v>1.12276441055639E-2</v>
      </c>
      <c r="K570">
        <v>4.4957543711186201</v>
      </c>
    </row>
    <row r="571" spans="1:11">
      <c r="A571" t="s">
        <v>1223</v>
      </c>
      <c r="B571" t="s">
        <v>1224</v>
      </c>
      <c r="C571">
        <v>298.87229311662799</v>
      </c>
      <c r="D571">
        <v>-2.3186535937313901</v>
      </c>
      <c r="E571">
        <v>0.64580793862508201</v>
      </c>
      <c r="F571">
        <v>5.2413100029891098E-6</v>
      </c>
      <c r="G571">
        <v>4.9779818131762097E-5</v>
      </c>
      <c r="H571">
        <v>-2.6880059952144002</v>
      </c>
      <c r="I571">
        <v>1.1655011655011E-3</v>
      </c>
      <c r="J571">
        <v>1.12276441055639E-2</v>
      </c>
      <c r="K571">
        <v>4.3029466943991102</v>
      </c>
    </row>
    <row r="572" spans="1:11">
      <c r="A572" t="s">
        <v>1225</v>
      </c>
      <c r="B572" t="s">
        <v>1226</v>
      </c>
      <c r="C572">
        <v>621.57720192843601</v>
      </c>
      <c r="D572">
        <v>-2.3124321513366102</v>
      </c>
      <c r="E572">
        <v>0.23796183849863101</v>
      </c>
      <c r="F572">
        <v>3.0468489863807601E-24</v>
      </c>
      <c r="G572">
        <v>5.5987141162452499E-22</v>
      </c>
      <c r="H572">
        <v>-2.3664761924172502</v>
      </c>
      <c r="I572">
        <v>1.1655011655011E-3</v>
      </c>
      <c r="J572">
        <v>1.12276441055639E-2</v>
      </c>
      <c r="K572">
        <v>21.25191170805547</v>
      </c>
    </row>
    <row r="573" spans="1:11">
      <c r="A573" t="s">
        <v>1227</v>
      </c>
      <c r="B573" t="s">
        <v>1228</v>
      </c>
      <c r="C573">
        <v>15.194020645158201</v>
      </c>
      <c r="D573">
        <v>-2.31087663306328</v>
      </c>
      <c r="E573">
        <v>0.47236501510038198</v>
      </c>
      <c r="F573">
        <v>1.4413741813389101E-8</v>
      </c>
      <c r="G573">
        <v>2.7271654776589502E-7</v>
      </c>
      <c r="H573">
        <v>-2.6102541906877201</v>
      </c>
      <c r="I573">
        <v>1.1655011655011E-3</v>
      </c>
      <c r="J573">
        <v>1.12276441055639E-2</v>
      </c>
      <c r="K573">
        <v>6.5642885093433758</v>
      </c>
    </row>
    <row r="574" spans="1:11">
      <c r="A574" t="s">
        <v>1229</v>
      </c>
      <c r="B574" t="s">
        <v>1230</v>
      </c>
      <c r="C574">
        <v>100.61063258794</v>
      </c>
      <c r="D574">
        <v>-2.3104321584554302</v>
      </c>
      <c r="E574">
        <v>0.45175940660776098</v>
      </c>
      <c r="F574">
        <v>4.4828446708597601E-9</v>
      </c>
      <c r="G574">
        <v>9.5576716812440702E-8</v>
      </c>
      <c r="H574">
        <v>-2.4863507438835102</v>
      </c>
      <c r="I574">
        <v>1.1655011655011E-3</v>
      </c>
      <c r="J574">
        <v>1.12276441055639E-2</v>
      </c>
      <c r="K574">
        <v>7.0196478921530572</v>
      </c>
    </row>
    <row r="575" spans="1:11">
      <c r="A575" t="s">
        <v>1231</v>
      </c>
      <c r="B575" t="s">
        <v>1232</v>
      </c>
      <c r="C575">
        <v>46.022513625152499</v>
      </c>
      <c r="D575">
        <v>-2.3067871649796499</v>
      </c>
      <c r="E575">
        <v>0.76533947657375001</v>
      </c>
      <c r="F575">
        <v>4.3286984206869803E-5</v>
      </c>
      <c r="G575">
        <v>3.095618992604E-4</v>
      </c>
      <c r="H575">
        <v>-2.79274689592829</v>
      </c>
      <c r="I575">
        <v>8.1585081585081008E-3</v>
      </c>
      <c r="J575">
        <v>3.5715736296549401E-2</v>
      </c>
      <c r="K575">
        <v>3.5092524974698232</v>
      </c>
    </row>
    <row r="576" spans="1:11">
      <c r="A576" t="s">
        <v>1233</v>
      </c>
      <c r="B576" t="s">
        <v>1234</v>
      </c>
      <c r="C576">
        <v>14.537266913105199</v>
      </c>
      <c r="D576">
        <v>-2.3036266344941199</v>
      </c>
      <c r="E576">
        <v>0.864678074331238</v>
      </c>
      <c r="F576">
        <v>1.349724156372E-4</v>
      </c>
      <c r="G576">
        <v>8.1322900635030001E-4</v>
      </c>
      <c r="H576">
        <v>-2.8643126189745698</v>
      </c>
      <c r="I576">
        <v>2.3310023310023002E-3</v>
      </c>
      <c r="J576">
        <v>1.6330464407387502E-2</v>
      </c>
      <c r="K576">
        <v>3.089787139289764</v>
      </c>
    </row>
    <row r="577" spans="1:11">
      <c r="A577" t="s">
        <v>1235</v>
      </c>
      <c r="B577" t="s">
        <v>1236</v>
      </c>
      <c r="C577">
        <v>133.14795745375801</v>
      </c>
      <c r="D577">
        <v>-2.3026019262221502</v>
      </c>
      <c r="E577">
        <v>0.69117429124102003</v>
      </c>
      <c r="F577">
        <v>1.4118436807391501E-5</v>
      </c>
      <c r="G577">
        <v>1.181969364072E-4</v>
      </c>
      <c r="H577">
        <v>-2.7214923956972399</v>
      </c>
      <c r="I577">
        <v>1.1655011655011E-3</v>
      </c>
      <c r="J577">
        <v>1.12276441055639E-2</v>
      </c>
      <c r="K577">
        <v>3.9273937799580678</v>
      </c>
    </row>
    <row r="578" spans="1:11">
      <c r="A578" t="s">
        <v>1237</v>
      </c>
      <c r="B578" t="s">
        <v>1238</v>
      </c>
      <c r="C578">
        <v>225.13708897334499</v>
      </c>
      <c r="D578">
        <v>-2.3005755710815801</v>
      </c>
      <c r="E578">
        <v>0.51963102686673002</v>
      </c>
      <c r="F578">
        <v>1.4295360712753299E-7</v>
      </c>
      <c r="G578">
        <v>2.1129264235489501E-6</v>
      </c>
      <c r="H578">
        <v>-2.5415403685776501</v>
      </c>
      <c r="I578">
        <v>1.1655011655011E-3</v>
      </c>
      <c r="J578">
        <v>1.12276441055639E-2</v>
      </c>
      <c r="K578">
        <v>5.675115625712964</v>
      </c>
    </row>
    <row r="579" spans="1:11">
      <c r="A579" t="s">
        <v>1239</v>
      </c>
      <c r="B579" t="s">
        <v>1240</v>
      </c>
      <c r="C579">
        <v>42.154280167086696</v>
      </c>
      <c r="D579">
        <v>-2.2980969609352799</v>
      </c>
      <c r="E579">
        <v>0.49254110177212801</v>
      </c>
      <c r="F579">
        <v>4.5281620977383701E-8</v>
      </c>
      <c r="G579">
        <v>7.5236887942728796E-7</v>
      </c>
      <c r="H579">
        <v>-2.4807328288167398</v>
      </c>
      <c r="I579">
        <v>2.3310023310023002E-3</v>
      </c>
      <c r="J579">
        <v>1.6330464407387502E-2</v>
      </c>
      <c r="K579">
        <v>6.1235691766683393</v>
      </c>
    </row>
    <row r="580" spans="1:11">
      <c r="A580" t="s">
        <v>1241</v>
      </c>
      <c r="B580" t="s">
        <v>1242</v>
      </c>
      <c r="C580">
        <v>161.61117950960201</v>
      </c>
      <c r="D580">
        <v>-2.2972521941099</v>
      </c>
      <c r="E580">
        <v>0.71094149859744304</v>
      </c>
      <c r="F580">
        <v>2.0379402496371199E-5</v>
      </c>
      <c r="G580">
        <v>1.6168554128379999E-4</v>
      </c>
      <c r="H580">
        <v>-2.73424996686866</v>
      </c>
      <c r="I580">
        <v>1.1655011655011E-3</v>
      </c>
      <c r="J580">
        <v>1.12276441055639E-2</v>
      </c>
      <c r="K580">
        <v>3.7913288151054569</v>
      </c>
    </row>
    <row r="581" spans="1:11">
      <c r="A581" t="s">
        <v>1243</v>
      </c>
      <c r="B581" t="s">
        <v>1244</v>
      </c>
      <c r="C581">
        <v>79.250063240517605</v>
      </c>
      <c r="D581">
        <v>-2.2966238347755001</v>
      </c>
      <c r="E581">
        <v>0.50241052792234098</v>
      </c>
      <c r="F581">
        <v>7.1960778428890706E-8</v>
      </c>
      <c r="G581">
        <v>1.14142323238745E-6</v>
      </c>
      <c r="H581">
        <v>-2.5111107311340901</v>
      </c>
      <c r="I581">
        <v>1.1655011655011E-3</v>
      </c>
      <c r="J581">
        <v>1.12276441055639E-2</v>
      </c>
      <c r="K581">
        <v>5.9425532921208717</v>
      </c>
    </row>
    <row r="582" spans="1:11">
      <c r="A582" t="s">
        <v>1245</v>
      </c>
      <c r="B582" t="s">
        <v>1246</v>
      </c>
      <c r="C582">
        <v>133.102168862144</v>
      </c>
      <c r="D582">
        <v>-2.2962134158323302</v>
      </c>
      <c r="E582">
        <v>0.64105103113349904</v>
      </c>
      <c r="F582">
        <v>5.4721599152395403E-6</v>
      </c>
      <c r="G582">
        <v>5.1690641907087402E-5</v>
      </c>
      <c r="H582">
        <v>-2.6490609257747799</v>
      </c>
      <c r="I582">
        <v>4.6620046620046004E-3</v>
      </c>
      <c r="J582">
        <v>2.4390162255169399E-2</v>
      </c>
      <c r="K582">
        <v>4.2865880746232747</v>
      </c>
    </row>
    <row r="583" spans="1:11">
      <c r="A583" t="s">
        <v>1247</v>
      </c>
      <c r="B583" t="s">
        <v>1248</v>
      </c>
      <c r="C583">
        <v>286.85582390092901</v>
      </c>
      <c r="D583">
        <v>-2.29512393762373</v>
      </c>
      <c r="E583">
        <v>0.66164997492038902</v>
      </c>
      <c r="F583">
        <v>8.4744280150808792E-6</v>
      </c>
      <c r="G583">
        <v>7.5773617588040706E-5</v>
      </c>
      <c r="H583">
        <v>-2.6805657999865198</v>
      </c>
      <c r="I583">
        <v>2.3310023310023002E-3</v>
      </c>
      <c r="J583">
        <v>1.6330464407387502E-2</v>
      </c>
      <c r="K583">
        <v>4.1204819781455884</v>
      </c>
    </row>
    <row r="584" spans="1:11">
      <c r="A584" t="s">
        <v>1249</v>
      </c>
      <c r="B584" t="s">
        <v>1250</v>
      </c>
      <c r="C584">
        <v>23.7532618894449</v>
      </c>
      <c r="D584">
        <v>-2.2919983540515299</v>
      </c>
      <c r="E584">
        <v>0.55833536216847302</v>
      </c>
      <c r="F584">
        <v>6.2282609236310797E-7</v>
      </c>
      <c r="G584">
        <v>7.8062070293117199E-6</v>
      </c>
      <c r="H584">
        <v>-2.5595061833160502</v>
      </c>
      <c r="I584">
        <v>1.1655011655011E-3</v>
      </c>
      <c r="J584">
        <v>1.12276441055639E-2</v>
      </c>
      <c r="K584">
        <v>5.1075599349282799</v>
      </c>
    </row>
    <row r="585" spans="1:11">
      <c r="A585" t="s">
        <v>1251</v>
      </c>
      <c r="B585" t="s">
        <v>1252</v>
      </c>
      <c r="C585">
        <v>24.055648242137799</v>
      </c>
      <c r="D585">
        <v>-2.2912697163800702</v>
      </c>
      <c r="E585">
        <v>0.39345803546203301</v>
      </c>
      <c r="F585">
        <v>7.8618212764551289E-11</v>
      </c>
      <c r="G585">
        <v>2.3808361834829099E-9</v>
      </c>
      <c r="H585">
        <v>-2.4398851085481801</v>
      </c>
      <c r="I585">
        <v>1.1655011655011E-3</v>
      </c>
      <c r="J585">
        <v>1.12276441055639E-2</v>
      </c>
      <c r="K585">
        <v>8.6232704857614202</v>
      </c>
    </row>
    <row r="586" spans="1:11">
      <c r="A586" t="s">
        <v>1253</v>
      </c>
      <c r="B586" t="s">
        <v>1254</v>
      </c>
      <c r="C586">
        <v>42.897718427512203</v>
      </c>
      <c r="D586">
        <v>-2.2835207483093001</v>
      </c>
      <c r="E586">
        <v>0.77605972538467305</v>
      </c>
      <c r="F586">
        <v>5.5876841320273402E-5</v>
      </c>
      <c r="G586">
        <v>3.856478026384E-4</v>
      </c>
      <c r="H586">
        <v>-2.8128971378003298</v>
      </c>
      <c r="I586">
        <v>4.6620046620046004E-3</v>
      </c>
      <c r="J586">
        <v>2.4390162255169399E-2</v>
      </c>
      <c r="K586">
        <v>3.413809138837272</v>
      </c>
    </row>
    <row r="587" spans="1:11">
      <c r="A587" t="s">
        <v>1255</v>
      </c>
      <c r="B587" t="s">
        <v>1256</v>
      </c>
      <c r="C587">
        <v>15.842092722613399</v>
      </c>
      <c r="D587">
        <v>-2.2810844680232099</v>
      </c>
      <c r="E587">
        <v>0.77973067711708999</v>
      </c>
      <c r="F587">
        <v>5.9219558323790097E-5</v>
      </c>
      <c r="G587">
        <v>4.0493777456150002E-4</v>
      </c>
      <c r="H587">
        <v>-2.8302665897447699</v>
      </c>
      <c r="I587">
        <v>2.3310023310023002E-3</v>
      </c>
      <c r="J587">
        <v>1.6330464407387502E-2</v>
      </c>
      <c r="K587">
        <v>3.392611708244158</v>
      </c>
    </row>
    <row r="588" spans="1:11">
      <c r="A588" t="s">
        <v>1257</v>
      </c>
      <c r="B588" t="s">
        <v>1258</v>
      </c>
      <c r="C588">
        <v>89.691880502753904</v>
      </c>
      <c r="D588">
        <v>-2.2796476290415399</v>
      </c>
      <c r="E588">
        <v>0.41886021173882798</v>
      </c>
      <c r="F588">
        <v>7.3535536937439502E-10</v>
      </c>
      <c r="G588">
        <v>1.82335560178736E-8</v>
      </c>
      <c r="H588">
        <v>-2.4296659873453201</v>
      </c>
      <c r="I588">
        <v>1.1655011655011E-3</v>
      </c>
      <c r="J588">
        <v>1.12276441055639E-2</v>
      </c>
      <c r="K588">
        <v>7.7391286243600996</v>
      </c>
    </row>
    <row r="589" spans="1:11">
      <c r="A589" t="s">
        <v>1259</v>
      </c>
      <c r="B589" t="s">
        <v>1260</v>
      </c>
      <c r="C589">
        <v>172.79428709066499</v>
      </c>
      <c r="D589">
        <v>-2.2784327391808201</v>
      </c>
      <c r="E589">
        <v>0.56434182236179098</v>
      </c>
      <c r="F589">
        <v>8.4244623360889299E-7</v>
      </c>
      <c r="G589">
        <v>1.01088885906705E-5</v>
      </c>
      <c r="H589">
        <v>-2.5770979526109499</v>
      </c>
      <c r="I589">
        <v>4.6620046620046004E-3</v>
      </c>
      <c r="J589">
        <v>2.4390162255169399E-2</v>
      </c>
      <c r="K589">
        <v>4.9952965897573396</v>
      </c>
    </row>
    <row r="590" spans="1:11">
      <c r="A590" t="s">
        <v>1261</v>
      </c>
      <c r="B590" t="s">
        <v>1262</v>
      </c>
      <c r="C590">
        <v>125.82941172579601</v>
      </c>
      <c r="D590">
        <v>-2.2758297288175902</v>
      </c>
      <c r="E590">
        <v>0.411922236264821</v>
      </c>
      <c r="F590">
        <v>4.5923816282300601E-10</v>
      </c>
      <c r="G590">
        <v>1.19683426496289E-8</v>
      </c>
      <c r="H590">
        <v>-2.4254382964985299</v>
      </c>
      <c r="I590">
        <v>1.1655011655011E-3</v>
      </c>
      <c r="J590">
        <v>1.12276441055639E-2</v>
      </c>
      <c r="K590">
        <v>7.9219659855965228</v>
      </c>
    </row>
    <row r="591" spans="1:11">
      <c r="A591" t="s">
        <v>1263</v>
      </c>
      <c r="B591" t="s">
        <v>1264</v>
      </c>
      <c r="C591">
        <v>54.072347728278402</v>
      </c>
      <c r="D591">
        <v>-2.2729575646187099</v>
      </c>
      <c r="E591">
        <v>0.60821219145180905</v>
      </c>
      <c r="F591">
        <v>2.9824062373062698E-6</v>
      </c>
      <c r="G591">
        <v>3.052513817368E-5</v>
      </c>
      <c r="H591">
        <v>-2.6315578440578502</v>
      </c>
      <c r="I591">
        <v>4.6620046620046004E-3</v>
      </c>
      <c r="J591">
        <v>2.4390162255169399E-2</v>
      </c>
      <c r="K591">
        <v>4.515342361521296</v>
      </c>
    </row>
    <row r="592" spans="1:11">
      <c r="A592" t="s">
        <v>1265</v>
      </c>
      <c r="B592" t="s">
        <v>1266</v>
      </c>
      <c r="C592">
        <v>44.590469922878</v>
      </c>
      <c r="D592">
        <v>-2.2726042538817701</v>
      </c>
      <c r="E592">
        <v>0.67243282280744199</v>
      </c>
      <c r="F592">
        <v>1.20038326670847E-5</v>
      </c>
      <c r="G592">
        <v>1.03216747323E-4</v>
      </c>
      <c r="H592">
        <v>-2.6660092775003599</v>
      </c>
      <c r="I592">
        <v>4.6620046620046004E-3</v>
      </c>
      <c r="J592">
        <v>2.4390162255169399E-2</v>
      </c>
      <c r="K592">
        <v>3.9862498310045891</v>
      </c>
    </row>
    <row r="593" spans="1:11">
      <c r="A593" t="s">
        <v>1267</v>
      </c>
      <c r="B593" t="s">
        <v>1268</v>
      </c>
      <c r="C593">
        <v>60.139055929742803</v>
      </c>
      <c r="D593">
        <v>-2.2685175412310401</v>
      </c>
      <c r="E593">
        <v>0.46928609288468998</v>
      </c>
      <c r="F593">
        <v>1.96447911405197E-8</v>
      </c>
      <c r="G593">
        <v>3.59458233164463E-7</v>
      </c>
      <c r="H593">
        <v>-2.4573271824909901</v>
      </c>
      <c r="I593">
        <v>1.1655011655011E-3</v>
      </c>
      <c r="J593">
        <v>1.12276441055639E-2</v>
      </c>
      <c r="K593">
        <v>6.4443515646969143</v>
      </c>
    </row>
    <row r="594" spans="1:11">
      <c r="A594" t="s">
        <v>1269</v>
      </c>
      <c r="B594" t="s">
        <v>1270</v>
      </c>
      <c r="C594">
        <v>63.140540236517197</v>
      </c>
      <c r="D594">
        <v>-2.2684896341988501</v>
      </c>
      <c r="E594">
        <v>0.417423475379398</v>
      </c>
      <c r="F594">
        <v>7.7156751382414006E-10</v>
      </c>
      <c r="G594">
        <v>1.8989669015038399E-8</v>
      </c>
      <c r="H594">
        <v>-2.4277633907310898</v>
      </c>
      <c r="I594">
        <v>1.1655011655011E-3</v>
      </c>
      <c r="J594">
        <v>1.12276441055639E-2</v>
      </c>
      <c r="K594">
        <v>7.7214826048361864</v>
      </c>
    </row>
    <row r="595" spans="1:11">
      <c r="A595" t="s">
        <v>1271</v>
      </c>
      <c r="B595" t="s">
        <v>1272</v>
      </c>
      <c r="C595">
        <v>1218.63591260405</v>
      </c>
      <c r="D595">
        <v>-2.2662126380394199</v>
      </c>
      <c r="E595">
        <v>0.43435650080371402</v>
      </c>
      <c r="F595">
        <v>2.5894411823220399E-9</v>
      </c>
      <c r="G595">
        <v>5.8731017945908897E-8</v>
      </c>
      <c r="H595">
        <v>-2.44577064839743</v>
      </c>
      <c r="I595">
        <v>1.1655011655011E-3</v>
      </c>
      <c r="J595">
        <v>1.12276441055639E-2</v>
      </c>
      <c r="K595">
        <v>7.2311324717526517</v>
      </c>
    </row>
    <row r="596" spans="1:11">
      <c r="A596" t="s">
        <v>1273</v>
      </c>
      <c r="B596" t="s">
        <v>1274</v>
      </c>
      <c r="C596">
        <v>18.720805061054101</v>
      </c>
      <c r="D596">
        <v>-2.2615165057684901</v>
      </c>
      <c r="E596">
        <v>0.563541649191452</v>
      </c>
      <c r="F596">
        <v>9.4354969622223996E-7</v>
      </c>
      <c r="G596">
        <v>1.11675699034863E-5</v>
      </c>
      <c r="H596">
        <v>-2.5194479189333299</v>
      </c>
      <c r="I596">
        <v>1.1655011655011E-3</v>
      </c>
      <c r="J596">
        <v>1.12276441055639E-2</v>
      </c>
      <c r="K596">
        <v>4.9520413203780986</v>
      </c>
    </row>
    <row r="597" spans="1:11">
      <c r="A597" t="s">
        <v>1275</v>
      </c>
      <c r="B597" t="s">
        <v>1276</v>
      </c>
      <c r="C597">
        <v>192.29451897672001</v>
      </c>
      <c r="D597">
        <v>-2.2568587237984001</v>
      </c>
      <c r="E597">
        <v>0.67714415030363595</v>
      </c>
      <c r="F597">
        <v>1.44134978916432E-5</v>
      </c>
      <c r="G597">
        <v>1.205275259485E-4</v>
      </c>
      <c r="H597">
        <v>-2.6734541257208302</v>
      </c>
      <c r="I597">
        <v>2.3310023310023002E-3</v>
      </c>
      <c r="J597">
        <v>1.6330464407387502E-2</v>
      </c>
      <c r="K597">
        <v>3.9189137580486491</v>
      </c>
    </row>
    <row r="598" spans="1:11">
      <c r="A598" t="s">
        <v>1277</v>
      </c>
      <c r="B598" t="s">
        <v>1278</v>
      </c>
      <c r="C598">
        <v>13.0613319821127</v>
      </c>
      <c r="D598">
        <v>-2.2539229568020001</v>
      </c>
      <c r="E598">
        <v>0.80093319110977002</v>
      </c>
      <c r="F598">
        <v>8.6880332128973095E-5</v>
      </c>
      <c r="G598">
        <v>5.5817073823770001E-4</v>
      </c>
      <c r="H598">
        <v>-2.86781719813535</v>
      </c>
      <c r="I598">
        <v>8.1585081585081008E-3</v>
      </c>
      <c r="J598">
        <v>3.5715736296549401E-2</v>
      </c>
      <c r="K598">
        <v>3.253232934875339</v>
      </c>
    </row>
    <row r="599" spans="1:11">
      <c r="A599" t="s">
        <v>1279</v>
      </c>
      <c r="B599" t="s">
        <v>1280</v>
      </c>
      <c r="C599">
        <v>197.69678995899699</v>
      </c>
      <c r="D599">
        <v>-2.2500734192073999</v>
      </c>
      <c r="E599">
        <v>0.30830711113841902</v>
      </c>
      <c r="F599">
        <v>3.6952003430119503E-15</v>
      </c>
      <c r="G599">
        <v>2.32915782085837E-13</v>
      </c>
      <c r="H599">
        <v>-2.3432668376586698</v>
      </c>
      <c r="I599">
        <v>1.1655011655011E-3</v>
      </c>
      <c r="J599">
        <v>1.12276441055639E-2</v>
      </c>
      <c r="K599">
        <v>12.63280108321038</v>
      </c>
    </row>
    <row r="600" spans="1:11">
      <c r="A600" t="s">
        <v>1281</v>
      </c>
      <c r="B600" t="s">
        <v>1282</v>
      </c>
      <c r="C600">
        <v>442.04396071486701</v>
      </c>
      <c r="D600">
        <v>-2.2495278307292699</v>
      </c>
      <c r="E600">
        <v>0.37571077559809202</v>
      </c>
      <c r="F600">
        <v>2.8997307000623901E-11</v>
      </c>
      <c r="G600">
        <v>9.5264940559776905E-10</v>
      </c>
      <c r="H600">
        <v>-2.3860227128898601</v>
      </c>
      <c r="I600">
        <v>1.1655011655011E-3</v>
      </c>
      <c r="J600">
        <v>1.12276441055639E-2</v>
      </c>
      <c r="K600">
        <v>9.0210668991816672</v>
      </c>
    </row>
    <row r="601" spans="1:11">
      <c r="A601" t="s">
        <v>1283</v>
      </c>
      <c r="B601" t="s">
        <v>1284</v>
      </c>
      <c r="C601">
        <v>321.059063867806</v>
      </c>
      <c r="D601">
        <v>-2.24871387750528</v>
      </c>
      <c r="E601">
        <v>0.87761666916877101</v>
      </c>
      <c r="F601">
        <v>1.9159442616260001E-4</v>
      </c>
      <c r="G601">
        <v>1.0941116519581999E-3</v>
      </c>
      <c r="H601">
        <v>-2.9102001661610499</v>
      </c>
      <c r="I601">
        <v>2.3310023310023002E-3</v>
      </c>
      <c r="J601">
        <v>1.6330464407387502E-2</v>
      </c>
      <c r="K601">
        <v>2.96093835683704</v>
      </c>
    </row>
    <row r="602" spans="1:11">
      <c r="A602" t="s">
        <v>1285</v>
      </c>
      <c r="B602" t="s">
        <v>1286</v>
      </c>
      <c r="C602">
        <v>5.5030698246455803</v>
      </c>
      <c r="D602">
        <v>-2.2437645053982198</v>
      </c>
      <c r="E602">
        <v>0.7180988821673</v>
      </c>
      <c r="F602">
        <v>3.0753198893424701E-5</v>
      </c>
      <c r="G602">
        <v>2.3122910454510001E-4</v>
      </c>
      <c r="H602">
        <v>-2.8687590843551001</v>
      </c>
      <c r="I602">
        <v>3.2316732208014999E-3</v>
      </c>
      <c r="J602">
        <v>2.1998727268851E-2</v>
      </c>
      <c r="K602">
        <v>3.6359575026571571</v>
      </c>
    </row>
    <row r="603" spans="1:11">
      <c r="A603" t="s">
        <v>1287</v>
      </c>
      <c r="B603" t="s">
        <v>1288</v>
      </c>
      <c r="C603">
        <v>47.099133673792899</v>
      </c>
      <c r="D603">
        <v>-2.24266214398728</v>
      </c>
      <c r="E603">
        <v>0.732482473594957</v>
      </c>
      <c r="F603">
        <v>3.8294632991337002E-5</v>
      </c>
      <c r="G603">
        <v>2.7898157447730002E-4</v>
      </c>
      <c r="H603">
        <v>-2.6940647716903001</v>
      </c>
      <c r="I603">
        <v>4.6620046620046004E-3</v>
      </c>
      <c r="J603">
        <v>2.4390162255169399E-2</v>
      </c>
      <c r="K603">
        <v>3.5544244790456889</v>
      </c>
    </row>
    <row r="604" spans="1:11">
      <c r="A604" t="s">
        <v>1289</v>
      </c>
      <c r="B604" t="s">
        <v>1290</v>
      </c>
      <c r="C604">
        <v>16.637448962695601</v>
      </c>
      <c r="D604">
        <v>-2.2402328448320299</v>
      </c>
      <c r="E604">
        <v>0.49983518961652901</v>
      </c>
      <c r="F604">
        <v>1.13113272529547E-7</v>
      </c>
      <c r="G604">
        <v>1.71393087928594E-6</v>
      </c>
      <c r="H604">
        <v>-2.5698469693999799</v>
      </c>
      <c r="I604">
        <v>1.1655011655011E-3</v>
      </c>
      <c r="J604">
        <v>1.12276441055639E-2</v>
      </c>
      <c r="K604">
        <v>5.7660066966193568</v>
      </c>
    </row>
    <row r="605" spans="1:11">
      <c r="A605" t="s">
        <v>1291</v>
      </c>
      <c r="B605" t="s">
        <v>1292</v>
      </c>
      <c r="C605">
        <v>16.616784220779198</v>
      </c>
      <c r="D605">
        <v>-2.2396091493597301</v>
      </c>
      <c r="E605">
        <v>0.477236220144302</v>
      </c>
      <c r="F605">
        <v>4.0488993641025601E-8</v>
      </c>
      <c r="G605">
        <v>6.7966129969142202E-7</v>
      </c>
      <c r="H605">
        <v>-2.4136253280773001</v>
      </c>
      <c r="I605">
        <v>1.1655011655011E-3</v>
      </c>
      <c r="J605">
        <v>1.12276441055639E-2</v>
      </c>
      <c r="K605">
        <v>6.1677074583533953</v>
      </c>
    </row>
    <row r="606" spans="1:11">
      <c r="A606" t="s">
        <v>1293</v>
      </c>
      <c r="B606" t="s">
        <v>1294</v>
      </c>
      <c r="C606">
        <v>1273.6157141897299</v>
      </c>
      <c r="D606">
        <v>-2.2374665086777701</v>
      </c>
      <c r="E606">
        <v>0.52001370428119897</v>
      </c>
      <c r="F606">
        <v>2.62382096789561E-7</v>
      </c>
      <c r="G606">
        <v>3.6306515664888601E-6</v>
      </c>
      <c r="H606">
        <v>-2.4949969644456398</v>
      </c>
      <c r="I606">
        <v>2.3310023310023002E-3</v>
      </c>
      <c r="J606">
        <v>1.6330464407387502E-2</v>
      </c>
      <c r="K606">
        <v>5.4400154283143687</v>
      </c>
    </row>
    <row r="607" spans="1:11">
      <c r="A607" t="s">
        <v>1295</v>
      </c>
      <c r="B607" t="s">
        <v>1296</v>
      </c>
      <c r="C607">
        <v>82.587475945796797</v>
      </c>
      <c r="D607">
        <v>-2.2365461204449502</v>
      </c>
      <c r="E607">
        <v>0.55702113569730904</v>
      </c>
      <c r="F607">
        <v>9.4761078945041602E-7</v>
      </c>
      <c r="G607">
        <v>1.12095170472741E-5</v>
      </c>
      <c r="H607">
        <v>-2.5385217596249601</v>
      </c>
      <c r="I607">
        <v>2.3310023310023002E-3</v>
      </c>
      <c r="J607">
        <v>1.6330464407387502E-2</v>
      </c>
      <c r="K607">
        <v>4.9504130982187764</v>
      </c>
    </row>
    <row r="608" spans="1:11">
      <c r="A608" t="s">
        <v>1297</v>
      </c>
      <c r="B608" t="s">
        <v>1298</v>
      </c>
      <c r="C608">
        <v>485.91057105969202</v>
      </c>
      <c r="D608">
        <v>-2.2337743315421799</v>
      </c>
      <c r="E608">
        <v>0.41000945328769001</v>
      </c>
      <c r="F608">
        <v>7.2278219242540098E-10</v>
      </c>
      <c r="G608">
        <v>1.7972576007293502E-8</v>
      </c>
      <c r="H608">
        <v>-2.3991136667080601</v>
      </c>
      <c r="I608">
        <v>1.1655011655011E-3</v>
      </c>
      <c r="J608">
        <v>1.12276441055639E-2</v>
      </c>
      <c r="K608">
        <v>7.7453896710505017</v>
      </c>
    </row>
    <row r="609" spans="1:11">
      <c r="A609" t="s">
        <v>1299</v>
      </c>
      <c r="B609" t="s">
        <v>1300</v>
      </c>
      <c r="C609">
        <v>12.3663951529138</v>
      </c>
      <c r="D609">
        <v>-2.23337851803673</v>
      </c>
      <c r="E609">
        <v>0.50596619151180899</v>
      </c>
      <c r="F609">
        <v>1.5659233969741899E-7</v>
      </c>
      <c r="G609">
        <v>2.2972880254798002E-6</v>
      </c>
      <c r="H609">
        <v>-2.4397843702484998</v>
      </c>
      <c r="I609">
        <v>1.1655011655011E-3</v>
      </c>
      <c r="J609">
        <v>1.12276441055639E-2</v>
      </c>
      <c r="K609">
        <v>5.6387845511547043</v>
      </c>
    </row>
    <row r="610" spans="1:11">
      <c r="A610" t="s">
        <v>1301</v>
      </c>
      <c r="B610" t="s">
        <v>1302</v>
      </c>
      <c r="C610">
        <v>116.844370496634</v>
      </c>
      <c r="D610">
        <v>-2.2261466600671098</v>
      </c>
      <c r="E610">
        <v>0.56086785709654596</v>
      </c>
      <c r="F610">
        <v>1.16288958645596E-6</v>
      </c>
      <c r="G610">
        <v>1.3429402788340301E-5</v>
      </c>
      <c r="H610">
        <v>-2.5094561402378401</v>
      </c>
      <c r="I610">
        <v>1.1655011655011E-3</v>
      </c>
      <c r="J610">
        <v>1.12276441055639E-2</v>
      </c>
      <c r="K610">
        <v>4.871943300175313</v>
      </c>
    </row>
    <row r="611" spans="1:11">
      <c r="A611" t="s">
        <v>1303</v>
      </c>
      <c r="B611" t="s">
        <v>1304</v>
      </c>
      <c r="C611">
        <v>9.0552829334272094</v>
      </c>
      <c r="D611">
        <v>-2.2239090060734501</v>
      </c>
      <c r="E611">
        <v>0.63387019101156195</v>
      </c>
      <c r="F611">
        <v>7.5917224400033303E-6</v>
      </c>
      <c r="G611">
        <v>6.8702553283218795E-5</v>
      </c>
      <c r="H611">
        <v>-2.6673106185184201</v>
      </c>
      <c r="I611">
        <v>1.1655011655011E-3</v>
      </c>
      <c r="J611">
        <v>1.12276441055639E-2</v>
      </c>
      <c r="K611">
        <v>4.1630271223843058</v>
      </c>
    </row>
    <row r="612" spans="1:11">
      <c r="A612" t="s">
        <v>1305</v>
      </c>
      <c r="B612" t="s">
        <v>1306</v>
      </c>
      <c r="C612">
        <v>10.4093939681814</v>
      </c>
      <c r="D612">
        <v>-2.219715665312</v>
      </c>
      <c r="E612">
        <v>0.55481343155528595</v>
      </c>
      <c r="F612">
        <v>1.01868053671629E-6</v>
      </c>
      <c r="G612">
        <v>1.19330362385841E-5</v>
      </c>
      <c r="H612">
        <v>-2.3863684628662498</v>
      </c>
      <c r="I612">
        <v>1.1655011655011E-3</v>
      </c>
      <c r="J612">
        <v>1.12276441055639E-2</v>
      </c>
      <c r="K612">
        <v>4.9232490404961533</v>
      </c>
    </row>
    <row r="613" spans="1:11">
      <c r="A613" t="s">
        <v>1307</v>
      </c>
      <c r="B613" t="s">
        <v>1308</v>
      </c>
      <c r="C613">
        <v>22.3765117618054</v>
      </c>
      <c r="D613">
        <v>-2.2148481209660398</v>
      </c>
      <c r="E613">
        <v>0.71440388203107896</v>
      </c>
      <c r="F613">
        <v>3.4170608479152399E-5</v>
      </c>
      <c r="G613">
        <v>2.5244337432819998E-4</v>
      </c>
      <c r="H613">
        <v>-2.6697006686182201</v>
      </c>
      <c r="I613">
        <v>2.3310023310023002E-3</v>
      </c>
      <c r="J613">
        <v>1.6330464407387502E-2</v>
      </c>
      <c r="K613">
        <v>3.597836023385856</v>
      </c>
    </row>
    <row r="614" spans="1:11">
      <c r="A614" t="s">
        <v>1309</v>
      </c>
      <c r="B614" t="s">
        <v>1310</v>
      </c>
      <c r="C614">
        <v>887.53134543185001</v>
      </c>
      <c r="D614">
        <v>-2.2106481570941199</v>
      </c>
      <c r="E614">
        <v>0.34816315165518102</v>
      </c>
      <c r="F614">
        <v>2.9129514704161799E-12</v>
      </c>
      <c r="G614">
        <v>1.14423055675786E-10</v>
      </c>
      <c r="H614">
        <v>-2.3355028383104601</v>
      </c>
      <c r="I614">
        <v>1.1655011655011E-3</v>
      </c>
      <c r="J614">
        <v>1.12276441055639E-2</v>
      </c>
      <c r="K614">
        <v>9.9414864585506635</v>
      </c>
    </row>
    <row r="615" spans="1:11">
      <c r="A615" t="s">
        <v>1311</v>
      </c>
      <c r="C615">
        <v>18.229286975082601</v>
      </c>
      <c r="D615">
        <v>-2.20179336480569</v>
      </c>
      <c r="E615">
        <v>0.62935627177218001</v>
      </c>
      <c r="F615">
        <v>8.0123094027484395E-6</v>
      </c>
      <c r="G615">
        <v>7.2027738300080597E-5</v>
      </c>
      <c r="H615">
        <v>-2.5378528187746801</v>
      </c>
      <c r="I615">
        <v>2.3310023310023002E-3</v>
      </c>
      <c r="J615">
        <v>1.6330464407387502E-2</v>
      </c>
      <c r="K615">
        <v>4.1425002220304181</v>
      </c>
    </row>
    <row r="616" spans="1:11">
      <c r="A616" t="s">
        <v>1312</v>
      </c>
      <c r="B616" t="s">
        <v>1313</v>
      </c>
      <c r="C616">
        <v>75.072614241500105</v>
      </c>
      <c r="D616">
        <v>-2.1960031703174998</v>
      </c>
      <c r="E616">
        <v>0.56203933313246202</v>
      </c>
      <c r="F616">
        <v>1.54444343818814E-6</v>
      </c>
      <c r="G616">
        <v>1.7199880364783399E-5</v>
      </c>
      <c r="H616">
        <v>-2.4892000055492902</v>
      </c>
      <c r="I616">
        <v>1.1655011655011E-3</v>
      </c>
      <c r="J616">
        <v>1.12276441055639E-2</v>
      </c>
      <c r="K616">
        <v>4.7644745738537946</v>
      </c>
    </row>
    <row r="617" spans="1:11">
      <c r="A617" t="s">
        <v>1314</v>
      </c>
      <c r="B617" t="s">
        <v>1315</v>
      </c>
      <c r="C617">
        <v>28.0038835973067</v>
      </c>
      <c r="D617">
        <v>-2.1946890669347199</v>
      </c>
      <c r="E617">
        <v>0.47002847379509299</v>
      </c>
      <c r="F617">
        <v>4.67355227564556E-8</v>
      </c>
      <c r="G617">
        <v>7.7415304807351195E-7</v>
      </c>
      <c r="H617">
        <v>-2.4122596857264398</v>
      </c>
      <c r="I617">
        <v>1.1655011655011E-3</v>
      </c>
      <c r="J617">
        <v>1.12276441055639E-2</v>
      </c>
      <c r="K617">
        <v>6.1111731719229354</v>
      </c>
    </row>
    <row r="618" spans="1:11">
      <c r="A618" t="s">
        <v>1316</v>
      </c>
      <c r="B618" t="s">
        <v>1317</v>
      </c>
      <c r="C618">
        <v>107.717723010727</v>
      </c>
      <c r="D618">
        <v>-2.1925086086645602</v>
      </c>
      <c r="E618">
        <v>0.82945056907780101</v>
      </c>
      <c r="F618">
        <v>1.5628651963119999E-4</v>
      </c>
      <c r="G618">
        <v>9.2060869469249998E-4</v>
      </c>
      <c r="H618">
        <v>-2.81039455805531</v>
      </c>
      <c r="I618">
        <v>2.3310023310023002E-3</v>
      </c>
      <c r="J618">
        <v>1.6330464407387502E-2</v>
      </c>
      <c r="K618">
        <v>3.035924927726704</v>
      </c>
    </row>
    <row r="619" spans="1:11">
      <c r="A619" t="s">
        <v>1318</v>
      </c>
      <c r="B619" t="s">
        <v>1319</v>
      </c>
      <c r="C619">
        <v>1233.41614634184</v>
      </c>
      <c r="D619">
        <v>-2.1922477378013401</v>
      </c>
      <c r="E619">
        <v>0.42338166661895899</v>
      </c>
      <c r="F619">
        <v>3.3279711916386098E-9</v>
      </c>
      <c r="G619">
        <v>7.3259288678477103E-8</v>
      </c>
      <c r="H619">
        <v>-2.3704637570756399</v>
      </c>
      <c r="I619">
        <v>1.1655011655011E-3</v>
      </c>
      <c r="J619">
        <v>1.12276441055639E-2</v>
      </c>
      <c r="K619">
        <v>7.1351373024952798</v>
      </c>
    </row>
    <row r="620" spans="1:11">
      <c r="A620" t="s">
        <v>1320</v>
      </c>
      <c r="B620" t="s">
        <v>1321</v>
      </c>
      <c r="C620">
        <v>22.988902320637798</v>
      </c>
      <c r="D620">
        <v>-2.1836673869783501</v>
      </c>
      <c r="E620">
        <v>0.38078335381971101</v>
      </c>
      <c r="F620">
        <v>1.3954720357402999E-10</v>
      </c>
      <c r="G620">
        <v>4.0130000200208001E-9</v>
      </c>
      <c r="H620">
        <v>-2.33380794748056</v>
      </c>
      <c r="I620">
        <v>1.1655011655011E-3</v>
      </c>
      <c r="J620">
        <v>1.12276441055639E-2</v>
      </c>
      <c r="K620">
        <v>8.3965308380994728</v>
      </c>
    </row>
    <row r="621" spans="1:11">
      <c r="A621" t="s">
        <v>1322</v>
      </c>
      <c r="B621" t="s">
        <v>1323</v>
      </c>
      <c r="C621">
        <v>10.526244515411999</v>
      </c>
      <c r="D621">
        <v>-2.1826103537824602</v>
      </c>
      <c r="E621">
        <v>0.71547637816926701</v>
      </c>
      <c r="F621">
        <v>4.1613944654942502E-5</v>
      </c>
      <c r="G621">
        <v>2.9907695126050001E-4</v>
      </c>
      <c r="H621">
        <v>-2.6903188798824802</v>
      </c>
      <c r="I621">
        <v>2.3310023310023002E-3</v>
      </c>
      <c r="J621">
        <v>1.6330464407387502E-2</v>
      </c>
      <c r="K621">
        <v>3.52421705512677</v>
      </c>
    </row>
    <row r="622" spans="1:11">
      <c r="A622" t="s">
        <v>1324</v>
      </c>
      <c r="B622" t="s">
        <v>1325</v>
      </c>
      <c r="C622">
        <v>6.1406725230008803</v>
      </c>
      <c r="D622">
        <v>-2.1817063412797402</v>
      </c>
      <c r="E622">
        <v>0.60635695505034204</v>
      </c>
      <c r="F622">
        <v>5.5195132173406303E-6</v>
      </c>
      <c r="G622">
        <v>5.2034610909389899E-5</v>
      </c>
      <c r="H622">
        <v>-2.5194153765474701</v>
      </c>
      <c r="I622">
        <v>2.3310023310023002E-3</v>
      </c>
      <c r="J622">
        <v>1.6330464407387502E-2</v>
      </c>
      <c r="K622">
        <v>4.2837076885421883</v>
      </c>
    </row>
    <row r="623" spans="1:11">
      <c r="A623" t="s">
        <v>1326</v>
      </c>
      <c r="B623" t="s">
        <v>1327</v>
      </c>
      <c r="C623">
        <v>265.68531777536799</v>
      </c>
      <c r="D623">
        <v>-2.1789094062028602</v>
      </c>
      <c r="E623">
        <v>0.544819673207805</v>
      </c>
      <c r="F623">
        <v>1.05515869161196E-6</v>
      </c>
      <c r="G623">
        <v>1.23137814371486E-5</v>
      </c>
      <c r="H623">
        <v>-2.4730055534356201</v>
      </c>
      <c r="I623">
        <v>1.1655011655011E-3</v>
      </c>
      <c r="J623">
        <v>1.12276441055639E-2</v>
      </c>
      <c r="K623">
        <v>4.9096085591644414</v>
      </c>
    </row>
    <row r="624" spans="1:11">
      <c r="A624" t="s">
        <v>1328</v>
      </c>
      <c r="B624" t="s">
        <v>1329</v>
      </c>
      <c r="C624">
        <v>291.16301644442302</v>
      </c>
      <c r="D624">
        <v>-2.17393555242182</v>
      </c>
      <c r="E624">
        <v>0.74518706071682606</v>
      </c>
      <c r="F624">
        <v>6.5821720948122198E-5</v>
      </c>
      <c r="G624">
        <v>4.4240929179110002E-4</v>
      </c>
      <c r="H624">
        <v>-2.68061672010269</v>
      </c>
      <c r="I624">
        <v>2.3310023310023002E-3</v>
      </c>
      <c r="J624">
        <v>1.6330464407387502E-2</v>
      </c>
      <c r="K624">
        <v>3.3541757602494151</v>
      </c>
    </row>
    <row r="625" spans="1:11">
      <c r="A625" t="s">
        <v>1330</v>
      </c>
      <c r="B625" t="s">
        <v>1331</v>
      </c>
      <c r="C625">
        <v>654.41125241959003</v>
      </c>
      <c r="D625">
        <v>-2.1737621425781501</v>
      </c>
      <c r="E625">
        <v>0.458347274635799</v>
      </c>
      <c r="F625">
        <v>3.2906023925531998E-8</v>
      </c>
      <c r="G625">
        <v>5.6492582484347505E-7</v>
      </c>
      <c r="H625">
        <v>-2.3862638484172298</v>
      </c>
      <c r="I625">
        <v>2.3310023310023002E-3</v>
      </c>
      <c r="J625">
        <v>1.6330464407387502E-2</v>
      </c>
      <c r="K625">
        <v>6.2480085716069897</v>
      </c>
    </row>
    <row r="626" spans="1:11">
      <c r="A626" t="s">
        <v>1332</v>
      </c>
      <c r="B626" t="s">
        <v>1333</v>
      </c>
      <c r="C626">
        <v>9.6675968714390699</v>
      </c>
      <c r="D626">
        <v>-2.16951066442362</v>
      </c>
      <c r="E626">
        <v>0.49273915939674501</v>
      </c>
      <c r="F626">
        <v>1.7221211528252599E-7</v>
      </c>
      <c r="G626">
        <v>2.5010551210120599E-6</v>
      </c>
      <c r="H626">
        <v>-2.5405595355483399</v>
      </c>
      <c r="I626">
        <v>1.1655011655011E-3</v>
      </c>
      <c r="J626">
        <v>1.12276441055639E-2</v>
      </c>
      <c r="K626">
        <v>5.6018767367030931</v>
      </c>
    </row>
    <row r="627" spans="1:11">
      <c r="A627" t="s">
        <v>1334</v>
      </c>
      <c r="B627" t="s">
        <v>1335</v>
      </c>
      <c r="C627">
        <v>23.562606198765099</v>
      </c>
      <c r="D627">
        <v>-2.1615903180966201</v>
      </c>
      <c r="E627">
        <v>0.72018662584749704</v>
      </c>
      <c r="F627">
        <v>5.01024637911913E-5</v>
      </c>
      <c r="G627">
        <v>3.5066872898139998E-4</v>
      </c>
      <c r="H627">
        <v>-2.6486471474444202</v>
      </c>
      <c r="I627">
        <v>8.1585081585081008E-3</v>
      </c>
      <c r="J627">
        <v>3.5715736296549401E-2</v>
      </c>
      <c r="K627">
        <v>3.4551029607690289</v>
      </c>
    </row>
    <row r="628" spans="1:11">
      <c r="A628" t="s">
        <v>1336</v>
      </c>
      <c r="B628" t="s">
        <v>1337</v>
      </c>
      <c r="C628">
        <v>17.201880236699399</v>
      </c>
      <c r="D628">
        <v>-2.16080782955884</v>
      </c>
      <c r="E628">
        <v>0.56858640533681004</v>
      </c>
      <c r="F628">
        <v>2.4813226569006699E-6</v>
      </c>
      <c r="G628">
        <v>2.5966466780683999E-5</v>
      </c>
      <c r="H628">
        <v>-2.4772552526793401</v>
      </c>
      <c r="I628">
        <v>4.6620046620046004E-3</v>
      </c>
      <c r="J628">
        <v>2.4390162255169399E-2</v>
      </c>
      <c r="K628">
        <v>4.5855871401682817</v>
      </c>
    </row>
    <row r="629" spans="1:11">
      <c r="A629" t="s">
        <v>1338</v>
      </c>
      <c r="B629" t="s">
        <v>1339</v>
      </c>
      <c r="C629">
        <v>687.39878826488803</v>
      </c>
      <c r="D629">
        <v>-2.15920921519576</v>
      </c>
      <c r="E629">
        <v>0.41667754992608802</v>
      </c>
      <c r="F629">
        <v>3.33666725694213E-9</v>
      </c>
      <c r="G629">
        <v>7.3301880579813804E-8</v>
      </c>
      <c r="H629">
        <v>-2.3389146095942301</v>
      </c>
      <c r="I629">
        <v>1.1655011655011E-3</v>
      </c>
      <c r="J629">
        <v>1.12276441055639E-2</v>
      </c>
      <c r="K629">
        <v>7.1348848832721163</v>
      </c>
    </row>
    <row r="630" spans="1:11">
      <c r="A630" t="s">
        <v>1340</v>
      </c>
      <c r="B630" t="s">
        <v>1341</v>
      </c>
      <c r="C630">
        <v>763.50012936867404</v>
      </c>
      <c r="D630">
        <v>-2.15669423269946</v>
      </c>
      <c r="E630">
        <v>0.63182872210547003</v>
      </c>
      <c r="F630">
        <v>1.1481056020096801E-5</v>
      </c>
      <c r="G630">
        <v>9.9259863510270307E-5</v>
      </c>
      <c r="H630">
        <v>-2.5377313333745599</v>
      </c>
      <c r="I630">
        <v>2.3310023310023002E-3</v>
      </c>
      <c r="J630">
        <v>1.6330464407387502E-2</v>
      </c>
      <c r="K630">
        <v>4.0032263263256507</v>
      </c>
    </row>
    <row r="631" spans="1:11">
      <c r="A631" t="s">
        <v>1342</v>
      </c>
      <c r="B631" t="s">
        <v>1343</v>
      </c>
      <c r="C631">
        <v>99.415240989651494</v>
      </c>
      <c r="D631">
        <v>-2.15459666016966</v>
      </c>
      <c r="E631">
        <v>0.54062109445041495</v>
      </c>
      <c r="F631">
        <v>1.14266440402014E-6</v>
      </c>
      <c r="G631">
        <v>1.3228185943603199E-5</v>
      </c>
      <c r="H631">
        <v>-2.4408147698332798</v>
      </c>
      <c r="I631">
        <v>1.1655011655011E-3</v>
      </c>
      <c r="J631">
        <v>1.12276441055639E-2</v>
      </c>
      <c r="K631">
        <v>4.8784997090022681</v>
      </c>
    </row>
    <row r="632" spans="1:11">
      <c r="A632" t="s">
        <v>1344</v>
      </c>
      <c r="B632" t="s">
        <v>1345</v>
      </c>
      <c r="C632">
        <v>416.03554763746502</v>
      </c>
      <c r="D632">
        <v>-2.1524630274349801</v>
      </c>
      <c r="E632">
        <v>0.65825387904463695</v>
      </c>
      <c r="F632">
        <v>1.96109279907418E-5</v>
      </c>
      <c r="G632">
        <v>1.5644729640289999E-4</v>
      </c>
      <c r="H632">
        <v>-2.5615531298669101</v>
      </c>
      <c r="I632">
        <v>1.1655011655011E-3</v>
      </c>
      <c r="J632">
        <v>1.12276441055639E-2</v>
      </c>
      <c r="K632">
        <v>3.8056319375829659</v>
      </c>
    </row>
    <row r="633" spans="1:11">
      <c r="A633" t="s">
        <v>1346</v>
      </c>
      <c r="B633" t="s">
        <v>1347</v>
      </c>
      <c r="C633">
        <v>15.336195549232601</v>
      </c>
      <c r="D633">
        <v>-2.1520455449593099</v>
      </c>
      <c r="E633">
        <v>0.50377237461990998</v>
      </c>
      <c r="F633">
        <v>3.2095829028166601E-7</v>
      </c>
      <c r="G633">
        <v>4.3172075733110197E-6</v>
      </c>
      <c r="H633">
        <v>-2.3953548316835902</v>
      </c>
      <c r="I633">
        <v>2.3310023310023002E-3</v>
      </c>
      <c r="J633">
        <v>1.6330464407387502E-2</v>
      </c>
      <c r="K633">
        <v>5.3647970697647764</v>
      </c>
    </row>
    <row r="634" spans="1:11">
      <c r="A634" t="s">
        <v>1348</v>
      </c>
      <c r="B634" t="s">
        <v>1349</v>
      </c>
      <c r="C634">
        <v>2684.0535519876398</v>
      </c>
      <c r="D634">
        <v>-2.1498742105028201</v>
      </c>
      <c r="E634">
        <v>0.54273131174105005</v>
      </c>
      <c r="F634">
        <v>1.2729118649260399E-6</v>
      </c>
      <c r="G634">
        <v>1.4503703608613399E-5</v>
      </c>
      <c r="H634">
        <v>-2.4399664130677898</v>
      </c>
      <c r="I634">
        <v>1.1655011655011E-3</v>
      </c>
      <c r="J634">
        <v>1.12276441055639E-2</v>
      </c>
      <c r="K634">
        <v>4.8385210838752419</v>
      </c>
    </row>
    <row r="635" spans="1:11">
      <c r="A635" t="s">
        <v>1350</v>
      </c>
      <c r="B635" t="s">
        <v>1351</v>
      </c>
      <c r="C635">
        <v>506.72121426711499</v>
      </c>
      <c r="D635">
        <v>-2.14760640711819</v>
      </c>
      <c r="E635">
        <v>0.75313521763184399</v>
      </c>
      <c r="F635">
        <v>8.3643365604614398E-5</v>
      </c>
      <c r="G635">
        <v>5.40095025731E-4</v>
      </c>
      <c r="H635">
        <v>-2.6678401047175302</v>
      </c>
      <c r="I635">
        <v>8.1585081585081008E-3</v>
      </c>
      <c r="J635">
        <v>3.5715736296549401E-2</v>
      </c>
      <c r="K635">
        <v>3.2675298225475911</v>
      </c>
    </row>
    <row r="636" spans="1:11">
      <c r="A636" t="s">
        <v>1352</v>
      </c>
      <c r="B636" t="s">
        <v>1353</v>
      </c>
      <c r="C636">
        <v>7.5066033173759497</v>
      </c>
      <c r="D636">
        <v>-2.14737056823608</v>
      </c>
      <c r="E636">
        <v>0.75142878537671998</v>
      </c>
      <c r="F636">
        <v>8.1988356598954902E-5</v>
      </c>
      <c r="G636">
        <v>5.3098970613350003E-4</v>
      </c>
      <c r="H636">
        <v>-2.5489041429363501</v>
      </c>
      <c r="I636">
        <v>2.3310023310023002E-3</v>
      </c>
      <c r="J636">
        <v>1.6330464407387502E-2</v>
      </c>
      <c r="K636">
        <v>3.2749138981515848</v>
      </c>
    </row>
    <row r="637" spans="1:11">
      <c r="A637" t="s">
        <v>1354</v>
      </c>
      <c r="B637" t="s">
        <v>1355</v>
      </c>
      <c r="C637">
        <v>77.017501192676505</v>
      </c>
      <c r="D637">
        <v>-2.14589626032474</v>
      </c>
      <c r="E637">
        <v>0.35283303437288499</v>
      </c>
      <c r="F637">
        <v>1.7031121822316198E-11</v>
      </c>
      <c r="G637">
        <v>5.8709986402747402E-10</v>
      </c>
      <c r="H637">
        <v>-2.2824897359846501</v>
      </c>
      <c r="I637">
        <v>1.1655011655011E-3</v>
      </c>
      <c r="J637">
        <v>1.12276441055639E-2</v>
      </c>
      <c r="K637">
        <v>9.2312880202050724</v>
      </c>
    </row>
    <row r="638" spans="1:11">
      <c r="A638" t="s">
        <v>1356</v>
      </c>
      <c r="B638" t="s">
        <v>1357</v>
      </c>
      <c r="C638">
        <v>40.7385478653433</v>
      </c>
      <c r="D638">
        <v>-2.1420374602140901</v>
      </c>
      <c r="E638">
        <v>0.65557589391322901</v>
      </c>
      <c r="F638">
        <v>1.9974712644742699E-5</v>
      </c>
      <c r="G638">
        <v>1.5905681023720001E-4</v>
      </c>
      <c r="H638">
        <v>-2.5264778131749002</v>
      </c>
      <c r="I638">
        <v>2.3310023310023002E-3</v>
      </c>
      <c r="J638">
        <v>1.6330464407387502E-2</v>
      </c>
      <c r="K638">
        <v>3.7984477312399401</v>
      </c>
    </row>
    <row r="639" spans="1:11">
      <c r="A639" t="s">
        <v>1358</v>
      </c>
      <c r="B639" t="s">
        <v>1359</v>
      </c>
      <c r="C639">
        <v>404.73127058065103</v>
      </c>
      <c r="D639">
        <v>-2.1264417288408199</v>
      </c>
      <c r="E639">
        <v>0.35298812869595497</v>
      </c>
      <c r="F639">
        <v>2.49372563773356E-11</v>
      </c>
      <c r="G639">
        <v>8.2941023288755602E-10</v>
      </c>
      <c r="H639">
        <v>-2.2543041854880501</v>
      </c>
      <c r="I639">
        <v>1.1655011655011E-3</v>
      </c>
      <c r="J639">
        <v>1.12276441055639E-2</v>
      </c>
      <c r="K639">
        <v>9.0812306108104561</v>
      </c>
    </row>
    <row r="640" spans="1:11">
      <c r="A640" t="s">
        <v>1360</v>
      </c>
      <c r="B640" t="s">
        <v>1361</v>
      </c>
      <c r="C640">
        <v>7.41722072402173</v>
      </c>
      <c r="D640">
        <v>-2.1257420919383199</v>
      </c>
      <c r="E640">
        <v>0.799476556347544</v>
      </c>
      <c r="F640">
        <v>1.5781405437940001E-4</v>
      </c>
      <c r="G640">
        <v>9.2859759595920004E-4</v>
      </c>
      <c r="H640">
        <v>-2.5265327601255598</v>
      </c>
      <c r="I640">
        <v>8.1585081585081008E-3</v>
      </c>
      <c r="J640">
        <v>3.5715736296549401E-2</v>
      </c>
      <c r="K640">
        <v>3.0321724450107941</v>
      </c>
    </row>
    <row r="641" spans="1:11">
      <c r="A641" t="s">
        <v>1362</v>
      </c>
      <c r="B641" t="s">
        <v>1363</v>
      </c>
      <c r="C641">
        <v>53.2909796963147</v>
      </c>
      <c r="D641">
        <v>-2.1256083265253398</v>
      </c>
      <c r="E641">
        <v>0.59083674729232005</v>
      </c>
      <c r="F641">
        <v>5.8007215012115297E-6</v>
      </c>
      <c r="G641">
        <v>5.43313366353216E-5</v>
      </c>
      <c r="H641">
        <v>-2.4569421389446799</v>
      </c>
      <c r="I641">
        <v>1.1655011655011E-3</v>
      </c>
      <c r="J641">
        <v>1.12276441055639E-2</v>
      </c>
      <c r="K641">
        <v>4.264949610515627</v>
      </c>
    </row>
    <row r="642" spans="1:11">
      <c r="A642" t="s">
        <v>1364</v>
      </c>
      <c r="B642" t="s">
        <v>1365</v>
      </c>
      <c r="C642">
        <v>18.614473777967898</v>
      </c>
      <c r="D642">
        <v>-2.11957878080106</v>
      </c>
      <c r="E642">
        <v>0.35844158354564698</v>
      </c>
      <c r="F642">
        <v>4.9918055783731202E-11</v>
      </c>
      <c r="G642">
        <v>1.5529027310740899E-9</v>
      </c>
      <c r="H642">
        <v>-2.2739534214854098</v>
      </c>
      <c r="I642">
        <v>1.1655011655011E-3</v>
      </c>
      <c r="J642">
        <v>1.12276441055639E-2</v>
      </c>
      <c r="K642">
        <v>8.8088557462551833</v>
      </c>
    </row>
    <row r="643" spans="1:11">
      <c r="A643" t="s">
        <v>1366</v>
      </c>
      <c r="B643" t="s">
        <v>1367</v>
      </c>
      <c r="C643">
        <v>52.612681163369999</v>
      </c>
      <c r="D643">
        <v>-2.11941791058663</v>
      </c>
      <c r="E643">
        <v>0.56143766213416402</v>
      </c>
      <c r="F643">
        <v>2.8583414189012798E-6</v>
      </c>
      <c r="G643">
        <v>2.9345367891115701E-5</v>
      </c>
      <c r="H643">
        <v>-2.4042476751689201</v>
      </c>
      <c r="I643">
        <v>2.3310023310023002E-3</v>
      </c>
      <c r="J643">
        <v>1.6330464407387502E-2</v>
      </c>
      <c r="K643">
        <v>4.5324604415404242</v>
      </c>
    </row>
    <row r="644" spans="1:11">
      <c r="A644" t="s">
        <v>1368</v>
      </c>
      <c r="B644" t="s">
        <v>1369</v>
      </c>
      <c r="C644">
        <v>59.543602747736003</v>
      </c>
      <c r="D644">
        <v>-2.1172870966342598</v>
      </c>
      <c r="E644">
        <v>0.55225790700428101</v>
      </c>
      <c r="F644">
        <v>2.2453669498713601E-6</v>
      </c>
      <c r="G644">
        <v>2.3865829202970901E-5</v>
      </c>
      <c r="H644">
        <v>-2.41173087187101</v>
      </c>
      <c r="I644">
        <v>1.1655011655011E-3</v>
      </c>
      <c r="J644">
        <v>1.12276441055639E-2</v>
      </c>
      <c r="K644">
        <v>4.6222234717516013</v>
      </c>
    </row>
    <row r="645" spans="1:11">
      <c r="A645" t="s">
        <v>1370</v>
      </c>
      <c r="B645" t="s">
        <v>1371</v>
      </c>
      <c r="C645">
        <v>548.33082178721497</v>
      </c>
      <c r="D645">
        <v>-2.11557717141527</v>
      </c>
      <c r="E645">
        <v>0.76842976573430799</v>
      </c>
      <c r="F645">
        <v>1.1839207438270001E-4</v>
      </c>
      <c r="G645">
        <v>7.2784104021570003E-4</v>
      </c>
      <c r="H645">
        <v>-2.6612709159902099</v>
      </c>
      <c r="I645">
        <v>4.6620046620046004E-3</v>
      </c>
      <c r="J645">
        <v>2.4390162255169399E-2</v>
      </c>
      <c r="K645">
        <v>3.1379634598287831</v>
      </c>
    </row>
    <row r="646" spans="1:11">
      <c r="A646" t="s">
        <v>1372</v>
      </c>
      <c r="B646" t="s">
        <v>1373</v>
      </c>
      <c r="C646">
        <v>101.004537803716</v>
      </c>
      <c r="D646">
        <v>-2.1135201644646702</v>
      </c>
      <c r="E646">
        <v>0.43103974782891302</v>
      </c>
      <c r="F646">
        <v>1.5302931358822101E-8</v>
      </c>
      <c r="G646">
        <v>2.8614005064333398E-7</v>
      </c>
      <c r="H646">
        <v>-2.3136825303460702</v>
      </c>
      <c r="I646">
        <v>1.1655011655011E-3</v>
      </c>
      <c r="J646">
        <v>1.12276441055639E-2</v>
      </c>
      <c r="K646">
        <v>6.5434213503176029</v>
      </c>
    </row>
    <row r="647" spans="1:11">
      <c r="A647" t="s">
        <v>1374</v>
      </c>
      <c r="B647" t="s">
        <v>1375</v>
      </c>
      <c r="C647">
        <v>132.55060483052699</v>
      </c>
      <c r="D647">
        <v>-2.1099657535670802</v>
      </c>
      <c r="E647">
        <v>0.46147818643014799</v>
      </c>
      <c r="F647">
        <v>8.0956235037065996E-8</v>
      </c>
      <c r="G647">
        <v>1.26650363947237E-6</v>
      </c>
      <c r="H647">
        <v>-2.3211027168413101</v>
      </c>
      <c r="I647">
        <v>1.1655011655011E-3</v>
      </c>
      <c r="J647">
        <v>1.12276441055639E-2</v>
      </c>
      <c r="K647">
        <v>5.8973935578667236</v>
      </c>
    </row>
    <row r="648" spans="1:11">
      <c r="A648" t="s">
        <v>1376</v>
      </c>
      <c r="B648" t="s">
        <v>1377</v>
      </c>
      <c r="C648">
        <v>402.70869439550501</v>
      </c>
      <c r="D648">
        <v>-2.1089071064149598</v>
      </c>
      <c r="E648">
        <v>0.44902366780546998</v>
      </c>
      <c r="F648">
        <v>4.39282575017328E-8</v>
      </c>
      <c r="G648">
        <v>7.3268954416159405E-7</v>
      </c>
      <c r="H648">
        <v>-2.3209307918398601</v>
      </c>
      <c r="I648">
        <v>2.3310023310023002E-3</v>
      </c>
      <c r="J648">
        <v>1.6330464407387502E-2</v>
      </c>
      <c r="K648">
        <v>6.1350800060115933</v>
      </c>
    </row>
    <row r="649" spans="1:11">
      <c r="A649" t="s">
        <v>1378</v>
      </c>
      <c r="B649" t="s">
        <v>1379</v>
      </c>
      <c r="C649">
        <v>21.510049918244601</v>
      </c>
      <c r="D649">
        <v>-2.1071982091492201</v>
      </c>
      <c r="E649">
        <v>0.44992969218148798</v>
      </c>
      <c r="F649">
        <v>4.70070529913625E-8</v>
      </c>
      <c r="G649">
        <v>7.7805643512344399E-7</v>
      </c>
      <c r="H649">
        <v>-2.2853172440872598</v>
      </c>
      <c r="I649">
        <v>1.1655011655011E-3</v>
      </c>
      <c r="J649">
        <v>1.12276441055639E-2</v>
      </c>
      <c r="K649">
        <v>6.108988900987435</v>
      </c>
    </row>
    <row r="650" spans="1:11">
      <c r="A650" t="s">
        <v>1380</v>
      </c>
      <c r="B650" t="s">
        <v>1381</v>
      </c>
      <c r="C650">
        <v>6.5020118596122503</v>
      </c>
      <c r="D650">
        <v>-2.10310947420512</v>
      </c>
      <c r="E650">
        <v>0.82174619033311802</v>
      </c>
      <c r="F650">
        <v>2.189130673463E-4</v>
      </c>
      <c r="G650">
        <v>1.2273635827339E-3</v>
      </c>
      <c r="H650">
        <v>-2.6484044181508399</v>
      </c>
      <c r="I650">
        <v>4.6620046620046004E-3</v>
      </c>
      <c r="J650">
        <v>2.4390162255169399E-2</v>
      </c>
      <c r="K650">
        <v>2.911026766869544</v>
      </c>
    </row>
    <row r="651" spans="1:11">
      <c r="A651" t="s">
        <v>1382</v>
      </c>
      <c r="B651" t="s">
        <v>1383</v>
      </c>
      <c r="C651">
        <v>46.843017665529402</v>
      </c>
      <c r="D651">
        <v>-2.1025624585584901</v>
      </c>
      <c r="E651">
        <v>0.34689902838893899</v>
      </c>
      <c r="F651">
        <v>2.03005957435883E-11</v>
      </c>
      <c r="G651">
        <v>6.9101698195953705E-10</v>
      </c>
      <c r="H651">
        <v>-2.2480046028346301</v>
      </c>
      <c r="I651">
        <v>1.1655011655011E-3</v>
      </c>
      <c r="J651">
        <v>1.12276441055639E-2</v>
      </c>
      <c r="K651">
        <v>9.1605112795712511</v>
      </c>
    </row>
    <row r="652" spans="1:11">
      <c r="A652" t="s">
        <v>1384</v>
      </c>
      <c r="C652">
        <v>9.5291745892564794</v>
      </c>
      <c r="D652">
        <v>-2.0964346004449701</v>
      </c>
      <c r="E652">
        <v>0.72500284703900997</v>
      </c>
      <c r="F652">
        <v>7.68828391845371E-5</v>
      </c>
      <c r="G652">
        <v>5.0364066526830005E-4</v>
      </c>
      <c r="H652">
        <v>-2.59594474398593</v>
      </c>
      <c r="I652">
        <v>8.1330722348949003E-3</v>
      </c>
      <c r="J652">
        <v>3.5715736296549401E-2</v>
      </c>
      <c r="K652">
        <v>3.2978792110728672</v>
      </c>
    </row>
    <row r="653" spans="1:11">
      <c r="A653" t="s">
        <v>1385</v>
      </c>
      <c r="B653" t="s">
        <v>1386</v>
      </c>
      <c r="C653">
        <v>148.908490403722</v>
      </c>
      <c r="D653">
        <v>-2.0945685240560601</v>
      </c>
      <c r="E653">
        <v>0.34626906039950101</v>
      </c>
      <c r="F653">
        <v>2.2105367089751099E-11</v>
      </c>
      <c r="G653">
        <v>7.4196698855584099E-10</v>
      </c>
      <c r="H653">
        <v>-2.2260491377319398</v>
      </c>
      <c r="I653">
        <v>1.1655011655011E-3</v>
      </c>
      <c r="J653">
        <v>1.12276441055639E-2</v>
      </c>
      <c r="K653">
        <v>9.1296154168327863</v>
      </c>
    </row>
    <row r="654" spans="1:11">
      <c r="A654" t="s">
        <v>1387</v>
      </c>
      <c r="B654" t="s">
        <v>1388</v>
      </c>
      <c r="C654">
        <v>51.101223912294003</v>
      </c>
      <c r="D654">
        <v>-2.0938064008633201</v>
      </c>
      <c r="E654">
        <v>0.64742304413855101</v>
      </c>
      <c r="F654">
        <v>2.3593304138403501E-5</v>
      </c>
      <c r="G654">
        <v>1.8375488995430001E-4</v>
      </c>
      <c r="H654">
        <v>-2.48447079056759</v>
      </c>
      <c r="I654">
        <v>1.1655011655011E-3</v>
      </c>
      <c r="J654">
        <v>1.12276441055639E-2</v>
      </c>
      <c r="K654">
        <v>3.7357610949544502</v>
      </c>
    </row>
    <row r="655" spans="1:11">
      <c r="A655" t="s">
        <v>1389</v>
      </c>
      <c r="B655" t="s">
        <v>1390</v>
      </c>
      <c r="C655">
        <v>235.144914248736</v>
      </c>
      <c r="D655">
        <v>-2.09274598147721</v>
      </c>
      <c r="E655">
        <v>0.76739757171920298</v>
      </c>
      <c r="F655">
        <v>1.314760892207E-4</v>
      </c>
      <c r="G655">
        <v>7.9680632126219995E-4</v>
      </c>
      <c r="H655">
        <v>-2.6393759555546099</v>
      </c>
      <c r="I655">
        <v>4.6620046620046004E-3</v>
      </c>
      <c r="J655">
        <v>2.4390162255169399E-2</v>
      </c>
      <c r="K655">
        <v>3.098647229204837</v>
      </c>
    </row>
    <row r="656" spans="1:11">
      <c r="A656" t="s">
        <v>1391</v>
      </c>
      <c r="B656" t="s">
        <v>1392</v>
      </c>
      <c r="C656">
        <v>4383.2307340397001</v>
      </c>
      <c r="D656">
        <v>-2.0904624138773</v>
      </c>
      <c r="E656">
        <v>0.35871404061691903</v>
      </c>
      <c r="F656">
        <v>8.7032555336376089E-11</v>
      </c>
      <c r="G656">
        <v>2.6101340212429399E-9</v>
      </c>
      <c r="H656">
        <v>-2.2306787080591</v>
      </c>
      <c r="I656">
        <v>1.1655011655011E-3</v>
      </c>
      <c r="J656">
        <v>1.12276441055639E-2</v>
      </c>
      <c r="K656">
        <v>8.5833371925881803</v>
      </c>
    </row>
    <row r="657" spans="1:11">
      <c r="A657" t="s">
        <v>1393</v>
      </c>
      <c r="B657" t="s">
        <v>1394</v>
      </c>
      <c r="C657">
        <v>771.08856071534296</v>
      </c>
      <c r="D657">
        <v>-2.0891800700750198</v>
      </c>
      <c r="E657">
        <v>0.32959376846155503</v>
      </c>
      <c r="F657">
        <v>3.46859449458899E-12</v>
      </c>
      <c r="G657">
        <v>1.33587094895512E-10</v>
      </c>
      <c r="H657">
        <v>-2.20963494201705</v>
      </c>
      <c r="I657">
        <v>1.1655011655011E-3</v>
      </c>
      <c r="J657">
        <v>1.12276441055639E-2</v>
      </c>
      <c r="K657">
        <v>9.8742354946027948</v>
      </c>
    </row>
    <row r="658" spans="1:11">
      <c r="A658" t="s">
        <v>1395</v>
      </c>
      <c r="B658" t="s">
        <v>1396</v>
      </c>
      <c r="C658">
        <v>2275.5909004755799</v>
      </c>
      <c r="D658">
        <v>-2.0847212576005401</v>
      </c>
      <c r="E658">
        <v>0.52996559664193399</v>
      </c>
      <c r="F658">
        <v>1.5257081165981999E-6</v>
      </c>
      <c r="G658">
        <v>1.7016626563395102E-5</v>
      </c>
      <c r="H658">
        <v>-2.3723787116502799</v>
      </c>
      <c r="I658">
        <v>2.3310023310023002E-3</v>
      </c>
      <c r="J658">
        <v>1.6330464407387502E-2</v>
      </c>
      <c r="K658">
        <v>4.7691265318021241</v>
      </c>
    </row>
    <row r="659" spans="1:11">
      <c r="A659" t="s">
        <v>1397</v>
      </c>
      <c r="B659" t="s">
        <v>1398</v>
      </c>
      <c r="C659">
        <v>317.98291513416598</v>
      </c>
      <c r="D659">
        <v>-2.0844665814787802</v>
      </c>
      <c r="E659">
        <v>0.66445573443810302</v>
      </c>
      <c r="F659">
        <v>3.3652034619464599E-5</v>
      </c>
      <c r="G659">
        <v>2.4963293419560001E-4</v>
      </c>
      <c r="H659">
        <v>-2.51806651327996</v>
      </c>
      <c r="I659">
        <v>1.1655011655011E-3</v>
      </c>
      <c r="J659">
        <v>1.12276441055639E-2</v>
      </c>
      <c r="K659">
        <v>3.6026981185254172</v>
      </c>
    </row>
    <row r="660" spans="1:11">
      <c r="A660" t="s">
        <v>1399</v>
      </c>
      <c r="B660" t="s">
        <v>1400</v>
      </c>
      <c r="C660">
        <v>51.294372324387503</v>
      </c>
      <c r="D660">
        <v>-2.0839353876590199</v>
      </c>
      <c r="E660">
        <v>0.82416771475621897</v>
      </c>
      <c r="F660">
        <v>2.4477287175989998E-4</v>
      </c>
      <c r="G660">
        <v>1.3467166146587E-3</v>
      </c>
      <c r="H660">
        <v>-2.6921611714321498</v>
      </c>
      <c r="I660">
        <v>4.6620046620046004E-3</v>
      </c>
      <c r="J660">
        <v>2.4390162255169399E-2</v>
      </c>
      <c r="K660">
        <v>2.87072378188501</v>
      </c>
    </row>
    <row r="661" spans="1:11">
      <c r="A661" t="s">
        <v>1401</v>
      </c>
      <c r="B661" t="s">
        <v>1402</v>
      </c>
      <c r="C661">
        <v>11.835098733502599</v>
      </c>
      <c r="D661">
        <v>-2.0828431352007599</v>
      </c>
      <c r="E661">
        <v>0.51988715974590305</v>
      </c>
      <c r="F661">
        <v>1.11973912788352E-6</v>
      </c>
      <c r="G661">
        <v>1.3018393302894499E-5</v>
      </c>
      <c r="H661">
        <v>-2.32523276697051</v>
      </c>
      <c r="I661">
        <v>2.3310023310023002E-3</v>
      </c>
      <c r="J661">
        <v>1.6330464407387502E-2</v>
      </c>
      <c r="K661">
        <v>4.8854426119847503</v>
      </c>
    </row>
    <row r="662" spans="1:11">
      <c r="A662" t="s">
        <v>1403</v>
      </c>
      <c r="B662" t="s">
        <v>1404</v>
      </c>
      <c r="C662">
        <v>391.90948144201502</v>
      </c>
      <c r="D662">
        <v>-2.0824440769723598</v>
      </c>
      <c r="E662">
        <v>0.311824234266663</v>
      </c>
      <c r="F662">
        <v>3.5716479285082499E-13</v>
      </c>
      <c r="G662">
        <v>1.6304008849230399E-11</v>
      </c>
      <c r="H662">
        <v>-2.1858967191981198</v>
      </c>
      <c r="I662">
        <v>1.1655011655011E-3</v>
      </c>
      <c r="J662">
        <v>1.12276441055639E-2</v>
      </c>
      <c r="K662">
        <v>10.787705597618141</v>
      </c>
    </row>
    <row r="663" spans="1:11">
      <c r="A663" t="s">
        <v>1405</v>
      </c>
      <c r="B663" t="s">
        <v>1406</v>
      </c>
      <c r="C663">
        <v>10.7213472602701</v>
      </c>
      <c r="D663">
        <v>-2.0803562679322698</v>
      </c>
      <c r="E663">
        <v>0.46179647688056502</v>
      </c>
      <c r="F663">
        <v>1.15740906495048E-7</v>
      </c>
      <c r="G663">
        <v>1.74885719549277E-6</v>
      </c>
      <c r="H663">
        <v>-2.2711553617072902</v>
      </c>
      <c r="I663">
        <v>1.1655011655011E-3</v>
      </c>
      <c r="J663">
        <v>1.12276441055639E-2</v>
      </c>
      <c r="K663">
        <v>5.7572456517800594</v>
      </c>
    </row>
    <row r="664" spans="1:11">
      <c r="A664" t="s">
        <v>1407</v>
      </c>
      <c r="B664" t="s">
        <v>1408</v>
      </c>
      <c r="C664">
        <v>269.69788820945701</v>
      </c>
      <c r="D664">
        <v>-2.07759784430587</v>
      </c>
      <c r="E664">
        <v>0.47983316371666801</v>
      </c>
      <c r="F664">
        <v>2.6491689275058498E-7</v>
      </c>
      <c r="G664">
        <v>3.65406678467617E-6</v>
      </c>
      <c r="H664">
        <v>-2.31686867483976</v>
      </c>
      <c r="I664">
        <v>1.1655011655011E-3</v>
      </c>
      <c r="J664">
        <v>1.12276441055639E-2</v>
      </c>
      <c r="K664">
        <v>5.4372235193941867</v>
      </c>
    </row>
    <row r="665" spans="1:11">
      <c r="A665" t="s">
        <v>1409</v>
      </c>
      <c r="B665" t="s">
        <v>1410</v>
      </c>
      <c r="C665">
        <v>223.93155765252601</v>
      </c>
      <c r="D665">
        <v>-2.0774965755775101</v>
      </c>
      <c r="E665">
        <v>0.48514934113259001</v>
      </c>
      <c r="F665">
        <v>3.2996093052133698E-7</v>
      </c>
      <c r="G665">
        <v>4.4169677046367299E-6</v>
      </c>
      <c r="H665">
        <v>-2.3146189432180599</v>
      </c>
      <c r="I665">
        <v>1.1655011655011E-3</v>
      </c>
      <c r="J665">
        <v>1.12276441055639E-2</v>
      </c>
      <c r="K665">
        <v>5.3548757761433148</v>
      </c>
    </row>
    <row r="666" spans="1:11">
      <c r="A666" t="s">
        <v>1411</v>
      </c>
      <c r="B666" t="s">
        <v>1412</v>
      </c>
      <c r="C666">
        <v>38.955739217367103</v>
      </c>
      <c r="D666">
        <v>-2.0764517879825402</v>
      </c>
      <c r="E666">
        <v>0.35233346537711502</v>
      </c>
      <c r="F666">
        <v>5.9327231046467893E-11</v>
      </c>
      <c r="G666">
        <v>1.8246700011071801E-9</v>
      </c>
      <c r="H666">
        <v>-2.2089391454858802</v>
      </c>
      <c r="I666">
        <v>1.1655011655011E-3</v>
      </c>
      <c r="J666">
        <v>1.12276441055639E-2</v>
      </c>
      <c r="K666">
        <v>8.7388156680059197</v>
      </c>
    </row>
    <row r="667" spans="1:11">
      <c r="A667" t="s">
        <v>1413</v>
      </c>
      <c r="B667" t="s">
        <v>1414</v>
      </c>
      <c r="C667">
        <v>27.2598760338192</v>
      </c>
      <c r="D667">
        <v>-2.07390357757513</v>
      </c>
      <c r="E667">
        <v>0.68950569584691102</v>
      </c>
      <c r="F667">
        <v>5.3242718537788998E-5</v>
      </c>
      <c r="G667">
        <v>3.691915145682E-4</v>
      </c>
      <c r="H667">
        <v>-2.5894581638607601</v>
      </c>
      <c r="I667">
        <v>2.3310023310023002E-3</v>
      </c>
      <c r="J667">
        <v>1.6330464407387502E-2</v>
      </c>
      <c r="K667">
        <v>3.432748289278186</v>
      </c>
    </row>
    <row r="668" spans="1:11">
      <c r="A668" t="s">
        <v>1415</v>
      </c>
      <c r="B668" t="s">
        <v>1416</v>
      </c>
      <c r="C668">
        <v>36.448160979285603</v>
      </c>
      <c r="D668">
        <v>-2.0695812314887001</v>
      </c>
      <c r="E668">
        <v>0.85031387967452698</v>
      </c>
      <c r="F668">
        <v>3.2878835201270002E-4</v>
      </c>
      <c r="G668">
        <v>1.7291093467603001E-3</v>
      </c>
      <c r="H668">
        <v>-2.70351994315845</v>
      </c>
      <c r="I668">
        <v>8.1585081585081008E-3</v>
      </c>
      <c r="J668">
        <v>3.5715736296549401E-2</v>
      </c>
      <c r="K668">
        <v>2.7621775416057668</v>
      </c>
    </row>
    <row r="669" spans="1:11">
      <c r="A669" t="s">
        <v>1417</v>
      </c>
      <c r="B669" t="s">
        <v>1418</v>
      </c>
      <c r="C669">
        <v>541.41051850080999</v>
      </c>
      <c r="D669">
        <v>-2.0677021073317698</v>
      </c>
      <c r="E669">
        <v>0.343740773169178</v>
      </c>
      <c r="F669">
        <v>2.8249472038055799E-11</v>
      </c>
      <c r="G669">
        <v>9.3090167507775806E-10</v>
      </c>
      <c r="H669">
        <v>-2.2020224613301802</v>
      </c>
      <c r="I669">
        <v>1.1655011655011E-3</v>
      </c>
      <c r="J669">
        <v>1.12276441055639E-2</v>
      </c>
      <c r="K669">
        <v>9.0310961882197809</v>
      </c>
    </row>
    <row r="670" spans="1:11">
      <c r="A670" t="s">
        <v>1419</v>
      </c>
      <c r="B670" t="s">
        <v>1420</v>
      </c>
      <c r="C670">
        <v>1514.2107580844799</v>
      </c>
      <c r="D670">
        <v>-2.0664038216062499</v>
      </c>
      <c r="E670">
        <v>0.29369382172834402</v>
      </c>
      <c r="F670">
        <v>2.92758423639374E-14</v>
      </c>
      <c r="G670">
        <v>1.5790748506896899E-12</v>
      </c>
      <c r="H670">
        <v>-2.1642754531122801</v>
      </c>
      <c r="I670">
        <v>1.1655011655011E-3</v>
      </c>
      <c r="J670">
        <v>1.12276441055639E-2</v>
      </c>
      <c r="K670">
        <v>11.80159728324627</v>
      </c>
    </row>
    <row r="671" spans="1:11">
      <c r="A671" t="s">
        <v>1421</v>
      </c>
      <c r="B671" t="s">
        <v>1422</v>
      </c>
      <c r="C671">
        <v>196.852475023176</v>
      </c>
      <c r="D671">
        <v>-2.0655457854005199</v>
      </c>
      <c r="E671">
        <v>0.48443882663911803</v>
      </c>
      <c r="F671">
        <v>3.6398168490727502E-7</v>
      </c>
      <c r="G671">
        <v>4.8182019986840296E-6</v>
      </c>
      <c r="H671">
        <v>-2.3048896955503202</v>
      </c>
      <c r="I671">
        <v>1.1655011655011E-3</v>
      </c>
      <c r="J671">
        <v>1.12276441055639E-2</v>
      </c>
      <c r="K671">
        <v>5.3171149965595799</v>
      </c>
    </row>
    <row r="672" spans="1:11">
      <c r="A672" t="s">
        <v>1423</v>
      </c>
      <c r="B672" t="s">
        <v>1424</v>
      </c>
      <c r="C672">
        <v>124.798562011564</v>
      </c>
      <c r="D672">
        <v>-2.0630613774531898</v>
      </c>
      <c r="E672">
        <v>0.54614306296458104</v>
      </c>
      <c r="F672">
        <v>3.0018831411667399E-6</v>
      </c>
      <c r="G672">
        <v>3.0659365120074602E-5</v>
      </c>
      <c r="H672">
        <v>-2.3636077118068202</v>
      </c>
      <c r="I672">
        <v>2.3310023310023002E-3</v>
      </c>
      <c r="J672">
        <v>1.6330464407387502E-2</v>
      </c>
      <c r="K672">
        <v>4.5134368425574118</v>
      </c>
    </row>
    <row r="673" spans="1:11">
      <c r="A673" t="s">
        <v>1425</v>
      </c>
      <c r="B673" t="s">
        <v>1426</v>
      </c>
      <c r="C673">
        <v>8.7852932236953798</v>
      </c>
      <c r="D673">
        <v>-2.0626377684172099</v>
      </c>
      <c r="E673">
        <v>0.84129684459037601</v>
      </c>
      <c r="F673">
        <v>3.1424560746299998E-4</v>
      </c>
      <c r="G673">
        <v>1.6663701410176001E-3</v>
      </c>
      <c r="H673">
        <v>-2.6098427076575499</v>
      </c>
      <c r="I673">
        <v>8.1585081585081008E-3</v>
      </c>
      <c r="J673">
        <v>3.5715736296549401E-2</v>
      </c>
      <c r="K673">
        <v>2.7782285249298919</v>
      </c>
    </row>
    <row r="674" spans="1:11">
      <c r="A674" t="s">
        <v>1427</v>
      </c>
      <c r="B674" t="s">
        <v>1428</v>
      </c>
      <c r="C674">
        <v>1581.53518832756</v>
      </c>
      <c r="D674">
        <v>-2.06074820669116</v>
      </c>
      <c r="E674">
        <v>0.524634080782447</v>
      </c>
      <c r="F674">
        <v>1.6062133651385799E-6</v>
      </c>
      <c r="G674">
        <v>1.7796384464128699E-5</v>
      </c>
      <c r="H674">
        <v>-2.3454474172340598</v>
      </c>
      <c r="I674">
        <v>1.1655011655011E-3</v>
      </c>
      <c r="J674">
        <v>1.12276441055639E-2</v>
      </c>
      <c r="K674">
        <v>4.749668220543346</v>
      </c>
    </row>
    <row r="675" spans="1:11">
      <c r="A675" t="s">
        <v>1429</v>
      </c>
      <c r="B675" t="s">
        <v>1430</v>
      </c>
      <c r="C675">
        <v>47.306223557183301</v>
      </c>
      <c r="D675">
        <v>-2.0595364357330799</v>
      </c>
      <c r="E675">
        <v>0.43623280734604802</v>
      </c>
      <c r="F675">
        <v>4.1169989864757301E-8</v>
      </c>
      <c r="G675">
        <v>6.8933505037647395E-7</v>
      </c>
      <c r="H675">
        <v>-2.2675984036198198</v>
      </c>
      <c r="I675">
        <v>1.1655011655011E-3</v>
      </c>
      <c r="J675">
        <v>1.12276441055639E-2</v>
      </c>
      <c r="K675">
        <v>6.1615696385258536</v>
      </c>
    </row>
    <row r="676" spans="1:11">
      <c r="A676" t="s">
        <v>1431</v>
      </c>
      <c r="B676" t="s">
        <v>1432</v>
      </c>
      <c r="C676">
        <v>48.786623421606997</v>
      </c>
      <c r="D676">
        <v>-2.0593797856168301</v>
      </c>
      <c r="E676">
        <v>0.54968937002643403</v>
      </c>
      <c r="F676">
        <v>3.4229854970157602E-6</v>
      </c>
      <c r="G676">
        <v>3.4441111151643998E-5</v>
      </c>
      <c r="H676">
        <v>-2.3804754812485598</v>
      </c>
      <c r="I676">
        <v>1.1655011655011E-3</v>
      </c>
      <c r="J676">
        <v>1.12276441055639E-2</v>
      </c>
      <c r="K676">
        <v>4.4629228456259584</v>
      </c>
    </row>
    <row r="677" spans="1:11">
      <c r="A677" t="s">
        <v>1433</v>
      </c>
      <c r="B677" t="s">
        <v>1434</v>
      </c>
      <c r="C677">
        <v>36.868242912918099</v>
      </c>
      <c r="D677">
        <v>-2.0591806591504298</v>
      </c>
      <c r="E677">
        <v>0.60818314106570603</v>
      </c>
      <c r="F677">
        <v>1.4012283196935401E-5</v>
      </c>
      <c r="G677">
        <v>1.175351398681E-4</v>
      </c>
      <c r="H677">
        <v>-2.4642883967917801</v>
      </c>
      <c r="I677">
        <v>8.1585081585081008E-3</v>
      </c>
      <c r="J677">
        <v>3.5715736296549401E-2</v>
      </c>
      <c r="K677">
        <v>3.9298322715262031</v>
      </c>
    </row>
    <row r="678" spans="1:11">
      <c r="A678" t="s">
        <v>1435</v>
      </c>
      <c r="B678" t="s">
        <v>1436</v>
      </c>
      <c r="C678">
        <v>6.2495072851744604</v>
      </c>
      <c r="D678">
        <v>-2.0569095175091099</v>
      </c>
      <c r="E678">
        <v>0.62243162121687201</v>
      </c>
      <c r="F678">
        <v>1.8975433366739301E-5</v>
      </c>
      <c r="G678">
        <v>1.5233036715689999E-4</v>
      </c>
      <c r="H678">
        <v>-2.49612656356976</v>
      </c>
      <c r="I678">
        <v>1.1655011655011E-3</v>
      </c>
      <c r="J678">
        <v>1.12276441055639E-2</v>
      </c>
      <c r="K678">
        <v>3.817213511148275</v>
      </c>
    </row>
    <row r="679" spans="1:11">
      <c r="A679" t="s">
        <v>1437</v>
      </c>
      <c r="B679" t="s">
        <v>1438</v>
      </c>
      <c r="C679">
        <v>383.24893231875802</v>
      </c>
      <c r="D679">
        <v>-2.0561833543737502</v>
      </c>
      <c r="E679">
        <v>0.49465726809368399</v>
      </c>
      <c r="F679">
        <v>5.9658568078721799E-7</v>
      </c>
      <c r="G679">
        <v>7.4989955458024603E-6</v>
      </c>
      <c r="H679">
        <v>-2.3118900049331299</v>
      </c>
      <c r="I679">
        <v>1.1655011655011E-3</v>
      </c>
      <c r="J679">
        <v>1.12276441055639E-2</v>
      </c>
      <c r="K679">
        <v>5.124996904358885</v>
      </c>
    </row>
    <row r="680" spans="1:11">
      <c r="A680" t="s">
        <v>1439</v>
      </c>
      <c r="B680" t="s">
        <v>1440</v>
      </c>
      <c r="C680">
        <v>524.14335778557802</v>
      </c>
      <c r="D680">
        <v>-2.0561616149455801</v>
      </c>
      <c r="E680">
        <v>0.52828201853461998</v>
      </c>
      <c r="F680">
        <v>1.87884272038448E-6</v>
      </c>
      <c r="G680">
        <v>2.03085477099186E-5</v>
      </c>
      <c r="H680">
        <v>-2.34773056770945</v>
      </c>
      <c r="I680">
        <v>8.1585081585081008E-3</v>
      </c>
      <c r="J680">
        <v>3.5715736296549401E-2</v>
      </c>
      <c r="K680">
        <v>4.6923211324356551</v>
      </c>
    </row>
    <row r="681" spans="1:11">
      <c r="A681" t="s">
        <v>1441</v>
      </c>
      <c r="B681" t="s">
        <v>1442</v>
      </c>
      <c r="C681">
        <v>210.99869914483</v>
      </c>
      <c r="D681">
        <v>-2.0561107039798201</v>
      </c>
      <c r="E681">
        <v>0.33672100328018001</v>
      </c>
      <c r="F681">
        <v>1.62074384091093E-11</v>
      </c>
      <c r="G681">
        <v>5.6318251125755806E-10</v>
      </c>
      <c r="H681">
        <v>-2.1858455473554002</v>
      </c>
      <c r="I681">
        <v>1.1655011655011E-3</v>
      </c>
      <c r="J681">
        <v>1.12276441055639E-2</v>
      </c>
      <c r="K681">
        <v>9.2493508399850253</v>
      </c>
    </row>
    <row r="682" spans="1:11">
      <c r="A682" t="s">
        <v>1443</v>
      </c>
      <c r="B682" t="s">
        <v>1444</v>
      </c>
      <c r="C682">
        <v>20.737085411857699</v>
      </c>
      <c r="D682">
        <v>-2.0504570163838198</v>
      </c>
      <c r="E682">
        <v>0.54793519843643002</v>
      </c>
      <c r="F682">
        <v>3.5198334141822201E-6</v>
      </c>
      <c r="G682">
        <v>3.5317236427446998E-5</v>
      </c>
      <c r="H682">
        <v>-2.30285688301222</v>
      </c>
      <c r="I682">
        <v>2.3310023310023002E-3</v>
      </c>
      <c r="J682">
        <v>1.6330464407387502E-2</v>
      </c>
      <c r="K682">
        <v>4.4520132872934166</v>
      </c>
    </row>
    <row r="683" spans="1:11">
      <c r="A683" t="s">
        <v>1445</v>
      </c>
      <c r="B683" t="s">
        <v>1446</v>
      </c>
      <c r="C683">
        <v>112.634759937892</v>
      </c>
      <c r="D683">
        <v>-2.0498974294433498</v>
      </c>
      <c r="E683">
        <v>0.33296284734179699</v>
      </c>
      <c r="F683">
        <v>1.18848131565313E-11</v>
      </c>
      <c r="G683">
        <v>4.2491395654736399E-10</v>
      </c>
      <c r="H683">
        <v>-2.1697427182690099</v>
      </c>
      <c r="I683">
        <v>1.1655011655011E-3</v>
      </c>
      <c r="J683">
        <v>1.12276441055639E-2</v>
      </c>
      <c r="K683">
        <v>9.3716990040200105</v>
      </c>
    </row>
    <row r="684" spans="1:11">
      <c r="A684" t="s">
        <v>1447</v>
      </c>
      <c r="B684" t="s">
        <v>1448</v>
      </c>
      <c r="C684">
        <v>2442.9790874011801</v>
      </c>
      <c r="D684">
        <v>-2.0487762911637</v>
      </c>
      <c r="E684">
        <v>0.58872991565779498</v>
      </c>
      <c r="F684">
        <v>9.9266834207955594E-6</v>
      </c>
      <c r="G684">
        <v>8.7318570634121803E-5</v>
      </c>
      <c r="H684">
        <v>-2.40070305146847</v>
      </c>
      <c r="I684">
        <v>2.3310023310023002E-3</v>
      </c>
      <c r="J684">
        <v>1.6330464407387502E-2</v>
      </c>
      <c r="K684">
        <v>4.0588933821107949</v>
      </c>
    </row>
    <row r="685" spans="1:11">
      <c r="A685" t="s">
        <v>1449</v>
      </c>
      <c r="B685" t="s">
        <v>1450</v>
      </c>
      <c r="C685">
        <v>85.869423540506105</v>
      </c>
      <c r="D685">
        <v>-2.0441504760727001</v>
      </c>
      <c r="E685">
        <v>0.31702798645147701</v>
      </c>
      <c r="F685">
        <v>1.7954990690862201E-12</v>
      </c>
      <c r="G685">
        <v>7.3180087058263996E-11</v>
      </c>
      <c r="H685">
        <v>-2.1553998678339799</v>
      </c>
      <c r="I685">
        <v>1.1655011655011E-3</v>
      </c>
      <c r="J685">
        <v>1.12276441055639E-2</v>
      </c>
      <c r="K685">
        <v>10.13560707819321</v>
      </c>
    </row>
    <row r="686" spans="1:11">
      <c r="A686" t="s">
        <v>1451</v>
      </c>
      <c r="B686" t="s">
        <v>1452</v>
      </c>
      <c r="C686">
        <v>780.70447066015799</v>
      </c>
      <c r="D686">
        <v>-2.0434554914909699</v>
      </c>
      <c r="E686">
        <v>0.273815752294158</v>
      </c>
      <c r="F686">
        <v>1.2680145085717299E-15</v>
      </c>
      <c r="G686">
        <v>8.59198705917529E-14</v>
      </c>
      <c r="H686">
        <v>-2.1308303553854802</v>
      </c>
      <c r="I686">
        <v>1.1655011655011E-3</v>
      </c>
      <c r="J686">
        <v>1.12276441055639E-2</v>
      </c>
      <c r="K686">
        <v>13.065906385756829</v>
      </c>
    </row>
    <row r="687" spans="1:11">
      <c r="A687" t="s">
        <v>1453</v>
      </c>
      <c r="B687" t="s">
        <v>1454</v>
      </c>
      <c r="C687">
        <v>7.2109974946069402</v>
      </c>
      <c r="D687">
        <v>-2.04337714573228</v>
      </c>
      <c r="E687">
        <v>0.57743550775816499</v>
      </c>
      <c r="F687">
        <v>7.9667459055848901E-6</v>
      </c>
      <c r="G687">
        <v>7.1647843828617604E-5</v>
      </c>
      <c r="H687">
        <v>-2.3959181083461898</v>
      </c>
      <c r="I687">
        <v>4.6620046620046004E-3</v>
      </c>
      <c r="J687">
        <v>2.4390162255169399E-2</v>
      </c>
      <c r="K687">
        <v>4.1447968747352126</v>
      </c>
    </row>
    <row r="688" spans="1:11">
      <c r="A688" t="s">
        <v>1455</v>
      </c>
      <c r="B688" t="s">
        <v>1456</v>
      </c>
      <c r="C688">
        <v>66.016613338480994</v>
      </c>
      <c r="D688">
        <v>-2.04275831338609</v>
      </c>
      <c r="E688">
        <v>0.617023977303507</v>
      </c>
      <c r="F688">
        <v>1.8858862677860301E-5</v>
      </c>
      <c r="G688">
        <v>1.519007130178E-4</v>
      </c>
      <c r="H688">
        <v>-2.4338657143123399</v>
      </c>
      <c r="I688">
        <v>1.1655011655011E-3</v>
      </c>
      <c r="J688">
        <v>1.12276441055639E-2</v>
      </c>
      <c r="K688">
        <v>3.818440187565987</v>
      </c>
    </row>
    <row r="689" spans="1:11">
      <c r="A689" t="s">
        <v>1457</v>
      </c>
      <c r="B689" t="s">
        <v>1458</v>
      </c>
      <c r="C689">
        <v>13.1483510065322</v>
      </c>
      <c r="D689">
        <v>-2.03798689495942</v>
      </c>
      <c r="E689">
        <v>0.70325577020575403</v>
      </c>
      <c r="F689">
        <v>8.0033082213116195E-5</v>
      </c>
      <c r="G689">
        <v>5.1972366625539996E-4</v>
      </c>
      <c r="H689">
        <v>-2.3909963853007801</v>
      </c>
      <c r="I689">
        <v>8.1585081585081008E-3</v>
      </c>
      <c r="J689">
        <v>3.5715736296549401E-2</v>
      </c>
      <c r="K689">
        <v>3.2842275065942839</v>
      </c>
    </row>
    <row r="690" spans="1:11">
      <c r="A690" t="s">
        <v>1459</v>
      </c>
      <c r="B690" t="s">
        <v>1460</v>
      </c>
      <c r="C690">
        <v>502.360034974462</v>
      </c>
      <c r="D690">
        <v>-2.0364088228913402</v>
      </c>
      <c r="E690">
        <v>0.54244307743799003</v>
      </c>
      <c r="F690">
        <v>3.4093924749658699E-6</v>
      </c>
      <c r="G690">
        <v>3.4368134372238502E-5</v>
      </c>
      <c r="H690">
        <v>-2.3436883941252802</v>
      </c>
      <c r="I690">
        <v>2.3310023310023002E-3</v>
      </c>
      <c r="J690">
        <v>1.6330464407387502E-2</v>
      </c>
      <c r="K690">
        <v>4.4638440423123784</v>
      </c>
    </row>
    <row r="691" spans="1:11">
      <c r="A691" t="s">
        <v>1461</v>
      </c>
      <c r="B691" t="s">
        <v>1462</v>
      </c>
      <c r="C691">
        <v>35.500684701109201</v>
      </c>
      <c r="D691">
        <v>-2.0361569535970601</v>
      </c>
      <c r="E691">
        <v>0.55732184223112402</v>
      </c>
      <c r="F691">
        <v>5.1176520224551599E-6</v>
      </c>
      <c r="G691">
        <v>4.8819203168893603E-5</v>
      </c>
      <c r="H691">
        <v>-2.34951613847642</v>
      </c>
      <c r="I691">
        <v>2.3310023310023002E-3</v>
      </c>
      <c r="J691">
        <v>1.6330464407387502E-2</v>
      </c>
      <c r="K691">
        <v>4.3114093134517413</v>
      </c>
    </row>
    <row r="692" spans="1:11">
      <c r="A692" t="s">
        <v>1463</v>
      </c>
      <c r="B692" t="s">
        <v>1464</v>
      </c>
      <c r="C692">
        <v>1328.04666359457</v>
      </c>
      <c r="D692">
        <v>-2.03457851079596</v>
      </c>
      <c r="E692">
        <v>0.36558658015842299</v>
      </c>
      <c r="F692">
        <v>4.4600804587409501E-10</v>
      </c>
      <c r="G692">
        <v>1.1637536051369401E-8</v>
      </c>
      <c r="H692">
        <v>-2.1853747479455401</v>
      </c>
      <c r="I692">
        <v>1.1655011655011E-3</v>
      </c>
      <c r="J692">
        <v>1.12276441055639E-2</v>
      </c>
      <c r="K692">
        <v>7.9341389606282986</v>
      </c>
    </row>
    <row r="693" spans="1:11">
      <c r="A693" t="s">
        <v>1465</v>
      </c>
      <c r="B693" t="s">
        <v>1466</v>
      </c>
      <c r="C693">
        <v>1589.83511607283</v>
      </c>
      <c r="D693">
        <v>-2.03317352237646</v>
      </c>
      <c r="E693">
        <v>0.31906262803330698</v>
      </c>
      <c r="F693">
        <v>3.0123232121801998E-12</v>
      </c>
      <c r="G693">
        <v>1.172642804483E-10</v>
      </c>
      <c r="H693">
        <v>-2.14998361206827</v>
      </c>
      <c r="I693">
        <v>1.1655011655011E-3</v>
      </c>
      <c r="J693">
        <v>1.12276441055639E-2</v>
      </c>
      <c r="K693">
        <v>9.9308342569945811</v>
      </c>
    </row>
    <row r="694" spans="1:11">
      <c r="A694" t="s">
        <v>1467</v>
      </c>
      <c r="B694" t="s">
        <v>1468</v>
      </c>
      <c r="C694">
        <v>66.589713262692499</v>
      </c>
      <c r="D694">
        <v>-2.0302307860614901</v>
      </c>
      <c r="E694">
        <v>0.33808110126118801</v>
      </c>
      <c r="F694">
        <v>3.1810867932345888E-11</v>
      </c>
      <c r="G694">
        <v>1.0372256381609901E-9</v>
      </c>
      <c r="H694">
        <v>-2.1423528883674199</v>
      </c>
      <c r="I694">
        <v>1.1655011655011E-3</v>
      </c>
      <c r="J694">
        <v>1.12276441055639E-2</v>
      </c>
      <c r="K694">
        <v>8.9841267568716106</v>
      </c>
    </row>
    <row r="695" spans="1:11">
      <c r="A695" t="s">
        <v>1469</v>
      </c>
      <c r="B695" t="s">
        <v>1470</v>
      </c>
      <c r="C695">
        <v>40.677643218015497</v>
      </c>
      <c r="D695">
        <v>-2.0212317734987599</v>
      </c>
      <c r="E695">
        <v>0.44015450316751298</v>
      </c>
      <c r="F695">
        <v>8.20052004792375E-8</v>
      </c>
      <c r="G695">
        <v>1.28106539048365E-6</v>
      </c>
      <c r="H695">
        <v>-2.2406712098130499</v>
      </c>
      <c r="I695">
        <v>1.1655011655011E-3</v>
      </c>
      <c r="J695">
        <v>1.12276441055639E-2</v>
      </c>
      <c r="K695">
        <v>5.8924287016359411</v>
      </c>
    </row>
    <row r="696" spans="1:11">
      <c r="A696" t="s">
        <v>1471</v>
      </c>
      <c r="B696" t="s">
        <v>1472</v>
      </c>
      <c r="C696">
        <v>8.8453671166227306</v>
      </c>
      <c r="D696">
        <v>-2.0211372905613301</v>
      </c>
      <c r="E696">
        <v>0.67332720258987899</v>
      </c>
      <c r="F696">
        <v>5.7602134022868699E-5</v>
      </c>
      <c r="G696">
        <v>3.948741928605E-4</v>
      </c>
      <c r="H696">
        <v>-2.45833693635872</v>
      </c>
      <c r="I696">
        <v>2.3310023310023002E-3</v>
      </c>
      <c r="J696">
        <v>1.6330464407387502E-2</v>
      </c>
      <c r="K696">
        <v>3.4035412488021199</v>
      </c>
    </row>
    <row r="697" spans="1:11">
      <c r="A697" t="s">
        <v>1473</v>
      </c>
      <c r="B697" t="s">
        <v>1474</v>
      </c>
      <c r="C697">
        <v>17.639717512287699</v>
      </c>
      <c r="D697">
        <v>-2.0180524747267401</v>
      </c>
      <c r="E697">
        <v>0.57944486882647195</v>
      </c>
      <c r="F697">
        <v>1.01917229549618E-5</v>
      </c>
      <c r="G697">
        <v>8.9359938872800803E-5</v>
      </c>
      <c r="H697">
        <v>-2.2850699463952999</v>
      </c>
      <c r="I697">
        <v>4.6620046620046004E-3</v>
      </c>
      <c r="J697">
        <v>2.4390162255169399E-2</v>
      </c>
      <c r="K697">
        <v>4.0488571369740756</v>
      </c>
    </row>
    <row r="698" spans="1:11">
      <c r="A698" t="s">
        <v>1475</v>
      </c>
      <c r="B698" t="s">
        <v>1476</v>
      </c>
      <c r="C698">
        <v>39.312082129861601</v>
      </c>
      <c r="D698">
        <v>-2.01525816047823</v>
      </c>
      <c r="E698">
        <v>0.48675807891114797</v>
      </c>
      <c r="F698">
        <v>6.7742532003073905E-7</v>
      </c>
      <c r="G698">
        <v>8.3886997225736906E-6</v>
      </c>
      <c r="H698">
        <v>-2.22741391132358</v>
      </c>
      <c r="I698">
        <v>1.1655011655011E-3</v>
      </c>
      <c r="J698">
        <v>1.12276441055639E-2</v>
      </c>
      <c r="K698">
        <v>5.0763053510991201</v>
      </c>
    </row>
    <row r="699" spans="1:11">
      <c r="A699" t="s">
        <v>1477</v>
      </c>
      <c r="B699" t="s">
        <v>1478</v>
      </c>
      <c r="C699">
        <v>2845.1369084477401</v>
      </c>
      <c r="D699">
        <v>-2.0150054210775599</v>
      </c>
      <c r="E699">
        <v>0.35247890694385398</v>
      </c>
      <c r="F699">
        <v>1.88908157614767E-10</v>
      </c>
      <c r="G699">
        <v>5.3058232921774402E-9</v>
      </c>
      <c r="H699">
        <v>-2.1574564977714701</v>
      </c>
      <c r="I699">
        <v>1.1655011655011E-3</v>
      </c>
      <c r="J699">
        <v>1.12276441055639E-2</v>
      </c>
      <c r="K699">
        <v>8.2752472180759256</v>
      </c>
    </row>
    <row r="700" spans="1:11">
      <c r="A700" t="s">
        <v>1479</v>
      </c>
      <c r="B700" t="s">
        <v>1480</v>
      </c>
      <c r="C700">
        <v>28.002488354710099</v>
      </c>
      <c r="D700">
        <v>-2.0131607701099701</v>
      </c>
      <c r="E700">
        <v>0.60305361769570898</v>
      </c>
      <c r="F700">
        <v>1.7646429025037999E-5</v>
      </c>
      <c r="G700">
        <v>1.4314534999990001E-4</v>
      </c>
      <c r="H700">
        <v>-2.3648055436630999</v>
      </c>
      <c r="I700">
        <v>4.6620046620046004E-3</v>
      </c>
      <c r="J700">
        <v>2.4390162255169399E-2</v>
      </c>
      <c r="K700">
        <v>3.844222755237106</v>
      </c>
    </row>
    <row r="701" spans="1:11">
      <c r="A701" t="s">
        <v>1481</v>
      </c>
      <c r="B701" t="s">
        <v>1482</v>
      </c>
      <c r="C701">
        <v>63.832933000676697</v>
      </c>
      <c r="D701">
        <v>-2.0130337110097098</v>
      </c>
      <c r="E701">
        <v>0.491865717698861</v>
      </c>
      <c r="F701">
        <v>8.3810715747076396E-7</v>
      </c>
      <c r="G701">
        <v>1.00735462835025E-5</v>
      </c>
      <c r="H701">
        <v>-2.28478467850739</v>
      </c>
      <c r="I701">
        <v>1.1655011655011E-3</v>
      </c>
      <c r="J701">
        <v>1.12276441055639E-2</v>
      </c>
      <c r="K701">
        <v>4.9968176138325537</v>
      </c>
    </row>
    <row r="702" spans="1:11">
      <c r="A702" t="s">
        <v>1483</v>
      </c>
      <c r="B702" t="s">
        <v>1484</v>
      </c>
      <c r="C702">
        <v>33.346181004227802</v>
      </c>
      <c r="D702">
        <v>-2.0099103611416802</v>
      </c>
      <c r="E702">
        <v>0.540163905720211</v>
      </c>
      <c r="F702">
        <v>4.0355685151570901E-6</v>
      </c>
      <c r="G702">
        <v>3.9701581412785102E-5</v>
      </c>
      <c r="H702">
        <v>-2.3151532539125501</v>
      </c>
      <c r="I702">
        <v>2.3310023310023002E-3</v>
      </c>
      <c r="J702">
        <v>1.6330464407387502E-2</v>
      </c>
      <c r="K702">
        <v>4.4011921938623866</v>
      </c>
    </row>
    <row r="703" spans="1:11">
      <c r="A703" t="s">
        <v>1485</v>
      </c>
      <c r="B703" t="s">
        <v>1486</v>
      </c>
      <c r="C703">
        <v>47.295924917717898</v>
      </c>
      <c r="D703">
        <v>-2.0054814395782601</v>
      </c>
      <c r="E703">
        <v>0.59646729901101403</v>
      </c>
      <c r="F703">
        <v>1.63021857089064E-5</v>
      </c>
      <c r="G703">
        <v>1.339447869368E-4</v>
      </c>
      <c r="H703">
        <v>-2.3482805001312101</v>
      </c>
      <c r="I703">
        <v>2.3310023310023002E-3</v>
      </c>
      <c r="J703">
        <v>1.6330464407387502E-2</v>
      </c>
      <c r="K703">
        <v>3.8730741842479182</v>
      </c>
    </row>
    <row r="704" spans="1:11">
      <c r="A704" t="s">
        <v>1487</v>
      </c>
      <c r="B704" t="s">
        <v>1488</v>
      </c>
      <c r="C704">
        <v>18.076084996260999</v>
      </c>
      <c r="D704">
        <v>-2.0025614869711701</v>
      </c>
      <c r="E704">
        <v>0.51951599846769103</v>
      </c>
      <c r="F704">
        <v>2.3539375009097101E-6</v>
      </c>
      <c r="G704">
        <v>2.4873502354885599E-5</v>
      </c>
      <c r="H704">
        <v>-2.33222259728571</v>
      </c>
      <c r="I704">
        <v>1.1655011655011E-3</v>
      </c>
      <c r="J704">
        <v>1.12276441055639E-2</v>
      </c>
      <c r="K704">
        <v>4.6042630588672484</v>
      </c>
    </row>
    <row r="705" spans="1:11" ht="15.75" thickBot="1">
      <c r="A705" s="9" t="s">
        <v>1489</v>
      </c>
      <c r="B705" s="9" t="s">
        <v>1490</v>
      </c>
      <c r="C705" s="9">
        <v>179.48523516798099</v>
      </c>
      <c r="D705" s="9">
        <v>-2.0009516768248599</v>
      </c>
      <c r="E705" s="9">
        <v>0.33678748385033203</v>
      </c>
      <c r="F705" s="9">
        <v>4.9640521660771693E-11</v>
      </c>
      <c r="G705" s="9">
        <v>1.54648768846338E-9</v>
      </c>
      <c r="H705" s="9">
        <v>-2.1303579065588201</v>
      </c>
      <c r="I705" s="9">
        <v>1.1655011655011E-3</v>
      </c>
      <c r="J705" s="9">
        <v>1.12276441055639E-2</v>
      </c>
      <c r="K705" s="9">
        <v>8.8106535330508446</v>
      </c>
    </row>
    <row r="706" spans="1:11">
      <c r="A706" t="s">
        <v>1491</v>
      </c>
      <c r="B706" t="s">
        <v>1492</v>
      </c>
      <c r="C706">
        <v>20.3304733533903</v>
      </c>
      <c r="D706">
        <v>6.5717591624393901</v>
      </c>
      <c r="E706">
        <v>0.94295804223486202</v>
      </c>
      <c r="F706">
        <v>6.4921704418512513E-15</v>
      </c>
      <c r="G706">
        <v>3.9102703247405702E-13</v>
      </c>
      <c r="H706">
        <v>7.8596092885351396</v>
      </c>
      <c r="I706">
        <v>2.0671562492656E-3</v>
      </c>
      <c r="J706">
        <v>1.6330464407387502E-2</v>
      </c>
      <c r="K706">
        <v>12.40779321792767</v>
      </c>
    </row>
    <row r="707" spans="1:11">
      <c r="A707" t="s">
        <v>1493</v>
      </c>
      <c r="B707" t="s">
        <v>1494</v>
      </c>
      <c r="C707">
        <v>577.64139009342705</v>
      </c>
      <c r="D707">
        <v>6.4052017836241903</v>
      </c>
      <c r="E707">
        <v>0.44855299912943403</v>
      </c>
      <c r="F707">
        <v>9.1010811580915089E-49</v>
      </c>
      <c r="G707">
        <v>7.8935497100359302E-46</v>
      </c>
      <c r="H707">
        <v>6.5367999520146096</v>
      </c>
      <c r="I707">
        <v>1.1655011655011E-3</v>
      </c>
      <c r="J707">
        <v>1.12276441055639E-2</v>
      </c>
      <c r="K707">
        <v>45.102727651695808</v>
      </c>
    </row>
    <row r="708" spans="1:11">
      <c r="A708" t="s">
        <v>1495</v>
      </c>
      <c r="B708" t="s">
        <v>1496</v>
      </c>
      <c r="C708">
        <v>76.581767385331204</v>
      </c>
      <c r="D708">
        <v>6.3843496725262403</v>
      </c>
      <c r="E708">
        <v>0.76026978890057495</v>
      </c>
      <c r="F708">
        <v>1.39821233647773E-19</v>
      </c>
      <c r="G708">
        <v>1.5873004236568899E-17</v>
      </c>
      <c r="H708">
        <v>6.8663404497686003</v>
      </c>
      <c r="I708">
        <v>3.361339474765E-3</v>
      </c>
      <c r="J708">
        <v>2.2359147364398702E-2</v>
      </c>
      <c r="K708">
        <v>16.799340867833319</v>
      </c>
    </row>
    <row r="709" spans="1:11">
      <c r="A709" t="s">
        <v>1497</v>
      </c>
      <c r="B709" t="s">
        <v>1498</v>
      </c>
      <c r="C709">
        <v>641.82606408671495</v>
      </c>
      <c r="D709">
        <v>6.2478795653360004</v>
      </c>
      <c r="E709">
        <v>0.67916874797801996</v>
      </c>
      <c r="F709">
        <v>1.47330900935584E-22</v>
      </c>
      <c r="G709">
        <v>2.3489528860193201E-20</v>
      </c>
      <c r="H709">
        <v>6.5910556329103098</v>
      </c>
      <c r="I709">
        <v>1.1655011655011E-3</v>
      </c>
      <c r="J709">
        <v>1.12276441055639E-2</v>
      </c>
      <c r="K709">
        <v>19.62912569397038</v>
      </c>
    </row>
    <row r="710" spans="1:11">
      <c r="A710" t="s">
        <v>1499</v>
      </c>
      <c r="B710" t="s">
        <v>1500</v>
      </c>
      <c r="C710">
        <v>331.38727511283702</v>
      </c>
      <c r="D710">
        <v>6.2420204440467097</v>
      </c>
      <c r="E710">
        <v>0.95127713175740003</v>
      </c>
      <c r="F710">
        <v>2.0064730466107499E-13</v>
      </c>
      <c r="G710">
        <v>9.561836279046359E-12</v>
      </c>
      <c r="H710">
        <v>6.8927686771314596</v>
      </c>
      <c r="I710">
        <v>8.1585081585081008E-3</v>
      </c>
      <c r="J710">
        <v>3.5715736296549401E-2</v>
      </c>
      <c r="K710">
        <v>11.019458696711711</v>
      </c>
    </row>
    <row r="711" spans="1:11">
      <c r="A711" t="s">
        <v>1501</v>
      </c>
      <c r="B711" t="s">
        <v>1502</v>
      </c>
      <c r="C711">
        <v>184.95145365770901</v>
      </c>
      <c r="D711">
        <v>6.2157695879945898</v>
      </c>
      <c r="E711">
        <v>0.82613368214178795</v>
      </c>
      <c r="F711">
        <v>2.21287295282686E-16</v>
      </c>
      <c r="G711">
        <v>1.6623958899645801E-14</v>
      </c>
      <c r="H711">
        <v>6.6367334898892203</v>
      </c>
      <c r="I711">
        <v>1.1655011655011E-3</v>
      </c>
      <c r="J711">
        <v>1.12276441055639E-2</v>
      </c>
      <c r="K711">
        <v>13.77926554351639</v>
      </c>
    </row>
    <row r="712" spans="1:11">
      <c r="A712" t="s">
        <v>1503</v>
      </c>
      <c r="B712" t="s">
        <v>1504</v>
      </c>
      <c r="C712">
        <v>908.62944708742702</v>
      </c>
      <c r="D712">
        <v>6.1721921542213503</v>
      </c>
      <c r="E712">
        <v>0.58117070643660096</v>
      </c>
      <c r="F712">
        <v>1.1649237520018601E-28</v>
      </c>
      <c r="G712">
        <v>2.97165196643016E-26</v>
      </c>
      <c r="H712">
        <v>6.4160265871318503</v>
      </c>
      <c r="I712">
        <v>1.1655011655011E-3</v>
      </c>
      <c r="J712">
        <v>1.12276441055639E-2</v>
      </c>
      <c r="K712">
        <v>25.52700205558094</v>
      </c>
    </row>
    <row r="713" spans="1:11">
      <c r="A713" t="s">
        <v>1505</v>
      </c>
      <c r="B713" t="s">
        <v>1506</v>
      </c>
      <c r="C713">
        <v>526.52825032844396</v>
      </c>
      <c r="D713">
        <v>5.9385985292772396</v>
      </c>
      <c r="E713">
        <v>0.59371938186075601</v>
      </c>
      <c r="F713">
        <v>1.1301460951434101E-25</v>
      </c>
      <c r="G713">
        <v>2.3791221146596601E-23</v>
      </c>
      <c r="H713">
        <v>6.1841499121128098</v>
      </c>
      <c r="I713">
        <v>1.1655011655011E-3</v>
      </c>
      <c r="J713">
        <v>1.12276441055639E-2</v>
      </c>
      <c r="K713">
        <v>22.623583266091451</v>
      </c>
    </row>
    <row r="714" spans="1:11">
      <c r="A714" t="s">
        <v>1507</v>
      </c>
      <c r="B714" t="s">
        <v>1508</v>
      </c>
      <c r="C714">
        <v>468.159942201717</v>
      </c>
      <c r="D714">
        <v>5.82145968122372</v>
      </c>
      <c r="E714">
        <v>0.52771860634260404</v>
      </c>
      <c r="F714">
        <v>2.59953278138336E-30</v>
      </c>
      <c r="G714">
        <v>7.3202167920435501E-28</v>
      </c>
      <c r="H714">
        <v>5.9899886176219299</v>
      </c>
      <c r="I714">
        <v>1.1655011655011E-3</v>
      </c>
      <c r="J714">
        <v>1.12276441055639E-2</v>
      </c>
      <c r="K714">
        <v>27.135476056893239</v>
      </c>
    </row>
    <row r="715" spans="1:11">
      <c r="A715" t="s">
        <v>1509</v>
      </c>
      <c r="B715" t="s">
        <v>1510</v>
      </c>
      <c r="C715">
        <v>29.476131911680199</v>
      </c>
      <c r="D715">
        <v>5.7834544891777799</v>
      </c>
      <c r="E715">
        <v>0.99139258279300202</v>
      </c>
      <c r="F715">
        <v>4.3491485385393E-11</v>
      </c>
      <c r="G715">
        <v>1.3746732909788301E-9</v>
      </c>
      <c r="H715">
        <v>6.4539239933828396</v>
      </c>
      <c r="I715">
        <v>2.9814177221611001E-3</v>
      </c>
      <c r="J715">
        <v>2.0544712664249402E-2</v>
      </c>
      <c r="K715">
        <v>8.8618005053133579</v>
      </c>
    </row>
    <row r="716" spans="1:11">
      <c r="A716" t="s">
        <v>1511</v>
      </c>
      <c r="B716" t="s">
        <v>1512</v>
      </c>
      <c r="C716">
        <v>20580.195873755201</v>
      </c>
      <c r="D716">
        <v>5.72146496463143</v>
      </c>
      <c r="E716">
        <v>0.69674419533792398</v>
      </c>
      <c r="F716">
        <v>2.3646350017690699E-18</v>
      </c>
      <c r="G716">
        <v>2.3200172282062799E-16</v>
      </c>
      <c r="H716">
        <v>6.0867502349273899</v>
      </c>
      <c r="I716">
        <v>1.1655011655011E-3</v>
      </c>
      <c r="J716">
        <v>1.12276441055639E-2</v>
      </c>
      <c r="K716">
        <v>15.634508790071539</v>
      </c>
    </row>
    <row r="717" spans="1:11">
      <c r="A717" t="s">
        <v>1513</v>
      </c>
      <c r="B717" t="s">
        <v>1514</v>
      </c>
      <c r="C717">
        <v>101.849609495653</v>
      </c>
      <c r="D717">
        <v>5.7134768114753101</v>
      </c>
      <c r="E717">
        <v>0.70209383880149101</v>
      </c>
      <c r="F717">
        <v>4.4161281877827504E-18</v>
      </c>
      <c r="G717">
        <v>4.0746769147103598E-16</v>
      </c>
      <c r="H717">
        <v>5.9709205216798198</v>
      </c>
      <c r="I717">
        <v>1.1655011655011E-3</v>
      </c>
      <c r="J717">
        <v>1.12276441055639E-2</v>
      </c>
      <c r="K717">
        <v>15.389906821211399</v>
      </c>
    </row>
    <row r="718" spans="1:11">
      <c r="A718" t="s">
        <v>1515</v>
      </c>
      <c r="B718" t="s">
        <v>1516</v>
      </c>
      <c r="C718">
        <v>857.38799702661697</v>
      </c>
      <c r="D718">
        <v>5.7097250594178197</v>
      </c>
      <c r="E718">
        <v>0.73295082201189299</v>
      </c>
      <c r="F718">
        <v>7.2800044688147506E-17</v>
      </c>
      <c r="G718">
        <v>5.7821368826853601E-15</v>
      </c>
      <c r="H718">
        <v>6.1168838547861002</v>
      </c>
      <c r="I718">
        <v>1.1655011655011E-3</v>
      </c>
      <c r="J718">
        <v>1.12276441055639E-2</v>
      </c>
      <c r="K718">
        <v>14.23791163132824</v>
      </c>
    </row>
    <row r="719" spans="1:11">
      <c r="A719" t="s">
        <v>1517</v>
      </c>
      <c r="C719">
        <v>15.7907505050695</v>
      </c>
      <c r="D719">
        <v>5.6865054931185197</v>
      </c>
      <c r="E719">
        <v>0.99452972978329601</v>
      </c>
      <c r="F719">
        <v>9.990205369315789E-11</v>
      </c>
      <c r="G719">
        <v>2.9552199593843699E-9</v>
      </c>
      <c r="H719">
        <v>7.3574688911429096</v>
      </c>
      <c r="I719">
        <v>2.5910403862423E-3</v>
      </c>
      <c r="J719">
        <v>1.8036611707797801E-2</v>
      </c>
      <c r="K719">
        <v>8.5294101886941629</v>
      </c>
    </row>
    <row r="720" spans="1:11">
      <c r="A720" t="s">
        <v>1518</v>
      </c>
      <c r="B720" t="s">
        <v>1519</v>
      </c>
      <c r="C720">
        <v>1286.7210635860199</v>
      </c>
      <c r="D720">
        <v>5.6841331576843803</v>
      </c>
      <c r="E720">
        <v>0.419040699526396</v>
      </c>
      <c r="F720">
        <v>8.2847015341339408E-44</v>
      </c>
      <c r="G720">
        <v>6.9091224371010103E-41</v>
      </c>
      <c r="H720">
        <v>5.8074191984608499</v>
      </c>
      <c r="I720">
        <v>1.1655011655011E-3</v>
      </c>
      <c r="J720">
        <v>1.12276441055639E-2</v>
      </c>
      <c r="K720">
        <v>40.160577111081309</v>
      </c>
    </row>
    <row r="721" spans="1:11">
      <c r="A721" t="s">
        <v>1520</v>
      </c>
      <c r="B721" t="s">
        <v>1521</v>
      </c>
      <c r="C721">
        <v>15.8942866501766</v>
      </c>
      <c r="D721">
        <v>5.6648767546096304</v>
      </c>
      <c r="E721">
        <v>0.98625342921806403</v>
      </c>
      <c r="F721">
        <v>8.9208909966453198E-11</v>
      </c>
      <c r="G721">
        <v>2.6680231652449699E-9</v>
      </c>
      <c r="H721">
        <v>6.3604894942330699</v>
      </c>
      <c r="I721">
        <v>2.5910403862423E-3</v>
      </c>
      <c r="J721">
        <v>1.8036611707797801E-2</v>
      </c>
      <c r="K721">
        <v>8.573810403955493</v>
      </c>
    </row>
    <row r="722" spans="1:11">
      <c r="A722" t="s">
        <v>1522</v>
      </c>
      <c r="B722" t="s">
        <v>1523</v>
      </c>
      <c r="C722">
        <v>282.40679241378001</v>
      </c>
      <c r="D722">
        <v>5.5828640773875602</v>
      </c>
      <c r="E722">
        <v>0.43822187053332501</v>
      </c>
      <c r="F722">
        <v>5.41328873098341E-39</v>
      </c>
      <c r="G722">
        <v>3.2604538764975899E-36</v>
      </c>
      <c r="H722">
        <v>5.7089969370551898</v>
      </c>
      <c r="I722">
        <v>1.1655011655011E-3</v>
      </c>
      <c r="J722">
        <v>1.12276441055639E-2</v>
      </c>
      <c r="K722">
        <v>35.486721939092241</v>
      </c>
    </row>
    <row r="723" spans="1:11">
      <c r="A723" t="s">
        <v>1524</v>
      </c>
      <c r="B723" t="s">
        <v>1525</v>
      </c>
      <c r="C723">
        <v>167.077497752195</v>
      </c>
      <c r="D723">
        <v>5.5582482384138698</v>
      </c>
      <c r="E723">
        <v>0.70913486780395096</v>
      </c>
      <c r="F723">
        <v>6.5018224386099501E-17</v>
      </c>
      <c r="G723">
        <v>5.2021777098295107E-15</v>
      </c>
      <c r="H723">
        <v>5.99814520949404</v>
      </c>
      <c r="I723">
        <v>1.1655011655011E-3</v>
      </c>
      <c r="J723">
        <v>1.12276441055639E-2</v>
      </c>
      <c r="K723">
        <v>14.283814816100151</v>
      </c>
    </row>
    <row r="724" spans="1:11">
      <c r="A724" t="s">
        <v>1526</v>
      </c>
      <c r="B724" t="s">
        <v>1527</v>
      </c>
      <c r="C724">
        <v>168.70137712611</v>
      </c>
      <c r="D724">
        <v>5.5370455356359898</v>
      </c>
      <c r="E724">
        <v>0.85070664040689303</v>
      </c>
      <c r="F724">
        <v>1.00643278949391E-12</v>
      </c>
      <c r="G724">
        <v>4.2209830124944902E-11</v>
      </c>
      <c r="H724">
        <v>6.0875432911324001</v>
      </c>
      <c r="I724">
        <v>8.1585081585081008E-3</v>
      </c>
      <c r="J724">
        <v>3.5715736296549401E-2</v>
      </c>
      <c r="K724">
        <v>10.374586395676619</v>
      </c>
    </row>
    <row r="725" spans="1:11">
      <c r="A725" t="s">
        <v>1528</v>
      </c>
      <c r="B725" t="s">
        <v>1529</v>
      </c>
      <c r="C725">
        <v>73.247332357465396</v>
      </c>
      <c r="D725">
        <v>5.52268069246926</v>
      </c>
      <c r="E725">
        <v>0.54970364359548896</v>
      </c>
      <c r="F725">
        <v>1.5490687235898999E-25</v>
      </c>
      <c r="G725">
        <v>3.1687223710943202E-23</v>
      </c>
      <c r="H725">
        <v>5.71489631744977</v>
      </c>
      <c r="I725">
        <v>1.1655011655011E-3</v>
      </c>
      <c r="J725">
        <v>1.12276441055639E-2</v>
      </c>
      <c r="K725">
        <v>22.499115810031409</v>
      </c>
    </row>
    <row r="726" spans="1:11">
      <c r="A726" t="s">
        <v>1530</v>
      </c>
      <c r="B726" t="s">
        <v>1531</v>
      </c>
      <c r="C726">
        <v>445.77798287485899</v>
      </c>
      <c r="D726">
        <v>5.5196288733566004</v>
      </c>
      <c r="E726">
        <v>0.66622563500459797</v>
      </c>
      <c r="F726">
        <v>1.8334143619875101E-18</v>
      </c>
      <c r="G726">
        <v>1.83197804658871E-16</v>
      </c>
      <c r="H726">
        <v>5.8512210188815397</v>
      </c>
      <c r="I726">
        <v>1.1655011655011E-3</v>
      </c>
      <c r="J726">
        <v>1.12276441055639E-2</v>
      </c>
      <c r="K726">
        <v>15.73707973498176</v>
      </c>
    </row>
    <row r="727" spans="1:11">
      <c r="A727" t="s">
        <v>1532</v>
      </c>
      <c r="B727" t="s">
        <v>1533</v>
      </c>
      <c r="C727">
        <v>44.109620580832697</v>
      </c>
      <c r="D727">
        <v>5.4788865852855899</v>
      </c>
      <c r="E727">
        <v>0.64134243811410596</v>
      </c>
      <c r="F727">
        <v>2.2011861020238502E-19</v>
      </c>
      <c r="G727">
        <v>2.4227572715829001E-17</v>
      </c>
      <c r="H727">
        <v>5.7869872232827504</v>
      </c>
      <c r="I727">
        <v>3.361339474765E-3</v>
      </c>
      <c r="J727">
        <v>2.2359147364398702E-2</v>
      </c>
      <c r="K727">
        <v>16.615690094278751</v>
      </c>
    </row>
    <row r="728" spans="1:11">
      <c r="A728" t="s">
        <v>1534</v>
      </c>
      <c r="B728" t="s">
        <v>1535</v>
      </c>
      <c r="C728">
        <v>61.703205996725401</v>
      </c>
      <c r="D728">
        <v>5.4463239480560297</v>
      </c>
      <c r="E728">
        <v>0.52735107248068902</v>
      </c>
      <c r="F728">
        <v>9.8773438900046101E-27</v>
      </c>
      <c r="G728">
        <v>2.32793964746706E-24</v>
      </c>
      <c r="H728">
        <v>5.7543880646881904</v>
      </c>
      <c r="I728">
        <v>3.361339474765E-3</v>
      </c>
      <c r="J728">
        <v>2.2359147364398702E-2</v>
      </c>
      <c r="K728">
        <v>23.633028283090781</v>
      </c>
    </row>
    <row r="729" spans="1:11">
      <c r="A729" t="s">
        <v>1536</v>
      </c>
      <c r="B729" t="s">
        <v>1537</v>
      </c>
      <c r="C729">
        <v>22.9850312663567</v>
      </c>
      <c r="D729">
        <v>5.4399681280577301</v>
      </c>
      <c r="E729">
        <v>0.80554263445139496</v>
      </c>
      <c r="F729">
        <v>2.3106799439522102E-13</v>
      </c>
      <c r="G729">
        <v>1.0774725424670101E-11</v>
      </c>
      <c r="H729">
        <v>6.0934336589580296</v>
      </c>
      <c r="I729">
        <v>3.2316732208014999E-3</v>
      </c>
      <c r="J729">
        <v>2.1998727268851E-2</v>
      </c>
      <c r="K729">
        <v>10.967593788273501</v>
      </c>
    </row>
    <row r="730" spans="1:11">
      <c r="A730" t="s">
        <v>1538</v>
      </c>
      <c r="B730" t="s">
        <v>1539</v>
      </c>
      <c r="C730">
        <v>287.86865766184798</v>
      </c>
      <c r="D730">
        <v>5.4258761722639202</v>
      </c>
      <c r="E730">
        <v>0.46787375576260998</v>
      </c>
      <c r="F730">
        <v>8.4584321981863398E-33</v>
      </c>
      <c r="G730">
        <v>3.2750747384513288E-30</v>
      </c>
      <c r="H730">
        <v>5.5472108575038899</v>
      </c>
      <c r="I730">
        <v>1.1655011655011E-3</v>
      </c>
      <c r="J730">
        <v>1.12276441055639E-2</v>
      </c>
      <c r="K730">
        <v>29.484778784793839</v>
      </c>
    </row>
    <row r="731" spans="1:11">
      <c r="A731" t="s">
        <v>1540</v>
      </c>
      <c r="B731" t="s">
        <v>1541</v>
      </c>
      <c r="C731">
        <v>91.230261343128703</v>
      </c>
      <c r="D731">
        <v>5.4090057279411399</v>
      </c>
      <c r="E731">
        <v>0.63804968159140296</v>
      </c>
      <c r="F731">
        <v>4.3395386150845499E-19</v>
      </c>
      <c r="G731">
        <v>4.6813042682029103E-17</v>
      </c>
      <c r="H731">
        <v>5.6486465190988602</v>
      </c>
      <c r="I731">
        <v>1.1655011655011E-3</v>
      </c>
      <c r="J731">
        <v>1.12276441055639E-2</v>
      </c>
      <c r="K731">
        <v>16.3296331303515</v>
      </c>
    </row>
    <row r="732" spans="1:11">
      <c r="A732" t="s">
        <v>1542</v>
      </c>
      <c r="B732" t="s">
        <v>1543</v>
      </c>
      <c r="C732">
        <v>724.11589941390605</v>
      </c>
      <c r="D732">
        <v>5.3071857542301597</v>
      </c>
      <c r="E732">
        <v>0.57312806848076503</v>
      </c>
      <c r="F732">
        <v>4.6831626572825398E-22</v>
      </c>
      <c r="G732">
        <v>7.10105006278723E-20</v>
      </c>
      <c r="H732">
        <v>5.5455161067838201</v>
      </c>
      <c r="I732">
        <v>1.1655011655011E-3</v>
      </c>
      <c r="J732">
        <v>1.12276441055639E-2</v>
      </c>
      <c r="K732">
        <v>19.14867742554086</v>
      </c>
    </row>
    <row r="733" spans="1:11">
      <c r="A733" t="s">
        <v>1544</v>
      </c>
      <c r="B733" t="s">
        <v>1545</v>
      </c>
      <c r="C733">
        <v>505.04884970005998</v>
      </c>
      <c r="D733">
        <v>5.2981970366012403</v>
      </c>
      <c r="E733">
        <v>0.57662601875615305</v>
      </c>
      <c r="F733">
        <v>9.2590613022776791E-22</v>
      </c>
      <c r="G733">
        <v>1.3384281747819101E-19</v>
      </c>
      <c r="H733">
        <v>5.5529937856137597</v>
      </c>
      <c r="I733">
        <v>1.1655011655011E-3</v>
      </c>
      <c r="J733">
        <v>1.12276441055639E-2</v>
      </c>
      <c r="K733">
        <v>18.873404929768672</v>
      </c>
    </row>
    <row r="734" spans="1:11">
      <c r="A734" t="s">
        <v>1546</v>
      </c>
      <c r="B734" t="s">
        <v>1547</v>
      </c>
      <c r="C734">
        <v>42.024404966935698</v>
      </c>
      <c r="D734">
        <v>5.25490363714108</v>
      </c>
      <c r="E734">
        <v>1.0523160942031</v>
      </c>
      <c r="F734">
        <v>8.5300849283707414E-9</v>
      </c>
      <c r="G734">
        <v>1.70468047467155E-7</v>
      </c>
      <c r="H734">
        <v>6.0125037922563402</v>
      </c>
      <c r="I734">
        <v>5.0921203217740001E-3</v>
      </c>
      <c r="J734">
        <v>2.6564096895784602E-2</v>
      </c>
      <c r="K734">
        <v>6.7683570132060922</v>
      </c>
    </row>
    <row r="735" spans="1:11">
      <c r="A735" t="s">
        <v>1548</v>
      </c>
      <c r="B735" t="s">
        <v>1549</v>
      </c>
      <c r="C735">
        <v>341.18525722519797</v>
      </c>
      <c r="D735">
        <v>5.1999544372887199</v>
      </c>
      <c r="E735">
        <v>0.53735106756971995</v>
      </c>
      <c r="F735">
        <v>1.0384507019353701E-23</v>
      </c>
      <c r="G735">
        <v>1.81586504597295E-21</v>
      </c>
      <c r="H735">
        <v>5.4125549063688601</v>
      </c>
      <c r="I735">
        <v>1.1655011655011E-3</v>
      </c>
      <c r="J735">
        <v>1.12276441055639E-2</v>
      </c>
      <c r="K735">
        <v>20.740916431127228</v>
      </c>
    </row>
    <row r="736" spans="1:11">
      <c r="A736" t="s">
        <v>1550</v>
      </c>
      <c r="B736" t="s">
        <v>1551</v>
      </c>
      <c r="C736">
        <v>85.136250483290894</v>
      </c>
      <c r="D736">
        <v>5.1697483959069404</v>
      </c>
      <c r="E736">
        <v>0.86893218750567802</v>
      </c>
      <c r="F736">
        <v>5.7245514377711888E-11</v>
      </c>
      <c r="G736">
        <v>1.7656536106001801E-9</v>
      </c>
      <c r="H736">
        <v>5.6914753807024701</v>
      </c>
      <c r="I736">
        <v>4.6620046620046004E-3</v>
      </c>
      <c r="J736">
        <v>2.4390162255169399E-2</v>
      </c>
      <c r="K736">
        <v>8.7530944931481915</v>
      </c>
    </row>
    <row r="737" spans="1:11">
      <c r="A737" t="s">
        <v>1552</v>
      </c>
      <c r="B737" t="s">
        <v>1553</v>
      </c>
      <c r="C737">
        <v>683.07166240131005</v>
      </c>
      <c r="D737">
        <v>5.1538107952203402</v>
      </c>
      <c r="E737">
        <v>0.45392743642582301</v>
      </c>
      <c r="F737">
        <v>2.1781335334681199E-31</v>
      </c>
      <c r="G737">
        <v>7.2659183701829804E-29</v>
      </c>
      <c r="H737">
        <v>5.3027456968314501</v>
      </c>
      <c r="I737">
        <v>1.1655011655011E-3</v>
      </c>
      <c r="J737">
        <v>1.12276441055639E-2</v>
      </c>
      <c r="K737">
        <v>28.138709485578481</v>
      </c>
    </row>
    <row r="738" spans="1:11">
      <c r="A738" t="s">
        <v>1554</v>
      </c>
      <c r="B738" t="s">
        <v>1555</v>
      </c>
      <c r="C738">
        <v>71.534257430198295</v>
      </c>
      <c r="D738">
        <v>5.0535064077477099</v>
      </c>
      <c r="E738">
        <v>0.65286549529565197</v>
      </c>
      <c r="F738">
        <v>3.0894437806302802E-16</v>
      </c>
      <c r="G738">
        <v>2.2329469831802099E-14</v>
      </c>
      <c r="H738">
        <v>5.5022289826267503</v>
      </c>
      <c r="I738">
        <v>3.2316732208014999E-3</v>
      </c>
      <c r="J738">
        <v>2.1998727268851E-2</v>
      </c>
      <c r="K738">
        <v>13.65112158825217</v>
      </c>
    </row>
    <row r="739" spans="1:11">
      <c r="A739" t="s">
        <v>1556</v>
      </c>
      <c r="B739" t="s">
        <v>1557</v>
      </c>
      <c r="C739">
        <v>214.76132336722699</v>
      </c>
      <c r="D739">
        <v>5.0457986951451703</v>
      </c>
      <c r="E739">
        <v>0.52820762672224997</v>
      </c>
      <c r="F739">
        <v>4.3602972593357498E-23</v>
      </c>
      <c r="G739">
        <v>7.2171240819982495E-21</v>
      </c>
      <c r="H739">
        <v>5.24298749339839</v>
      </c>
      <c r="I739">
        <v>1.1655011655011E-3</v>
      </c>
      <c r="J739">
        <v>1.12276441055639E-2</v>
      </c>
      <c r="K739">
        <v>20.14163582793433</v>
      </c>
    </row>
    <row r="740" spans="1:11">
      <c r="A740" t="s">
        <v>1558</v>
      </c>
      <c r="C740">
        <v>30.187395649806199</v>
      </c>
      <c r="D740">
        <v>5.0236809832379299</v>
      </c>
      <c r="E740">
        <v>0.83291373764779897</v>
      </c>
      <c r="F740">
        <v>4.2657941916496187E-11</v>
      </c>
      <c r="G740">
        <v>1.35424912822165E-9</v>
      </c>
      <c r="H740">
        <v>5.7180114156974797</v>
      </c>
      <c r="I740">
        <v>2.9814177221611001E-3</v>
      </c>
      <c r="J740">
        <v>2.0544712664249402E-2</v>
      </c>
      <c r="K740">
        <v>8.86830143531148</v>
      </c>
    </row>
    <row r="741" spans="1:11">
      <c r="A741" t="s">
        <v>1559</v>
      </c>
      <c r="B741" t="s">
        <v>1560</v>
      </c>
      <c r="C741">
        <v>2049.18557137579</v>
      </c>
      <c r="D741">
        <v>5.0188872479296798</v>
      </c>
      <c r="E741">
        <v>0.48641576788901397</v>
      </c>
      <c r="F741">
        <v>2.1405656248853999E-26</v>
      </c>
      <c r="G741">
        <v>4.8347796296239701E-24</v>
      </c>
      <c r="H741">
        <v>5.1924571938089201</v>
      </c>
      <c r="I741">
        <v>1.1655011655011E-3</v>
      </c>
      <c r="J741">
        <v>1.12276441055639E-2</v>
      </c>
      <c r="K741">
        <v>23.315623316372999</v>
      </c>
    </row>
    <row r="742" spans="1:11">
      <c r="A742" t="s">
        <v>1561</v>
      </c>
      <c r="B742" t="s">
        <v>1562</v>
      </c>
      <c r="C742">
        <v>77.683998536037507</v>
      </c>
      <c r="D742">
        <v>5.0176815267411099</v>
      </c>
      <c r="E742">
        <v>0.79542897240548804</v>
      </c>
      <c r="F742">
        <v>7.86889376689146E-12</v>
      </c>
      <c r="G742">
        <v>2.8967949668507201E-10</v>
      </c>
      <c r="H742">
        <v>5.4041538411515004</v>
      </c>
      <c r="I742">
        <v>4.6620046620046004E-3</v>
      </c>
      <c r="J742">
        <v>2.4390162255169399E-2</v>
      </c>
      <c r="K742">
        <v>9.5380822427722585</v>
      </c>
    </row>
    <row r="743" spans="1:11">
      <c r="A743" t="s">
        <v>1563</v>
      </c>
      <c r="B743" t="s">
        <v>1564</v>
      </c>
      <c r="C743">
        <v>23.700383798435599</v>
      </c>
      <c r="D743">
        <v>4.9754250873454602</v>
      </c>
      <c r="E743">
        <v>0.74427937999455096</v>
      </c>
      <c r="F743">
        <v>7.2020183511796E-13</v>
      </c>
      <c r="G743">
        <v>3.1128984331625188E-11</v>
      </c>
      <c r="H743">
        <v>5.3272737431209496</v>
      </c>
      <c r="I743">
        <v>1.1655011655011E-3</v>
      </c>
      <c r="J743">
        <v>1.12276441055639E-2</v>
      </c>
      <c r="K743">
        <v>10.50683504913331</v>
      </c>
    </row>
    <row r="744" spans="1:11">
      <c r="A744" t="s">
        <v>1565</v>
      </c>
      <c r="B744" t="s">
        <v>1566</v>
      </c>
      <c r="C744">
        <v>253.702053522152</v>
      </c>
      <c r="D744">
        <v>4.9562060219893</v>
      </c>
      <c r="E744">
        <v>0.385554038570254</v>
      </c>
      <c r="F744">
        <v>3.3956338457891698E-39</v>
      </c>
      <c r="G744">
        <v>2.10364367652133E-36</v>
      </c>
      <c r="H744">
        <v>5.0605070157447303</v>
      </c>
      <c r="I744">
        <v>1.1655011655011E-3</v>
      </c>
      <c r="J744">
        <v>1.12276441055639E-2</v>
      </c>
      <c r="K744">
        <v>35.677027820804348</v>
      </c>
    </row>
    <row r="745" spans="1:11">
      <c r="A745" t="s">
        <v>1567</v>
      </c>
      <c r="B745" t="s">
        <v>1568</v>
      </c>
      <c r="C745">
        <v>181.490948411392</v>
      </c>
      <c r="D745">
        <v>4.9551268480849604</v>
      </c>
      <c r="E745">
        <v>0.535474172234916</v>
      </c>
      <c r="F745">
        <v>8.4027650984711195E-22</v>
      </c>
      <c r="G745">
        <v>1.2394364328581601E-19</v>
      </c>
      <c r="H745">
        <v>5.17807541216815</v>
      </c>
      <c r="I745">
        <v>1.1655011655011E-3</v>
      </c>
      <c r="J745">
        <v>1.12276441055639E-2</v>
      </c>
      <c r="K745">
        <v>18.90677574204409</v>
      </c>
    </row>
    <row r="746" spans="1:11">
      <c r="A746" t="s">
        <v>1569</v>
      </c>
      <c r="B746" t="s">
        <v>1570</v>
      </c>
      <c r="C746">
        <v>54.648823492991198</v>
      </c>
      <c r="D746">
        <v>4.9439669332059397</v>
      </c>
      <c r="E746">
        <v>0.854573951780634</v>
      </c>
      <c r="F746">
        <v>1.97952528489082E-10</v>
      </c>
      <c r="G746">
        <v>5.5234253155322896E-9</v>
      </c>
      <c r="H746">
        <v>5.4466073134024402</v>
      </c>
      <c r="I746">
        <v>3.361339474765E-3</v>
      </c>
      <c r="J746">
        <v>2.2359147364398702E-2</v>
      </c>
      <c r="K746">
        <v>8.2577915138871418</v>
      </c>
    </row>
    <row r="747" spans="1:11">
      <c r="A747" t="s">
        <v>1571</v>
      </c>
      <c r="B747" t="s">
        <v>1572</v>
      </c>
      <c r="C747">
        <v>1319.6495162630899</v>
      </c>
      <c r="D747">
        <v>4.9388377206561902</v>
      </c>
      <c r="E747">
        <v>0.441481375890517</v>
      </c>
      <c r="F747">
        <v>1.9774942494400799E-30</v>
      </c>
      <c r="G747">
        <v>5.9552788625846193E-28</v>
      </c>
      <c r="H747">
        <v>5.0811489626215103</v>
      </c>
      <c r="I747">
        <v>1.1655011655011E-3</v>
      </c>
      <c r="J747">
        <v>1.12276441055639E-2</v>
      </c>
      <c r="K747">
        <v>27.225097897380849</v>
      </c>
    </row>
    <row r="748" spans="1:11">
      <c r="A748" t="s">
        <v>1573</v>
      </c>
      <c r="B748" t="s">
        <v>1574</v>
      </c>
      <c r="C748">
        <v>74.601820520799095</v>
      </c>
      <c r="D748">
        <v>4.9167614335886602</v>
      </c>
      <c r="E748">
        <v>0.80737178090642403</v>
      </c>
      <c r="F748">
        <v>3.4230050691867103E-11</v>
      </c>
      <c r="G748">
        <v>1.1127589042754901E-9</v>
      </c>
      <c r="H748">
        <v>5.3793252627953496</v>
      </c>
      <c r="I748">
        <v>5.2781554690130997E-3</v>
      </c>
      <c r="J748">
        <v>2.7384268274789899E-2</v>
      </c>
      <c r="K748">
        <v>8.9535989218153897</v>
      </c>
    </row>
    <row r="749" spans="1:11">
      <c r="A749" t="s">
        <v>1575</v>
      </c>
      <c r="B749" t="s">
        <v>1576</v>
      </c>
      <c r="C749">
        <v>17.4661726086911</v>
      </c>
      <c r="D749">
        <v>4.9092752628868901</v>
      </c>
      <c r="E749">
        <v>0.87856674956764003</v>
      </c>
      <c r="F749">
        <v>6.1982799417210603E-10</v>
      </c>
      <c r="G749">
        <v>1.5700619623404001E-8</v>
      </c>
      <c r="H749">
        <v>5.4425125765305404</v>
      </c>
      <c r="I749">
        <v>2.9814177221611001E-3</v>
      </c>
      <c r="J749">
        <v>2.0544712664249402E-2</v>
      </c>
      <c r="K749">
        <v>7.8040832078636857</v>
      </c>
    </row>
    <row r="750" spans="1:11">
      <c r="A750" t="s">
        <v>1577</v>
      </c>
      <c r="B750" t="s">
        <v>1578</v>
      </c>
      <c r="C750">
        <v>468.97745532852002</v>
      </c>
      <c r="D750">
        <v>4.90671838335013</v>
      </c>
      <c r="E750">
        <v>0.36188108832947702</v>
      </c>
      <c r="F750">
        <v>3.1816887464844402E-43</v>
      </c>
      <c r="G750">
        <v>2.5551317440748901E-40</v>
      </c>
      <c r="H750">
        <v>4.9939739575020896</v>
      </c>
      <c r="I750">
        <v>1.1655011655011E-3</v>
      </c>
      <c r="J750">
        <v>1.12276441055639E-2</v>
      </c>
      <c r="K750">
        <v>39.592586702476552</v>
      </c>
    </row>
    <row r="751" spans="1:11">
      <c r="A751" t="s">
        <v>1579</v>
      </c>
      <c r="B751" t="s">
        <v>1580</v>
      </c>
      <c r="C751">
        <v>370.64597736025797</v>
      </c>
      <c r="D751">
        <v>4.88624025086476</v>
      </c>
      <c r="E751">
        <v>0.40731162953323702</v>
      </c>
      <c r="F751">
        <v>1.69572401239407E-34</v>
      </c>
      <c r="G751">
        <v>7.6600799501542796E-32</v>
      </c>
      <c r="H751">
        <v>5.0090468736986598</v>
      </c>
      <c r="I751">
        <v>1.1655011655011E-3</v>
      </c>
      <c r="J751">
        <v>1.12276441055639E-2</v>
      </c>
      <c r="K751">
        <v>31.115766697504519</v>
      </c>
    </row>
    <row r="752" spans="1:11">
      <c r="A752" t="s">
        <v>1581</v>
      </c>
      <c r="B752" t="s">
        <v>1582</v>
      </c>
      <c r="C752">
        <v>239.712465847868</v>
      </c>
      <c r="D752">
        <v>4.8739181607591897</v>
      </c>
      <c r="E752">
        <v>0.67180930160136698</v>
      </c>
      <c r="F752">
        <v>1.5224583708919901E-14</v>
      </c>
      <c r="G752">
        <v>8.5744064561171295E-13</v>
      </c>
      <c r="H752">
        <v>5.2131131312111796</v>
      </c>
      <c r="I752">
        <v>1.1655011655011E-3</v>
      </c>
      <c r="J752">
        <v>1.12276441055639E-2</v>
      </c>
      <c r="K752">
        <v>12.06679593329741</v>
      </c>
    </row>
    <row r="753" spans="1:11">
      <c r="A753" t="s">
        <v>1583</v>
      </c>
      <c r="B753" t="s">
        <v>1584</v>
      </c>
      <c r="C753">
        <v>252.85647895315799</v>
      </c>
      <c r="D753">
        <v>4.8698886252115097</v>
      </c>
      <c r="E753">
        <v>0.43999058521253498</v>
      </c>
      <c r="F753">
        <v>8.2058252707721391E-30</v>
      </c>
      <c r="G753">
        <v>2.2522393588120499E-27</v>
      </c>
      <c r="H753">
        <v>5.0010980602326303</v>
      </c>
      <c r="I753">
        <v>1.1655011655011E-3</v>
      </c>
      <c r="J753">
        <v>1.12276441055639E-2</v>
      </c>
      <c r="K753">
        <v>26.64738545632191</v>
      </c>
    </row>
    <row r="754" spans="1:11">
      <c r="A754" t="s">
        <v>1585</v>
      </c>
      <c r="B754" t="s">
        <v>1586</v>
      </c>
      <c r="C754">
        <v>53.356705198842199</v>
      </c>
      <c r="D754">
        <v>4.8569861441689897</v>
      </c>
      <c r="E754">
        <v>0.90564048975850497</v>
      </c>
      <c r="F754">
        <v>2.1704369138081198E-9</v>
      </c>
      <c r="G754">
        <v>4.9906239238707897E-8</v>
      </c>
      <c r="H754">
        <v>5.4406680606328797</v>
      </c>
      <c r="I754">
        <v>1.1655011655011E-3</v>
      </c>
      <c r="J754">
        <v>1.12276441055639E-2</v>
      </c>
      <c r="K754">
        <v>7.301845155828417</v>
      </c>
    </row>
    <row r="755" spans="1:11">
      <c r="A755" t="s">
        <v>1587</v>
      </c>
      <c r="B755" t="s">
        <v>1588</v>
      </c>
      <c r="C755">
        <v>67.935352684338596</v>
      </c>
      <c r="D755">
        <v>4.8361980889691596</v>
      </c>
      <c r="E755">
        <v>0.89326221208559398</v>
      </c>
      <c r="F755">
        <v>1.69950045036057E-9</v>
      </c>
      <c r="G755">
        <v>3.9967752999097898E-8</v>
      </c>
      <c r="H755">
        <v>5.4418929066477597</v>
      </c>
      <c r="I755">
        <v>1.1655011655011E-3</v>
      </c>
      <c r="J755">
        <v>1.12276441055639E-2</v>
      </c>
      <c r="K755">
        <v>7.398290267239612</v>
      </c>
    </row>
    <row r="756" spans="1:11">
      <c r="A756" t="s">
        <v>1589</v>
      </c>
      <c r="B756" t="s">
        <v>1590</v>
      </c>
      <c r="C756">
        <v>972.57965060635399</v>
      </c>
      <c r="D756">
        <v>4.8200761845968296</v>
      </c>
      <c r="E756">
        <v>0.362530548417067</v>
      </c>
      <c r="F756">
        <v>1.2452303965733201E-41</v>
      </c>
      <c r="G756">
        <v>8.7097840931933303E-39</v>
      </c>
      <c r="H756">
        <v>4.9084185873087796</v>
      </c>
      <c r="I756">
        <v>1.1655011655011E-3</v>
      </c>
      <c r="J756">
        <v>1.12276441055639E-2</v>
      </c>
      <c r="K756">
        <v>38.059992610583258</v>
      </c>
    </row>
    <row r="757" spans="1:11">
      <c r="A757" t="s">
        <v>1591</v>
      </c>
      <c r="B757" t="s">
        <v>1592</v>
      </c>
      <c r="C757">
        <v>94.072390427319704</v>
      </c>
      <c r="D757">
        <v>4.8010452049781698</v>
      </c>
      <c r="E757">
        <v>0.49067640342721103</v>
      </c>
      <c r="F757">
        <v>6.3381861122522703E-24</v>
      </c>
      <c r="G757">
        <v>1.12648270058989E-21</v>
      </c>
      <c r="H757">
        <v>4.8642250779972001</v>
      </c>
      <c r="I757">
        <v>1.1655011655011E-3</v>
      </c>
      <c r="J757">
        <v>1.12276441055639E-2</v>
      </c>
      <c r="K757">
        <v>20.948275473355189</v>
      </c>
    </row>
    <row r="758" spans="1:11">
      <c r="A758" t="s">
        <v>1593</v>
      </c>
      <c r="B758" t="s">
        <v>1594</v>
      </c>
      <c r="C758">
        <v>18.054658644985899</v>
      </c>
      <c r="D758">
        <v>4.7928468716848398</v>
      </c>
      <c r="E758">
        <v>0.87335421457611995</v>
      </c>
      <c r="F758">
        <v>1.2024696649877701E-9</v>
      </c>
      <c r="G758">
        <v>2.87783109778474E-8</v>
      </c>
      <c r="H758">
        <v>5.4462363463877699</v>
      </c>
      <c r="I758">
        <v>2.9814177221611001E-3</v>
      </c>
      <c r="J758">
        <v>2.0544712664249402E-2</v>
      </c>
      <c r="K758">
        <v>7.5409346987429187</v>
      </c>
    </row>
    <row r="759" spans="1:11">
      <c r="A759" t="s">
        <v>1595</v>
      </c>
      <c r="B759" t="s">
        <v>1596</v>
      </c>
      <c r="C759">
        <v>534.81949325223195</v>
      </c>
      <c r="D759">
        <v>4.7744849885009701</v>
      </c>
      <c r="E759">
        <v>0.49129614669066102</v>
      </c>
      <c r="F759">
        <v>1.25672198934359E-23</v>
      </c>
      <c r="G759">
        <v>2.1799602315949598E-21</v>
      </c>
      <c r="H759">
        <v>4.9484715132918602</v>
      </c>
      <c r="I759">
        <v>1.1655011655011E-3</v>
      </c>
      <c r="J759">
        <v>1.12276441055639E-2</v>
      </c>
      <c r="K759">
        <v>20.661551429035949</v>
      </c>
    </row>
    <row r="760" spans="1:11">
      <c r="A760" t="s">
        <v>1597</v>
      </c>
      <c r="B760" t="s">
        <v>1598</v>
      </c>
      <c r="C760">
        <v>227.691403861563</v>
      </c>
      <c r="D760">
        <v>4.7717992878079096</v>
      </c>
      <c r="E760">
        <v>0.69876736042494003</v>
      </c>
      <c r="F760">
        <v>3.4699716648219102E-13</v>
      </c>
      <c r="G760">
        <v>1.5906848965821001E-11</v>
      </c>
      <c r="H760">
        <v>5.1366754289208503</v>
      </c>
      <c r="I760">
        <v>1.1655011655011E-3</v>
      </c>
      <c r="J760">
        <v>1.12276441055639E-2</v>
      </c>
      <c r="K760">
        <v>10.7984158424961</v>
      </c>
    </row>
    <row r="761" spans="1:11">
      <c r="A761" t="s">
        <v>1599</v>
      </c>
      <c r="B761" t="s">
        <v>1600</v>
      </c>
      <c r="C761">
        <v>95.306263052206702</v>
      </c>
      <c r="D761">
        <v>4.7566652099990101</v>
      </c>
      <c r="E761">
        <v>0.71502401503720703</v>
      </c>
      <c r="F761">
        <v>1.15771728867195E-12</v>
      </c>
      <c r="G761">
        <v>4.8089624464126287E-11</v>
      </c>
      <c r="H761">
        <v>5.1405856274257502</v>
      </c>
      <c r="I761">
        <v>1.1655011655011E-3</v>
      </c>
      <c r="J761">
        <v>1.12276441055639E-2</v>
      </c>
      <c r="K761">
        <v>10.31794861435465</v>
      </c>
    </row>
    <row r="762" spans="1:11">
      <c r="A762" t="s">
        <v>1601</v>
      </c>
      <c r="B762" t="s">
        <v>1602</v>
      </c>
      <c r="C762">
        <v>1228.66011928026</v>
      </c>
      <c r="D762">
        <v>4.7540253582605203</v>
      </c>
      <c r="E762">
        <v>0.51251223124882495</v>
      </c>
      <c r="F762">
        <v>8.8320988441622597E-22</v>
      </c>
      <c r="G762">
        <v>1.2852778472347E-19</v>
      </c>
      <c r="H762">
        <v>4.9468700205410103</v>
      </c>
      <c r="I762">
        <v>1.1655011655011E-3</v>
      </c>
      <c r="J762">
        <v>1.12276441055639E-2</v>
      </c>
      <c r="K762">
        <v>18.89100297779795</v>
      </c>
    </row>
    <row r="763" spans="1:11">
      <c r="A763" t="s">
        <v>1603</v>
      </c>
      <c r="B763" t="s">
        <v>1604</v>
      </c>
      <c r="C763">
        <v>57.613822215305703</v>
      </c>
      <c r="D763">
        <v>4.74909363040027</v>
      </c>
      <c r="E763">
        <v>0.65243246530064403</v>
      </c>
      <c r="F763">
        <v>1.4773746216632801E-14</v>
      </c>
      <c r="G763">
        <v>8.3421650837304301E-13</v>
      </c>
      <c r="H763">
        <v>5.0594253432198304</v>
      </c>
      <c r="I763">
        <v>1.1655011655011E-3</v>
      </c>
      <c r="J763">
        <v>1.12276441055639E-2</v>
      </c>
      <c r="K763">
        <v>12.07872122011908</v>
      </c>
    </row>
    <row r="764" spans="1:11">
      <c r="A764" t="s">
        <v>1605</v>
      </c>
      <c r="B764" t="s">
        <v>1606</v>
      </c>
      <c r="C764">
        <v>57.3869252475615</v>
      </c>
      <c r="D764">
        <v>4.7458099719833298</v>
      </c>
      <c r="E764">
        <v>0.72666517072918302</v>
      </c>
      <c r="F764">
        <v>2.60371052715267E-12</v>
      </c>
      <c r="G764">
        <v>1.0246144348503001E-10</v>
      </c>
      <c r="H764">
        <v>5.1726419441304596</v>
      </c>
      <c r="I764">
        <v>3.361339474765E-3</v>
      </c>
      <c r="J764">
        <v>2.2359147364398702E-2</v>
      </c>
      <c r="K764">
        <v>9.9894395300411016</v>
      </c>
    </row>
    <row r="765" spans="1:11">
      <c r="A765" t="s">
        <v>1607</v>
      </c>
      <c r="B765" t="s">
        <v>1608</v>
      </c>
      <c r="C765">
        <v>307.85420923891797</v>
      </c>
      <c r="D765">
        <v>4.7369498886745696</v>
      </c>
      <c r="E765">
        <v>0.42261805104788902</v>
      </c>
      <c r="F765">
        <v>2.0125674910040601E-30</v>
      </c>
      <c r="G765">
        <v>5.9778768366357593E-28</v>
      </c>
      <c r="H765">
        <v>4.8510530113571901</v>
      </c>
      <c r="I765">
        <v>1.1655011655011E-3</v>
      </c>
      <c r="J765">
        <v>1.12276441055639E-2</v>
      </c>
      <c r="K765">
        <v>27.223453037058611</v>
      </c>
    </row>
    <row r="766" spans="1:11">
      <c r="A766" t="s">
        <v>1609</v>
      </c>
      <c r="B766" t="s">
        <v>1610</v>
      </c>
      <c r="C766">
        <v>6.3528841001676799</v>
      </c>
      <c r="D766">
        <v>4.7257793390821803</v>
      </c>
      <c r="E766">
        <v>1.0069036095846</v>
      </c>
      <c r="F766">
        <v>5.9511923601822199E-8</v>
      </c>
      <c r="G766">
        <v>9.62982865267397E-7</v>
      </c>
      <c r="H766">
        <v>5.9614401340261498</v>
      </c>
      <c r="I766">
        <v>2.0671562492656E-3</v>
      </c>
      <c r="J766">
        <v>1.6330464407387502E-2</v>
      </c>
      <c r="K766">
        <v>6.0163814403791234</v>
      </c>
    </row>
    <row r="767" spans="1:11">
      <c r="A767" t="s">
        <v>1611</v>
      </c>
      <c r="B767" t="s">
        <v>1612</v>
      </c>
      <c r="C767">
        <v>7686.6936170346798</v>
      </c>
      <c r="D767">
        <v>4.7137968462020003</v>
      </c>
      <c r="E767">
        <v>0.66802661213966996</v>
      </c>
      <c r="F767">
        <v>7.6083167056741307E-14</v>
      </c>
      <c r="G767">
        <v>3.8725617635946504E-12</v>
      </c>
      <c r="H767">
        <v>5.0461594515040797</v>
      </c>
      <c r="I767">
        <v>2.3310023310023002E-3</v>
      </c>
      <c r="J767">
        <v>1.6330464407387502E-2</v>
      </c>
      <c r="K767">
        <v>11.412001646938821</v>
      </c>
    </row>
    <row r="768" spans="1:11">
      <c r="A768" t="s">
        <v>1613</v>
      </c>
      <c r="B768" t="s">
        <v>1614</v>
      </c>
      <c r="C768">
        <v>24.8965871629219</v>
      </c>
      <c r="D768">
        <v>4.7136166399719599</v>
      </c>
      <c r="E768">
        <v>0.81886827713471</v>
      </c>
      <c r="F768">
        <v>2.9820689814193401E-10</v>
      </c>
      <c r="G768">
        <v>8.0124165705223713E-9</v>
      </c>
      <c r="H768">
        <v>5.1150321823961704</v>
      </c>
      <c r="I768">
        <v>3.361339474765E-3</v>
      </c>
      <c r="J768">
        <v>2.2359147364398702E-2</v>
      </c>
      <c r="K768">
        <v>8.0962364795511785</v>
      </c>
    </row>
    <row r="769" spans="1:11">
      <c r="A769" t="s">
        <v>1615</v>
      </c>
      <c r="B769" t="s">
        <v>1616</v>
      </c>
      <c r="C769">
        <v>44.796463675797803</v>
      </c>
      <c r="D769">
        <v>4.6864548639572101</v>
      </c>
      <c r="E769">
        <v>0.82957594178125604</v>
      </c>
      <c r="F769">
        <v>5.5534442625040802E-10</v>
      </c>
      <c r="G769">
        <v>1.4183195753106699E-8</v>
      </c>
      <c r="H769">
        <v>5.1606206678268203</v>
      </c>
      <c r="I769">
        <v>2.3310023310023002E-3</v>
      </c>
      <c r="J769">
        <v>1.6330464407387502E-2</v>
      </c>
      <c r="K769">
        <v>7.848225903033935</v>
      </c>
    </row>
    <row r="770" spans="1:11">
      <c r="A770" t="s">
        <v>1617</v>
      </c>
      <c r="B770" t="s">
        <v>1618</v>
      </c>
      <c r="C770">
        <v>2412.07886754013</v>
      </c>
      <c r="D770">
        <v>4.6784717704964702</v>
      </c>
      <c r="E770">
        <v>0.48309633397106899</v>
      </c>
      <c r="F770">
        <v>1.95609339989926E-23</v>
      </c>
      <c r="G770">
        <v>3.3661883484139302E-21</v>
      </c>
      <c r="H770">
        <v>4.8508957555309697</v>
      </c>
      <c r="I770">
        <v>1.1655011655011E-3</v>
      </c>
      <c r="J770">
        <v>1.12276441055639E-2</v>
      </c>
      <c r="K770">
        <v>20.472861587591218</v>
      </c>
    </row>
    <row r="771" spans="1:11">
      <c r="A771" t="s">
        <v>1619</v>
      </c>
      <c r="B771" t="s">
        <v>1620</v>
      </c>
      <c r="C771">
        <v>606.11170703831499</v>
      </c>
      <c r="D771">
        <v>4.6611519689870899</v>
      </c>
      <c r="E771">
        <v>0.38692574922911399</v>
      </c>
      <c r="F771">
        <v>1.22152465181274E-34</v>
      </c>
      <c r="G771">
        <v>5.7578954402729803E-32</v>
      </c>
      <c r="H771">
        <v>4.7575577864641199</v>
      </c>
      <c r="I771">
        <v>1.1655011655011E-3</v>
      </c>
      <c r="J771">
        <v>1.12276441055639E-2</v>
      </c>
      <c r="K771">
        <v>31.239736225898501</v>
      </c>
    </row>
    <row r="772" spans="1:11">
      <c r="A772" t="s">
        <v>1621</v>
      </c>
      <c r="B772" t="s">
        <v>1622</v>
      </c>
      <c r="C772">
        <v>505.033061468173</v>
      </c>
      <c r="D772">
        <v>4.64077074236772</v>
      </c>
      <c r="E772">
        <v>0.766235433016214</v>
      </c>
      <c r="F772">
        <v>5.5794955128872787E-11</v>
      </c>
      <c r="G772">
        <v>1.7258231270461501E-9</v>
      </c>
      <c r="H772">
        <v>5.0762606865765996</v>
      </c>
      <c r="I772">
        <v>4.6620046620046004E-3</v>
      </c>
      <c r="J772">
        <v>2.4390162255169399E-2</v>
      </c>
      <c r="K772">
        <v>8.7630037155060663</v>
      </c>
    </row>
    <row r="773" spans="1:11">
      <c r="A773" t="s">
        <v>1623</v>
      </c>
      <c r="B773" t="s">
        <v>1624</v>
      </c>
      <c r="C773">
        <v>635.02041901402094</v>
      </c>
      <c r="D773">
        <v>4.6395909071716499</v>
      </c>
      <c r="E773">
        <v>0.39952877152458099</v>
      </c>
      <c r="F773">
        <v>2.1828694522435999E-32</v>
      </c>
      <c r="G773">
        <v>8.0222302259318793E-30</v>
      </c>
      <c r="H773">
        <v>4.7412470878097999</v>
      </c>
      <c r="I773">
        <v>1.1655011655011E-3</v>
      </c>
      <c r="J773">
        <v>1.12276441055639E-2</v>
      </c>
      <c r="K773">
        <v>29.095704878577621</v>
      </c>
    </row>
    <row r="774" spans="1:11">
      <c r="A774" t="s">
        <v>1625</v>
      </c>
      <c r="B774" t="s">
        <v>1626</v>
      </c>
      <c r="C774">
        <v>774.59502030839406</v>
      </c>
      <c r="D774">
        <v>4.6264745011438304</v>
      </c>
      <c r="E774">
        <v>0.42955441713775999</v>
      </c>
      <c r="F774">
        <v>2.9003403395150102E-28</v>
      </c>
      <c r="G774">
        <v>7.3125673932214004E-26</v>
      </c>
      <c r="H774">
        <v>4.7647644806078899</v>
      </c>
      <c r="I774">
        <v>1.1655011655011E-3</v>
      </c>
      <c r="J774">
        <v>1.12276441055639E-2</v>
      </c>
      <c r="K774">
        <v>25.13593011839772</v>
      </c>
    </row>
    <row r="775" spans="1:11">
      <c r="A775" t="s">
        <v>1627</v>
      </c>
      <c r="C775">
        <v>11.053967092049399</v>
      </c>
      <c r="D775">
        <v>4.6200785434341904</v>
      </c>
      <c r="E775">
        <v>0.82376712325246604</v>
      </c>
      <c r="F775">
        <v>7.35800466523978E-10</v>
      </c>
      <c r="G775">
        <v>1.82335560178736E-8</v>
      </c>
      <c r="H775">
        <v>5.27962777397404</v>
      </c>
      <c r="I775">
        <v>2.5910403862423E-3</v>
      </c>
      <c r="J775">
        <v>1.8036611707797801E-2</v>
      </c>
      <c r="K775">
        <v>7.7391286243600996</v>
      </c>
    </row>
    <row r="776" spans="1:11">
      <c r="A776" t="s">
        <v>1628</v>
      </c>
      <c r="B776" t="s">
        <v>1629</v>
      </c>
      <c r="C776">
        <v>380.38184121046999</v>
      </c>
      <c r="D776">
        <v>4.6114474182491803</v>
      </c>
      <c r="E776">
        <v>0.496080871149783</v>
      </c>
      <c r="F776">
        <v>8.6075161058210796E-22</v>
      </c>
      <c r="G776">
        <v>1.2610592683954001E-19</v>
      </c>
      <c r="H776">
        <v>4.7912172319511503</v>
      </c>
      <c r="I776">
        <v>1.1655011655011E-3</v>
      </c>
      <c r="J776">
        <v>1.12276441055639E-2</v>
      </c>
      <c r="K776">
        <v>18.899264501585371</v>
      </c>
    </row>
    <row r="777" spans="1:11">
      <c r="A777" t="s">
        <v>1630</v>
      </c>
      <c r="B777" t="s">
        <v>1631</v>
      </c>
      <c r="C777">
        <v>29.370692087042102</v>
      </c>
      <c r="D777">
        <v>4.6072755880975302</v>
      </c>
      <c r="E777">
        <v>0.60493257173812198</v>
      </c>
      <c r="F777">
        <v>1.3795549420835501E-15</v>
      </c>
      <c r="G777">
        <v>9.3186572614322808E-14</v>
      </c>
      <c r="H777">
        <v>4.9707975972941503</v>
      </c>
      <c r="I777">
        <v>1.1655011655011E-3</v>
      </c>
      <c r="J777">
        <v>1.12276441055639E-2</v>
      </c>
      <c r="K777">
        <v>13.030646661247051</v>
      </c>
    </row>
    <row r="778" spans="1:11">
      <c r="A778" t="s">
        <v>1632</v>
      </c>
      <c r="B778" t="s">
        <v>1633</v>
      </c>
      <c r="C778">
        <v>1388.28900782805</v>
      </c>
      <c r="D778">
        <v>4.6039793449698099</v>
      </c>
      <c r="E778">
        <v>0.78439291981106496</v>
      </c>
      <c r="F778">
        <v>1.7267541938490401E-10</v>
      </c>
      <c r="G778">
        <v>4.9071050046171502E-9</v>
      </c>
      <c r="H778">
        <v>5.0581770720873802</v>
      </c>
      <c r="I778">
        <v>8.1585081585081008E-3</v>
      </c>
      <c r="J778">
        <v>3.5715736296549401E-2</v>
      </c>
      <c r="K778">
        <v>8.3091746486753131</v>
      </c>
    </row>
    <row r="779" spans="1:11">
      <c r="A779" t="s">
        <v>1634</v>
      </c>
      <c r="B779" t="s">
        <v>1635</v>
      </c>
      <c r="C779">
        <v>84.984612155372901</v>
      </c>
      <c r="D779">
        <v>4.5993397730996497</v>
      </c>
      <c r="E779">
        <v>0.82007745528262399</v>
      </c>
      <c r="F779">
        <v>7.4874819844817305E-10</v>
      </c>
      <c r="G779">
        <v>1.8512094853992799E-8</v>
      </c>
      <c r="H779">
        <v>5.10126435765347</v>
      </c>
      <c r="I779">
        <v>1.1655011655011E-3</v>
      </c>
      <c r="J779">
        <v>1.12276441055639E-2</v>
      </c>
      <c r="K779">
        <v>7.7325444331081794</v>
      </c>
    </row>
    <row r="780" spans="1:11">
      <c r="A780" t="s">
        <v>1636</v>
      </c>
      <c r="B780" t="s">
        <v>1637</v>
      </c>
      <c r="C780">
        <v>107.446859194373</v>
      </c>
      <c r="D780">
        <v>4.59539129492501</v>
      </c>
      <c r="E780">
        <v>0.49508182308172499</v>
      </c>
      <c r="F780">
        <v>9.9456503694488496E-22</v>
      </c>
      <c r="G780">
        <v>1.42815587391231E-19</v>
      </c>
      <c r="H780">
        <v>4.7834253594273104</v>
      </c>
      <c r="I780">
        <v>1.1655011655011E-3</v>
      </c>
      <c r="J780">
        <v>1.12276441055639E-2</v>
      </c>
      <c r="K780">
        <v>18.845224389558719</v>
      </c>
    </row>
    <row r="781" spans="1:11">
      <c r="A781" t="s">
        <v>1638</v>
      </c>
      <c r="B781" t="s">
        <v>1639</v>
      </c>
      <c r="C781">
        <v>197.85822229718701</v>
      </c>
      <c r="D781">
        <v>4.5893454271056298</v>
      </c>
      <c r="E781">
        <v>0.52146132716372195</v>
      </c>
      <c r="F781">
        <v>7.9697191935826607E-20</v>
      </c>
      <c r="G781">
        <v>9.4949132568380593E-18</v>
      </c>
      <c r="H781">
        <v>4.7578031861755701</v>
      </c>
      <c r="I781">
        <v>1.1655011655011E-3</v>
      </c>
      <c r="J781">
        <v>1.12276441055639E-2</v>
      </c>
      <c r="K781">
        <v>17.022508998515029</v>
      </c>
    </row>
    <row r="782" spans="1:11">
      <c r="A782" t="s">
        <v>1640</v>
      </c>
      <c r="B782" t="s">
        <v>1641</v>
      </c>
      <c r="C782">
        <v>20.736505075315499</v>
      </c>
      <c r="D782">
        <v>4.5860012549312597</v>
      </c>
      <c r="E782">
        <v>0.72595880818750302</v>
      </c>
      <c r="F782">
        <v>1.18951607999008E-11</v>
      </c>
      <c r="G782">
        <v>4.2491395654736399E-10</v>
      </c>
      <c r="H782">
        <v>5.1692572415822298</v>
      </c>
      <c r="I782">
        <v>3.2316732208014999E-3</v>
      </c>
      <c r="J782">
        <v>2.1998727268851E-2</v>
      </c>
      <c r="K782">
        <v>9.3716990040200105</v>
      </c>
    </row>
    <row r="783" spans="1:11">
      <c r="A783" t="s">
        <v>1642</v>
      </c>
      <c r="B783" s="10">
        <v>40238</v>
      </c>
      <c r="C783">
        <v>40.380667202409498</v>
      </c>
      <c r="D783">
        <v>4.5712836458469903</v>
      </c>
      <c r="E783">
        <v>0.62634103484954995</v>
      </c>
      <c r="F783">
        <v>1.5379115951852299E-14</v>
      </c>
      <c r="G783">
        <v>8.6166762579848601E-13</v>
      </c>
      <c r="H783">
        <v>4.83904650842807</v>
      </c>
      <c r="I783">
        <v>1.1655011655011E-3</v>
      </c>
      <c r="J783">
        <v>1.12276441055639E-2</v>
      </c>
      <c r="K783">
        <v>12.06466022387141</v>
      </c>
    </row>
    <row r="784" spans="1:11">
      <c r="A784" t="s">
        <v>1643</v>
      </c>
      <c r="B784" t="s">
        <v>1644</v>
      </c>
      <c r="C784">
        <v>134.087612072138</v>
      </c>
      <c r="D784">
        <v>4.5613158218982699</v>
      </c>
      <c r="E784">
        <v>0.44747710521654599</v>
      </c>
      <c r="F784">
        <v>1.36367424282918E-25</v>
      </c>
      <c r="G784">
        <v>2.81605224831096E-23</v>
      </c>
      <c r="H784">
        <v>4.73524688780609</v>
      </c>
      <c r="I784">
        <v>1.1655011655011E-3</v>
      </c>
      <c r="J784">
        <v>1.12276441055639E-2</v>
      </c>
      <c r="K784">
        <v>22.550359291666769</v>
      </c>
    </row>
    <row r="785" spans="1:11">
      <c r="A785" t="s">
        <v>1645</v>
      </c>
      <c r="B785" t="s">
        <v>1646</v>
      </c>
      <c r="C785">
        <v>228.07374684159601</v>
      </c>
      <c r="D785">
        <v>4.5527659528466202</v>
      </c>
      <c r="E785">
        <v>0.54477684823078398</v>
      </c>
      <c r="F785">
        <v>3.8046658506571397E-18</v>
      </c>
      <c r="G785">
        <v>3.5712800709869602E-16</v>
      </c>
      <c r="H785">
        <v>4.7875550467303096</v>
      </c>
      <c r="I785">
        <v>1.1655011655011E-3</v>
      </c>
      <c r="J785">
        <v>1.12276441055639E-2</v>
      </c>
      <c r="K785">
        <v>15.447176089735921</v>
      </c>
    </row>
    <row r="786" spans="1:11">
      <c r="A786" t="s">
        <v>1647</v>
      </c>
      <c r="B786" t="s">
        <v>1648</v>
      </c>
      <c r="C786">
        <v>36.303074688899699</v>
      </c>
      <c r="D786">
        <v>4.5173860448562504</v>
      </c>
      <c r="E786">
        <v>0.77992292984168599</v>
      </c>
      <c r="F786">
        <v>2.8770602224850002E-10</v>
      </c>
      <c r="G786">
        <v>7.7494778638685992E-9</v>
      </c>
      <c r="H786">
        <v>5.0418198760100896</v>
      </c>
      <c r="I786">
        <v>1.1655011655011E-3</v>
      </c>
      <c r="J786">
        <v>1.12276441055639E-2</v>
      </c>
      <c r="K786">
        <v>8.1107275579426865</v>
      </c>
    </row>
    <row r="787" spans="1:11">
      <c r="A787" t="s">
        <v>1649</v>
      </c>
      <c r="B787" t="s">
        <v>1650</v>
      </c>
      <c r="C787">
        <v>88.326133249183201</v>
      </c>
      <c r="D787">
        <v>4.4830297002403299</v>
      </c>
      <c r="E787">
        <v>0.42717632776025499</v>
      </c>
      <c r="F787">
        <v>6.40964411721791E-27</v>
      </c>
      <c r="G787">
        <v>1.52725619113886E-24</v>
      </c>
      <c r="H787">
        <v>4.6376253723635701</v>
      </c>
      <c r="I787">
        <v>1.1655011655011E-3</v>
      </c>
      <c r="J787">
        <v>1.12276441055639E-2</v>
      </c>
      <c r="K787">
        <v>23.816088105664281</v>
      </c>
    </row>
    <row r="788" spans="1:11">
      <c r="A788" t="s">
        <v>1651</v>
      </c>
      <c r="B788" t="s">
        <v>1652</v>
      </c>
      <c r="C788">
        <v>300.41949281862099</v>
      </c>
      <c r="D788">
        <v>4.4708923988770497</v>
      </c>
      <c r="E788">
        <v>0.476627209506157</v>
      </c>
      <c r="F788">
        <v>4.4609896263272302E-22</v>
      </c>
      <c r="G788">
        <v>6.8601161750108704E-20</v>
      </c>
      <c r="H788">
        <v>4.6378887686048902</v>
      </c>
      <c r="I788">
        <v>1.1655011655011E-3</v>
      </c>
      <c r="J788">
        <v>1.12276441055639E-2</v>
      </c>
      <c r="K788">
        <v>19.163668529520809</v>
      </c>
    </row>
    <row r="789" spans="1:11">
      <c r="A789" t="s">
        <v>1653</v>
      </c>
      <c r="B789" t="s">
        <v>1654</v>
      </c>
      <c r="C789">
        <v>421.71052572904802</v>
      </c>
      <c r="D789">
        <v>4.4536131032867896</v>
      </c>
      <c r="E789">
        <v>0.42671566243272002</v>
      </c>
      <c r="F789">
        <v>1.2075615583333401E-26</v>
      </c>
      <c r="G789">
        <v>2.75616392308862E-24</v>
      </c>
      <c r="H789">
        <v>4.5835268080335698</v>
      </c>
      <c r="I789">
        <v>1.1655011655011E-3</v>
      </c>
      <c r="J789">
        <v>1.12276441055639E-2</v>
      </c>
      <c r="K789">
        <v>23.559694956294251</v>
      </c>
    </row>
    <row r="790" spans="1:11">
      <c r="A790" t="s">
        <v>1655</v>
      </c>
      <c r="B790" t="s">
        <v>1656</v>
      </c>
      <c r="C790">
        <v>117.203243843175</v>
      </c>
      <c r="D790">
        <v>4.4480885084715904</v>
      </c>
      <c r="E790">
        <v>0.52868232793751002</v>
      </c>
      <c r="F790">
        <v>2.5977834436541601E-18</v>
      </c>
      <c r="G790">
        <v>2.5146311789622001E-16</v>
      </c>
      <c r="H790">
        <v>4.61087181941111</v>
      </c>
      <c r="I790">
        <v>1.1655011655011E-3</v>
      </c>
      <c r="J790">
        <v>1.12276441055639E-2</v>
      </c>
      <c r="K790">
        <v>15.599525703923179</v>
      </c>
    </row>
    <row r="791" spans="1:11">
      <c r="A791" t="s">
        <v>1657</v>
      </c>
      <c r="B791" t="s">
        <v>1658</v>
      </c>
      <c r="C791">
        <v>238.785122066143</v>
      </c>
      <c r="D791">
        <v>4.4315129057929399</v>
      </c>
      <c r="E791">
        <v>0.53992957089223204</v>
      </c>
      <c r="F791">
        <v>1.4707116256305699E-17</v>
      </c>
      <c r="G791">
        <v>1.25056628151168E-15</v>
      </c>
      <c r="H791">
        <v>4.6147112185049002</v>
      </c>
      <c r="I791">
        <v>1.1655011655011E-3</v>
      </c>
      <c r="J791">
        <v>1.12276441055639E-2</v>
      </c>
      <c r="K791">
        <v>14.902893285195439</v>
      </c>
    </row>
    <row r="792" spans="1:11">
      <c r="A792" t="s">
        <v>1659</v>
      </c>
      <c r="B792" t="s">
        <v>1660</v>
      </c>
      <c r="C792">
        <v>43.870147244863396</v>
      </c>
      <c r="D792">
        <v>4.4298662506092903</v>
      </c>
      <c r="E792">
        <v>0.81520195018468999</v>
      </c>
      <c r="F792">
        <v>2.1433179858905799E-9</v>
      </c>
      <c r="G792">
        <v>4.9387421772652002E-8</v>
      </c>
      <c r="H792">
        <v>4.8227481687932299</v>
      </c>
      <c r="I792">
        <v>4.6620046620046004E-3</v>
      </c>
      <c r="J792">
        <v>2.4390162255169399E-2</v>
      </c>
      <c r="K792">
        <v>7.3063836452119393</v>
      </c>
    </row>
    <row r="793" spans="1:11">
      <c r="A793" t="s">
        <v>1661</v>
      </c>
      <c r="B793" t="s">
        <v>1662</v>
      </c>
      <c r="C793">
        <v>69.942895674197501</v>
      </c>
      <c r="D793">
        <v>4.4279965306434104</v>
      </c>
      <c r="E793">
        <v>0.62470746635214502</v>
      </c>
      <c r="F793">
        <v>7.8761639286378898E-14</v>
      </c>
      <c r="G793">
        <v>3.99950497575306E-12</v>
      </c>
      <c r="H793">
        <v>4.7148797710989099</v>
      </c>
      <c r="I793">
        <v>1.1655011655011E-3</v>
      </c>
      <c r="J793">
        <v>1.12276441055639E-2</v>
      </c>
      <c r="K793">
        <v>11.39799375857276</v>
      </c>
    </row>
    <row r="794" spans="1:11">
      <c r="A794" t="s">
        <v>1663</v>
      </c>
      <c r="B794" t="s">
        <v>1664</v>
      </c>
      <c r="C794">
        <v>453.80261030313102</v>
      </c>
      <c r="D794">
        <v>4.4222467443272198</v>
      </c>
      <c r="E794">
        <v>0.44227507100227897</v>
      </c>
      <c r="F794">
        <v>1.1203036178953E-24</v>
      </c>
      <c r="G794">
        <v>2.2083221224385201E-22</v>
      </c>
      <c r="H794">
        <v>4.5669212394198899</v>
      </c>
      <c r="I794">
        <v>1.1655011655011E-3</v>
      </c>
      <c r="J794">
        <v>1.12276441055639E-2</v>
      </c>
      <c r="K794">
        <v>21.655937576869508</v>
      </c>
    </row>
    <row r="795" spans="1:11">
      <c r="A795" t="s">
        <v>1665</v>
      </c>
      <c r="B795" t="s">
        <v>1666</v>
      </c>
      <c r="C795">
        <v>175.05758714055401</v>
      </c>
      <c r="D795">
        <v>4.4205261057523098</v>
      </c>
      <c r="E795">
        <v>0.50599754369852701</v>
      </c>
      <c r="F795">
        <v>1.64559663858485E-19</v>
      </c>
      <c r="G795">
        <v>1.8584099955435001E-17</v>
      </c>
      <c r="H795">
        <v>4.58366706069003</v>
      </c>
      <c r="I795">
        <v>1.1655011655011E-3</v>
      </c>
      <c r="J795">
        <v>1.12276441055639E-2</v>
      </c>
      <c r="K795">
        <v>16.73085846732873</v>
      </c>
    </row>
    <row r="796" spans="1:11">
      <c r="A796" t="s">
        <v>1667</v>
      </c>
      <c r="B796" t="s">
        <v>1668</v>
      </c>
      <c r="C796">
        <v>137.54285779537801</v>
      </c>
      <c r="D796">
        <v>4.4201156615116304</v>
      </c>
      <c r="E796">
        <v>0.61791573526066801</v>
      </c>
      <c r="F796">
        <v>4.98298865243239E-14</v>
      </c>
      <c r="G796">
        <v>2.61612936926614E-12</v>
      </c>
      <c r="H796">
        <v>4.6987715695875796</v>
      </c>
      <c r="I796">
        <v>1.1655011655011E-3</v>
      </c>
      <c r="J796">
        <v>1.12276441055639E-2</v>
      </c>
      <c r="K796">
        <v>11.58234078367758</v>
      </c>
    </row>
    <row r="797" spans="1:11">
      <c r="A797" t="s">
        <v>1669</v>
      </c>
      <c r="B797" t="s">
        <v>1670</v>
      </c>
      <c r="C797">
        <v>38.996372262088002</v>
      </c>
      <c r="D797">
        <v>4.41328473567747</v>
      </c>
      <c r="E797">
        <v>0.52702578952405099</v>
      </c>
      <c r="F797">
        <v>3.7324965158982999E-18</v>
      </c>
      <c r="G797">
        <v>3.5187705197488202E-16</v>
      </c>
      <c r="H797">
        <v>4.53686307369862</v>
      </c>
      <c r="I797">
        <v>1.1655011655011E-3</v>
      </c>
      <c r="J797">
        <v>1.12276441055639E-2</v>
      </c>
      <c r="K797">
        <v>15.45360905520417</v>
      </c>
    </row>
    <row r="798" spans="1:11">
      <c r="A798" t="s">
        <v>1671</v>
      </c>
      <c r="B798" t="s">
        <v>1672</v>
      </c>
      <c r="C798">
        <v>158.019731878632</v>
      </c>
      <c r="D798">
        <v>4.3970563879391698</v>
      </c>
      <c r="E798">
        <v>0.75529038937833104</v>
      </c>
      <c r="F798">
        <v>2.6378863812109999E-10</v>
      </c>
      <c r="G798">
        <v>7.1496613004747602E-9</v>
      </c>
      <c r="H798">
        <v>4.78377252705969</v>
      </c>
      <c r="I798">
        <v>1.1655011655011E-3</v>
      </c>
      <c r="J798">
        <v>1.12276441055639E-2</v>
      </c>
      <c r="K798">
        <v>8.1457145314603103</v>
      </c>
    </row>
    <row r="799" spans="1:11">
      <c r="A799" t="s">
        <v>1673</v>
      </c>
      <c r="B799" t="s">
        <v>1674</v>
      </c>
      <c r="C799">
        <v>107.913955905403</v>
      </c>
      <c r="D799">
        <v>4.3782056264414599</v>
      </c>
      <c r="E799">
        <v>0.41893474076398302</v>
      </c>
      <c r="F799">
        <v>1.11361208385656E-26</v>
      </c>
      <c r="G799">
        <v>2.5687713632193499E-24</v>
      </c>
      <c r="H799">
        <v>4.4379353978703797</v>
      </c>
      <c r="I799">
        <v>1.1655011655011E-3</v>
      </c>
      <c r="J799">
        <v>1.12276441055639E-2</v>
      </c>
      <c r="K799">
        <v>23.590274548949321</v>
      </c>
    </row>
    <row r="800" spans="1:11">
      <c r="A800" t="s">
        <v>1675</v>
      </c>
      <c r="B800" t="s">
        <v>1676</v>
      </c>
      <c r="C800">
        <v>365.92422859320499</v>
      </c>
      <c r="D800">
        <v>4.3754292720321697</v>
      </c>
      <c r="E800">
        <v>0.51231339757193095</v>
      </c>
      <c r="F800">
        <v>9.3293773239368706E-19</v>
      </c>
      <c r="G800">
        <v>9.6328042149963409E-17</v>
      </c>
      <c r="H800">
        <v>4.5717364672625003</v>
      </c>
      <c r="I800">
        <v>1.1655011655011E-3</v>
      </c>
      <c r="J800">
        <v>1.12276441055639E-2</v>
      </c>
      <c r="K800">
        <v>16.01624726658094</v>
      </c>
    </row>
    <row r="801" spans="1:11">
      <c r="A801" t="s">
        <v>1677</v>
      </c>
      <c r="B801" t="s">
        <v>1678</v>
      </c>
      <c r="C801">
        <v>47.904787027865702</v>
      </c>
      <c r="D801">
        <v>4.3691365292457798</v>
      </c>
      <c r="E801">
        <v>0.89850435430455999</v>
      </c>
      <c r="F801">
        <v>3.5982797076327201E-8</v>
      </c>
      <c r="G801">
        <v>6.1049686150704405E-7</v>
      </c>
      <c r="H801">
        <v>4.9129999663832198</v>
      </c>
      <c r="I801">
        <v>4.6620046620046004E-3</v>
      </c>
      <c r="J801">
        <v>2.4390162255169399E-2</v>
      </c>
      <c r="K801">
        <v>6.2143165643704927</v>
      </c>
    </row>
    <row r="802" spans="1:11">
      <c r="A802" t="s">
        <v>1679</v>
      </c>
      <c r="B802" t="s">
        <v>1680</v>
      </c>
      <c r="C802">
        <v>649.63936491631</v>
      </c>
      <c r="D802">
        <v>4.3691350183340898</v>
      </c>
      <c r="E802">
        <v>0.35466984652540501</v>
      </c>
      <c r="F802">
        <v>5.8137624530011802E-36</v>
      </c>
      <c r="G802">
        <v>2.8649957106460101E-33</v>
      </c>
      <c r="H802">
        <v>4.4575140218803702</v>
      </c>
      <c r="I802">
        <v>1.1655011655011E-3</v>
      </c>
      <c r="J802">
        <v>1.12276441055639E-2</v>
      </c>
      <c r="K802">
        <v>32.542876023903979</v>
      </c>
    </row>
    <row r="803" spans="1:11">
      <c r="A803" t="s">
        <v>1681</v>
      </c>
      <c r="B803" t="s">
        <v>1682</v>
      </c>
      <c r="C803">
        <v>109.46277577664</v>
      </c>
      <c r="D803">
        <v>4.3567262711415999</v>
      </c>
      <c r="E803">
        <v>0.42013144209978598</v>
      </c>
      <c r="F803">
        <v>2.6422505539411401E-26</v>
      </c>
      <c r="G803">
        <v>5.8461141592965013E-24</v>
      </c>
      <c r="H803">
        <v>4.4039931606230498</v>
      </c>
      <c r="I803">
        <v>1.1655011655011E-3</v>
      </c>
      <c r="J803">
        <v>1.12276441055639E-2</v>
      </c>
      <c r="K803">
        <v>23.233132708262119</v>
      </c>
    </row>
    <row r="804" spans="1:11">
      <c r="A804" t="s">
        <v>1683</v>
      </c>
      <c r="B804" t="s">
        <v>1684</v>
      </c>
      <c r="C804">
        <v>660.42526759221801</v>
      </c>
      <c r="D804">
        <v>4.3548353292132296</v>
      </c>
      <c r="E804">
        <v>0.61893909466998398</v>
      </c>
      <c r="F804">
        <v>1.1970907828814701E-13</v>
      </c>
      <c r="G804">
        <v>5.8592594684467201E-12</v>
      </c>
      <c r="H804">
        <v>4.6304663170865998</v>
      </c>
      <c r="I804">
        <v>1.1655011655011E-3</v>
      </c>
      <c r="J804">
        <v>1.12276441055639E-2</v>
      </c>
      <c r="K804">
        <v>11.232157269492131</v>
      </c>
    </row>
    <row r="805" spans="1:11">
      <c r="A805" t="s">
        <v>1685</v>
      </c>
      <c r="B805" t="s">
        <v>1686</v>
      </c>
      <c r="C805">
        <v>133.596079649899</v>
      </c>
      <c r="D805">
        <v>4.3495986804310096</v>
      </c>
      <c r="E805">
        <v>0.53576753518528697</v>
      </c>
      <c r="F805">
        <v>3.2495170472400902E-17</v>
      </c>
      <c r="G805">
        <v>2.6790600051447499E-15</v>
      </c>
      <c r="H805">
        <v>4.5227248149722499</v>
      </c>
      <c r="I805">
        <v>1.1655011655011E-3</v>
      </c>
      <c r="J805">
        <v>1.12276441055639E-2</v>
      </c>
      <c r="K805">
        <v>14.57201755902658</v>
      </c>
    </row>
    <row r="806" spans="1:11">
      <c r="A806" t="s">
        <v>1687</v>
      </c>
      <c r="B806" t="s">
        <v>1688</v>
      </c>
      <c r="C806">
        <v>693.114426000599</v>
      </c>
      <c r="D806">
        <v>4.3484363046342702</v>
      </c>
      <c r="E806">
        <v>0.36505926842102299</v>
      </c>
      <c r="F806">
        <v>8.421774947322979E-34</v>
      </c>
      <c r="G806">
        <v>3.51171819582316E-31</v>
      </c>
      <c r="H806">
        <v>4.4588523195419798</v>
      </c>
      <c r="I806">
        <v>1.1655011655011E-3</v>
      </c>
      <c r="J806">
        <v>1.12276441055639E-2</v>
      </c>
      <c r="K806">
        <v>30.454480342113708</v>
      </c>
    </row>
    <row r="807" spans="1:11">
      <c r="A807" t="s">
        <v>1689</v>
      </c>
      <c r="B807" t="s">
        <v>1690</v>
      </c>
      <c r="C807">
        <v>11.1526876397772</v>
      </c>
      <c r="D807">
        <v>4.3468550416001399</v>
      </c>
      <c r="E807">
        <v>0.74090477995436499</v>
      </c>
      <c r="F807">
        <v>2.09670481843483E-10</v>
      </c>
      <c r="G807">
        <v>5.7988329819033802E-9</v>
      </c>
      <c r="H807">
        <v>4.5001648987942504</v>
      </c>
      <c r="I807">
        <v>2.9814177221611001E-3</v>
      </c>
      <c r="J807">
        <v>2.0544712664249402E-2</v>
      </c>
      <c r="K807">
        <v>8.2366593996294881</v>
      </c>
    </row>
    <row r="808" spans="1:11">
      <c r="A808" t="s">
        <v>1691</v>
      </c>
      <c r="B808" t="s">
        <v>1692</v>
      </c>
      <c r="C808">
        <v>83.792823457186699</v>
      </c>
      <c r="D808">
        <v>4.3426561671997597</v>
      </c>
      <c r="E808">
        <v>0.56677790995156296</v>
      </c>
      <c r="F808">
        <v>1.21026023065274E-15</v>
      </c>
      <c r="G808">
        <v>8.2263550411421405E-14</v>
      </c>
      <c r="H808">
        <v>4.6122719899278604</v>
      </c>
      <c r="I808">
        <v>1.1655011655011E-3</v>
      </c>
      <c r="J808">
        <v>1.12276441055639E-2</v>
      </c>
      <c r="K808">
        <v>13.08479255071288</v>
      </c>
    </row>
    <row r="809" spans="1:11">
      <c r="A809" t="s">
        <v>1693</v>
      </c>
      <c r="B809" t="s">
        <v>1694</v>
      </c>
      <c r="C809">
        <v>83.789391471067404</v>
      </c>
      <c r="D809">
        <v>4.34259813296004</v>
      </c>
      <c r="E809">
        <v>0.73048989370319395</v>
      </c>
      <c r="F809">
        <v>1.34084185709388E-10</v>
      </c>
      <c r="G809">
        <v>3.87646319831554E-9</v>
      </c>
      <c r="H809">
        <v>4.6868120402736704</v>
      </c>
      <c r="I809">
        <v>2.3310023310023002E-3</v>
      </c>
      <c r="J809">
        <v>1.6330464407387502E-2</v>
      </c>
      <c r="K809">
        <v>8.4115643347034652</v>
      </c>
    </row>
    <row r="810" spans="1:11">
      <c r="A810" t="s">
        <v>1695</v>
      </c>
      <c r="B810" t="s">
        <v>1696</v>
      </c>
      <c r="C810">
        <v>526.86024805196701</v>
      </c>
      <c r="D810">
        <v>4.3393630535202403</v>
      </c>
      <c r="E810">
        <v>0.52179449850716897</v>
      </c>
      <c r="F810">
        <v>6.3994841272165004E-18</v>
      </c>
      <c r="G810">
        <v>5.7338848896874098E-16</v>
      </c>
      <c r="H810">
        <v>4.5343593644752502</v>
      </c>
      <c r="I810">
        <v>1.1655011655011E-3</v>
      </c>
      <c r="J810">
        <v>1.12276441055639E-2</v>
      </c>
      <c r="K810">
        <v>15.241551029958661</v>
      </c>
    </row>
    <row r="811" spans="1:11">
      <c r="A811" t="s">
        <v>1697</v>
      </c>
      <c r="B811" t="s">
        <v>1698</v>
      </c>
      <c r="C811">
        <v>9.0328224124563903</v>
      </c>
      <c r="D811">
        <v>4.3002559437792902</v>
      </c>
      <c r="E811">
        <v>0.88059920307566797</v>
      </c>
      <c r="F811">
        <v>3.3851249455280699E-8</v>
      </c>
      <c r="G811">
        <v>5.7977617846670703E-7</v>
      </c>
      <c r="H811">
        <v>4.9686122442268497</v>
      </c>
      <c r="I811">
        <v>2.9814177221611001E-3</v>
      </c>
      <c r="J811">
        <v>2.0544712664249402E-2</v>
      </c>
      <c r="K811">
        <v>6.2367396326736619</v>
      </c>
    </row>
    <row r="812" spans="1:11">
      <c r="A812" t="s">
        <v>1699</v>
      </c>
      <c r="B812" t="s">
        <v>1700</v>
      </c>
      <c r="C812">
        <v>629.84238018009103</v>
      </c>
      <c r="D812">
        <v>4.2964908779524604</v>
      </c>
      <c r="E812">
        <v>0.50570288881817904</v>
      </c>
      <c r="F812">
        <v>1.44283356072069E-18</v>
      </c>
      <c r="G812">
        <v>1.45848677084275E-16</v>
      </c>
      <c r="H812">
        <v>4.47245858047566</v>
      </c>
      <c r="I812">
        <v>1.1655011655011E-3</v>
      </c>
      <c r="J812">
        <v>1.12276441055639E-2</v>
      </c>
      <c r="K812">
        <v>15.836097505778479</v>
      </c>
    </row>
    <row r="813" spans="1:11">
      <c r="A813" t="s">
        <v>1701</v>
      </c>
      <c r="B813" t="s">
        <v>1702</v>
      </c>
      <c r="C813">
        <v>100.23650055087499</v>
      </c>
      <c r="D813">
        <v>4.2925087954953698</v>
      </c>
      <c r="E813">
        <v>0.52768469809445095</v>
      </c>
      <c r="F813">
        <v>2.9586409765948898E-17</v>
      </c>
      <c r="G813">
        <v>2.4536130175854501E-15</v>
      </c>
      <c r="H813">
        <v>4.47209548986251</v>
      </c>
      <c r="I813">
        <v>1.1655011655011E-3</v>
      </c>
      <c r="J813">
        <v>1.12276441055639E-2</v>
      </c>
      <c r="K813">
        <v>14.610193932880421</v>
      </c>
    </row>
    <row r="814" spans="1:11">
      <c r="A814" t="s">
        <v>1703</v>
      </c>
      <c r="B814" t="s">
        <v>1704</v>
      </c>
      <c r="C814">
        <v>11.0436639897113</v>
      </c>
      <c r="D814">
        <v>4.2903335717373601</v>
      </c>
      <c r="E814">
        <v>1.0013846210016699</v>
      </c>
      <c r="F814">
        <v>4.1542645171799399E-7</v>
      </c>
      <c r="G814">
        <v>5.4328659545242804E-6</v>
      </c>
      <c r="H814">
        <v>5.4730984764879604</v>
      </c>
      <c r="I814">
        <v>2.5910403862423E-3</v>
      </c>
      <c r="J814">
        <v>1.8036611707797801E-2</v>
      </c>
      <c r="K814">
        <v>5.2649710102117417</v>
      </c>
    </row>
    <row r="815" spans="1:11">
      <c r="A815" t="s">
        <v>1705</v>
      </c>
      <c r="B815" t="s">
        <v>1706</v>
      </c>
      <c r="C815">
        <v>185.37266740932901</v>
      </c>
      <c r="D815">
        <v>4.2893733734135902</v>
      </c>
      <c r="E815">
        <v>0.498770817533565</v>
      </c>
      <c r="F815">
        <v>5.9437545045082206E-19</v>
      </c>
      <c r="G815">
        <v>6.2562344136530008E-17</v>
      </c>
      <c r="H815">
        <v>4.4546638461024104</v>
      </c>
      <c r="I815">
        <v>1.1655011655011E-3</v>
      </c>
      <c r="J815">
        <v>1.12276441055639E-2</v>
      </c>
      <c r="K815">
        <v>16.203686987146309</v>
      </c>
    </row>
    <row r="816" spans="1:11">
      <c r="A816" t="s">
        <v>1707</v>
      </c>
      <c r="B816" t="s">
        <v>1708</v>
      </c>
      <c r="C816">
        <v>21.710448805389099</v>
      </c>
      <c r="D816">
        <v>4.2892511722407303</v>
      </c>
      <c r="E816">
        <v>0.69509460573938198</v>
      </c>
      <c r="F816">
        <v>3.5968512050371797E-11</v>
      </c>
      <c r="G816">
        <v>1.15884880652038E-9</v>
      </c>
      <c r="H816">
        <v>4.47562728522563</v>
      </c>
      <c r="I816">
        <v>1.1655011655011E-3</v>
      </c>
      <c r="J816">
        <v>1.12276441055639E-2</v>
      </c>
      <c r="K816">
        <v>8.9359732221702792</v>
      </c>
    </row>
    <row r="817" spans="1:11">
      <c r="A817" t="s">
        <v>1709</v>
      </c>
      <c r="B817" t="s">
        <v>1710</v>
      </c>
      <c r="C817">
        <v>4652.8606381826003</v>
      </c>
      <c r="D817">
        <v>4.2796885749957703</v>
      </c>
      <c r="E817">
        <v>0.49407918636470399</v>
      </c>
      <c r="F817">
        <v>3.4916856147573102E-19</v>
      </c>
      <c r="G817">
        <v>3.8045336273760199E-17</v>
      </c>
      <c r="H817">
        <v>4.45359999905933</v>
      </c>
      <c r="I817">
        <v>1.1655011655011E-3</v>
      </c>
      <c r="J817">
        <v>1.12276441055639E-2</v>
      </c>
      <c r="K817">
        <v>16.419698572919899</v>
      </c>
    </row>
    <row r="818" spans="1:11">
      <c r="A818" t="s">
        <v>1711</v>
      </c>
      <c r="B818" t="s">
        <v>1712</v>
      </c>
      <c r="C818">
        <v>103.45189572407099</v>
      </c>
      <c r="D818">
        <v>4.2736933900117302</v>
      </c>
      <c r="E818">
        <v>0.57078949829663905</v>
      </c>
      <c r="F818">
        <v>4.7523502138414796E-15</v>
      </c>
      <c r="G818">
        <v>2.93576095973575E-13</v>
      </c>
      <c r="H818">
        <v>4.4868671819966996</v>
      </c>
      <c r="I818">
        <v>1.1655011655011E-3</v>
      </c>
      <c r="J818">
        <v>1.12276441055639E-2</v>
      </c>
      <c r="K818">
        <v>12.53227930914222</v>
      </c>
    </row>
    <row r="819" spans="1:11">
      <c r="A819" t="s">
        <v>1713</v>
      </c>
      <c r="B819" t="s">
        <v>1714</v>
      </c>
      <c r="C819">
        <v>461.54282819739399</v>
      </c>
      <c r="D819">
        <v>4.2676282407361201</v>
      </c>
      <c r="E819">
        <v>0.38001791427005299</v>
      </c>
      <c r="F819">
        <v>2.4765725097502201E-30</v>
      </c>
      <c r="G819">
        <v>7.06572654327815E-28</v>
      </c>
      <c r="H819">
        <v>4.3530172254699702</v>
      </c>
      <c r="I819">
        <v>1.1655011655011E-3</v>
      </c>
      <c r="J819">
        <v>1.12276441055639E-2</v>
      </c>
      <c r="K819">
        <v>27.150843174577851</v>
      </c>
    </row>
    <row r="820" spans="1:11">
      <c r="A820" t="s">
        <v>1715</v>
      </c>
      <c r="B820" t="s">
        <v>1716</v>
      </c>
      <c r="C820">
        <v>100.82360757780501</v>
      </c>
      <c r="D820">
        <v>4.2588161712666199</v>
      </c>
      <c r="E820">
        <v>0.52983836151935904</v>
      </c>
      <c r="F820">
        <v>6.6151062868092599E-17</v>
      </c>
      <c r="G820">
        <v>5.2733584417972496E-15</v>
      </c>
      <c r="H820">
        <v>4.4346481354029104</v>
      </c>
      <c r="I820">
        <v>1.1655011655011E-3</v>
      </c>
      <c r="J820">
        <v>1.12276441055639E-2</v>
      </c>
      <c r="K820">
        <v>14.27791270771198</v>
      </c>
    </row>
    <row r="821" spans="1:11">
      <c r="A821" t="s">
        <v>1717</v>
      </c>
      <c r="B821" t="s">
        <v>1718</v>
      </c>
      <c r="C821">
        <v>103.144867323734</v>
      </c>
      <c r="D821">
        <v>4.2520718271231699</v>
      </c>
      <c r="E821">
        <v>0.47063488809201998</v>
      </c>
      <c r="F821">
        <v>1.29071064664172E-20</v>
      </c>
      <c r="G821">
        <v>1.6462634677136699E-18</v>
      </c>
      <c r="H821">
        <v>4.4063959455599404</v>
      </c>
      <c r="I821">
        <v>1.1655011655011E-3</v>
      </c>
      <c r="J821">
        <v>1.12276441055639E-2</v>
      </c>
      <c r="K821">
        <v>17.783500659149489</v>
      </c>
    </row>
    <row r="822" spans="1:11">
      <c r="A822" t="s">
        <v>1719</v>
      </c>
      <c r="B822" t="s">
        <v>1720</v>
      </c>
      <c r="C822">
        <v>180.34425932397099</v>
      </c>
      <c r="D822">
        <v>4.2257339269538301</v>
      </c>
      <c r="E822">
        <v>0.50766382723270997</v>
      </c>
      <c r="F822">
        <v>6.44480282837295E-18</v>
      </c>
      <c r="G822">
        <v>5.75072673776175E-16</v>
      </c>
      <c r="H822">
        <v>4.3642965313148396</v>
      </c>
      <c r="I822">
        <v>1.1655011655011E-3</v>
      </c>
      <c r="J822">
        <v>1.12276441055639E-2</v>
      </c>
      <c r="K822">
        <v>15.240277268657151</v>
      </c>
    </row>
    <row r="823" spans="1:11">
      <c r="A823" t="s">
        <v>1721</v>
      </c>
      <c r="B823" t="s">
        <v>1722</v>
      </c>
      <c r="C823">
        <v>19.2564963667222</v>
      </c>
      <c r="D823">
        <v>4.21143710271767</v>
      </c>
      <c r="E823">
        <v>1.1604246040598101</v>
      </c>
      <c r="F823">
        <v>4.0868122615845102E-6</v>
      </c>
      <c r="G823">
        <v>4.0133310809754002E-5</v>
      </c>
      <c r="H823">
        <v>4.8183581046545703</v>
      </c>
      <c r="I823">
        <v>6.5559026044733001E-3</v>
      </c>
      <c r="J823">
        <v>3.4005438806022498E-2</v>
      </c>
      <c r="K823">
        <v>4.3964950115321333</v>
      </c>
    </row>
    <row r="824" spans="1:11">
      <c r="A824" t="s">
        <v>1723</v>
      </c>
      <c r="B824" t="s">
        <v>1724</v>
      </c>
      <c r="C824">
        <v>105.645760261352</v>
      </c>
      <c r="D824">
        <v>4.1974852164052301</v>
      </c>
      <c r="E824">
        <v>0.72474659915097395</v>
      </c>
      <c r="F824">
        <v>3.4362831873985201E-10</v>
      </c>
      <c r="G824">
        <v>9.14219979783584E-9</v>
      </c>
      <c r="H824">
        <v>4.6132867583705499</v>
      </c>
      <c r="I824">
        <v>1.1655011655011E-3</v>
      </c>
      <c r="J824">
        <v>1.12276441055639E-2</v>
      </c>
      <c r="K824">
        <v>8.0389492916717789</v>
      </c>
    </row>
    <row r="825" spans="1:11">
      <c r="A825" t="s">
        <v>1725</v>
      </c>
      <c r="B825" t="s">
        <v>1726</v>
      </c>
      <c r="C825">
        <v>52.810705197428803</v>
      </c>
      <c r="D825">
        <v>4.1941827135700498</v>
      </c>
      <c r="E825">
        <v>0.457085807998448</v>
      </c>
      <c r="F825">
        <v>3.6665430707671901E-21</v>
      </c>
      <c r="G825">
        <v>4.9379908946239098E-19</v>
      </c>
      <c r="H825">
        <v>4.2811217896451801</v>
      </c>
      <c r="I825">
        <v>1.1655011655011E-3</v>
      </c>
      <c r="J825">
        <v>1.12276441055639E-2</v>
      </c>
      <c r="K825">
        <v>18.30644971521782</v>
      </c>
    </row>
    <row r="826" spans="1:11">
      <c r="A826" t="s">
        <v>1727</v>
      </c>
      <c r="B826" t="s">
        <v>1728</v>
      </c>
      <c r="C826">
        <v>568.53398091922497</v>
      </c>
      <c r="D826">
        <v>4.1899698589427299</v>
      </c>
      <c r="E826">
        <v>0.46891693439272403</v>
      </c>
      <c r="F826">
        <v>3.2785282920093297E-20</v>
      </c>
      <c r="G826">
        <v>4.0391095997521698E-18</v>
      </c>
      <c r="H826">
        <v>4.3385127225410498</v>
      </c>
      <c r="I826">
        <v>1.1655011655011E-3</v>
      </c>
      <c r="J826">
        <v>1.12276441055639E-2</v>
      </c>
      <c r="K826">
        <v>17.393714362249231</v>
      </c>
    </row>
    <row r="827" spans="1:11">
      <c r="A827" t="s">
        <v>1729</v>
      </c>
      <c r="B827" t="s">
        <v>1730</v>
      </c>
      <c r="C827">
        <v>173.08774168218099</v>
      </c>
      <c r="D827">
        <v>4.1840733586929399</v>
      </c>
      <c r="E827">
        <v>0.44974229421895201</v>
      </c>
      <c r="F827">
        <v>1.1298210347209E-21</v>
      </c>
      <c r="G827">
        <v>1.6011705552845301E-19</v>
      </c>
      <c r="H827">
        <v>4.3227673712891796</v>
      </c>
      <c r="I827">
        <v>1.1655011655011E-3</v>
      </c>
      <c r="J827">
        <v>1.12276441055639E-2</v>
      </c>
      <c r="K827">
        <v>18.795562404949042</v>
      </c>
    </row>
    <row r="828" spans="1:11">
      <c r="A828" t="s">
        <v>1731</v>
      </c>
      <c r="B828" t="s">
        <v>1732</v>
      </c>
      <c r="C828">
        <v>482.27632863894701</v>
      </c>
      <c r="D828">
        <v>4.1818198899868397</v>
      </c>
      <c r="E828">
        <v>0.368918836452586</v>
      </c>
      <c r="F828">
        <v>7.9213363943262497E-31</v>
      </c>
      <c r="G828">
        <v>2.4892512614228402E-28</v>
      </c>
      <c r="H828">
        <v>4.2726408261020499</v>
      </c>
      <c r="I828">
        <v>1.1655011655011E-3</v>
      </c>
      <c r="J828">
        <v>1.12276441055639E-2</v>
      </c>
      <c r="K828">
        <v>27.60393126412183</v>
      </c>
    </row>
    <row r="829" spans="1:11">
      <c r="A829" t="s">
        <v>1733</v>
      </c>
      <c r="B829" t="s">
        <v>1734</v>
      </c>
      <c r="C829">
        <v>216.37090013831701</v>
      </c>
      <c r="D829">
        <v>4.1799591412919401</v>
      </c>
      <c r="E829">
        <v>0.46057811709830598</v>
      </c>
      <c r="F829">
        <v>9.28115581153721E-21</v>
      </c>
      <c r="G829">
        <v>1.2096070825832601E-18</v>
      </c>
      <c r="H829">
        <v>4.3092089465487602</v>
      </c>
      <c r="I829">
        <v>1.1655011655011E-3</v>
      </c>
      <c r="J829">
        <v>1.12276441055639E-2</v>
      </c>
      <c r="K829">
        <v>17.917355678921389</v>
      </c>
    </row>
    <row r="830" spans="1:11">
      <c r="A830" t="s">
        <v>1735</v>
      </c>
      <c r="B830" t="s">
        <v>1736</v>
      </c>
      <c r="C830">
        <v>122.12511393761299</v>
      </c>
      <c r="D830">
        <v>4.1743702809873602</v>
      </c>
      <c r="E830">
        <v>0.89535599702843605</v>
      </c>
      <c r="F830">
        <v>9.4101260166664804E-8</v>
      </c>
      <c r="G830">
        <v>1.4450408103355499E-6</v>
      </c>
      <c r="H830">
        <v>4.7203483638274202</v>
      </c>
      <c r="I830">
        <v>8.1585081585081008E-3</v>
      </c>
      <c r="J830">
        <v>3.5715736296549401E-2</v>
      </c>
      <c r="K830">
        <v>5.8401198875418574</v>
      </c>
    </row>
    <row r="831" spans="1:11">
      <c r="A831" t="s">
        <v>1737</v>
      </c>
      <c r="B831" t="s">
        <v>1738</v>
      </c>
      <c r="C831">
        <v>64.030143847473099</v>
      </c>
      <c r="D831">
        <v>4.1607622877021901</v>
      </c>
      <c r="E831">
        <v>0.65262274042105195</v>
      </c>
      <c r="F831">
        <v>1.07037088576966E-11</v>
      </c>
      <c r="G831">
        <v>3.8681419860239199E-10</v>
      </c>
      <c r="H831">
        <v>4.4296101711849101</v>
      </c>
      <c r="I831">
        <v>1.1655011655011E-3</v>
      </c>
      <c r="J831">
        <v>1.12276441055639E-2</v>
      </c>
      <c r="K831">
        <v>9.4124975928581804</v>
      </c>
    </row>
    <row r="832" spans="1:11">
      <c r="A832" t="s">
        <v>1739</v>
      </c>
      <c r="B832" t="s">
        <v>1740</v>
      </c>
      <c r="C832">
        <v>309.933021521402</v>
      </c>
      <c r="D832">
        <v>4.1598338272728999</v>
      </c>
      <c r="E832">
        <v>0.49152829001732301</v>
      </c>
      <c r="F832">
        <v>2.0624331283093101E-18</v>
      </c>
      <c r="G832">
        <v>2.0419971470835999E-16</v>
      </c>
      <c r="H832">
        <v>4.3297436433640204</v>
      </c>
      <c r="I832">
        <v>1.1655011655011E-3</v>
      </c>
      <c r="J832">
        <v>1.12276441055639E-2</v>
      </c>
      <c r="K832">
        <v>15.68994486901048</v>
      </c>
    </row>
    <row r="833" spans="1:11">
      <c r="A833" t="s">
        <v>1741</v>
      </c>
      <c r="B833" t="s">
        <v>1742</v>
      </c>
      <c r="C833">
        <v>102.894288516712</v>
      </c>
      <c r="D833">
        <v>4.1484216527299997</v>
      </c>
      <c r="E833">
        <v>0.65112749439266204</v>
      </c>
      <c r="F833">
        <v>1.1041714241851301E-11</v>
      </c>
      <c r="G833">
        <v>3.9638657269215498E-10</v>
      </c>
      <c r="H833">
        <v>4.4112761914022096</v>
      </c>
      <c r="I833">
        <v>8.1585081585081008E-3</v>
      </c>
      <c r="J833">
        <v>3.5715736296549401E-2</v>
      </c>
      <c r="K833">
        <v>9.4018810653483929</v>
      </c>
    </row>
    <row r="834" spans="1:11">
      <c r="A834" t="s">
        <v>1743</v>
      </c>
      <c r="B834" t="s">
        <v>1744</v>
      </c>
      <c r="C834">
        <v>85.106132710180006</v>
      </c>
      <c r="D834">
        <v>4.14048972354417</v>
      </c>
      <c r="E834">
        <v>0.49945044737654298</v>
      </c>
      <c r="F834">
        <v>8.9031254645429494E-18</v>
      </c>
      <c r="G834">
        <v>7.8156465363435099E-16</v>
      </c>
      <c r="H834">
        <v>4.2876432350098801</v>
      </c>
      <c r="I834">
        <v>1.1655011655011E-3</v>
      </c>
      <c r="J834">
        <v>1.12276441055639E-2</v>
      </c>
      <c r="K834">
        <v>15.107035089870999</v>
      </c>
    </row>
    <row r="835" spans="1:11">
      <c r="A835" t="s">
        <v>1745</v>
      </c>
      <c r="B835" t="s">
        <v>1746</v>
      </c>
      <c r="C835">
        <v>35.7021126215366</v>
      </c>
      <c r="D835">
        <v>4.1217741304877302</v>
      </c>
      <c r="E835">
        <v>0.67510309105148503</v>
      </c>
      <c r="F835">
        <v>5.6803887122742302E-11</v>
      </c>
      <c r="G835">
        <v>1.7545280405732499E-9</v>
      </c>
      <c r="H835">
        <v>4.4519495337187696</v>
      </c>
      <c r="I835">
        <v>1.1655011655011E-3</v>
      </c>
      <c r="J835">
        <v>1.12276441055639E-2</v>
      </c>
      <c r="K835">
        <v>8.7558396865714485</v>
      </c>
    </row>
    <row r="836" spans="1:11">
      <c r="A836" t="s">
        <v>1747</v>
      </c>
      <c r="B836" t="s">
        <v>1748</v>
      </c>
      <c r="C836">
        <v>57.440873941402103</v>
      </c>
      <c r="D836">
        <v>4.1120241199565299</v>
      </c>
      <c r="E836">
        <v>0.43981632897356199</v>
      </c>
      <c r="F836">
        <v>7.5872357542203798E-22</v>
      </c>
      <c r="G836">
        <v>1.1320366740751E-19</v>
      </c>
      <c r="H836">
        <v>4.3145572288930003</v>
      </c>
      <c r="I836">
        <v>1.1655011655011E-3</v>
      </c>
      <c r="J836">
        <v>1.12276441055639E-2</v>
      </c>
      <c r="K836">
        <v>18.946139503279859</v>
      </c>
    </row>
    <row r="837" spans="1:11">
      <c r="A837" t="s">
        <v>1749</v>
      </c>
      <c r="B837" t="s">
        <v>1750</v>
      </c>
      <c r="C837">
        <v>40.370737460760601</v>
      </c>
      <c r="D837">
        <v>4.0982722212262797</v>
      </c>
      <c r="E837">
        <v>0.80743573606520203</v>
      </c>
      <c r="F837">
        <v>1.4711456021659499E-8</v>
      </c>
      <c r="G837">
        <v>2.7738130514577599E-7</v>
      </c>
      <c r="H837">
        <v>4.5800952169910198</v>
      </c>
      <c r="I837">
        <v>3.361339474765E-3</v>
      </c>
      <c r="J837">
        <v>2.2359147364398702E-2</v>
      </c>
      <c r="K837">
        <v>6.5569228127134416</v>
      </c>
    </row>
    <row r="838" spans="1:11">
      <c r="A838" t="s">
        <v>1751</v>
      </c>
      <c r="B838" t="s">
        <v>1752</v>
      </c>
      <c r="C838">
        <v>173.15621036822199</v>
      </c>
      <c r="D838">
        <v>4.0878235814836099</v>
      </c>
      <c r="E838">
        <v>0.45094821066829799</v>
      </c>
      <c r="F838">
        <v>1.0642785064913901E-20</v>
      </c>
      <c r="G838">
        <v>1.3654882163463299E-18</v>
      </c>
      <c r="H838">
        <v>4.2521444676469304</v>
      </c>
      <c r="I838">
        <v>1.1655011655011E-3</v>
      </c>
      <c r="J838">
        <v>1.12276441055639E-2</v>
      </c>
      <c r="K838">
        <v>17.86471204330736</v>
      </c>
    </row>
    <row r="839" spans="1:11">
      <c r="A839" t="s">
        <v>1753</v>
      </c>
      <c r="B839" s="10">
        <v>38047</v>
      </c>
      <c r="C839">
        <v>92.098240091627304</v>
      </c>
      <c r="D839">
        <v>4.0866690463825499</v>
      </c>
      <c r="E839">
        <v>0.41074401426975898</v>
      </c>
      <c r="F839">
        <v>2.2785389918216099E-24</v>
      </c>
      <c r="G839">
        <v>4.3721735362538005E-22</v>
      </c>
      <c r="H839">
        <v>4.1564384355399904</v>
      </c>
      <c r="I839">
        <v>1.1655011655011E-3</v>
      </c>
      <c r="J839">
        <v>1.12276441055639E-2</v>
      </c>
      <c r="K839">
        <v>21.359302608766772</v>
      </c>
    </row>
    <row r="840" spans="1:11">
      <c r="A840" t="s">
        <v>1754</v>
      </c>
      <c r="B840" t="s">
        <v>1755</v>
      </c>
      <c r="C840">
        <v>96.801568956489703</v>
      </c>
      <c r="D840">
        <v>4.0858219848094501</v>
      </c>
      <c r="E840">
        <v>0.55324702849136798</v>
      </c>
      <c r="F840">
        <v>1.10151002413383E-14</v>
      </c>
      <c r="G840">
        <v>6.4032283788991495E-13</v>
      </c>
      <c r="H840">
        <v>4.3137180998554996</v>
      </c>
      <c r="I840">
        <v>1.1655011655011E-3</v>
      </c>
      <c r="J840">
        <v>1.12276441055639E-2</v>
      </c>
      <c r="K840">
        <v>12.19360100826065</v>
      </c>
    </row>
    <row r="841" spans="1:11">
      <c r="A841" t="s">
        <v>1756</v>
      </c>
      <c r="B841" t="s">
        <v>1757</v>
      </c>
      <c r="C841">
        <v>25.294112900287999</v>
      </c>
      <c r="D841">
        <v>4.0839277620296999</v>
      </c>
      <c r="E841">
        <v>0.77559464337338302</v>
      </c>
      <c r="F841">
        <v>5.8187959351344396E-9</v>
      </c>
      <c r="G841">
        <v>1.2155005034828499E-7</v>
      </c>
      <c r="H841">
        <v>4.4123010749573197</v>
      </c>
      <c r="I841">
        <v>3.361339474765E-3</v>
      </c>
      <c r="J841">
        <v>2.2359147364398702E-2</v>
      </c>
      <c r="K841">
        <v>6.9152448569277798</v>
      </c>
    </row>
    <row r="842" spans="1:11">
      <c r="A842" t="s">
        <v>1758</v>
      </c>
      <c r="B842" t="s">
        <v>1759</v>
      </c>
      <c r="C842">
        <v>22.426852573112502</v>
      </c>
      <c r="D842">
        <v>4.0576918516520903</v>
      </c>
      <c r="E842">
        <v>0.80632825756751503</v>
      </c>
      <c r="F842">
        <v>1.8210240486257299E-8</v>
      </c>
      <c r="G842">
        <v>3.35759051414554E-7</v>
      </c>
      <c r="H842">
        <v>4.3930230082979396</v>
      </c>
      <c r="I842">
        <v>3.361339474765E-3</v>
      </c>
      <c r="J842">
        <v>2.2359147364398702E-2</v>
      </c>
      <c r="K842">
        <v>6.4739722707622764</v>
      </c>
    </row>
    <row r="843" spans="1:11">
      <c r="A843" t="s">
        <v>1760</v>
      </c>
      <c r="B843" t="s">
        <v>1761</v>
      </c>
      <c r="C843">
        <v>12.3094479390143</v>
      </c>
      <c r="D843">
        <v>4.0509573584593097</v>
      </c>
      <c r="E843">
        <v>0.75261942161083895</v>
      </c>
      <c r="F843">
        <v>3.22844231794014E-9</v>
      </c>
      <c r="G843">
        <v>7.1430933448873498E-8</v>
      </c>
      <c r="H843">
        <v>4.4316280434452597</v>
      </c>
      <c r="I843">
        <v>3.361339474765E-3</v>
      </c>
      <c r="J843">
        <v>2.2359147364398702E-2</v>
      </c>
      <c r="K843">
        <v>7.1461136745423186</v>
      </c>
    </row>
    <row r="844" spans="1:11">
      <c r="A844" t="s">
        <v>1762</v>
      </c>
      <c r="B844" t="s">
        <v>1763</v>
      </c>
      <c r="C844">
        <v>52.729204342686302</v>
      </c>
      <c r="D844">
        <v>4.0476787706667396</v>
      </c>
      <c r="E844">
        <v>0.68665246440549998</v>
      </c>
      <c r="F844">
        <v>1.98184056425961E-10</v>
      </c>
      <c r="G844">
        <v>5.5234253155322896E-9</v>
      </c>
      <c r="H844">
        <v>4.3454383601525199</v>
      </c>
      <c r="I844">
        <v>1.1655011655011E-3</v>
      </c>
      <c r="J844">
        <v>1.12276441055639E-2</v>
      </c>
      <c r="K844">
        <v>8.2577915138871418</v>
      </c>
    </row>
    <row r="845" spans="1:11">
      <c r="A845" t="s">
        <v>1764</v>
      </c>
      <c r="B845" t="s">
        <v>1765</v>
      </c>
      <c r="C845">
        <v>242.33975425493199</v>
      </c>
      <c r="D845">
        <v>4.0476015491207402</v>
      </c>
      <c r="E845">
        <v>0.45335720301492999</v>
      </c>
      <c r="F845">
        <v>3.71703982996705E-20</v>
      </c>
      <c r="G845">
        <v>4.5534787928347801E-18</v>
      </c>
      <c r="H845">
        <v>4.2009131937711599</v>
      </c>
      <c r="I845">
        <v>1.1655011655011E-3</v>
      </c>
      <c r="J845">
        <v>1.12276441055639E-2</v>
      </c>
      <c r="K845">
        <v>17.341656681746809</v>
      </c>
    </row>
    <row r="846" spans="1:11">
      <c r="A846" t="s">
        <v>1766</v>
      </c>
      <c r="B846" t="s">
        <v>1767</v>
      </c>
      <c r="C846">
        <v>126.447056405636</v>
      </c>
      <c r="D846">
        <v>4.0265802494168303</v>
      </c>
      <c r="E846">
        <v>0.58660285046994198</v>
      </c>
      <c r="F846">
        <v>4.49725873432003E-13</v>
      </c>
      <c r="G846">
        <v>2.0231133015821799E-11</v>
      </c>
      <c r="H846">
        <v>4.2444267788209302</v>
      </c>
      <c r="I846">
        <v>1.1655011655011E-3</v>
      </c>
      <c r="J846">
        <v>1.12276441055639E-2</v>
      </c>
      <c r="K846">
        <v>10.69397979450352</v>
      </c>
    </row>
    <row r="847" spans="1:11">
      <c r="A847" t="s">
        <v>1768</v>
      </c>
      <c r="B847" t="s">
        <v>1769</v>
      </c>
      <c r="C847">
        <v>216.544688165179</v>
      </c>
      <c r="D847">
        <v>4.02647362026394</v>
      </c>
      <c r="E847">
        <v>0.65835217791744305</v>
      </c>
      <c r="F847">
        <v>5.4276281740987492E-11</v>
      </c>
      <c r="G847">
        <v>1.68124659569976E-9</v>
      </c>
      <c r="H847">
        <v>4.3541654015154201</v>
      </c>
      <c r="I847">
        <v>4.6620046620046004E-3</v>
      </c>
      <c r="J847">
        <v>2.4390162255169399E-2</v>
      </c>
      <c r="K847">
        <v>8.7743685820410597</v>
      </c>
    </row>
    <row r="848" spans="1:11">
      <c r="A848" t="s">
        <v>1770</v>
      </c>
      <c r="B848" t="s">
        <v>1771</v>
      </c>
      <c r="C848">
        <v>83.402746750240993</v>
      </c>
      <c r="D848">
        <v>4.0092842404358304</v>
      </c>
      <c r="E848">
        <v>0.44497066632725102</v>
      </c>
      <c r="F848">
        <v>1.79284867408413E-20</v>
      </c>
      <c r="G848">
        <v>2.2601359186143099E-18</v>
      </c>
      <c r="H848">
        <v>4.1144335639933098</v>
      </c>
      <c r="I848">
        <v>1.1655011655011E-3</v>
      </c>
      <c r="J848">
        <v>1.12276441055639E-2</v>
      </c>
      <c r="K848">
        <v>17.64586544274232</v>
      </c>
    </row>
    <row r="849" spans="1:11">
      <c r="A849" t="s">
        <v>1772</v>
      </c>
      <c r="B849" t="s">
        <v>1773</v>
      </c>
      <c r="C849">
        <v>27.210407655159401</v>
      </c>
      <c r="D849">
        <v>3.9932823698646098</v>
      </c>
      <c r="E849">
        <v>0.71666595764331797</v>
      </c>
      <c r="F849">
        <v>1.19741824229318E-9</v>
      </c>
      <c r="G849">
        <v>2.8689082594080801E-8</v>
      </c>
      <c r="H849">
        <v>4.3552779084343998</v>
      </c>
      <c r="I849">
        <v>5.2781554690130997E-3</v>
      </c>
      <c r="J849">
        <v>2.7384268274789899E-2</v>
      </c>
      <c r="K849">
        <v>7.5422833391955706</v>
      </c>
    </row>
    <row r="850" spans="1:11">
      <c r="A850" t="s">
        <v>1774</v>
      </c>
      <c r="B850" t="s">
        <v>1775</v>
      </c>
      <c r="C850">
        <v>18.9516821177913</v>
      </c>
      <c r="D850">
        <v>3.99290579158246</v>
      </c>
      <c r="E850">
        <v>0.889321920498092</v>
      </c>
      <c r="F850">
        <v>2.01514504729849E-7</v>
      </c>
      <c r="G850">
        <v>2.8841181558134099E-6</v>
      </c>
      <c r="H850">
        <v>4.3986770182509796</v>
      </c>
      <c r="I850">
        <v>3.2316732208014999E-3</v>
      </c>
      <c r="J850">
        <v>2.1998727268851E-2</v>
      </c>
      <c r="K850">
        <v>5.5399869515231233</v>
      </c>
    </row>
    <row r="851" spans="1:11">
      <c r="A851" t="s">
        <v>1776</v>
      </c>
      <c r="B851" t="s">
        <v>1777</v>
      </c>
      <c r="C851">
        <v>502.75881098319798</v>
      </c>
      <c r="D851">
        <v>3.98728409958699</v>
      </c>
      <c r="E851">
        <v>0.52779067566006999</v>
      </c>
      <c r="F851">
        <v>3.1781399862684698E-15</v>
      </c>
      <c r="G851">
        <v>2.0388050095343001E-13</v>
      </c>
      <c r="H851">
        <v>4.1694198088737897</v>
      </c>
      <c r="I851">
        <v>1.1655011655011E-3</v>
      </c>
      <c r="J851">
        <v>1.12276441055639E-2</v>
      </c>
      <c r="K851">
        <v>12.69062430797992</v>
      </c>
    </row>
    <row r="852" spans="1:11">
      <c r="A852" t="s">
        <v>1778</v>
      </c>
      <c r="B852" t="s">
        <v>1779</v>
      </c>
      <c r="C852">
        <v>738.10541584896305</v>
      </c>
      <c r="D852">
        <v>3.9769200660905502</v>
      </c>
      <c r="E852">
        <v>0.38950288950852702</v>
      </c>
      <c r="F852">
        <v>1.68149400982835E-25</v>
      </c>
      <c r="G852">
        <v>3.4074611789820603E-23</v>
      </c>
      <c r="H852">
        <v>4.0793739409238201</v>
      </c>
      <c r="I852">
        <v>1.1655011655011E-3</v>
      </c>
      <c r="J852">
        <v>1.12276441055639E-2</v>
      </c>
      <c r="K852">
        <v>22.467569083358271</v>
      </c>
    </row>
    <row r="853" spans="1:11">
      <c r="A853" t="s">
        <v>1780</v>
      </c>
      <c r="C853">
        <v>171.16028136388101</v>
      </c>
      <c r="D853">
        <v>3.9746499942730602</v>
      </c>
      <c r="E853">
        <v>0.45050378657253698</v>
      </c>
      <c r="F853">
        <v>9.6798124191991704E-20</v>
      </c>
      <c r="G853">
        <v>1.1167883449441E-17</v>
      </c>
      <c r="H853">
        <v>4.1415689310481199</v>
      </c>
      <c r="I853">
        <v>1.1655011655011E-3</v>
      </c>
      <c r="J853">
        <v>1.12276441055639E-2</v>
      </c>
      <c r="K853">
        <v>16.952029127092761</v>
      </c>
    </row>
    <row r="854" spans="1:11">
      <c r="A854" t="s">
        <v>1781</v>
      </c>
      <c r="B854" t="s">
        <v>1782</v>
      </c>
      <c r="C854">
        <v>6.9799093674353196</v>
      </c>
      <c r="D854">
        <v>3.9723929676790299</v>
      </c>
      <c r="E854">
        <v>0.83974626696868804</v>
      </c>
      <c r="F854">
        <v>7.2765738645595099E-8</v>
      </c>
      <c r="G854">
        <v>1.15334759579857E-6</v>
      </c>
      <c r="H854">
        <v>4.8848314763418301</v>
      </c>
      <c r="I854">
        <v>2.9814177221611001E-3</v>
      </c>
      <c r="J854">
        <v>2.0544712664249402E-2</v>
      </c>
      <c r="K854">
        <v>5.9380397853445288</v>
      </c>
    </row>
    <row r="855" spans="1:11">
      <c r="A855" t="s">
        <v>1783</v>
      </c>
      <c r="B855" t="s">
        <v>1784</v>
      </c>
      <c r="C855">
        <v>285.33864959316901</v>
      </c>
      <c r="D855">
        <v>3.9677915659708001</v>
      </c>
      <c r="E855">
        <v>0.43373477433048602</v>
      </c>
      <c r="F855">
        <v>5.1545870931734497E-21</v>
      </c>
      <c r="G855">
        <v>6.8991920951407304E-19</v>
      </c>
      <c r="H855">
        <v>4.10956759875614</v>
      </c>
      <c r="I855">
        <v>1.1655011655011E-3</v>
      </c>
      <c r="J855">
        <v>1.12276441055639E-2</v>
      </c>
      <c r="K855">
        <v>18.161201762764929</v>
      </c>
    </row>
    <row r="856" spans="1:11">
      <c r="A856" t="s">
        <v>1785</v>
      </c>
      <c r="B856" t="s">
        <v>1786</v>
      </c>
      <c r="C856">
        <v>53.888418252597297</v>
      </c>
      <c r="D856">
        <v>3.9537421914173798</v>
      </c>
      <c r="E856">
        <v>0.67428575794925705</v>
      </c>
      <c r="F856">
        <v>2.38469021488507E-10</v>
      </c>
      <c r="G856">
        <v>6.5286916577465806E-9</v>
      </c>
      <c r="H856">
        <v>4.25188141245222</v>
      </c>
      <c r="I856">
        <v>1.1655011655011E-3</v>
      </c>
      <c r="J856">
        <v>1.12276441055639E-2</v>
      </c>
      <c r="K856">
        <v>8.1851738421171447</v>
      </c>
    </row>
    <row r="857" spans="1:11">
      <c r="A857" t="s">
        <v>1787</v>
      </c>
      <c r="B857" t="s">
        <v>1788</v>
      </c>
      <c r="C857">
        <v>31.186594759502199</v>
      </c>
      <c r="D857">
        <v>3.95171785953465</v>
      </c>
      <c r="E857">
        <v>0.77406658756345204</v>
      </c>
      <c r="F857">
        <v>1.2964024384045E-8</v>
      </c>
      <c r="G857">
        <v>2.4788266377358798E-7</v>
      </c>
      <c r="H857">
        <v>4.3778443845190598</v>
      </c>
      <c r="I857">
        <v>8.1330722348949003E-3</v>
      </c>
      <c r="J857">
        <v>3.5715736296549401E-2</v>
      </c>
      <c r="K857">
        <v>6.605753845522381</v>
      </c>
    </row>
    <row r="858" spans="1:11">
      <c r="A858" t="s">
        <v>1789</v>
      </c>
      <c r="B858" t="s">
        <v>1790</v>
      </c>
      <c r="C858">
        <v>41.060340181946998</v>
      </c>
      <c r="D858">
        <v>3.9473730512618199</v>
      </c>
      <c r="E858">
        <v>0.64131456108614004</v>
      </c>
      <c r="F858">
        <v>4.3095057574923498E-11</v>
      </c>
      <c r="G858">
        <v>1.3641315816015599E-9</v>
      </c>
      <c r="H858">
        <v>4.1548749016172</v>
      </c>
      <c r="I858">
        <v>1.1655011655011E-3</v>
      </c>
      <c r="J858">
        <v>1.12276441055639E-2</v>
      </c>
      <c r="K858">
        <v>8.865143736419034</v>
      </c>
    </row>
    <row r="859" spans="1:11">
      <c r="A859" t="s">
        <v>1791</v>
      </c>
      <c r="B859" t="s">
        <v>1792</v>
      </c>
      <c r="C859">
        <v>69.836532793445301</v>
      </c>
      <c r="D859">
        <v>3.9401335514389499</v>
      </c>
      <c r="E859">
        <v>0.46466571672429302</v>
      </c>
      <c r="F859">
        <v>1.9121125950802001E-18</v>
      </c>
      <c r="G859">
        <v>1.90185033940935E-16</v>
      </c>
      <c r="H859">
        <v>4.1088420665515502</v>
      </c>
      <c r="I859">
        <v>1.1655011655011E-3</v>
      </c>
      <c r="J859">
        <v>1.12276441055639E-2</v>
      </c>
      <c r="K859">
        <v>15.720823661597329</v>
      </c>
    </row>
    <row r="860" spans="1:11">
      <c r="A860" t="s">
        <v>1793</v>
      </c>
      <c r="B860" t="s">
        <v>1794</v>
      </c>
      <c r="C860">
        <v>91.443835009933807</v>
      </c>
      <c r="D860">
        <v>3.9382304458047899</v>
      </c>
      <c r="E860">
        <v>0.43779287932614702</v>
      </c>
      <c r="F860">
        <v>2.07358905658655E-20</v>
      </c>
      <c r="G860">
        <v>2.5989382378015102E-18</v>
      </c>
      <c r="H860">
        <v>4.0411090726062699</v>
      </c>
      <c r="I860">
        <v>1.1655011655011E-3</v>
      </c>
      <c r="J860">
        <v>1.12276441055639E-2</v>
      </c>
      <c r="K860">
        <v>17.58520404112258</v>
      </c>
    </row>
    <row r="861" spans="1:11">
      <c r="A861" t="s">
        <v>1795</v>
      </c>
      <c r="B861" t="s">
        <v>1796</v>
      </c>
      <c r="C861">
        <v>11.398420925644899</v>
      </c>
      <c r="D861">
        <v>3.9380027040541599</v>
      </c>
      <c r="E861">
        <v>0.89259937226443098</v>
      </c>
      <c r="F861">
        <v>2.7822824559017498E-7</v>
      </c>
      <c r="G861">
        <v>3.8158273555545696E-6</v>
      </c>
      <c r="H861">
        <v>4.4765078727287797</v>
      </c>
      <c r="I861">
        <v>4.1628508391532001E-3</v>
      </c>
      <c r="J861">
        <v>2.4390162255169399E-2</v>
      </c>
      <c r="K861">
        <v>5.4184112828741613</v>
      </c>
    </row>
    <row r="862" spans="1:11">
      <c r="A862" t="s">
        <v>1797</v>
      </c>
      <c r="B862" t="s">
        <v>1798</v>
      </c>
      <c r="C862">
        <v>42.991840072089602</v>
      </c>
      <c r="D862">
        <v>3.9359454009801702</v>
      </c>
      <c r="E862">
        <v>0.79573700176131001</v>
      </c>
      <c r="F862">
        <v>2.7507082332688901E-8</v>
      </c>
      <c r="G862">
        <v>4.8216335183483605E-7</v>
      </c>
      <c r="H862">
        <v>4.3554289692893304</v>
      </c>
      <c r="I862">
        <v>2.3310023310023002E-3</v>
      </c>
      <c r="J862">
        <v>1.6330464407387502E-2</v>
      </c>
      <c r="K862">
        <v>6.3168058024628388</v>
      </c>
    </row>
    <row r="863" spans="1:11">
      <c r="A863" t="s">
        <v>1799</v>
      </c>
      <c r="B863" t="s">
        <v>1800</v>
      </c>
      <c r="C863">
        <v>149.092903918019</v>
      </c>
      <c r="D863">
        <v>3.9246297015516598</v>
      </c>
      <c r="E863">
        <v>0.45498291802247898</v>
      </c>
      <c r="F863">
        <v>5.4575746552702107E-19</v>
      </c>
      <c r="G863">
        <v>5.8008132965796106E-17</v>
      </c>
      <c r="H863">
        <v>4.0663312251191304</v>
      </c>
      <c r="I863">
        <v>1.1655011655011E-3</v>
      </c>
      <c r="J863">
        <v>1.12276441055639E-2</v>
      </c>
      <c r="K863">
        <v>16.236511112393131</v>
      </c>
    </row>
    <row r="864" spans="1:11">
      <c r="A864" t="s">
        <v>1801</v>
      </c>
      <c r="B864" t="s">
        <v>1802</v>
      </c>
      <c r="C864">
        <v>393.925648761334</v>
      </c>
      <c r="D864">
        <v>3.9218170328868101</v>
      </c>
      <c r="E864">
        <v>0.41691040477351399</v>
      </c>
      <c r="F864">
        <v>4.6549016988551595E-22</v>
      </c>
      <c r="G864">
        <v>7.10105006278723E-20</v>
      </c>
      <c r="H864">
        <v>4.0302468641645799</v>
      </c>
      <c r="I864">
        <v>1.1655011655011E-3</v>
      </c>
      <c r="J864">
        <v>1.12276441055639E-2</v>
      </c>
      <c r="K864">
        <v>19.14867742554086</v>
      </c>
    </row>
    <row r="865" spans="1:11">
      <c r="A865" t="s">
        <v>1803</v>
      </c>
      <c r="B865" t="s">
        <v>1804</v>
      </c>
      <c r="C865">
        <v>25.053939748943101</v>
      </c>
      <c r="D865">
        <v>3.9192111263402398</v>
      </c>
      <c r="E865">
        <v>0.712423979051931</v>
      </c>
      <c r="F865">
        <v>1.74630918739383E-9</v>
      </c>
      <c r="G865">
        <v>4.0979677608507099E-8</v>
      </c>
      <c r="H865">
        <v>4.2816706398520701</v>
      </c>
      <c r="I865">
        <v>1.1655011655011E-3</v>
      </c>
      <c r="J865">
        <v>1.12276441055639E-2</v>
      </c>
      <c r="K865">
        <v>7.3874314625623771</v>
      </c>
    </row>
    <row r="866" spans="1:11">
      <c r="A866" t="s">
        <v>1805</v>
      </c>
      <c r="B866" t="s">
        <v>1806</v>
      </c>
      <c r="C866">
        <v>25.1570732745557</v>
      </c>
      <c r="D866">
        <v>3.9102373322494901</v>
      </c>
      <c r="E866">
        <v>0.82552127204391601</v>
      </c>
      <c r="F866">
        <v>7.0964693419168202E-8</v>
      </c>
      <c r="G866">
        <v>1.12809930161864E-6</v>
      </c>
      <c r="H866">
        <v>4.2740463726150404</v>
      </c>
      <c r="I866">
        <v>5.2781554690130997E-3</v>
      </c>
      <c r="J866">
        <v>2.7384268274789899E-2</v>
      </c>
      <c r="K866">
        <v>5.9476526696373737</v>
      </c>
    </row>
    <row r="867" spans="1:11">
      <c r="A867" t="s">
        <v>1807</v>
      </c>
      <c r="B867" t="s">
        <v>1808</v>
      </c>
      <c r="C867">
        <v>1195.7053705938699</v>
      </c>
      <c r="D867">
        <v>3.90280123329822</v>
      </c>
      <c r="E867">
        <v>0.37499074921356201</v>
      </c>
      <c r="F867">
        <v>2.2039516474854301E-26</v>
      </c>
      <c r="G867">
        <v>4.9266271724151099E-24</v>
      </c>
      <c r="H867">
        <v>3.9936529274685602</v>
      </c>
      <c r="I867">
        <v>1.1655011655011E-3</v>
      </c>
      <c r="J867">
        <v>1.12276441055639E-2</v>
      </c>
      <c r="K867">
        <v>23.307450302163751</v>
      </c>
    </row>
    <row r="868" spans="1:11">
      <c r="A868" t="s">
        <v>1809</v>
      </c>
      <c r="B868" t="s">
        <v>1810</v>
      </c>
      <c r="C868">
        <v>42.100655120501102</v>
      </c>
      <c r="D868">
        <v>3.8928281250796801</v>
      </c>
      <c r="E868">
        <v>0.76569149636171296</v>
      </c>
      <c r="F868">
        <v>1.43264801409284E-8</v>
      </c>
      <c r="G868">
        <v>2.7153939588789301E-7</v>
      </c>
      <c r="H868">
        <v>4.2581394782362896</v>
      </c>
      <c r="I868">
        <v>3.361339474765E-3</v>
      </c>
      <c r="J868">
        <v>2.2359147364398702E-2</v>
      </c>
      <c r="K868">
        <v>6.5661671525373277</v>
      </c>
    </row>
    <row r="869" spans="1:11">
      <c r="A869" t="s">
        <v>1811</v>
      </c>
      <c r="B869" t="s">
        <v>1812</v>
      </c>
      <c r="C869">
        <v>25.471275109234401</v>
      </c>
      <c r="D869">
        <v>3.8889431135499799</v>
      </c>
      <c r="E869">
        <v>0.88157565292412199</v>
      </c>
      <c r="F869">
        <v>2.7964530718262498E-7</v>
      </c>
      <c r="G869">
        <v>3.8279982295712499E-6</v>
      </c>
      <c r="H869">
        <v>4.4030384560993596</v>
      </c>
      <c r="I869">
        <v>4.6620046620046004E-3</v>
      </c>
      <c r="J869">
        <v>2.4390162255169399E-2</v>
      </c>
      <c r="K869">
        <v>5.4170282717540266</v>
      </c>
    </row>
    <row r="870" spans="1:11">
      <c r="A870" t="s">
        <v>1813</v>
      </c>
      <c r="B870" t="s">
        <v>1814</v>
      </c>
      <c r="C870">
        <v>221.097551043409</v>
      </c>
      <c r="D870">
        <v>3.87778104050888</v>
      </c>
      <c r="E870">
        <v>0.44922670400661802</v>
      </c>
      <c r="F870">
        <v>5.1837549098142107E-19</v>
      </c>
      <c r="G870">
        <v>5.5643246390842299E-17</v>
      </c>
      <c r="H870">
        <v>4.0313033625039303</v>
      </c>
      <c r="I870">
        <v>1.1655011655011E-3</v>
      </c>
      <c r="J870">
        <v>1.12276441055639E-2</v>
      </c>
      <c r="K870">
        <v>16.254587539921911</v>
      </c>
    </row>
    <row r="871" spans="1:11">
      <c r="A871" t="s">
        <v>1815</v>
      </c>
      <c r="B871" t="s">
        <v>1816</v>
      </c>
      <c r="C871">
        <v>246.53017823907899</v>
      </c>
      <c r="D871">
        <v>3.8763455409343601</v>
      </c>
      <c r="E871">
        <v>0.73629225107700202</v>
      </c>
      <c r="F871">
        <v>5.8906028544796301E-9</v>
      </c>
      <c r="G871">
        <v>1.2246015502749901E-7</v>
      </c>
      <c r="H871">
        <v>4.2470580277559398</v>
      </c>
      <c r="I871">
        <v>2.3310023310023002E-3</v>
      </c>
      <c r="J871">
        <v>1.6330464407387502E-2</v>
      </c>
      <c r="K871">
        <v>6.9120051951081516</v>
      </c>
    </row>
    <row r="872" spans="1:11">
      <c r="A872" t="s">
        <v>1817</v>
      </c>
      <c r="B872" t="s">
        <v>1818</v>
      </c>
      <c r="C872">
        <v>13.5333208652346</v>
      </c>
      <c r="D872">
        <v>3.8744539462361098</v>
      </c>
      <c r="E872">
        <v>0.82908386028604497</v>
      </c>
      <c r="F872">
        <v>9.3595796611434294E-8</v>
      </c>
      <c r="G872">
        <v>1.43829741879924E-6</v>
      </c>
      <c r="H872">
        <v>4.10576920792343</v>
      </c>
      <c r="I872">
        <v>3.2316732208014999E-3</v>
      </c>
      <c r="J872">
        <v>2.1998727268851E-2</v>
      </c>
      <c r="K872">
        <v>5.8421512989410029</v>
      </c>
    </row>
    <row r="873" spans="1:11">
      <c r="A873" t="s">
        <v>1819</v>
      </c>
      <c r="B873" t="s">
        <v>1820</v>
      </c>
      <c r="C873">
        <v>421.99195927781102</v>
      </c>
      <c r="D873">
        <v>3.8667205890525498</v>
      </c>
      <c r="E873">
        <v>0.53825504822894998</v>
      </c>
      <c r="F873">
        <v>4.8646724142349E-14</v>
      </c>
      <c r="G873">
        <v>2.56459044546558E-12</v>
      </c>
      <c r="H873">
        <v>4.0629365546420297</v>
      </c>
      <c r="I873">
        <v>1.1655011655011E-3</v>
      </c>
      <c r="J873">
        <v>1.12276441055639E-2</v>
      </c>
      <c r="K873">
        <v>11.590981980055449</v>
      </c>
    </row>
    <row r="874" spans="1:11">
      <c r="A874" t="s">
        <v>1821</v>
      </c>
      <c r="B874" t="s">
        <v>1822</v>
      </c>
      <c r="C874">
        <v>214.86015261265101</v>
      </c>
      <c r="D874">
        <v>3.8661981580190199</v>
      </c>
      <c r="E874">
        <v>0.46002383581586098</v>
      </c>
      <c r="F874">
        <v>3.6244924319302002E-18</v>
      </c>
      <c r="G874">
        <v>3.4469240965588802E-16</v>
      </c>
      <c r="H874">
        <v>3.9736213109836598</v>
      </c>
      <c r="I874">
        <v>1.1655011655011E-3</v>
      </c>
      <c r="J874">
        <v>1.12276441055639E-2</v>
      </c>
      <c r="K874">
        <v>15.46256827992497</v>
      </c>
    </row>
    <row r="875" spans="1:11">
      <c r="A875" t="s">
        <v>1823</v>
      </c>
      <c r="B875" t="s">
        <v>1824</v>
      </c>
      <c r="C875">
        <v>45.224400120234399</v>
      </c>
      <c r="D875">
        <v>3.8616806551158702</v>
      </c>
      <c r="E875">
        <v>0.492254929651537</v>
      </c>
      <c r="F875">
        <v>3.4274712944516698E-16</v>
      </c>
      <c r="G875">
        <v>2.45273465602625E-14</v>
      </c>
      <c r="H875">
        <v>3.9158260474035198</v>
      </c>
      <c r="I875">
        <v>1.1655011655011E-3</v>
      </c>
      <c r="J875">
        <v>1.12276441055639E-2</v>
      </c>
      <c r="K875">
        <v>13.61034943249347</v>
      </c>
    </row>
    <row r="876" spans="1:11">
      <c r="A876" t="s">
        <v>1825</v>
      </c>
      <c r="B876" t="s">
        <v>1826</v>
      </c>
      <c r="C876">
        <v>85.971258862917296</v>
      </c>
      <c r="D876">
        <v>3.8550899118943902</v>
      </c>
      <c r="E876">
        <v>0.84899026317451098</v>
      </c>
      <c r="F876">
        <v>1.64380852303908E-7</v>
      </c>
      <c r="G876">
        <v>2.4001818319903202E-6</v>
      </c>
      <c r="H876">
        <v>4.3719999089270303</v>
      </c>
      <c r="I876">
        <v>8.1585081585081008E-3</v>
      </c>
      <c r="J876">
        <v>3.5715736296549401E-2</v>
      </c>
      <c r="K876">
        <v>5.6197558559389282</v>
      </c>
    </row>
    <row r="877" spans="1:11">
      <c r="A877" t="s">
        <v>1827</v>
      </c>
      <c r="B877" t="s">
        <v>1828</v>
      </c>
      <c r="C877">
        <v>31.099569177275999</v>
      </c>
      <c r="D877">
        <v>3.83743869400312</v>
      </c>
      <c r="E877">
        <v>0.56936232113977103</v>
      </c>
      <c r="F877">
        <v>1.0410606112026201E-12</v>
      </c>
      <c r="G877">
        <v>4.3493867500397903E-11</v>
      </c>
      <c r="H877">
        <v>3.9913185436188399</v>
      </c>
      <c r="I877">
        <v>1.1655011655011E-3</v>
      </c>
      <c r="J877">
        <v>1.12276441055639E-2</v>
      </c>
      <c r="K877">
        <v>10.361571972895661</v>
      </c>
    </row>
    <row r="878" spans="1:11">
      <c r="A878" t="s">
        <v>1829</v>
      </c>
      <c r="B878" t="s">
        <v>1830</v>
      </c>
      <c r="C878">
        <v>322.98266458578797</v>
      </c>
      <c r="D878">
        <v>3.8284573312979302</v>
      </c>
      <c r="E878">
        <v>0.63642771860459602</v>
      </c>
      <c r="F878">
        <v>9.7789444135427491E-11</v>
      </c>
      <c r="G878">
        <v>2.8966783021700499E-9</v>
      </c>
      <c r="H878">
        <v>4.1056683146179802</v>
      </c>
      <c r="I878">
        <v>1.1655011655011E-3</v>
      </c>
      <c r="J878">
        <v>1.12276441055639E-2</v>
      </c>
      <c r="K878">
        <v>8.5380997337745299</v>
      </c>
    </row>
    <row r="879" spans="1:11">
      <c r="A879" t="s">
        <v>1831</v>
      </c>
      <c r="B879" t="s">
        <v>1832</v>
      </c>
      <c r="C879">
        <v>210.36496674636399</v>
      </c>
      <c r="D879">
        <v>3.82670326540855</v>
      </c>
      <c r="E879">
        <v>0.46219925632826397</v>
      </c>
      <c r="F879">
        <v>1.02773340880056E-17</v>
      </c>
      <c r="G879">
        <v>8.9856223802510008E-16</v>
      </c>
      <c r="H879">
        <v>3.9713995543314802</v>
      </c>
      <c r="I879">
        <v>1.1655011655011E-3</v>
      </c>
      <c r="J879">
        <v>1.12276441055639E-2</v>
      </c>
      <c r="K879">
        <v>15.046451836535249</v>
      </c>
    </row>
    <row r="880" spans="1:11">
      <c r="A880" t="s">
        <v>1833</v>
      </c>
      <c r="B880" t="s">
        <v>1834</v>
      </c>
      <c r="C880">
        <v>2457.6750081170399</v>
      </c>
      <c r="D880">
        <v>3.8262154697617299</v>
      </c>
      <c r="E880">
        <v>0.56813215755082402</v>
      </c>
      <c r="F880">
        <v>1.07550148958816E-12</v>
      </c>
      <c r="G880">
        <v>4.4846343843730901E-11</v>
      </c>
      <c r="H880">
        <v>4.04824903276202</v>
      </c>
      <c r="I880">
        <v>1.1655011655011E-3</v>
      </c>
      <c r="J880">
        <v>1.12276441055639E-2</v>
      </c>
      <c r="K880">
        <v>10.34827295759685</v>
      </c>
    </row>
    <row r="881" spans="1:11">
      <c r="A881" t="s">
        <v>1835</v>
      </c>
      <c r="B881" t="s">
        <v>1836</v>
      </c>
      <c r="C881">
        <v>39.3184214357629</v>
      </c>
      <c r="D881">
        <v>3.82399783992149</v>
      </c>
      <c r="E881">
        <v>0.54150529934643798</v>
      </c>
      <c r="F881">
        <v>1.1480917339917299E-13</v>
      </c>
      <c r="G881">
        <v>5.6449145279235303E-12</v>
      </c>
      <c r="H881">
        <v>4.0611208689218303</v>
      </c>
      <c r="I881">
        <v>1.1655011655011E-3</v>
      </c>
      <c r="J881">
        <v>1.12276441055639E-2</v>
      </c>
      <c r="K881">
        <v>11.248342629528601</v>
      </c>
    </row>
    <row r="882" spans="1:11">
      <c r="A882" t="s">
        <v>1837</v>
      </c>
      <c r="B882" t="s">
        <v>1838</v>
      </c>
      <c r="C882">
        <v>502.59779239199599</v>
      </c>
      <c r="D882">
        <v>3.8205630241169999</v>
      </c>
      <c r="E882">
        <v>0.55611006053917</v>
      </c>
      <c r="F882">
        <v>4.3149596033069403E-13</v>
      </c>
      <c r="G882">
        <v>1.9451407292828398E-11</v>
      </c>
      <c r="H882">
        <v>4.0333478699030803</v>
      </c>
      <c r="I882">
        <v>1.1655011655011E-3</v>
      </c>
      <c r="J882">
        <v>1.12276441055639E-2</v>
      </c>
      <c r="K882">
        <v>10.711048972363979</v>
      </c>
    </row>
    <row r="883" spans="1:11">
      <c r="A883" t="s">
        <v>1839</v>
      </c>
      <c r="B883" t="s">
        <v>1840</v>
      </c>
      <c r="C883">
        <v>200.78616754366399</v>
      </c>
      <c r="D883">
        <v>3.8173578003346602</v>
      </c>
      <c r="E883">
        <v>0.61093995433664905</v>
      </c>
      <c r="F883">
        <v>2.4124138721518E-11</v>
      </c>
      <c r="G883">
        <v>8.0722793194239998E-10</v>
      </c>
      <c r="H883">
        <v>4.0710116944710899</v>
      </c>
      <c r="I883">
        <v>2.3310023310023002E-3</v>
      </c>
      <c r="J883">
        <v>1.6330464407387502E-2</v>
      </c>
      <c r="K883">
        <v>9.0930038189235542</v>
      </c>
    </row>
    <row r="884" spans="1:11">
      <c r="A884" t="s">
        <v>1841</v>
      </c>
      <c r="B884" t="s">
        <v>1842</v>
      </c>
      <c r="C884">
        <v>88.673858341260996</v>
      </c>
      <c r="D884">
        <v>3.80316622374768</v>
      </c>
      <c r="E884">
        <v>0.45250336850749201</v>
      </c>
      <c r="F884">
        <v>3.5957056948846297E-18</v>
      </c>
      <c r="G884">
        <v>3.4346117437085202E-16</v>
      </c>
      <c r="H884">
        <v>3.9318537839227798</v>
      </c>
      <c r="I884">
        <v>1.1655011655011E-3</v>
      </c>
      <c r="J884">
        <v>1.12276441055639E-2</v>
      </c>
      <c r="K884">
        <v>15.4641223494618</v>
      </c>
    </row>
    <row r="885" spans="1:11">
      <c r="A885" t="s">
        <v>1843</v>
      </c>
      <c r="B885" t="s">
        <v>1844</v>
      </c>
      <c r="C885">
        <v>160.51921226306399</v>
      </c>
      <c r="D885">
        <v>3.8027380351308899</v>
      </c>
      <c r="E885">
        <v>0.59197768579395005</v>
      </c>
      <c r="F885">
        <v>8.0634298413479994E-12</v>
      </c>
      <c r="G885">
        <v>2.9583646235185898E-10</v>
      </c>
      <c r="H885">
        <v>4.0221130671415004</v>
      </c>
      <c r="I885">
        <v>1.1655011655011E-3</v>
      </c>
      <c r="J885">
        <v>1.12276441055639E-2</v>
      </c>
      <c r="K885">
        <v>9.5289482994997101</v>
      </c>
    </row>
    <row r="886" spans="1:11">
      <c r="A886" t="s">
        <v>1845</v>
      </c>
      <c r="B886" t="s">
        <v>1846</v>
      </c>
      <c r="C886">
        <v>89.705603910015896</v>
      </c>
      <c r="D886">
        <v>3.7956561433895399</v>
      </c>
      <c r="E886">
        <v>0.53213075462178305</v>
      </c>
      <c r="F886">
        <v>6.9148182110098805E-14</v>
      </c>
      <c r="G886">
        <v>3.5361793223898001E-12</v>
      </c>
      <c r="H886">
        <v>3.98705504181076</v>
      </c>
      <c r="I886">
        <v>1.1655011655011E-3</v>
      </c>
      <c r="J886">
        <v>1.12276441055639E-2</v>
      </c>
      <c r="K886">
        <v>11.45146571969129</v>
      </c>
    </row>
    <row r="887" spans="1:11">
      <c r="A887" t="s">
        <v>1847</v>
      </c>
      <c r="B887" t="s">
        <v>1848</v>
      </c>
      <c r="C887">
        <v>56.581390552488998</v>
      </c>
      <c r="D887">
        <v>3.7954514634268501</v>
      </c>
      <c r="E887">
        <v>0.60074378423305297</v>
      </c>
      <c r="F887">
        <v>1.5626957363316401E-11</v>
      </c>
      <c r="G887">
        <v>5.4563497022349305E-10</v>
      </c>
      <c r="H887">
        <v>4.0183300665582502</v>
      </c>
      <c r="I887">
        <v>1.1655011655011E-3</v>
      </c>
      <c r="J887">
        <v>1.12276441055639E-2</v>
      </c>
      <c r="K887">
        <v>9.2630978031455697</v>
      </c>
    </row>
    <row r="888" spans="1:11">
      <c r="A888" t="s">
        <v>1849</v>
      </c>
      <c r="B888" t="s">
        <v>1850</v>
      </c>
      <c r="C888">
        <v>31.638262835810199</v>
      </c>
      <c r="D888">
        <v>3.7933204419456499</v>
      </c>
      <c r="E888">
        <v>0.72558274770527598</v>
      </c>
      <c r="F888">
        <v>6.9877423570178913E-9</v>
      </c>
      <c r="G888">
        <v>1.4320909029037701E-7</v>
      </c>
      <c r="H888">
        <v>4.24387452289508</v>
      </c>
      <c r="I888">
        <v>1.1655011655011E-3</v>
      </c>
      <c r="J888">
        <v>1.12276441055639E-2</v>
      </c>
      <c r="K888">
        <v>6.8440294140278111</v>
      </c>
    </row>
    <row r="889" spans="1:11">
      <c r="A889" t="s">
        <v>1851</v>
      </c>
      <c r="B889" t="s">
        <v>1852</v>
      </c>
      <c r="C889">
        <v>1080.5170031617499</v>
      </c>
      <c r="D889">
        <v>3.7892967198737</v>
      </c>
      <c r="E889">
        <v>0.50671261280341395</v>
      </c>
      <c r="F889">
        <v>5.6083720330318809E-15</v>
      </c>
      <c r="G889">
        <v>3.3873629747139299E-13</v>
      </c>
      <c r="H889">
        <v>3.96197222730409</v>
      </c>
      <c r="I889">
        <v>1.1655011655011E-3</v>
      </c>
      <c r="J889">
        <v>1.12276441055639E-2</v>
      </c>
      <c r="K889">
        <v>12.47013826380145</v>
      </c>
    </row>
    <row r="890" spans="1:11">
      <c r="A890" t="s">
        <v>1853</v>
      </c>
      <c r="B890" t="s">
        <v>1854</v>
      </c>
      <c r="C890">
        <v>896.28706609630296</v>
      </c>
      <c r="D890">
        <v>3.7841293285094699</v>
      </c>
      <c r="E890">
        <v>0.36593144528271698</v>
      </c>
      <c r="F890">
        <v>4.42170920975365E-26</v>
      </c>
      <c r="G890">
        <v>9.5875920795088297E-24</v>
      </c>
      <c r="H890">
        <v>3.87501154937214</v>
      </c>
      <c r="I890">
        <v>1.1655011655011E-3</v>
      </c>
      <c r="J890">
        <v>1.12276441055639E-2</v>
      </c>
      <c r="K890">
        <v>23.018290452046291</v>
      </c>
    </row>
    <row r="891" spans="1:11">
      <c r="A891" t="s">
        <v>1855</v>
      </c>
      <c r="B891" t="s">
        <v>1856</v>
      </c>
      <c r="C891">
        <v>87.754797338495706</v>
      </c>
      <c r="D891">
        <v>3.7754797366560902</v>
      </c>
      <c r="E891">
        <v>0.70353059201321799</v>
      </c>
      <c r="F891">
        <v>3.4513823489514399E-9</v>
      </c>
      <c r="G891">
        <v>7.5668678940661306E-8</v>
      </c>
      <c r="H891">
        <v>4.0972364995007204</v>
      </c>
      <c r="I891">
        <v>2.3310023310023002E-3</v>
      </c>
      <c r="J891">
        <v>1.6330464407387502E-2</v>
      </c>
      <c r="K891">
        <v>7.1210838480833019</v>
      </c>
    </row>
    <row r="892" spans="1:11">
      <c r="A892" t="s">
        <v>1857</v>
      </c>
      <c r="B892" t="s">
        <v>1858</v>
      </c>
      <c r="C892">
        <v>234.98084460935701</v>
      </c>
      <c r="D892">
        <v>3.77232366287237</v>
      </c>
      <c r="E892">
        <v>0.456778680523867</v>
      </c>
      <c r="F892">
        <v>1.21111675061519E-17</v>
      </c>
      <c r="G892">
        <v>1.04208906760274E-15</v>
      </c>
      <c r="H892">
        <v>3.9106472439074298</v>
      </c>
      <c r="I892">
        <v>1.1655011655011E-3</v>
      </c>
      <c r="J892">
        <v>1.12276441055639E-2</v>
      </c>
      <c r="K892">
        <v>14.982095160196501</v>
      </c>
    </row>
    <row r="893" spans="1:11">
      <c r="A893" t="s">
        <v>1859</v>
      </c>
      <c r="B893" t="s">
        <v>1860</v>
      </c>
      <c r="C893">
        <v>211.86029720957001</v>
      </c>
      <c r="D893">
        <v>3.7718493313220902</v>
      </c>
      <c r="E893">
        <v>0.54237016389321802</v>
      </c>
      <c r="F893">
        <v>2.39684207982126E-13</v>
      </c>
      <c r="G893">
        <v>1.11525164842842E-11</v>
      </c>
      <c r="H893">
        <v>3.9817558328639802</v>
      </c>
      <c r="I893">
        <v>1.1655011655011E-3</v>
      </c>
      <c r="J893">
        <v>1.12276441055639E-2</v>
      </c>
      <c r="K893">
        <v>10.95262712616495</v>
      </c>
    </row>
    <row r="894" spans="1:11">
      <c r="A894" t="s">
        <v>1861</v>
      </c>
      <c r="B894" t="s">
        <v>1862</v>
      </c>
      <c r="C894">
        <v>125.178020677093</v>
      </c>
      <c r="D894">
        <v>3.7509677730481199</v>
      </c>
      <c r="E894">
        <v>0.75090645080627005</v>
      </c>
      <c r="F894">
        <v>2.1415973229755999E-8</v>
      </c>
      <c r="G894">
        <v>3.89565895587919E-7</v>
      </c>
      <c r="H894">
        <v>4.1218744047181302</v>
      </c>
      <c r="I894">
        <v>1.1655011655011E-3</v>
      </c>
      <c r="J894">
        <v>1.12276441055639E-2</v>
      </c>
      <c r="K894">
        <v>6.4094190702900447</v>
      </c>
    </row>
    <row r="895" spans="1:11">
      <c r="A895" t="s">
        <v>1863</v>
      </c>
      <c r="B895" t="s">
        <v>1864</v>
      </c>
      <c r="C895">
        <v>5.8385164536794303</v>
      </c>
      <c r="D895">
        <v>3.7504315205315799</v>
      </c>
      <c r="E895">
        <v>0.81859853651449499</v>
      </c>
      <c r="F895">
        <v>1.37164119586927E-7</v>
      </c>
      <c r="G895">
        <v>2.0356807700228201E-6</v>
      </c>
      <c r="H895">
        <v>4.5504740495363203</v>
      </c>
      <c r="I895">
        <v>2.5910403862423E-3</v>
      </c>
      <c r="J895">
        <v>1.8036611707797801E-2</v>
      </c>
      <c r="K895">
        <v>5.6912903258871159</v>
      </c>
    </row>
    <row r="896" spans="1:11">
      <c r="A896" t="s">
        <v>1865</v>
      </c>
      <c r="B896" t="s">
        <v>1866</v>
      </c>
      <c r="C896">
        <v>180.832215342322</v>
      </c>
      <c r="D896">
        <v>3.74816363401502</v>
      </c>
      <c r="E896">
        <v>0.53060605846123599</v>
      </c>
      <c r="F896">
        <v>1.11133362111414E-13</v>
      </c>
      <c r="G896">
        <v>5.4890767441043094E-12</v>
      </c>
      <c r="H896">
        <v>3.9252362620578301</v>
      </c>
      <c r="I896">
        <v>1.1655011655011E-3</v>
      </c>
      <c r="J896">
        <v>1.12276441055639E-2</v>
      </c>
      <c r="K896">
        <v>11.260500697200159</v>
      </c>
    </row>
    <row r="897" spans="1:11">
      <c r="A897" t="s">
        <v>1867</v>
      </c>
      <c r="B897" t="s">
        <v>1868</v>
      </c>
      <c r="C897">
        <v>691.65562199067801</v>
      </c>
      <c r="D897">
        <v>3.7411177399597899</v>
      </c>
      <c r="E897">
        <v>0.42185609816907799</v>
      </c>
      <c r="F897">
        <v>6.4378446415287002E-20</v>
      </c>
      <c r="G897">
        <v>7.7550991867925897E-18</v>
      </c>
      <c r="H897">
        <v>3.8617787675028401</v>
      </c>
      <c r="I897">
        <v>1.1655011655011E-3</v>
      </c>
      <c r="J897">
        <v>1.12276441055639E-2</v>
      </c>
      <c r="K897">
        <v>17.110412643240291</v>
      </c>
    </row>
    <row r="898" spans="1:11">
      <c r="A898" t="s">
        <v>1869</v>
      </c>
      <c r="B898" t="s">
        <v>1870</v>
      </c>
      <c r="C898">
        <v>168.31846117383799</v>
      </c>
      <c r="D898">
        <v>3.7398204944328399</v>
      </c>
      <c r="E898">
        <v>0.46975866895836799</v>
      </c>
      <c r="F898">
        <v>1.34105429856195E-16</v>
      </c>
      <c r="G898">
        <v>1.0385028698471001E-14</v>
      </c>
      <c r="H898">
        <v>3.91153862433206</v>
      </c>
      <c r="I898">
        <v>1.1655011655011E-3</v>
      </c>
      <c r="J898">
        <v>1.12276441055639E-2</v>
      </c>
      <c r="K898">
        <v>13.983592298977671</v>
      </c>
    </row>
    <row r="899" spans="1:11">
      <c r="A899" t="s">
        <v>1871</v>
      </c>
      <c r="B899" t="s">
        <v>1872</v>
      </c>
      <c r="C899">
        <v>28.592784106290999</v>
      </c>
      <c r="D899">
        <v>3.7381407752248998</v>
      </c>
      <c r="E899">
        <v>0.54581296157460002</v>
      </c>
      <c r="F899">
        <v>4.8877667225468303E-13</v>
      </c>
      <c r="G899">
        <v>2.1851844504120199E-11</v>
      </c>
      <c r="H899">
        <v>3.9782797332082298</v>
      </c>
      <c r="I899">
        <v>1.1655011655011E-3</v>
      </c>
      <c r="J899">
        <v>1.12276441055639E-2</v>
      </c>
      <c r="K899">
        <v>10.660511898549309</v>
      </c>
    </row>
    <row r="900" spans="1:11">
      <c r="A900" t="s">
        <v>1873</v>
      </c>
      <c r="B900" t="s">
        <v>1874</v>
      </c>
      <c r="C900">
        <v>294.25971117298297</v>
      </c>
      <c r="D900">
        <v>3.7318726373357798</v>
      </c>
      <c r="E900">
        <v>0.47527099345264701</v>
      </c>
      <c r="F900">
        <v>3.1667413995355998E-16</v>
      </c>
      <c r="G900">
        <v>2.27365740947452E-14</v>
      </c>
      <c r="H900">
        <v>3.8865344135696702</v>
      </c>
      <c r="I900">
        <v>1.1655011655011E-3</v>
      </c>
      <c r="J900">
        <v>1.12276441055639E-2</v>
      </c>
      <c r="K900">
        <v>13.64327497341413</v>
      </c>
    </row>
    <row r="901" spans="1:11">
      <c r="A901" t="s">
        <v>1875</v>
      </c>
      <c r="B901" t="s">
        <v>1876</v>
      </c>
      <c r="C901">
        <v>187.08542762523999</v>
      </c>
      <c r="D901">
        <v>3.7285011177160001</v>
      </c>
      <c r="E901">
        <v>0.61673376761825005</v>
      </c>
      <c r="F901">
        <v>7.9753960144240493E-11</v>
      </c>
      <c r="G901">
        <v>2.4085029495927101E-9</v>
      </c>
      <c r="H901">
        <v>3.9913991805578002</v>
      </c>
      <c r="I901">
        <v>1.1655011655011E-3</v>
      </c>
      <c r="J901">
        <v>1.12276441055639E-2</v>
      </c>
      <c r="K901">
        <v>8.6182528174869546</v>
      </c>
    </row>
    <row r="902" spans="1:11">
      <c r="A902" t="s">
        <v>1877</v>
      </c>
      <c r="B902" t="s">
        <v>1878</v>
      </c>
      <c r="C902">
        <v>93.949144324570497</v>
      </c>
      <c r="D902">
        <v>3.7276011200185799</v>
      </c>
      <c r="E902">
        <v>0.60199356413449001</v>
      </c>
      <c r="F902">
        <v>3.3153416056002199E-11</v>
      </c>
      <c r="G902">
        <v>1.0793776581716101E-9</v>
      </c>
      <c r="H902">
        <v>3.9600540684765702</v>
      </c>
      <c r="I902">
        <v>1.1655011655011E-3</v>
      </c>
      <c r="J902">
        <v>1.12276441055639E-2</v>
      </c>
      <c r="K902">
        <v>8.9668265755548564</v>
      </c>
    </row>
    <row r="903" spans="1:11">
      <c r="A903" t="s">
        <v>1879</v>
      </c>
      <c r="B903" t="s">
        <v>1880</v>
      </c>
      <c r="C903">
        <v>252.503905812602</v>
      </c>
      <c r="D903">
        <v>3.7244795915958901</v>
      </c>
      <c r="E903">
        <v>0.47684282827848301</v>
      </c>
      <c r="F903">
        <v>4.3673083876163298E-16</v>
      </c>
      <c r="G903">
        <v>3.0946518878655199E-14</v>
      </c>
      <c r="H903">
        <v>3.8929158744144798</v>
      </c>
      <c r="I903">
        <v>1.1655011655011E-3</v>
      </c>
      <c r="J903">
        <v>1.12276441055639E-2</v>
      </c>
      <c r="K903">
        <v>13.50938819694497</v>
      </c>
    </row>
    <row r="904" spans="1:11">
      <c r="A904" t="s">
        <v>1881</v>
      </c>
      <c r="B904" t="s">
        <v>1882</v>
      </c>
      <c r="C904">
        <v>12.637333628461001</v>
      </c>
      <c r="D904">
        <v>3.71962388803902</v>
      </c>
      <c r="E904">
        <v>0.74967030617721198</v>
      </c>
      <c r="F904">
        <v>2.4887172184147201E-8</v>
      </c>
      <c r="G904">
        <v>4.4159456175847999E-7</v>
      </c>
      <c r="H904">
        <v>4.1109617473217197</v>
      </c>
      <c r="I904">
        <v>5.0921203217740001E-3</v>
      </c>
      <c r="J904">
        <v>2.6564096895784602E-2</v>
      </c>
      <c r="K904">
        <v>6.3549762835868879</v>
      </c>
    </row>
    <row r="905" spans="1:11">
      <c r="A905" t="s">
        <v>1883</v>
      </c>
      <c r="B905" t="s">
        <v>1884</v>
      </c>
      <c r="C905">
        <v>199.16088715978299</v>
      </c>
      <c r="D905">
        <v>3.71369955727392</v>
      </c>
      <c r="E905">
        <v>0.37384569387762401</v>
      </c>
      <c r="F905">
        <v>2.7608285540501801E-24</v>
      </c>
      <c r="G905">
        <v>5.2054822206495785E-22</v>
      </c>
      <c r="H905">
        <v>3.8144700591916698</v>
      </c>
      <c r="I905">
        <v>1.1655011655011E-3</v>
      </c>
      <c r="J905">
        <v>1.12276441055639E-2</v>
      </c>
      <c r="K905">
        <v>21.28353903251914</v>
      </c>
    </row>
    <row r="906" spans="1:11">
      <c r="A906" t="s">
        <v>1885</v>
      </c>
      <c r="B906" t="s">
        <v>1886</v>
      </c>
      <c r="C906">
        <v>143.52450456845</v>
      </c>
      <c r="D906">
        <v>3.7072267008655801</v>
      </c>
      <c r="E906">
        <v>0.51573883921669295</v>
      </c>
      <c r="F906">
        <v>4.5487592781851297E-14</v>
      </c>
      <c r="G906">
        <v>2.4115097170877298E-12</v>
      </c>
      <c r="H906">
        <v>3.9011476191802701</v>
      </c>
      <c r="I906">
        <v>1.1655011655011E-3</v>
      </c>
      <c r="J906">
        <v>1.12276441055639E-2</v>
      </c>
      <c r="K906">
        <v>11.61771098376529</v>
      </c>
    </row>
    <row r="907" spans="1:11">
      <c r="A907" t="s">
        <v>1887</v>
      </c>
      <c r="B907" t="s">
        <v>1888</v>
      </c>
      <c r="C907">
        <v>233.250128686659</v>
      </c>
      <c r="D907">
        <v>3.7067524618285401</v>
      </c>
      <c r="E907">
        <v>0.55083152203543795</v>
      </c>
      <c r="F907">
        <v>1.077908228802E-12</v>
      </c>
      <c r="G907">
        <v>4.4860430182560012E-11</v>
      </c>
      <c r="H907">
        <v>3.9211223753915201</v>
      </c>
      <c r="I907">
        <v>1.1655011655011E-3</v>
      </c>
      <c r="J907">
        <v>1.12276441055639E-2</v>
      </c>
      <c r="K907">
        <v>10.348136566129419</v>
      </c>
    </row>
    <row r="908" spans="1:11">
      <c r="A908" t="s">
        <v>1889</v>
      </c>
      <c r="B908" t="s">
        <v>1890</v>
      </c>
      <c r="C908">
        <v>7.05839019587353</v>
      </c>
      <c r="D908">
        <v>3.70638345223812</v>
      </c>
      <c r="E908">
        <v>0.75936750536896802</v>
      </c>
      <c r="F908">
        <v>3.6098373665450702E-8</v>
      </c>
      <c r="G908">
        <v>6.1150080952184997E-7</v>
      </c>
      <c r="H908">
        <v>4.0372643349691</v>
      </c>
      <c r="I908">
        <v>2.9814177221611001E-3</v>
      </c>
      <c r="J908">
        <v>2.0544712664249402E-2</v>
      </c>
      <c r="K908">
        <v>6.2136029636961512</v>
      </c>
    </row>
    <row r="909" spans="1:11">
      <c r="A909" t="s">
        <v>1891</v>
      </c>
      <c r="B909" t="s">
        <v>1892</v>
      </c>
      <c r="C909">
        <v>588.63463280786698</v>
      </c>
      <c r="D909">
        <v>3.7033443296979098</v>
      </c>
      <c r="E909">
        <v>0.448860226362014</v>
      </c>
      <c r="F909">
        <v>1.27027462759394E-17</v>
      </c>
      <c r="G909">
        <v>1.08867054348298E-15</v>
      </c>
      <c r="H909">
        <v>3.83451748636414</v>
      </c>
      <c r="I909">
        <v>1.1655011655011E-3</v>
      </c>
      <c r="J909">
        <v>1.12276441055639E-2</v>
      </c>
      <c r="K909">
        <v>14.963103527769469</v>
      </c>
    </row>
    <row r="910" spans="1:11">
      <c r="A910" t="s">
        <v>1893</v>
      </c>
      <c r="B910" t="s">
        <v>1894</v>
      </c>
      <c r="C910">
        <v>163.41557784740201</v>
      </c>
      <c r="D910">
        <v>3.7027392444774798</v>
      </c>
      <c r="E910">
        <v>0.52765419930113799</v>
      </c>
      <c r="F910">
        <v>1.51502763759834E-13</v>
      </c>
      <c r="G910">
        <v>7.3000765035654996E-12</v>
      </c>
      <c r="H910">
        <v>3.88797367110321</v>
      </c>
      <c r="I910">
        <v>1.1655011655011E-3</v>
      </c>
      <c r="J910">
        <v>1.12276441055639E-2</v>
      </c>
      <c r="K910">
        <v>11.136672588523069</v>
      </c>
    </row>
    <row r="911" spans="1:11">
      <c r="A911" t="s">
        <v>1895</v>
      </c>
      <c r="B911" t="s">
        <v>1896</v>
      </c>
      <c r="C911">
        <v>1027.8175600613499</v>
      </c>
      <c r="D911">
        <v>3.70028685748898</v>
      </c>
      <c r="E911">
        <v>0.44380611941972697</v>
      </c>
      <c r="F911">
        <v>6.1606662195552598E-18</v>
      </c>
      <c r="G911">
        <v>5.5428101924737199E-16</v>
      </c>
      <c r="H911">
        <v>3.82926769502685</v>
      </c>
      <c r="I911">
        <v>1.1655011655011E-3</v>
      </c>
      <c r="J911">
        <v>1.12276441055639E-2</v>
      </c>
      <c r="K911">
        <v>15.256269993096639</v>
      </c>
    </row>
    <row r="912" spans="1:11">
      <c r="A912" t="s">
        <v>1897</v>
      </c>
      <c r="B912" t="s">
        <v>1898</v>
      </c>
      <c r="C912">
        <v>76.482309610843103</v>
      </c>
      <c r="D912">
        <v>3.6628183878446499</v>
      </c>
      <c r="E912">
        <v>0.48582036661003303</v>
      </c>
      <c r="F912">
        <v>3.40448868256091E-15</v>
      </c>
      <c r="G912">
        <v>2.16479554557092E-13</v>
      </c>
      <c r="H912">
        <v>3.7839613408347699</v>
      </c>
      <c r="I912">
        <v>1.1655011655011E-3</v>
      </c>
      <c r="J912">
        <v>1.12276441055639E-2</v>
      </c>
      <c r="K912">
        <v>12.6645831143791</v>
      </c>
    </row>
    <row r="913" spans="1:11">
      <c r="A913" t="s">
        <v>1899</v>
      </c>
      <c r="B913" t="s">
        <v>1900</v>
      </c>
      <c r="C913">
        <v>4.7412729900666797</v>
      </c>
      <c r="D913">
        <v>3.6487938341160202</v>
      </c>
      <c r="E913">
        <v>0.90328822202009695</v>
      </c>
      <c r="F913">
        <v>1.16578205067369E-6</v>
      </c>
      <c r="G913">
        <v>1.34527153830535E-5</v>
      </c>
      <c r="H913">
        <v>4.0373176645233597</v>
      </c>
      <c r="I913">
        <v>2.9814177221611001E-3</v>
      </c>
      <c r="J913">
        <v>2.0544712664249402E-2</v>
      </c>
      <c r="K913">
        <v>4.871190046007146</v>
      </c>
    </row>
    <row r="914" spans="1:11">
      <c r="A914" t="s">
        <v>1901</v>
      </c>
      <c r="B914" t="s">
        <v>1902</v>
      </c>
      <c r="C914">
        <v>32.053520141207102</v>
      </c>
      <c r="D914">
        <v>3.62992775585727</v>
      </c>
      <c r="E914">
        <v>0.69755223179478398</v>
      </c>
      <c r="F914">
        <v>7.4839728356122998E-9</v>
      </c>
      <c r="G914">
        <v>1.5180073245517399E-7</v>
      </c>
      <c r="H914">
        <v>3.9175697731100598</v>
      </c>
      <c r="I914">
        <v>8.1585081585081008E-3</v>
      </c>
      <c r="J914">
        <v>3.5715736296549401E-2</v>
      </c>
      <c r="K914">
        <v>6.8187261329170017</v>
      </c>
    </row>
    <row r="915" spans="1:11">
      <c r="A915" t="s">
        <v>1903</v>
      </c>
      <c r="B915" t="s">
        <v>1904</v>
      </c>
      <c r="C915">
        <v>152.56351926885199</v>
      </c>
      <c r="D915">
        <v>3.6224017357601102</v>
      </c>
      <c r="E915">
        <v>0.50619704282841205</v>
      </c>
      <c r="F915">
        <v>5.5022471990799097E-14</v>
      </c>
      <c r="G915">
        <v>2.8679140869627401E-12</v>
      </c>
      <c r="H915">
        <v>3.7782706186232402</v>
      </c>
      <c r="I915">
        <v>1.1655011655011E-3</v>
      </c>
      <c r="J915">
        <v>1.12276441055639E-2</v>
      </c>
      <c r="K915">
        <v>11.54243386280789</v>
      </c>
    </row>
    <row r="916" spans="1:11">
      <c r="A916" t="s">
        <v>1905</v>
      </c>
      <c r="B916" t="s">
        <v>1906</v>
      </c>
      <c r="C916">
        <v>278.65644108336801</v>
      </c>
      <c r="D916">
        <v>3.5800779964319598</v>
      </c>
      <c r="E916">
        <v>0.72642984636363706</v>
      </c>
      <c r="F916">
        <v>2.7719442611015201E-8</v>
      </c>
      <c r="G916">
        <v>4.8549327474526904E-7</v>
      </c>
      <c r="H916">
        <v>3.9345012226222602</v>
      </c>
      <c r="I916">
        <v>4.6620046620046004E-3</v>
      </c>
      <c r="J916">
        <v>2.4390162255169399E-2</v>
      </c>
      <c r="K916">
        <v>6.3138167817420703</v>
      </c>
    </row>
    <row r="917" spans="1:11">
      <c r="A917" t="s">
        <v>1907</v>
      </c>
      <c r="C917">
        <v>8.8209481736367206</v>
      </c>
      <c r="D917">
        <v>3.5788780373748001</v>
      </c>
      <c r="E917">
        <v>0.78429837688794402</v>
      </c>
      <c r="F917">
        <v>1.4239390414798099E-7</v>
      </c>
      <c r="G917">
        <v>2.1072972131941299E-6</v>
      </c>
      <c r="H917">
        <v>4.1525606842210898</v>
      </c>
      <c r="I917">
        <v>2.5910403862423E-3</v>
      </c>
      <c r="J917">
        <v>1.8036611707797801E-2</v>
      </c>
      <c r="K917">
        <v>5.6762742071792056</v>
      </c>
    </row>
    <row r="918" spans="1:11">
      <c r="A918" t="s">
        <v>1908</v>
      </c>
      <c r="B918" t="s">
        <v>1909</v>
      </c>
      <c r="C918">
        <v>64.974033749058194</v>
      </c>
      <c r="D918">
        <v>3.5723336503907199</v>
      </c>
      <c r="E918">
        <v>0.40928206515180399</v>
      </c>
      <c r="F918">
        <v>2.0647739360192299E-19</v>
      </c>
      <c r="G918">
        <v>2.28420883952576E-17</v>
      </c>
      <c r="H918">
        <v>3.6737068380497</v>
      </c>
      <c r="I918">
        <v>1.1655011655011E-3</v>
      </c>
      <c r="J918">
        <v>1.12276441055639E-2</v>
      </c>
      <c r="K918">
        <v>16.641264192148</v>
      </c>
    </row>
    <row r="919" spans="1:11">
      <c r="A919" t="s">
        <v>1910</v>
      </c>
      <c r="B919" t="s">
        <v>1911</v>
      </c>
      <c r="C919">
        <v>35.302194234559103</v>
      </c>
      <c r="D919">
        <v>3.57079470303756</v>
      </c>
      <c r="E919">
        <v>1.0294900861262399</v>
      </c>
      <c r="F919">
        <v>8.2254818860671197E-6</v>
      </c>
      <c r="G919">
        <v>7.3821657175328394E-5</v>
      </c>
      <c r="H919">
        <v>4.34974062103616</v>
      </c>
      <c r="I919">
        <v>8.1585081585081008E-3</v>
      </c>
      <c r="J919">
        <v>3.5715736296549401E-2</v>
      </c>
      <c r="K919">
        <v>4.1318162098309257</v>
      </c>
    </row>
    <row r="920" spans="1:11">
      <c r="A920" t="s">
        <v>1912</v>
      </c>
      <c r="B920" t="s">
        <v>1913</v>
      </c>
      <c r="C920">
        <v>86.796810473160207</v>
      </c>
      <c r="D920">
        <v>3.56778808004663</v>
      </c>
      <c r="E920">
        <v>0.58086136391015897</v>
      </c>
      <c r="F920">
        <v>4.1457949179474893E-11</v>
      </c>
      <c r="G920">
        <v>1.32001866675265E-9</v>
      </c>
      <c r="H920">
        <v>3.8186166246473698</v>
      </c>
      <c r="I920">
        <v>1.1655011655011E-3</v>
      </c>
      <c r="J920">
        <v>1.12276441055639E-2</v>
      </c>
      <c r="K920">
        <v>8.879419927271158</v>
      </c>
    </row>
    <row r="921" spans="1:11">
      <c r="A921" t="s">
        <v>1914</v>
      </c>
      <c r="B921" t="s">
        <v>1915</v>
      </c>
      <c r="C921">
        <v>24.9725583728688</v>
      </c>
      <c r="D921">
        <v>3.5655916942436301</v>
      </c>
      <c r="E921">
        <v>0.76972437822457296</v>
      </c>
      <c r="F921">
        <v>1.05125231816847E-7</v>
      </c>
      <c r="G921">
        <v>1.6018484901508699E-6</v>
      </c>
      <c r="H921">
        <v>3.8881472265348598</v>
      </c>
      <c r="I921">
        <v>4.6620046620046004E-3</v>
      </c>
      <c r="J921">
        <v>2.4390162255169399E-2</v>
      </c>
      <c r="K921">
        <v>5.7953785637843369</v>
      </c>
    </row>
    <row r="922" spans="1:11">
      <c r="A922" t="s">
        <v>1916</v>
      </c>
      <c r="B922" t="s">
        <v>1917</v>
      </c>
      <c r="C922">
        <v>70.101976981380602</v>
      </c>
      <c r="D922">
        <v>3.5531401898391399</v>
      </c>
      <c r="E922">
        <v>0.52727967995940195</v>
      </c>
      <c r="F922">
        <v>9.3507854783445293E-13</v>
      </c>
      <c r="G922">
        <v>3.9446124810689599E-11</v>
      </c>
      <c r="H922">
        <v>3.7775690607874499</v>
      </c>
      <c r="I922">
        <v>1.1655011655011E-3</v>
      </c>
      <c r="J922">
        <v>1.12276441055639E-2</v>
      </c>
      <c r="K922">
        <v>10.403995655471009</v>
      </c>
    </row>
    <row r="923" spans="1:11">
      <c r="A923" t="s">
        <v>1918</v>
      </c>
      <c r="B923" t="s">
        <v>1919</v>
      </c>
      <c r="C923">
        <v>67.850349314157199</v>
      </c>
      <c r="D923">
        <v>3.5528252169709198</v>
      </c>
      <c r="E923">
        <v>0.47769639369829497</v>
      </c>
      <c r="F923">
        <v>6.8571920302644303E-15</v>
      </c>
      <c r="G923">
        <v>4.1186840662665902E-13</v>
      </c>
      <c r="H923">
        <v>3.6660909857307198</v>
      </c>
      <c r="I923">
        <v>1.1655011655011E-3</v>
      </c>
      <c r="J923">
        <v>1.12276441055639E-2</v>
      </c>
      <c r="K923">
        <v>12.385241520386231</v>
      </c>
    </row>
    <row r="924" spans="1:11">
      <c r="A924" t="s">
        <v>1920</v>
      </c>
      <c r="B924" t="s">
        <v>1921</v>
      </c>
      <c r="C924">
        <v>65.090302273302797</v>
      </c>
      <c r="D924">
        <v>3.53878684528186</v>
      </c>
      <c r="E924">
        <v>0.59230379393916399</v>
      </c>
      <c r="F924">
        <v>1.0996029532820601E-10</v>
      </c>
      <c r="G924">
        <v>3.2176370898805499E-9</v>
      </c>
      <c r="H924">
        <v>3.7706870828648502</v>
      </c>
      <c r="I924">
        <v>4.6620046620046004E-3</v>
      </c>
      <c r="J924">
        <v>2.4390162255169399E-2</v>
      </c>
      <c r="K924">
        <v>8.4924629405819871</v>
      </c>
    </row>
    <row r="925" spans="1:11">
      <c r="A925" t="s">
        <v>1922</v>
      </c>
      <c r="B925" t="s">
        <v>1923</v>
      </c>
      <c r="C925">
        <v>125.095357379324</v>
      </c>
      <c r="D925">
        <v>3.5380993566916801</v>
      </c>
      <c r="E925">
        <v>0.42464508533135098</v>
      </c>
      <c r="F925">
        <v>5.9582463798715003E-18</v>
      </c>
      <c r="G925">
        <v>5.3830273439480701E-16</v>
      </c>
      <c r="H925">
        <v>3.6367809325893998</v>
      </c>
      <c r="I925">
        <v>1.1655011655011E-3</v>
      </c>
      <c r="J925">
        <v>1.12276441055639E-2</v>
      </c>
      <c r="K925">
        <v>15.26897341411045</v>
      </c>
    </row>
    <row r="926" spans="1:11">
      <c r="A926" t="s">
        <v>1924</v>
      </c>
      <c r="B926" t="s">
        <v>1925</v>
      </c>
      <c r="C926">
        <v>14.257881077296901</v>
      </c>
      <c r="D926">
        <v>3.5326720361481798</v>
      </c>
      <c r="E926">
        <v>0.53827662642285601</v>
      </c>
      <c r="F926">
        <v>2.9243028904822701E-12</v>
      </c>
      <c r="G926">
        <v>1.14434304922819E-10</v>
      </c>
      <c r="H926">
        <v>3.7218390894233102</v>
      </c>
      <c r="I926">
        <v>1.1655011655011E-3</v>
      </c>
      <c r="J926">
        <v>1.12276441055639E-2</v>
      </c>
      <c r="K926">
        <v>9.9414437639578122</v>
      </c>
    </row>
    <row r="927" spans="1:11">
      <c r="A927" t="s">
        <v>1926</v>
      </c>
      <c r="B927" t="s">
        <v>1927</v>
      </c>
      <c r="C927">
        <v>168.72198671863799</v>
      </c>
      <c r="D927">
        <v>3.52381689825615</v>
      </c>
      <c r="E927">
        <v>0.37881541737181001</v>
      </c>
      <c r="F927">
        <v>1.1226518864584E-21</v>
      </c>
      <c r="G927">
        <v>1.6011705552845301E-19</v>
      </c>
      <c r="H927">
        <v>3.60827025362084</v>
      </c>
      <c r="I927">
        <v>1.1655011655011E-3</v>
      </c>
      <c r="J927">
        <v>1.12276441055639E-2</v>
      </c>
      <c r="K927">
        <v>18.795562404949042</v>
      </c>
    </row>
    <row r="928" spans="1:11">
      <c r="A928" t="s">
        <v>1928</v>
      </c>
      <c r="B928" t="s">
        <v>1929</v>
      </c>
      <c r="C928">
        <v>204.79946825599899</v>
      </c>
      <c r="D928">
        <v>3.5228625161229998</v>
      </c>
      <c r="E928">
        <v>0.62691962744942697</v>
      </c>
      <c r="F928">
        <v>8.0919870835470602E-10</v>
      </c>
      <c r="G928">
        <v>1.98707311361892E-8</v>
      </c>
      <c r="H928">
        <v>3.8055966539165298</v>
      </c>
      <c r="I928">
        <v>1.1655011655011E-3</v>
      </c>
      <c r="J928">
        <v>1.12276441055639E-2</v>
      </c>
      <c r="K928">
        <v>7.7017861528916569</v>
      </c>
    </row>
    <row r="929" spans="1:11">
      <c r="A929" t="s">
        <v>1930</v>
      </c>
      <c r="B929" t="s">
        <v>1931</v>
      </c>
      <c r="C929">
        <v>1461.4850147576001</v>
      </c>
      <c r="D929">
        <v>3.52015236802464</v>
      </c>
      <c r="E929">
        <v>0.30706036505650702</v>
      </c>
      <c r="F929">
        <v>1.85039794435414E-31</v>
      </c>
      <c r="G929">
        <v>6.2690904105360504E-29</v>
      </c>
      <c r="H929">
        <v>3.5790791116379199</v>
      </c>
      <c r="I929">
        <v>1.1655011655011E-3</v>
      </c>
      <c r="J929">
        <v>1.12276441055639E-2</v>
      </c>
      <c r="K929">
        <v>28.202795466879209</v>
      </c>
    </row>
    <row r="930" spans="1:11">
      <c r="A930" t="s">
        <v>1932</v>
      </c>
      <c r="B930" t="s">
        <v>1933</v>
      </c>
      <c r="C930">
        <v>186.68486024361499</v>
      </c>
      <c r="D930">
        <v>3.51829451164989</v>
      </c>
      <c r="E930">
        <v>0.53803797084982097</v>
      </c>
      <c r="F930">
        <v>3.3761003665950101E-12</v>
      </c>
      <c r="G930">
        <v>1.3072140044442801E-10</v>
      </c>
      <c r="H930">
        <v>3.7068663370984698</v>
      </c>
      <c r="I930">
        <v>1.1655011655011E-3</v>
      </c>
      <c r="J930">
        <v>1.12276441055639E-2</v>
      </c>
      <c r="K930">
        <v>9.8836533081033568</v>
      </c>
    </row>
    <row r="931" spans="1:11">
      <c r="A931" t="s">
        <v>1934</v>
      </c>
      <c r="C931">
        <v>42.556531615771497</v>
      </c>
      <c r="D931">
        <v>3.5152572183700102</v>
      </c>
      <c r="E931">
        <v>0.39899236895361001</v>
      </c>
      <c r="F931">
        <v>9.6829870797164504E-20</v>
      </c>
      <c r="G931">
        <v>1.1167883449441E-17</v>
      </c>
      <c r="H931">
        <v>3.64673296422629</v>
      </c>
      <c r="I931">
        <v>1.1655011655011E-3</v>
      </c>
      <c r="J931">
        <v>1.12276441055639E-2</v>
      </c>
      <c r="K931">
        <v>16.952029127092761</v>
      </c>
    </row>
    <row r="932" spans="1:11">
      <c r="A932" t="s">
        <v>1935</v>
      </c>
      <c r="B932" t="s">
        <v>1936</v>
      </c>
      <c r="C932">
        <v>9.2522385442720498</v>
      </c>
      <c r="D932">
        <v>3.5010540748846002</v>
      </c>
      <c r="E932">
        <v>0.76409537709086195</v>
      </c>
      <c r="F932">
        <v>1.2759947714030199E-7</v>
      </c>
      <c r="G932">
        <v>1.90678115977475E-6</v>
      </c>
      <c r="H932">
        <v>3.9931472120121101</v>
      </c>
      <c r="I932">
        <v>3.2316732208014999E-3</v>
      </c>
      <c r="J932">
        <v>2.1998727268851E-2</v>
      </c>
      <c r="K932">
        <v>5.7196991478328316</v>
      </c>
    </row>
    <row r="933" spans="1:11">
      <c r="A933" t="s">
        <v>1937</v>
      </c>
      <c r="B933" t="s">
        <v>1938</v>
      </c>
      <c r="C933">
        <v>201.828464637243</v>
      </c>
      <c r="D933">
        <v>3.4989045179921199</v>
      </c>
      <c r="E933">
        <v>0.51598673652679505</v>
      </c>
      <c r="F933">
        <v>6.7758021701829794E-13</v>
      </c>
      <c r="G933">
        <v>2.9561311560579002E-11</v>
      </c>
      <c r="H933">
        <v>3.67094817460098</v>
      </c>
      <c r="I933">
        <v>1.1655011655011E-3</v>
      </c>
      <c r="J933">
        <v>1.12276441055639E-2</v>
      </c>
      <c r="K933">
        <v>10.529276301302721</v>
      </c>
    </row>
    <row r="934" spans="1:11">
      <c r="A934" t="s">
        <v>1939</v>
      </c>
      <c r="B934" t="s">
        <v>1940</v>
      </c>
      <c r="C934">
        <v>235.45355064772099</v>
      </c>
      <c r="D934">
        <v>3.4953551472534299</v>
      </c>
      <c r="E934">
        <v>0.460896260967257</v>
      </c>
      <c r="F934">
        <v>2.20107139607664E-15</v>
      </c>
      <c r="G934">
        <v>1.4418680084933499E-13</v>
      </c>
      <c r="H934">
        <v>3.6309451351224098</v>
      </c>
      <c r="I934">
        <v>1.1655011655011E-3</v>
      </c>
      <c r="J934">
        <v>1.12276441055639E-2</v>
      </c>
      <c r="K934">
        <v>12.84107449399014</v>
      </c>
    </row>
    <row r="935" spans="1:11">
      <c r="A935" t="s">
        <v>1941</v>
      </c>
      <c r="B935" t="s">
        <v>1942</v>
      </c>
      <c r="C935">
        <v>45.819231405326697</v>
      </c>
      <c r="D935">
        <v>3.4892453566892798</v>
      </c>
      <c r="E935">
        <v>0.66675999215266502</v>
      </c>
      <c r="F935">
        <v>6.0080986538714401E-9</v>
      </c>
      <c r="G935">
        <v>1.24544553644259E-7</v>
      </c>
      <c r="H935">
        <v>3.7752075048671498</v>
      </c>
      <c r="I935">
        <v>8.1585081585081008E-3</v>
      </c>
      <c r="J935">
        <v>3.5715736296549401E-2</v>
      </c>
      <c r="K935">
        <v>6.9046752594880694</v>
      </c>
    </row>
    <row r="936" spans="1:11">
      <c r="A936" t="s">
        <v>1943</v>
      </c>
      <c r="B936" t="s">
        <v>1944</v>
      </c>
      <c r="C936">
        <v>43.387529973633903</v>
      </c>
      <c r="D936">
        <v>3.4884657900515998</v>
      </c>
      <c r="E936">
        <v>0.806162910526392</v>
      </c>
      <c r="F936">
        <v>3.6976270764599102E-7</v>
      </c>
      <c r="G936">
        <v>4.8887590182244103E-6</v>
      </c>
      <c r="H936">
        <v>3.8799372963810401</v>
      </c>
      <c r="I936">
        <v>1.1655011655011E-3</v>
      </c>
      <c r="J936">
        <v>1.12276441055639E-2</v>
      </c>
      <c r="K936">
        <v>5.3108013699022036</v>
      </c>
    </row>
    <row r="937" spans="1:11">
      <c r="A937" t="s">
        <v>1945</v>
      </c>
      <c r="B937" t="s">
        <v>1946</v>
      </c>
      <c r="C937">
        <v>268.47940730883198</v>
      </c>
      <c r="D937">
        <v>3.4872999026552298</v>
      </c>
      <c r="E937">
        <v>0.33753495455315002</v>
      </c>
      <c r="F937">
        <v>4.3336856976773603E-26</v>
      </c>
      <c r="G937">
        <v>9.4916471699735597E-24</v>
      </c>
      <c r="H937">
        <v>3.5693442710063801</v>
      </c>
      <c r="I937">
        <v>1.1655011655011E-3</v>
      </c>
      <c r="J937">
        <v>1.12276441055639E-2</v>
      </c>
      <c r="K937">
        <v>23.02265841404736</v>
      </c>
    </row>
    <row r="938" spans="1:11">
      <c r="A938" t="s">
        <v>1947</v>
      </c>
      <c r="B938" t="s">
        <v>1948</v>
      </c>
      <c r="C938">
        <v>15.498145231288101</v>
      </c>
      <c r="D938">
        <v>3.4820831013340499</v>
      </c>
      <c r="E938">
        <v>0.84061359809792602</v>
      </c>
      <c r="F938">
        <v>7.6861594893442999E-7</v>
      </c>
      <c r="G938">
        <v>9.3786717055403704E-6</v>
      </c>
      <c r="H938">
        <v>3.9224376369210399</v>
      </c>
      <c r="I938">
        <v>5.2781554690130997E-3</v>
      </c>
      <c r="J938">
        <v>2.7384268274789899E-2</v>
      </c>
      <c r="K938">
        <v>5.0278586660775604</v>
      </c>
    </row>
    <row r="939" spans="1:11">
      <c r="A939" t="s">
        <v>1949</v>
      </c>
      <c r="B939" t="s">
        <v>1950</v>
      </c>
      <c r="C939">
        <v>83.539390562362399</v>
      </c>
      <c r="D939">
        <v>3.4788030920514301</v>
      </c>
      <c r="E939">
        <v>0.46908714674980401</v>
      </c>
      <c r="F939">
        <v>7.5997699256195099E-15</v>
      </c>
      <c r="G939">
        <v>4.5270827279452698E-13</v>
      </c>
      <c r="H939">
        <v>3.66315867908208</v>
      </c>
      <c r="I939">
        <v>1.1655011655011E-3</v>
      </c>
      <c r="J939">
        <v>1.12276441055639E-2</v>
      </c>
      <c r="K939">
        <v>12.344181569131459</v>
      </c>
    </row>
    <row r="940" spans="1:11">
      <c r="A940" t="s">
        <v>1951</v>
      </c>
      <c r="B940" t="s">
        <v>1952</v>
      </c>
      <c r="C940">
        <v>276.04119697333198</v>
      </c>
      <c r="D940">
        <v>3.4775446499418501</v>
      </c>
      <c r="E940">
        <v>0.45572059781241098</v>
      </c>
      <c r="F940">
        <v>1.51917260207542E-15</v>
      </c>
      <c r="G940">
        <v>1.01354521633235E-13</v>
      </c>
      <c r="H940">
        <v>3.62072591025027</v>
      </c>
      <c r="I940">
        <v>1.1655011655011E-3</v>
      </c>
      <c r="J940">
        <v>1.12276441055639E-2</v>
      </c>
      <c r="K940">
        <v>12.99415687177058</v>
      </c>
    </row>
    <row r="941" spans="1:11">
      <c r="A941" t="s">
        <v>1953</v>
      </c>
      <c r="B941" t="s">
        <v>1954</v>
      </c>
      <c r="C941">
        <v>452.914942038405</v>
      </c>
      <c r="D941">
        <v>3.4759670623670802</v>
      </c>
      <c r="E941">
        <v>0.46415129187283799</v>
      </c>
      <c r="F941">
        <v>4.4200216884137507E-15</v>
      </c>
      <c r="G941">
        <v>2.7461126151826702E-13</v>
      </c>
      <c r="H941">
        <v>3.61507019240879</v>
      </c>
      <c r="I941">
        <v>1.1655011655011E-3</v>
      </c>
      <c r="J941">
        <v>1.12276441055639E-2</v>
      </c>
      <c r="K941">
        <v>12.56128165677532</v>
      </c>
    </row>
    <row r="942" spans="1:11">
      <c r="A942" t="s">
        <v>1955</v>
      </c>
      <c r="B942" t="s">
        <v>1956</v>
      </c>
      <c r="C942">
        <v>264.071421683403</v>
      </c>
      <c r="D942">
        <v>3.47418409862961</v>
      </c>
      <c r="E942">
        <v>0.35146968823106001</v>
      </c>
      <c r="F942">
        <v>3.9902113584438604E-24</v>
      </c>
      <c r="G942">
        <v>7.2099794070948492E-22</v>
      </c>
      <c r="H942">
        <v>3.5577135405306199</v>
      </c>
      <c r="I942">
        <v>1.1655011655011E-3</v>
      </c>
      <c r="J942">
        <v>1.12276441055639E-2</v>
      </c>
      <c r="K942">
        <v>21.142065975696362</v>
      </c>
    </row>
    <row r="943" spans="1:11">
      <c r="A943" t="s">
        <v>1957</v>
      </c>
      <c r="B943" t="s">
        <v>1958</v>
      </c>
      <c r="C943">
        <v>162.11733926274101</v>
      </c>
      <c r="D943">
        <v>3.4681119948673702</v>
      </c>
      <c r="E943">
        <v>0.57601366083481698</v>
      </c>
      <c r="F943">
        <v>7.9703465589536492E-11</v>
      </c>
      <c r="G943">
        <v>2.4085029495927101E-9</v>
      </c>
      <c r="H943">
        <v>3.69482858276788</v>
      </c>
      <c r="I943">
        <v>2.3310023310023002E-3</v>
      </c>
      <c r="J943">
        <v>1.6330464407387502E-2</v>
      </c>
      <c r="K943">
        <v>8.6182528174869546</v>
      </c>
    </row>
    <row r="944" spans="1:11">
      <c r="A944" t="s">
        <v>1959</v>
      </c>
      <c r="B944" t="s">
        <v>1960</v>
      </c>
      <c r="C944">
        <v>24.553600903023099</v>
      </c>
      <c r="D944">
        <v>3.4572715413594999</v>
      </c>
      <c r="E944">
        <v>0.80420603874559704</v>
      </c>
      <c r="F944">
        <v>4.1032243090450901E-7</v>
      </c>
      <c r="G944">
        <v>5.37584366725224E-6</v>
      </c>
      <c r="H944">
        <v>3.9408912804516598</v>
      </c>
      <c r="I944">
        <v>3.361339474765E-3</v>
      </c>
      <c r="J944">
        <v>2.2359147364398702E-2</v>
      </c>
      <c r="K944">
        <v>5.2695533693137717</v>
      </c>
    </row>
    <row r="945" spans="1:11">
      <c r="A945" t="s">
        <v>1961</v>
      </c>
      <c r="B945" t="s">
        <v>1962</v>
      </c>
      <c r="C945">
        <v>10.346152584200199</v>
      </c>
      <c r="D945">
        <v>3.44578645374115</v>
      </c>
      <c r="E945">
        <v>0.60030599438761401</v>
      </c>
      <c r="F945">
        <v>3.93451863294742E-10</v>
      </c>
      <c r="G945">
        <v>1.03659984833778E-8</v>
      </c>
      <c r="H945">
        <v>3.8712837669323101</v>
      </c>
      <c r="I945">
        <v>3.361339474765E-3</v>
      </c>
      <c r="J945">
        <v>2.2359147364398702E-2</v>
      </c>
      <c r="K945">
        <v>7.9843888590369758</v>
      </c>
    </row>
    <row r="946" spans="1:11">
      <c r="A946" t="s">
        <v>1963</v>
      </c>
      <c r="B946" t="s">
        <v>1964</v>
      </c>
      <c r="C946">
        <v>238.69784359531599</v>
      </c>
      <c r="D946">
        <v>3.4437863453049502</v>
      </c>
      <c r="E946">
        <v>0.42491560969699699</v>
      </c>
      <c r="F946">
        <v>3.5810628754639402E-17</v>
      </c>
      <c r="G946">
        <v>2.9412191791168401E-15</v>
      </c>
      <c r="H946">
        <v>3.5696586788357698</v>
      </c>
      <c r="I946">
        <v>1.1655011655011E-3</v>
      </c>
      <c r="J946">
        <v>1.12276441055639E-2</v>
      </c>
      <c r="K946">
        <v>14.531472610741419</v>
      </c>
    </row>
    <row r="947" spans="1:11">
      <c r="A947" t="s">
        <v>1965</v>
      </c>
      <c r="B947" t="s">
        <v>1966</v>
      </c>
      <c r="C947">
        <v>24.341148486412902</v>
      </c>
      <c r="D947">
        <v>3.4420534314878899</v>
      </c>
      <c r="E947">
        <v>0.45429072307782598</v>
      </c>
      <c r="F947">
        <v>2.2207606268160601E-15</v>
      </c>
      <c r="G947">
        <v>1.45038411660399E-13</v>
      </c>
      <c r="H947">
        <v>3.7344900607582501</v>
      </c>
      <c r="I947">
        <v>3.361339474765E-3</v>
      </c>
      <c r="J947">
        <v>2.2359147364398702E-2</v>
      </c>
      <c r="K947">
        <v>12.83851696491711</v>
      </c>
    </row>
    <row r="948" spans="1:11">
      <c r="A948" t="s">
        <v>1967</v>
      </c>
      <c r="B948" t="s">
        <v>1968</v>
      </c>
      <c r="C948">
        <v>38.892145649855699</v>
      </c>
      <c r="D948">
        <v>3.4399025530710801</v>
      </c>
      <c r="E948">
        <v>0.53597640256372803</v>
      </c>
      <c r="F948">
        <v>6.8786562685649698E-12</v>
      </c>
      <c r="G948">
        <v>2.56712399090007E-10</v>
      </c>
      <c r="H948">
        <v>3.6733818568081702</v>
      </c>
      <c r="I948">
        <v>1.1655011655011E-3</v>
      </c>
      <c r="J948">
        <v>1.12276441055639E-2</v>
      </c>
      <c r="K948">
        <v>9.5905531545995899</v>
      </c>
    </row>
    <row r="949" spans="1:11">
      <c r="A949" t="s">
        <v>1969</v>
      </c>
      <c r="B949" t="s">
        <v>1970</v>
      </c>
      <c r="C949">
        <v>44.743488887780302</v>
      </c>
      <c r="D949">
        <v>3.43581368475194</v>
      </c>
      <c r="E949">
        <v>0.494331349130052</v>
      </c>
      <c r="F949">
        <v>2.0320266038707101E-13</v>
      </c>
      <c r="G949">
        <v>9.6623756253790791E-12</v>
      </c>
      <c r="H949">
        <v>3.5796766011452301</v>
      </c>
      <c r="I949">
        <v>1.1655011655011E-3</v>
      </c>
      <c r="J949">
        <v>1.12276441055639E-2</v>
      </c>
      <c r="K949">
        <v>11.014916083299671</v>
      </c>
    </row>
    <row r="950" spans="1:11">
      <c r="A950" t="s">
        <v>1971</v>
      </c>
      <c r="B950" t="s">
        <v>1972</v>
      </c>
      <c r="C950">
        <v>22.893865414436</v>
      </c>
      <c r="D950">
        <v>3.43343029170512</v>
      </c>
      <c r="E950">
        <v>0.91370877293017905</v>
      </c>
      <c r="F950">
        <v>3.14467640459999E-6</v>
      </c>
      <c r="G950">
        <v>3.1982185028584203E-5</v>
      </c>
      <c r="H950">
        <v>3.9753680674009599</v>
      </c>
      <c r="I950">
        <v>8.1330722348949003E-3</v>
      </c>
      <c r="J950">
        <v>3.5715736296549401E-2</v>
      </c>
      <c r="K950">
        <v>4.4950918684997241</v>
      </c>
    </row>
    <row r="951" spans="1:11">
      <c r="A951" t="s">
        <v>1973</v>
      </c>
      <c r="B951" t="s">
        <v>1974</v>
      </c>
      <c r="C951">
        <v>135.512124585799</v>
      </c>
      <c r="D951">
        <v>3.4329496364379799</v>
      </c>
      <c r="E951">
        <v>0.77015232413415902</v>
      </c>
      <c r="F951">
        <v>2.11091523906591E-7</v>
      </c>
      <c r="G951">
        <v>2.99940859296632E-6</v>
      </c>
      <c r="H951">
        <v>3.8328949339809002</v>
      </c>
      <c r="I951">
        <v>8.1585081585081008E-3</v>
      </c>
      <c r="J951">
        <v>3.5715736296549401E-2</v>
      </c>
      <c r="K951">
        <v>5.522964368657421</v>
      </c>
    </row>
    <row r="952" spans="1:11">
      <c r="A952" t="s">
        <v>1975</v>
      </c>
      <c r="B952" t="s">
        <v>1976</v>
      </c>
      <c r="C952">
        <v>90.758645542115502</v>
      </c>
      <c r="D952">
        <v>3.43214037021166</v>
      </c>
      <c r="E952">
        <v>0.57856382220907399</v>
      </c>
      <c r="F952">
        <v>1.3017097116219701E-10</v>
      </c>
      <c r="G952">
        <v>3.7733919354410804E-9</v>
      </c>
      <c r="H952">
        <v>3.6693174144287402</v>
      </c>
      <c r="I952">
        <v>1.1655011655011E-3</v>
      </c>
      <c r="J952">
        <v>1.12276441055639E-2</v>
      </c>
      <c r="K952">
        <v>8.4232680830685425</v>
      </c>
    </row>
    <row r="953" spans="1:11">
      <c r="A953" t="s">
        <v>1977</v>
      </c>
      <c r="B953" t="s">
        <v>1978</v>
      </c>
      <c r="C953">
        <v>619.12882886404202</v>
      </c>
      <c r="D953">
        <v>3.4102395703781401</v>
      </c>
      <c r="E953">
        <v>0.449575602288109</v>
      </c>
      <c r="F953">
        <v>2.0194865225302302E-15</v>
      </c>
      <c r="G953">
        <v>1.32692503842494E-13</v>
      </c>
      <c r="H953">
        <v>3.5419947731777999</v>
      </c>
      <c r="I953">
        <v>1.1655011655011E-3</v>
      </c>
      <c r="J953">
        <v>1.12276441055639E-2</v>
      </c>
      <c r="K953">
        <v>12.87715361090946</v>
      </c>
    </row>
    <row r="954" spans="1:11">
      <c r="A954" t="s">
        <v>1979</v>
      </c>
      <c r="B954" t="s">
        <v>1980</v>
      </c>
      <c r="C954">
        <v>55.954047799908103</v>
      </c>
      <c r="D954">
        <v>3.4101510286073</v>
      </c>
      <c r="E954">
        <v>0.53859950706026005</v>
      </c>
      <c r="F954">
        <v>1.15375118367678E-11</v>
      </c>
      <c r="G954">
        <v>4.13500610176259E-10</v>
      </c>
      <c r="H954">
        <v>3.61435244728969</v>
      </c>
      <c r="I954">
        <v>1.1655011655011E-3</v>
      </c>
      <c r="J954">
        <v>1.12276441055639E-2</v>
      </c>
      <c r="K954">
        <v>9.3835238452505241</v>
      </c>
    </row>
    <row r="955" spans="1:11">
      <c r="A955" t="s">
        <v>1981</v>
      </c>
      <c r="B955" t="s">
        <v>1982</v>
      </c>
      <c r="C955">
        <v>45.988842948166699</v>
      </c>
      <c r="D955">
        <v>3.38911146158385</v>
      </c>
      <c r="E955">
        <v>0.64443222299849701</v>
      </c>
      <c r="F955">
        <v>4.92403085269553E-9</v>
      </c>
      <c r="G955">
        <v>1.04062145203701E-7</v>
      </c>
      <c r="H955">
        <v>3.70211475212102</v>
      </c>
      <c r="I955">
        <v>1.1655011655011E-3</v>
      </c>
      <c r="J955">
        <v>1.12276441055639E-2</v>
      </c>
      <c r="K955">
        <v>6.9827072255231357</v>
      </c>
    </row>
    <row r="956" spans="1:11">
      <c r="A956" t="s">
        <v>1983</v>
      </c>
      <c r="B956" t="s">
        <v>1984</v>
      </c>
      <c r="C956">
        <v>43.111891823582802</v>
      </c>
      <c r="D956">
        <v>3.3859256891224501</v>
      </c>
      <c r="E956">
        <v>0.66524636757722</v>
      </c>
      <c r="F956">
        <v>1.14577901904984E-8</v>
      </c>
      <c r="G956">
        <v>2.2301549793588701E-7</v>
      </c>
      <c r="H956">
        <v>3.74303329549763</v>
      </c>
      <c r="I956">
        <v>1.1655011655011E-3</v>
      </c>
      <c r="J956">
        <v>1.12276441055639E-2</v>
      </c>
      <c r="K956">
        <v>6.6516649556327128</v>
      </c>
    </row>
    <row r="957" spans="1:11">
      <c r="A957" t="s">
        <v>1985</v>
      </c>
      <c r="B957" t="s">
        <v>1986</v>
      </c>
      <c r="C957">
        <v>164.72356042851399</v>
      </c>
      <c r="D957">
        <v>3.3856898896319101</v>
      </c>
      <c r="E957">
        <v>0.51065452277577394</v>
      </c>
      <c r="F957">
        <v>1.6707798087907799E-12</v>
      </c>
      <c r="G957">
        <v>6.8353808667944289E-11</v>
      </c>
      <c r="H957">
        <v>3.5574446076682902</v>
      </c>
      <c r="I957">
        <v>1.1655011655011E-3</v>
      </c>
      <c r="J957">
        <v>1.12276441055639E-2</v>
      </c>
      <c r="K957">
        <v>10.16523728157329</v>
      </c>
    </row>
    <row r="958" spans="1:11">
      <c r="A958" t="s">
        <v>1987</v>
      </c>
      <c r="B958" t="s">
        <v>1988</v>
      </c>
      <c r="C958">
        <v>152.37361972997101</v>
      </c>
      <c r="D958">
        <v>3.3833778142773299</v>
      </c>
      <c r="E958">
        <v>0.46513020714242298</v>
      </c>
      <c r="F958">
        <v>1.96746848493551E-14</v>
      </c>
      <c r="G958">
        <v>1.0878698458341599E-12</v>
      </c>
      <c r="H958">
        <v>3.5153640769612302</v>
      </c>
      <c r="I958">
        <v>1.1655011655011E-3</v>
      </c>
      <c r="J958">
        <v>1.12276441055639E-2</v>
      </c>
      <c r="K958">
        <v>11.96342306108753</v>
      </c>
    </row>
    <row r="959" spans="1:11">
      <c r="A959" t="s">
        <v>1989</v>
      </c>
      <c r="B959" t="s">
        <v>1990</v>
      </c>
      <c r="C959">
        <v>204.627704537575</v>
      </c>
      <c r="D959">
        <v>3.3723826287050098</v>
      </c>
      <c r="E959">
        <v>0.56433597053191897</v>
      </c>
      <c r="F959">
        <v>9.5827045060383397E-11</v>
      </c>
      <c r="G959">
        <v>2.8502302030785901E-9</v>
      </c>
      <c r="H959">
        <v>3.6049165489638502</v>
      </c>
      <c r="I959">
        <v>1.1655011655011E-3</v>
      </c>
      <c r="J959">
        <v>1.12276441055639E-2</v>
      </c>
      <c r="K959">
        <v>8.5451200621355987</v>
      </c>
    </row>
    <row r="960" spans="1:11">
      <c r="A960" t="s">
        <v>1991</v>
      </c>
      <c r="B960" t="s">
        <v>1992</v>
      </c>
      <c r="C960">
        <v>248.983186888078</v>
      </c>
      <c r="D960">
        <v>3.3653838484135301</v>
      </c>
      <c r="E960">
        <v>0.321707920091443</v>
      </c>
      <c r="F960">
        <v>1.011611791186E-26</v>
      </c>
      <c r="G960">
        <v>2.3585783299232199E-24</v>
      </c>
      <c r="H960">
        <v>3.4256222392179998</v>
      </c>
      <c r="I960">
        <v>1.1655011655011E-3</v>
      </c>
      <c r="J960">
        <v>1.12276441055639E-2</v>
      </c>
      <c r="K960">
        <v>23.62734969597604</v>
      </c>
    </row>
    <row r="961" spans="1:11">
      <c r="A961" t="s">
        <v>1993</v>
      </c>
      <c r="B961" t="s">
        <v>1994</v>
      </c>
      <c r="C961">
        <v>18.865215903064701</v>
      </c>
      <c r="D961">
        <v>3.3528671516894799</v>
      </c>
      <c r="E961">
        <v>0.66134364160166603</v>
      </c>
      <c r="F961">
        <v>1.2342378149431099E-8</v>
      </c>
      <c r="G961">
        <v>2.38095894496544E-7</v>
      </c>
      <c r="H961">
        <v>3.5350380090105298</v>
      </c>
      <c r="I961">
        <v>1.1655011655011E-3</v>
      </c>
      <c r="J961">
        <v>1.12276441055639E-2</v>
      </c>
      <c r="K961">
        <v>6.6232480930993978</v>
      </c>
    </row>
    <row r="962" spans="1:11">
      <c r="A962" t="s">
        <v>1995</v>
      </c>
      <c r="B962" t="s">
        <v>1996</v>
      </c>
      <c r="C962">
        <v>151.64232860125901</v>
      </c>
      <c r="D962">
        <v>3.3517872993124498</v>
      </c>
      <c r="E962">
        <v>0.66672268270395396</v>
      </c>
      <c r="F962">
        <v>1.5175128938908E-8</v>
      </c>
      <c r="G962">
        <v>2.8463868579787299E-7</v>
      </c>
      <c r="H962">
        <v>3.65494544885741</v>
      </c>
      <c r="I962">
        <v>8.1585081585081008E-3</v>
      </c>
      <c r="J962">
        <v>3.5715736296549401E-2</v>
      </c>
      <c r="K962">
        <v>6.5457060744317683</v>
      </c>
    </row>
    <row r="963" spans="1:11">
      <c r="A963" t="s">
        <v>1997</v>
      </c>
      <c r="B963" t="s">
        <v>1998</v>
      </c>
      <c r="C963">
        <v>210.72641471918701</v>
      </c>
      <c r="D963">
        <v>3.3496299146514001</v>
      </c>
      <c r="E963">
        <v>0.35217887361471201</v>
      </c>
      <c r="F963">
        <v>1.3451152966890199E-22</v>
      </c>
      <c r="G963">
        <v>2.16045444282281E-20</v>
      </c>
      <c r="H963">
        <v>3.4350286462584099</v>
      </c>
      <c r="I963">
        <v>1.1655011655011E-3</v>
      </c>
      <c r="J963">
        <v>1.12276441055639E-2</v>
      </c>
      <c r="K963">
        <v>19.665454887158479</v>
      </c>
    </row>
    <row r="964" spans="1:11">
      <c r="A964" t="s">
        <v>1999</v>
      </c>
      <c r="B964" t="s">
        <v>2000</v>
      </c>
      <c r="C964">
        <v>2221.8688076254002</v>
      </c>
      <c r="D964">
        <v>3.3483421600990999</v>
      </c>
      <c r="E964">
        <v>0.29657669964380901</v>
      </c>
      <c r="F964">
        <v>1.17158602527327E-30</v>
      </c>
      <c r="G964">
        <v>3.5779577163380701E-28</v>
      </c>
      <c r="H964">
        <v>3.4046506291867198</v>
      </c>
      <c r="I964">
        <v>1.1655011655011E-3</v>
      </c>
      <c r="J964">
        <v>1.12276441055639E-2</v>
      </c>
      <c r="K964">
        <v>27.44636479615254</v>
      </c>
    </row>
    <row r="965" spans="1:11">
      <c r="A965" t="s">
        <v>2001</v>
      </c>
      <c r="B965" t="s">
        <v>2002</v>
      </c>
      <c r="C965">
        <v>365.355347929902</v>
      </c>
      <c r="D965">
        <v>3.3473043724667</v>
      </c>
      <c r="E965">
        <v>0.38183579974996601</v>
      </c>
      <c r="F965">
        <v>1.2265240991880601E-19</v>
      </c>
      <c r="G965">
        <v>1.3997222127734E-17</v>
      </c>
      <c r="H965">
        <v>3.43277653460262</v>
      </c>
      <c r="I965">
        <v>1.1655011655011E-3</v>
      </c>
      <c r="J965">
        <v>1.12276441055639E-2</v>
      </c>
      <c r="K965">
        <v>16.853958145343221</v>
      </c>
    </row>
    <row r="966" spans="1:11">
      <c r="A966" t="s">
        <v>2003</v>
      </c>
      <c r="B966" t="s">
        <v>2004</v>
      </c>
      <c r="C966">
        <v>67.276210076891203</v>
      </c>
      <c r="D966">
        <v>3.34274330293499</v>
      </c>
      <c r="E966">
        <v>0.62726890171389504</v>
      </c>
      <c r="F966">
        <v>3.31621846595723E-9</v>
      </c>
      <c r="G966">
        <v>7.3074761176169305E-8</v>
      </c>
      <c r="H966">
        <v>3.6086953839543598</v>
      </c>
      <c r="I966">
        <v>1.1655011655011E-3</v>
      </c>
      <c r="J966">
        <v>1.12276441055639E-2</v>
      </c>
      <c r="K966">
        <v>7.136232595334759</v>
      </c>
    </row>
    <row r="967" spans="1:11">
      <c r="A967" t="s">
        <v>2005</v>
      </c>
      <c r="B967" t="s">
        <v>2006</v>
      </c>
      <c r="C967">
        <v>23.300660801741</v>
      </c>
      <c r="D967">
        <v>3.3325873487095001</v>
      </c>
      <c r="E967">
        <v>0.65890491140847296</v>
      </c>
      <c r="F967">
        <v>1.28967596377163E-8</v>
      </c>
      <c r="G967">
        <v>2.4725060939399E-7</v>
      </c>
      <c r="H967">
        <v>3.6006030740766302</v>
      </c>
      <c r="I967">
        <v>2.3310023310023002E-3</v>
      </c>
      <c r="J967">
        <v>1.6330464407387502E-2</v>
      </c>
      <c r="K967">
        <v>6.6068626293319106</v>
      </c>
    </row>
    <row r="968" spans="1:11">
      <c r="A968" t="s">
        <v>2007</v>
      </c>
      <c r="B968" t="s">
        <v>2008</v>
      </c>
      <c r="C968">
        <v>83.475974876546402</v>
      </c>
      <c r="D968">
        <v>3.3303765163847099</v>
      </c>
      <c r="E968">
        <v>0.66163875114245996</v>
      </c>
      <c r="F968">
        <v>1.4492859819929599E-8</v>
      </c>
      <c r="G968">
        <v>2.7360757423469998E-7</v>
      </c>
      <c r="H968">
        <v>3.6242787328847199</v>
      </c>
      <c r="I968">
        <v>2.3310023310023002E-3</v>
      </c>
      <c r="J968">
        <v>1.6330464407387502E-2</v>
      </c>
      <c r="K968">
        <v>6.5628718842808551</v>
      </c>
    </row>
    <row r="969" spans="1:11">
      <c r="A969" t="s">
        <v>2009</v>
      </c>
      <c r="B969" t="s">
        <v>2010</v>
      </c>
      <c r="C969">
        <v>8.2618289882932707</v>
      </c>
      <c r="D969">
        <v>3.32764295767767</v>
      </c>
      <c r="E969">
        <v>0.68619139086181202</v>
      </c>
      <c r="F969">
        <v>3.4819918784231797E-8</v>
      </c>
      <c r="G969">
        <v>5.9262189874293405E-7</v>
      </c>
      <c r="H969">
        <v>3.6764759736775701</v>
      </c>
      <c r="I969">
        <v>3.361339474765E-3</v>
      </c>
      <c r="J969">
        <v>2.2359147364398702E-2</v>
      </c>
      <c r="K969">
        <v>6.2272223043789223</v>
      </c>
    </row>
    <row r="970" spans="1:11">
      <c r="A970" t="s">
        <v>2011</v>
      </c>
      <c r="B970" t="s">
        <v>2012</v>
      </c>
      <c r="C970">
        <v>81.050317301440003</v>
      </c>
      <c r="D970">
        <v>3.3252529115107099</v>
      </c>
      <c r="E970">
        <v>0.44385496374581201</v>
      </c>
      <c r="F970">
        <v>3.7359927733329402E-15</v>
      </c>
      <c r="G970">
        <v>2.34804438562835E-13</v>
      </c>
      <c r="H970">
        <v>3.4042224342746801</v>
      </c>
      <c r="I970">
        <v>1.1655011655011E-3</v>
      </c>
      <c r="J970">
        <v>1.12276441055639E-2</v>
      </c>
      <c r="K970">
        <v>12.629293697777371</v>
      </c>
    </row>
    <row r="971" spans="1:11">
      <c r="A971" t="s">
        <v>2013</v>
      </c>
      <c r="B971" t="s">
        <v>2014</v>
      </c>
      <c r="C971">
        <v>19.0509009602922</v>
      </c>
      <c r="D971">
        <v>3.3250858629596101</v>
      </c>
      <c r="E971">
        <v>0.81628149266769401</v>
      </c>
      <c r="F971">
        <v>9.5725071363665597E-7</v>
      </c>
      <c r="G971">
        <v>1.1306265052408E-5</v>
      </c>
      <c r="H971">
        <v>3.6988858492092902</v>
      </c>
      <c r="I971">
        <v>8.1585081585081008E-3</v>
      </c>
      <c r="J971">
        <v>3.5715736296549401E-2</v>
      </c>
      <c r="K971">
        <v>4.9466808376049887</v>
      </c>
    </row>
    <row r="972" spans="1:11">
      <c r="A972" t="s">
        <v>2015</v>
      </c>
      <c r="B972" t="s">
        <v>2016</v>
      </c>
      <c r="C972">
        <v>165.39654174503801</v>
      </c>
      <c r="D972">
        <v>3.3237995802633802</v>
      </c>
      <c r="E972">
        <v>0.32534014275572298</v>
      </c>
      <c r="F972">
        <v>1.22267862540511E-25</v>
      </c>
      <c r="G972">
        <v>2.54916736871721E-23</v>
      </c>
      <c r="H972">
        <v>3.4006431821829399</v>
      </c>
      <c r="I972">
        <v>1.1655011655011E-3</v>
      </c>
      <c r="J972">
        <v>1.12276441055639E-2</v>
      </c>
      <c r="K972">
        <v>22.593601649456549</v>
      </c>
    </row>
    <row r="973" spans="1:11">
      <c r="A973" t="s">
        <v>2017</v>
      </c>
      <c r="B973" t="s">
        <v>2018</v>
      </c>
      <c r="C973">
        <v>321.64867391198499</v>
      </c>
      <c r="D973">
        <v>3.3135081189549398</v>
      </c>
      <c r="E973">
        <v>0.64876766168807198</v>
      </c>
      <c r="F973">
        <v>9.9561003703384403E-9</v>
      </c>
      <c r="G973">
        <v>1.9643141431305601E-7</v>
      </c>
      <c r="H973">
        <v>3.5988145795100102</v>
      </c>
      <c r="I973">
        <v>1.1655011655011E-3</v>
      </c>
      <c r="J973">
        <v>1.12276441055639E-2</v>
      </c>
      <c r="K973">
        <v>6.7067890564074153</v>
      </c>
    </row>
    <row r="974" spans="1:11">
      <c r="A974" t="s">
        <v>2019</v>
      </c>
      <c r="B974" t="s">
        <v>2020</v>
      </c>
      <c r="C974">
        <v>35.849548074998097</v>
      </c>
      <c r="D974">
        <v>3.3099377430325898</v>
      </c>
      <c r="E974">
        <v>0.80395536013758095</v>
      </c>
      <c r="F974">
        <v>8.03172174121906E-7</v>
      </c>
      <c r="G974">
        <v>9.7182936671234802E-6</v>
      </c>
      <c r="H974">
        <v>3.8013199144601102</v>
      </c>
      <c r="I974">
        <v>2.3310023310023002E-3</v>
      </c>
      <c r="J974">
        <v>1.6330464407387502E-2</v>
      </c>
      <c r="K974">
        <v>5.012409981576341</v>
      </c>
    </row>
    <row r="975" spans="1:11">
      <c r="A975" t="s">
        <v>2021</v>
      </c>
      <c r="B975" t="s">
        <v>2022</v>
      </c>
      <c r="C975">
        <v>244.39215892170901</v>
      </c>
      <c r="D975">
        <v>3.2940771623234202</v>
      </c>
      <c r="E975">
        <v>0.33176222558712598</v>
      </c>
      <c r="F975">
        <v>2.1518423248773102E-24</v>
      </c>
      <c r="G975">
        <v>4.1659283152066798E-22</v>
      </c>
      <c r="H975">
        <v>3.3846905385047101</v>
      </c>
      <c r="I975">
        <v>1.1655011655011E-3</v>
      </c>
      <c r="J975">
        <v>1.12276441055639E-2</v>
      </c>
      <c r="K975">
        <v>21.380288207402678</v>
      </c>
    </row>
    <row r="976" spans="1:11">
      <c r="A976" t="s">
        <v>2023</v>
      </c>
      <c r="B976" t="s">
        <v>2024</v>
      </c>
      <c r="C976">
        <v>162.48855787603699</v>
      </c>
      <c r="D976">
        <v>3.2904644586378402</v>
      </c>
      <c r="E976">
        <v>0.39518902092516001</v>
      </c>
      <c r="F976">
        <v>4.9412426662883301E-18</v>
      </c>
      <c r="G976">
        <v>4.5207158115244599E-16</v>
      </c>
      <c r="H976">
        <v>3.4092982551949298</v>
      </c>
      <c r="I976">
        <v>1.1655011655011E-3</v>
      </c>
      <c r="J976">
        <v>1.12276441055639E-2</v>
      </c>
      <c r="K976">
        <v>15.344792793422689</v>
      </c>
    </row>
    <row r="977" spans="1:11">
      <c r="A977" t="s">
        <v>2025</v>
      </c>
      <c r="B977" t="s">
        <v>2026</v>
      </c>
      <c r="C977">
        <v>120.47766298389099</v>
      </c>
      <c r="D977">
        <v>3.2837521140564299</v>
      </c>
      <c r="E977">
        <v>0.39672869425359703</v>
      </c>
      <c r="F977">
        <v>7.3737034796519802E-18</v>
      </c>
      <c r="G977">
        <v>6.4993501036298298E-16</v>
      </c>
      <c r="H977">
        <v>3.3869574608559998</v>
      </c>
      <c r="I977">
        <v>1.1655011655011E-3</v>
      </c>
      <c r="J977">
        <v>1.12276441055639E-2</v>
      </c>
      <c r="K977">
        <v>15.18713006805228</v>
      </c>
    </row>
    <row r="978" spans="1:11">
      <c r="A978" t="s">
        <v>2027</v>
      </c>
      <c r="B978" t="s">
        <v>2028</v>
      </c>
      <c r="C978">
        <v>21.097219820192901</v>
      </c>
      <c r="D978">
        <v>3.2829817838355702</v>
      </c>
      <c r="E978">
        <v>0.98617691554616005</v>
      </c>
      <c r="F978">
        <v>1.30890800619597E-5</v>
      </c>
      <c r="G978">
        <v>1.110369808229E-4</v>
      </c>
      <c r="H978">
        <v>3.8831925638051401</v>
      </c>
      <c r="I978">
        <v>7.8722795337004998E-3</v>
      </c>
      <c r="J978">
        <v>3.5715736296549401E-2</v>
      </c>
      <c r="K978">
        <v>3.954532355514766</v>
      </c>
    </row>
    <row r="979" spans="1:11">
      <c r="A979" t="s">
        <v>2029</v>
      </c>
      <c r="B979" t="s">
        <v>2030</v>
      </c>
      <c r="C979">
        <v>69.400259320237694</v>
      </c>
      <c r="D979">
        <v>3.28207096577585</v>
      </c>
      <c r="E979">
        <v>0.40359954964545303</v>
      </c>
      <c r="F979">
        <v>2.4172902686228401E-17</v>
      </c>
      <c r="G979">
        <v>2.03155445327709E-15</v>
      </c>
      <c r="H979">
        <v>3.4024078260044801</v>
      </c>
      <c r="I979">
        <v>1.1655011655011E-3</v>
      </c>
      <c r="J979">
        <v>1.12276441055639E-2</v>
      </c>
      <c r="K979">
        <v>14.69217153246097</v>
      </c>
    </row>
    <row r="980" spans="1:11">
      <c r="A980" t="s">
        <v>2031</v>
      </c>
      <c r="B980" t="s">
        <v>2032</v>
      </c>
      <c r="C980">
        <v>201.79983365413699</v>
      </c>
      <c r="D980">
        <v>3.2640507572441502</v>
      </c>
      <c r="E980">
        <v>0.39038513312142498</v>
      </c>
      <c r="F980">
        <v>3.5762268555258901E-18</v>
      </c>
      <c r="G980">
        <v>3.4311206596623001E-16</v>
      </c>
      <c r="H980">
        <v>3.3564913540823902</v>
      </c>
      <c r="I980">
        <v>1.1655011655011E-3</v>
      </c>
      <c r="J980">
        <v>1.12276441055639E-2</v>
      </c>
      <c r="K980">
        <v>15.464564009165009</v>
      </c>
    </row>
    <row r="981" spans="1:11">
      <c r="A981" t="s">
        <v>2033</v>
      </c>
      <c r="B981" t="s">
        <v>2034</v>
      </c>
      <c r="C981">
        <v>24.465098551420301</v>
      </c>
      <c r="D981">
        <v>3.2613847322437102</v>
      </c>
      <c r="E981">
        <v>0.53641163689606197</v>
      </c>
      <c r="F981">
        <v>4.6259056578171688E-11</v>
      </c>
      <c r="G981">
        <v>1.44947272223193E-9</v>
      </c>
      <c r="H981">
        <v>3.39728044915099</v>
      </c>
      <c r="I981">
        <v>1.1655011655011E-3</v>
      </c>
      <c r="J981">
        <v>1.12276441055639E-2</v>
      </c>
      <c r="K981">
        <v>8.8387899532621557</v>
      </c>
    </row>
    <row r="982" spans="1:11">
      <c r="A982" t="s">
        <v>2035</v>
      </c>
      <c r="B982" t="s">
        <v>2036</v>
      </c>
      <c r="C982">
        <v>9.0084730321151891</v>
      </c>
      <c r="D982">
        <v>3.2538290902303801</v>
      </c>
      <c r="E982">
        <v>0.81374620237628204</v>
      </c>
      <c r="F982">
        <v>1.24678258878744E-6</v>
      </c>
      <c r="G982">
        <v>1.42509155891819E-5</v>
      </c>
      <c r="H982">
        <v>3.6202626515647398</v>
      </c>
      <c r="I982">
        <v>5.2781554690130997E-3</v>
      </c>
      <c r="J982">
        <v>2.7384268274789899E-2</v>
      </c>
      <c r="K982">
        <v>4.8461572323182409</v>
      </c>
    </row>
    <row r="983" spans="1:11">
      <c r="A983" t="s">
        <v>2037</v>
      </c>
      <c r="B983" t="s">
        <v>2038</v>
      </c>
      <c r="C983">
        <v>231.85682759933999</v>
      </c>
      <c r="D983">
        <v>3.25034158926724</v>
      </c>
      <c r="E983">
        <v>0.459999299669901</v>
      </c>
      <c r="F983">
        <v>7.4626350645632701E-14</v>
      </c>
      <c r="G983">
        <v>3.8073486142335387E-12</v>
      </c>
      <c r="H983">
        <v>3.4063577885178198</v>
      </c>
      <c r="I983">
        <v>1.1655011655011E-3</v>
      </c>
      <c r="J983">
        <v>1.12276441055639E-2</v>
      </c>
      <c r="K983">
        <v>11.419377355834349</v>
      </c>
    </row>
    <row r="984" spans="1:11">
      <c r="A984" t="s">
        <v>2039</v>
      </c>
      <c r="B984" t="s">
        <v>2040</v>
      </c>
      <c r="C984">
        <v>27.9626572610686</v>
      </c>
      <c r="D984">
        <v>3.2500888175804499</v>
      </c>
      <c r="E984">
        <v>0.50962103731379804</v>
      </c>
      <c r="F984">
        <v>7.336492897807269E-12</v>
      </c>
      <c r="G984">
        <v>2.71462756831323E-10</v>
      </c>
      <c r="H984">
        <v>3.3203541410639001</v>
      </c>
      <c r="I984">
        <v>1.1655011655011E-3</v>
      </c>
      <c r="J984">
        <v>1.12276441055639E-2</v>
      </c>
      <c r="K984">
        <v>9.5662897447569755</v>
      </c>
    </row>
    <row r="985" spans="1:11">
      <c r="A985" t="s">
        <v>2041</v>
      </c>
      <c r="B985" t="s">
        <v>2042</v>
      </c>
      <c r="C985">
        <v>79.263087267206998</v>
      </c>
      <c r="D985">
        <v>3.2427124315474298</v>
      </c>
      <c r="E985">
        <v>0.52933148764317495</v>
      </c>
      <c r="F985">
        <v>3.4348035968388298E-11</v>
      </c>
      <c r="G985">
        <v>1.11492285015354E-9</v>
      </c>
      <c r="H985">
        <v>3.42683260792244</v>
      </c>
      <c r="I985">
        <v>1.1655011655011E-3</v>
      </c>
      <c r="J985">
        <v>1.12276441055639E-2</v>
      </c>
      <c r="K985">
        <v>8.9527551836578176</v>
      </c>
    </row>
    <row r="986" spans="1:11">
      <c r="A986" t="s">
        <v>2043</v>
      </c>
      <c r="B986" t="s">
        <v>2044</v>
      </c>
      <c r="C986">
        <v>111.37397778112</v>
      </c>
      <c r="D986">
        <v>3.2414155759905898</v>
      </c>
      <c r="E986">
        <v>0.47900990002896998</v>
      </c>
      <c r="F986">
        <v>5.7561227547048099E-13</v>
      </c>
      <c r="G986">
        <v>2.55235193640623E-11</v>
      </c>
      <c r="H986">
        <v>3.39742954538172</v>
      </c>
      <c r="I986">
        <v>1.1655011655011E-3</v>
      </c>
      <c r="J986">
        <v>1.12276441055639E-2</v>
      </c>
      <c r="K986">
        <v>10.593059442215329</v>
      </c>
    </row>
    <row r="987" spans="1:11">
      <c r="A987" t="s">
        <v>2045</v>
      </c>
      <c r="B987" t="s">
        <v>2046</v>
      </c>
      <c r="C987">
        <v>66.444742203331799</v>
      </c>
      <c r="D987">
        <v>3.24129934311707</v>
      </c>
      <c r="E987">
        <v>0.455900992863571</v>
      </c>
      <c r="F987">
        <v>5.4236073643659902E-14</v>
      </c>
      <c r="G987">
        <v>2.8337368308806699E-12</v>
      </c>
      <c r="H987">
        <v>3.3217618948785601</v>
      </c>
      <c r="I987">
        <v>1.1655011655011E-3</v>
      </c>
      <c r="J987">
        <v>1.12276441055639E-2</v>
      </c>
      <c r="K987">
        <v>11.54764048514126</v>
      </c>
    </row>
    <row r="988" spans="1:11">
      <c r="A988" t="s">
        <v>2047</v>
      </c>
      <c r="B988" t="s">
        <v>2048</v>
      </c>
      <c r="C988">
        <v>42.2146890359463</v>
      </c>
      <c r="D988">
        <v>3.24113606323515</v>
      </c>
      <c r="E988">
        <v>0.39184532835189001</v>
      </c>
      <c r="F988">
        <v>7.3128510411218397E-18</v>
      </c>
      <c r="G988">
        <v>6.4720224132508096E-16</v>
      </c>
      <c r="H988">
        <v>3.3166633407839101</v>
      </c>
      <c r="I988">
        <v>1.1655011655011E-3</v>
      </c>
      <c r="J988">
        <v>1.12276441055639E-2</v>
      </c>
      <c r="K988">
        <v>15.18895998738863</v>
      </c>
    </row>
    <row r="989" spans="1:11">
      <c r="A989" t="s">
        <v>2049</v>
      </c>
      <c r="B989" t="s">
        <v>2050</v>
      </c>
      <c r="C989">
        <v>16.919538986631501</v>
      </c>
      <c r="D989">
        <v>3.2365314024470702</v>
      </c>
      <c r="E989">
        <v>0.53073646414032805</v>
      </c>
      <c r="F989">
        <v>4.0349071578517902E-11</v>
      </c>
      <c r="G989">
        <v>1.2884961988762899E-9</v>
      </c>
      <c r="H989">
        <v>3.3793106691752</v>
      </c>
      <c r="I989">
        <v>1.1655011655011E-3</v>
      </c>
      <c r="J989">
        <v>1.12276441055639E-2</v>
      </c>
      <c r="K989">
        <v>8.889916858300106</v>
      </c>
    </row>
    <row r="990" spans="1:11">
      <c r="A990" t="s">
        <v>2051</v>
      </c>
      <c r="B990" t="s">
        <v>2052</v>
      </c>
      <c r="C990">
        <v>69.296665109793395</v>
      </c>
      <c r="D990">
        <v>3.23444314964626</v>
      </c>
      <c r="E990">
        <v>0.41810866704841598</v>
      </c>
      <c r="F990">
        <v>5.2415697480694303E-16</v>
      </c>
      <c r="G990">
        <v>3.6662244144319198E-14</v>
      </c>
      <c r="H990">
        <v>3.3335354939472901</v>
      </c>
      <c r="I990">
        <v>1.1655011655011E-3</v>
      </c>
      <c r="J990">
        <v>1.12276441055639E-2</v>
      </c>
      <c r="K990">
        <v>13.435780954822111</v>
      </c>
    </row>
    <row r="991" spans="1:11">
      <c r="A991" t="s">
        <v>2053</v>
      </c>
      <c r="B991" t="s">
        <v>2054</v>
      </c>
      <c r="C991">
        <v>912.87593959785102</v>
      </c>
      <c r="D991">
        <v>3.2248951373582999</v>
      </c>
      <c r="E991">
        <v>0.34242836108047697</v>
      </c>
      <c r="F991">
        <v>2.7989632592793599E-22</v>
      </c>
      <c r="G991">
        <v>4.3661813202125402E-20</v>
      </c>
      <c r="H991">
        <v>3.3025173550626499</v>
      </c>
      <c r="I991">
        <v>1.1655011655011E-3</v>
      </c>
      <c r="J991">
        <v>1.12276441055639E-2</v>
      </c>
      <c r="K991">
        <v>19.35989823272843</v>
      </c>
    </row>
    <row r="992" spans="1:11">
      <c r="A992" t="s">
        <v>2055</v>
      </c>
      <c r="B992" t="s">
        <v>2056</v>
      </c>
      <c r="C992">
        <v>79.203884652816697</v>
      </c>
      <c r="D992">
        <v>3.2178688329938399</v>
      </c>
      <c r="E992">
        <v>0.54442829044788499</v>
      </c>
      <c r="F992">
        <v>1.1997138165308299E-10</v>
      </c>
      <c r="G992">
        <v>3.49642401664489E-9</v>
      </c>
      <c r="H992">
        <v>3.44954158916009</v>
      </c>
      <c r="I992">
        <v>1.1655011655011E-3</v>
      </c>
      <c r="J992">
        <v>1.12276441055639E-2</v>
      </c>
      <c r="K992">
        <v>8.4563759052931555</v>
      </c>
    </row>
    <row r="993" spans="1:11">
      <c r="A993" t="s">
        <v>2057</v>
      </c>
      <c r="B993" t="s">
        <v>2058</v>
      </c>
      <c r="C993">
        <v>28.147753935409401</v>
      </c>
      <c r="D993">
        <v>3.21713570978046</v>
      </c>
      <c r="E993">
        <v>0.56975977154146595</v>
      </c>
      <c r="F993">
        <v>5.3786535994327302E-10</v>
      </c>
      <c r="G993">
        <v>1.3818168956931301E-8</v>
      </c>
      <c r="H993">
        <v>3.4308531499377501</v>
      </c>
      <c r="I993">
        <v>1.1655011655011E-3</v>
      </c>
      <c r="J993">
        <v>1.12276441055639E-2</v>
      </c>
      <c r="K993">
        <v>7.8595495014325314</v>
      </c>
    </row>
    <row r="994" spans="1:11">
      <c r="A994" t="s">
        <v>2059</v>
      </c>
      <c r="B994" t="s">
        <v>2060</v>
      </c>
      <c r="C994">
        <v>203.53476812927599</v>
      </c>
      <c r="D994">
        <v>3.2144051769242399</v>
      </c>
      <c r="E994">
        <v>0.61569581682581997</v>
      </c>
      <c r="F994">
        <v>5.1769784951302301E-9</v>
      </c>
      <c r="G994">
        <v>1.08771729370067E-7</v>
      </c>
      <c r="H994">
        <v>3.4693480852079501</v>
      </c>
      <c r="I994">
        <v>2.3310023310023002E-3</v>
      </c>
      <c r="J994">
        <v>1.6330464407387502E-2</v>
      </c>
      <c r="K994">
        <v>6.963483966531105</v>
      </c>
    </row>
    <row r="995" spans="1:11">
      <c r="A995" t="s">
        <v>2061</v>
      </c>
      <c r="B995" t="s">
        <v>2062</v>
      </c>
      <c r="C995">
        <v>34.103202264061103</v>
      </c>
      <c r="D995">
        <v>3.2124928630180798</v>
      </c>
      <c r="E995">
        <v>0.60325724610504505</v>
      </c>
      <c r="F995">
        <v>3.0145945175959E-9</v>
      </c>
      <c r="G995">
        <v>6.7179293859231095E-8</v>
      </c>
      <c r="H995">
        <v>3.40575299766033</v>
      </c>
      <c r="I995">
        <v>2.3310023310023002E-3</v>
      </c>
      <c r="J995">
        <v>1.6330464407387502E-2</v>
      </c>
      <c r="K995">
        <v>7.1727645654638561</v>
      </c>
    </row>
    <row r="996" spans="1:11">
      <c r="A996" t="s">
        <v>2063</v>
      </c>
      <c r="B996" t="s">
        <v>2064</v>
      </c>
      <c r="C996">
        <v>22.612604611612099</v>
      </c>
      <c r="D996">
        <v>3.21022024293464</v>
      </c>
      <c r="E996">
        <v>0.68547774697056596</v>
      </c>
      <c r="F996">
        <v>6.9095787782992406E-8</v>
      </c>
      <c r="G996">
        <v>1.10324297974862E-6</v>
      </c>
      <c r="H996">
        <v>3.4785090446287801</v>
      </c>
      <c r="I996">
        <v>1.1655011655011E-3</v>
      </c>
      <c r="J996">
        <v>1.12276441055639E-2</v>
      </c>
      <c r="K996">
        <v>5.9573288274122778</v>
      </c>
    </row>
    <row r="997" spans="1:11">
      <c r="A997" t="s">
        <v>2065</v>
      </c>
      <c r="B997" t="s">
        <v>2066</v>
      </c>
      <c r="C997">
        <v>53.208557565991001</v>
      </c>
      <c r="D997">
        <v>3.20723540828868</v>
      </c>
      <c r="E997">
        <v>0.72567481480164397</v>
      </c>
      <c r="F997">
        <v>2.2082894107491101E-7</v>
      </c>
      <c r="G997">
        <v>3.1193706379982299E-6</v>
      </c>
      <c r="H997">
        <v>3.5983103481033099</v>
      </c>
      <c r="I997">
        <v>8.1585081585081008E-3</v>
      </c>
      <c r="J997">
        <v>3.5715736296549401E-2</v>
      </c>
      <c r="K997">
        <v>5.5059330200892207</v>
      </c>
    </row>
    <row r="998" spans="1:11">
      <c r="A998" t="s">
        <v>2067</v>
      </c>
      <c r="B998" t="s">
        <v>2068</v>
      </c>
      <c r="C998">
        <v>94.694609065931303</v>
      </c>
      <c r="D998">
        <v>3.2028965675960999</v>
      </c>
      <c r="E998">
        <v>0.62604082289471497</v>
      </c>
      <c r="F998">
        <v>8.6934493605548997E-9</v>
      </c>
      <c r="G998">
        <v>1.7325373390157301E-7</v>
      </c>
      <c r="H998">
        <v>3.4811698060266099</v>
      </c>
      <c r="I998">
        <v>2.3310023310023002E-3</v>
      </c>
      <c r="J998">
        <v>1.6330464407387502E-2</v>
      </c>
      <c r="K998">
        <v>6.761317396858292</v>
      </c>
    </row>
    <row r="999" spans="1:11">
      <c r="A999" t="s">
        <v>2069</v>
      </c>
      <c r="B999" t="s">
        <v>2070</v>
      </c>
      <c r="C999">
        <v>44.225561639356897</v>
      </c>
      <c r="D999">
        <v>3.1961161342774198</v>
      </c>
      <c r="E999">
        <v>0.463301707975736</v>
      </c>
      <c r="F999">
        <v>2.22446870420687E-13</v>
      </c>
      <c r="G999">
        <v>1.0462723408528699E-11</v>
      </c>
      <c r="H999">
        <v>3.2932822600198199</v>
      </c>
      <c r="I999">
        <v>1.1655011655011E-3</v>
      </c>
      <c r="J999">
        <v>1.12276441055639E-2</v>
      </c>
      <c r="K999">
        <v>10.9803552554928</v>
      </c>
    </row>
    <row r="1000" spans="1:11">
      <c r="A1000" t="s">
        <v>2071</v>
      </c>
      <c r="B1000" t="s">
        <v>2072</v>
      </c>
      <c r="C1000">
        <v>45.061828137404298</v>
      </c>
      <c r="D1000">
        <v>3.1907543407875001</v>
      </c>
      <c r="E1000">
        <v>0.46275928619839801</v>
      </c>
      <c r="F1000">
        <v>2.26240552821849E-13</v>
      </c>
      <c r="G1000">
        <v>1.0618125339472201E-11</v>
      </c>
      <c r="H1000">
        <v>3.3274810399580099</v>
      </c>
      <c r="I1000">
        <v>1.1655011655011E-3</v>
      </c>
      <c r="J1000">
        <v>1.12276441055639E-2</v>
      </c>
      <c r="K1000">
        <v>10.9739521524249</v>
      </c>
    </row>
    <row r="1001" spans="1:11">
      <c r="A1001" t="s">
        <v>2073</v>
      </c>
      <c r="B1001" t="s">
        <v>2074</v>
      </c>
      <c r="C1001">
        <v>53.113621851966798</v>
      </c>
      <c r="D1001">
        <v>3.19035458271959</v>
      </c>
      <c r="E1001">
        <v>0.407286059206104</v>
      </c>
      <c r="F1001">
        <v>2.31696983711821E-16</v>
      </c>
      <c r="G1001">
        <v>1.7264212020011801E-14</v>
      </c>
      <c r="H1001">
        <v>3.2251239180068998</v>
      </c>
      <c r="I1001">
        <v>1.1655011655011E-3</v>
      </c>
      <c r="J1001">
        <v>1.12276441055639E-2</v>
      </c>
      <c r="K1001">
        <v>13.76285323910256</v>
      </c>
    </row>
    <row r="1002" spans="1:11">
      <c r="A1002" t="s">
        <v>2075</v>
      </c>
      <c r="B1002" t="s">
        <v>2076</v>
      </c>
      <c r="C1002">
        <v>486.55922146064802</v>
      </c>
      <c r="D1002">
        <v>3.1879425471846301</v>
      </c>
      <c r="E1002">
        <v>0.41724052326356198</v>
      </c>
      <c r="F1002">
        <v>1.0222203977920401E-15</v>
      </c>
      <c r="G1002">
        <v>7.01417876117876E-14</v>
      </c>
      <c r="H1002">
        <v>3.3099466752219899</v>
      </c>
      <c r="I1002">
        <v>1.1655011655011E-3</v>
      </c>
      <c r="J1002">
        <v>1.12276441055639E-2</v>
      </c>
      <c r="K1002">
        <v>13.154023170019361</v>
      </c>
    </row>
    <row r="1003" spans="1:11">
      <c r="A1003" t="s">
        <v>2077</v>
      </c>
      <c r="B1003" t="s">
        <v>2078</v>
      </c>
      <c r="C1003">
        <v>133.08483664466701</v>
      </c>
      <c r="D1003">
        <v>3.1828324029135699</v>
      </c>
      <c r="E1003">
        <v>0.66347417058021296</v>
      </c>
      <c r="F1003">
        <v>4.0005978849284798E-8</v>
      </c>
      <c r="G1003">
        <v>6.7244158092173804E-7</v>
      </c>
      <c r="H1003">
        <v>3.5169873578084601</v>
      </c>
      <c r="I1003">
        <v>1.1655011655011E-3</v>
      </c>
      <c r="J1003">
        <v>1.12276441055639E-2</v>
      </c>
      <c r="K1003">
        <v>6.172345439482231</v>
      </c>
    </row>
    <row r="1004" spans="1:11">
      <c r="A1004" t="s">
        <v>2079</v>
      </c>
      <c r="B1004" t="s">
        <v>2080</v>
      </c>
      <c r="C1004">
        <v>110.087660650632</v>
      </c>
      <c r="D1004">
        <v>3.1812626358896701</v>
      </c>
      <c r="E1004">
        <v>0.51101582156928804</v>
      </c>
      <c r="F1004">
        <v>1.7434783114726901E-11</v>
      </c>
      <c r="G1004">
        <v>5.9910998776010106E-10</v>
      </c>
      <c r="H1004">
        <v>3.3680042018482301</v>
      </c>
      <c r="I1004">
        <v>1.1655011655011E-3</v>
      </c>
      <c r="J1004">
        <v>1.12276441055639E-2</v>
      </c>
      <c r="K1004">
        <v>9.222493440227792</v>
      </c>
    </row>
    <row r="1005" spans="1:11">
      <c r="A1005" t="s">
        <v>2081</v>
      </c>
      <c r="B1005" t="s">
        <v>2082</v>
      </c>
      <c r="C1005">
        <v>494.93077538905999</v>
      </c>
      <c r="D1005">
        <v>3.1793447157022201</v>
      </c>
      <c r="E1005">
        <v>0.50449992796585397</v>
      </c>
      <c r="F1005">
        <v>1.08185931172382E-11</v>
      </c>
      <c r="G1005">
        <v>3.9031539860412102E-10</v>
      </c>
      <c r="H1005">
        <v>3.3551876460227001</v>
      </c>
      <c r="I1005">
        <v>2.3310023310023002E-3</v>
      </c>
      <c r="J1005">
        <v>1.6330464407387502E-2</v>
      </c>
      <c r="K1005">
        <v>9.4085843147272588</v>
      </c>
    </row>
    <row r="1006" spans="1:11">
      <c r="A1006" t="s">
        <v>2083</v>
      </c>
      <c r="B1006" t="s">
        <v>2084</v>
      </c>
      <c r="C1006">
        <v>17.810596293840799</v>
      </c>
      <c r="D1006">
        <v>3.1792969766609098</v>
      </c>
      <c r="E1006">
        <v>0.66317931537087904</v>
      </c>
      <c r="F1006">
        <v>4.0498196707158498E-8</v>
      </c>
      <c r="G1006">
        <v>6.7966129969142202E-7</v>
      </c>
      <c r="H1006">
        <v>3.42230262954098</v>
      </c>
      <c r="I1006">
        <v>1.1655011655011E-3</v>
      </c>
      <c r="J1006">
        <v>1.12276441055639E-2</v>
      </c>
      <c r="K1006">
        <v>6.1677074583533953</v>
      </c>
    </row>
    <row r="1007" spans="1:11">
      <c r="A1007" t="s">
        <v>2085</v>
      </c>
      <c r="B1007" t="s">
        <v>2086</v>
      </c>
      <c r="C1007">
        <v>80.217765662562101</v>
      </c>
      <c r="D1007">
        <v>3.1743852707876599</v>
      </c>
      <c r="E1007">
        <v>0.49864056744444801</v>
      </c>
      <c r="F1007">
        <v>7.19184018183465E-12</v>
      </c>
      <c r="G1007">
        <v>2.6702169634027498E-10</v>
      </c>
      <c r="H1007">
        <v>3.3495264199804602</v>
      </c>
      <c r="I1007">
        <v>1.1655011655011E-3</v>
      </c>
      <c r="J1007">
        <v>1.12276441055639E-2</v>
      </c>
      <c r="K1007">
        <v>9.5734534494292802</v>
      </c>
    </row>
    <row r="1008" spans="1:11">
      <c r="A1008" t="s">
        <v>2087</v>
      </c>
      <c r="B1008" t="s">
        <v>2088</v>
      </c>
      <c r="C1008">
        <v>658.35363516878601</v>
      </c>
      <c r="D1008">
        <v>3.1732864956221101</v>
      </c>
      <c r="E1008">
        <v>0.51249745551495596</v>
      </c>
      <c r="F1008">
        <v>2.12173072352947E-11</v>
      </c>
      <c r="G1008">
        <v>7.1659637505123698E-10</v>
      </c>
      <c r="H1008">
        <v>3.3546162925286498</v>
      </c>
      <c r="I1008">
        <v>1.1655011655011E-3</v>
      </c>
      <c r="J1008">
        <v>1.12276441055639E-2</v>
      </c>
      <c r="K1008">
        <v>9.1447253930708658</v>
      </c>
    </row>
    <row r="1009" spans="1:11">
      <c r="A1009" t="s">
        <v>2089</v>
      </c>
      <c r="B1009" t="s">
        <v>2090</v>
      </c>
      <c r="C1009">
        <v>12.4497408098034</v>
      </c>
      <c r="D1009">
        <v>3.17267098417337</v>
      </c>
      <c r="E1009">
        <v>0.58061444658055394</v>
      </c>
      <c r="F1009">
        <v>1.3880557580943599E-9</v>
      </c>
      <c r="G1009">
        <v>3.2857219435327602E-8</v>
      </c>
      <c r="H1009">
        <v>3.5951286643393199</v>
      </c>
      <c r="I1009">
        <v>3.2316732208014999E-3</v>
      </c>
      <c r="J1009">
        <v>2.1998727268851E-2</v>
      </c>
      <c r="K1009">
        <v>7.4833691918135763</v>
      </c>
    </row>
    <row r="1010" spans="1:11">
      <c r="A1010" t="s">
        <v>2091</v>
      </c>
      <c r="B1010" t="s">
        <v>2092</v>
      </c>
      <c r="C1010">
        <v>132.80904665751899</v>
      </c>
      <c r="D1010">
        <v>3.1704947301705002</v>
      </c>
      <c r="E1010">
        <v>0.43950899725416098</v>
      </c>
      <c r="F1010">
        <v>2.3511915523237499E-14</v>
      </c>
      <c r="G1010">
        <v>1.28739612194535E-12</v>
      </c>
      <c r="H1010">
        <v>3.33935603369298</v>
      </c>
      <c r="I1010">
        <v>1.1655011655011E-3</v>
      </c>
      <c r="J1010">
        <v>1.12276441055639E-2</v>
      </c>
      <c r="K1010">
        <v>11.890287803440909</v>
      </c>
    </row>
    <row r="1011" spans="1:11">
      <c r="A1011" t="s">
        <v>2093</v>
      </c>
      <c r="B1011" t="s">
        <v>2094</v>
      </c>
      <c r="C1011">
        <v>61.768756879981602</v>
      </c>
      <c r="D1011">
        <v>3.1683146069427202</v>
      </c>
      <c r="E1011">
        <v>0.78277473944755405</v>
      </c>
      <c r="F1011">
        <v>9.9797907946271296E-7</v>
      </c>
      <c r="G1011">
        <v>1.17221995557909E-5</v>
      </c>
      <c r="H1011">
        <v>3.6253526147077602</v>
      </c>
      <c r="I1011">
        <v>4.6620046620046004E-3</v>
      </c>
      <c r="J1011">
        <v>2.4390162255169399E-2</v>
      </c>
      <c r="K1011">
        <v>4.9309908895709222</v>
      </c>
    </row>
    <row r="1012" spans="1:11">
      <c r="A1012" t="s">
        <v>2095</v>
      </c>
      <c r="B1012" t="s">
        <v>2096</v>
      </c>
      <c r="C1012">
        <v>565.64303634459804</v>
      </c>
      <c r="D1012">
        <v>3.1670242822210701</v>
      </c>
      <c r="E1012">
        <v>0.27513373930721302</v>
      </c>
      <c r="F1012">
        <v>7.4137716522144702E-32</v>
      </c>
      <c r="G1012">
        <v>2.5516319164280398E-29</v>
      </c>
      <c r="H1012">
        <v>3.2197409267484498</v>
      </c>
      <c r="I1012">
        <v>1.1655011655011E-3</v>
      </c>
      <c r="J1012">
        <v>1.12276441055639E-2</v>
      </c>
      <c r="K1012">
        <v>28.59318197422737</v>
      </c>
    </row>
    <row r="1013" spans="1:11">
      <c r="A1013" t="s">
        <v>2097</v>
      </c>
      <c r="B1013" t="s">
        <v>2098</v>
      </c>
      <c r="C1013">
        <v>17.088323671429599</v>
      </c>
      <c r="D1013">
        <v>3.1622560240278501</v>
      </c>
      <c r="E1013">
        <v>0.766200361931482</v>
      </c>
      <c r="F1013">
        <v>7.2541230656791403E-7</v>
      </c>
      <c r="G1013">
        <v>8.89655828241633E-6</v>
      </c>
      <c r="H1013">
        <v>3.6051277672720898</v>
      </c>
      <c r="I1013">
        <v>1.1655011655011E-3</v>
      </c>
      <c r="J1013">
        <v>1.12276441055639E-2</v>
      </c>
      <c r="K1013">
        <v>5.050777971786621</v>
      </c>
    </row>
    <row r="1014" spans="1:11">
      <c r="A1014" t="s">
        <v>2099</v>
      </c>
      <c r="B1014" t="s">
        <v>2100</v>
      </c>
      <c r="C1014">
        <v>10.364464713224599</v>
      </c>
      <c r="D1014">
        <v>3.1602623504699499</v>
      </c>
      <c r="E1014">
        <v>0.62850150350466705</v>
      </c>
      <c r="F1014">
        <v>1.2946745393601E-8</v>
      </c>
      <c r="G1014">
        <v>2.4777076819898501E-7</v>
      </c>
      <c r="H1014">
        <v>3.3553970538781299</v>
      </c>
      <c r="I1014">
        <v>1.1655011655011E-3</v>
      </c>
      <c r="J1014">
        <v>1.12276441055639E-2</v>
      </c>
      <c r="K1014">
        <v>6.6059499326602493</v>
      </c>
    </row>
    <row r="1015" spans="1:11">
      <c r="A1015" t="s">
        <v>2101</v>
      </c>
      <c r="B1015" t="s">
        <v>2102</v>
      </c>
      <c r="C1015">
        <v>117.7715806904</v>
      </c>
      <c r="D1015">
        <v>3.15503303251722</v>
      </c>
      <c r="E1015">
        <v>0.392941252424787</v>
      </c>
      <c r="F1015">
        <v>4.6554978931952102E-17</v>
      </c>
      <c r="G1015">
        <v>3.7807176336386502E-15</v>
      </c>
      <c r="H1015">
        <v>3.24554646073247</v>
      </c>
      <c r="I1015">
        <v>1.1655011655011E-3</v>
      </c>
      <c r="J1015">
        <v>1.12276441055639E-2</v>
      </c>
      <c r="K1015">
        <v>14.422425757107669</v>
      </c>
    </row>
    <row r="1016" spans="1:11">
      <c r="A1016" t="s">
        <v>2103</v>
      </c>
      <c r="B1016" t="s">
        <v>2104</v>
      </c>
      <c r="C1016">
        <v>68.414545241246202</v>
      </c>
      <c r="D1016">
        <v>3.1544392279835001</v>
      </c>
      <c r="E1016">
        <v>0.67196068191090896</v>
      </c>
      <c r="F1016">
        <v>6.3049231609773806E-8</v>
      </c>
      <c r="G1016">
        <v>1.0134147435098E-6</v>
      </c>
      <c r="H1016">
        <v>3.44569116258161</v>
      </c>
      <c r="I1016">
        <v>2.3310023310023002E-3</v>
      </c>
      <c r="J1016">
        <v>1.6330464407387502E-2</v>
      </c>
      <c r="K1016">
        <v>5.9942127817323687</v>
      </c>
    </row>
    <row r="1017" spans="1:11">
      <c r="A1017" t="s">
        <v>2105</v>
      </c>
      <c r="B1017" t="s">
        <v>2106</v>
      </c>
      <c r="C1017">
        <v>9.2204116064449799</v>
      </c>
      <c r="D1017">
        <v>3.1535597941639302</v>
      </c>
      <c r="E1017">
        <v>0.61395872933781404</v>
      </c>
      <c r="F1017">
        <v>7.5061830158682507E-9</v>
      </c>
      <c r="G1017">
        <v>1.5210894049819701E-7</v>
      </c>
      <c r="H1017">
        <v>3.3809087907811199</v>
      </c>
      <c r="I1017">
        <v>1.1655011655011E-3</v>
      </c>
      <c r="J1017">
        <v>1.12276441055639E-2</v>
      </c>
      <c r="K1017">
        <v>6.8178452586957166</v>
      </c>
    </row>
    <row r="1018" spans="1:11">
      <c r="A1018" t="s">
        <v>2107</v>
      </c>
      <c r="B1018" t="s">
        <v>2108</v>
      </c>
      <c r="C1018">
        <v>515.57738944144</v>
      </c>
      <c r="D1018">
        <v>3.1478521926259799</v>
      </c>
      <c r="E1018">
        <v>0.42253866032026399</v>
      </c>
      <c r="F1018">
        <v>4.0535746187726201E-15</v>
      </c>
      <c r="G1018">
        <v>2.5329584570272802E-13</v>
      </c>
      <c r="H1018">
        <v>3.26591564380344</v>
      </c>
      <c r="I1018">
        <v>1.1655011655011E-3</v>
      </c>
      <c r="J1018">
        <v>1.12276441055639E-2</v>
      </c>
      <c r="K1018">
        <v>12.59637193300131</v>
      </c>
    </row>
    <row r="1019" spans="1:11">
      <c r="A1019" t="s">
        <v>2109</v>
      </c>
      <c r="B1019" t="s">
        <v>2110</v>
      </c>
      <c r="C1019">
        <v>12.892420140139601</v>
      </c>
      <c r="D1019">
        <v>3.1475338842934399</v>
      </c>
      <c r="E1019">
        <v>0.70530839404906198</v>
      </c>
      <c r="F1019">
        <v>1.7684073564253699E-7</v>
      </c>
      <c r="G1019">
        <v>2.56141460984445E-6</v>
      </c>
      <c r="H1019">
        <v>3.4489665128378202</v>
      </c>
      <c r="I1019">
        <v>2.3310023310023002E-3</v>
      </c>
      <c r="J1019">
        <v>1.6330464407387502E-2</v>
      </c>
      <c r="K1019">
        <v>5.5915201176683746</v>
      </c>
    </row>
    <row r="1020" spans="1:11">
      <c r="A1020" t="s">
        <v>2111</v>
      </c>
      <c r="B1020" t="s">
        <v>2112</v>
      </c>
      <c r="C1020">
        <v>138.86219546627501</v>
      </c>
      <c r="D1020">
        <v>3.1388914536272199</v>
      </c>
      <c r="E1020">
        <v>0.47089477223906101</v>
      </c>
      <c r="F1020">
        <v>9.8866043794339304E-13</v>
      </c>
      <c r="G1020">
        <v>4.1625484030925388E-11</v>
      </c>
      <c r="H1020">
        <v>3.2789127227150501</v>
      </c>
      <c r="I1020">
        <v>2.3310023310023002E-3</v>
      </c>
      <c r="J1020">
        <v>1.6330464407387502E-2</v>
      </c>
      <c r="K1020">
        <v>10.380640703377811</v>
      </c>
    </row>
    <row r="1021" spans="1:11">
      <c r="A1021" t="s">
        <v>2113</v>
      </c>
      <c r="B1021" t="s">
        <v>2114</v>
      </c>
      <c r="C1021">
        <v>129.22771819110599</v>
      </c>
      <c r="D1021">
        <v>3.1248333607793999</v>
      </c>
      <c r="E1021">
        <v>0.53717994855694595</v>
      </c>
      <c r="F1021">
        <v>1.85095887746663E-10</v>
      </c>
      <c r="G1021">
        <v>5.2122521220920701E-9</v>
      </c>
      <c r="H1021">
        <v>3.3129894453967701</v>
      </c>
      <c r="I1021">
        <v>1.1655011655011E-3</v>
      </c>
      <c r="J1021">
        <v>1.12276441055639E-2</v>
      </c>
      <c r="K1021">
        <v>8.2829745851725942</v>
      </c>
    </row>
    <row r="1022" spans="1:11">
      <c r="A1022" t="s">
        <v>2115</v>
      </c>
      <c r="B1022" t="s">
        <v>2116</v>
      </c>
      <c r="C1022">
        <v>13.404748852099999</v>
      </c>
      <c r="D1022">
        <v>3.1191208373065198</v>
      </c>
      <c r="E1022">
        <v>0.62147543402593297</v>
      </c>
      <c r="F1022">
        <v>1.30666937277459E-8</v>
      </c>
      <c r="G1022">
        <v>2.4962565647463799E-7</v>
      </c>
      <c r="H1022">
        <v>3.3960158534129401</v>
      </c>
      <c r="I1022">
        <v>1.1655011655011E-3</v>
      </c>
      <c r="J1022">
        <v>1.12276441055639E-2</v>
      </c>
      <c r="K1022">
        <v>6.6027107799963023</v>
      </c>
    </row>
    <row r="1023" spans="1:11">
      <c r="A1023" t="s">
        <v>2117</v>
      </c>
      <c r="B1023" t="s">
        <v>2118</v>
      </c>
      <c r="C1023">
        <v>4.83238014177567</v>
      </c>
      <c r="D1023">
        <v>3.1114566774327601</v>
      </c>
      <c r="E1023">
        <v>0.94360489477158205</v>
      </c>
      <c r="F1023">
        <v>1.45396821068442E-5</v>
      </c>
      <c r="G1023">
        <v>1.214421907252E-4</v>
      </c>
      <c r="H1023">
        <v>3.47024035278258</v>
      </c>
      <c r="I1023">
        <v>2.9814177221611001E-3</v>
      </c>
      <c r="J1023">
        <v>2.0544712664249402E-2</v>
      </c>
      <c r="K1023">
        <v>3.915630407034199</v>
      </c>
    </row>
    <row r="1024" spans="1:11">
      <c r="A1024" t="s">
        <v>2119</v>
      </c>
      <c r="B1024" t="s">
        <v>2120</v>
      </c>
      <c r="C1024">
        <v>14.2494076144175</v>
      </c>
      <c r="D1024">
        <v>3.1091837886676599</v>
      </c>
      <c r="E1024">
        <v>0.674997413752498</v>
      </c>
      <c r="F1024">
        <v>9.1101109030090701E-8</v>
      </c>
      <c r="G1024">
        <v>1.40394125593423E-6</v>
      </c>
      <c r="H1024">
        <v>3.4776605262329898</v>
      </c>
      <c r="I1024">
        <v>1.1655011655011E-3</v>
      </c>
      <c r="J1024">
        <v>1.12276441055639E-2</v>
      </c>
      <c r="K1024">
        <v>5.852651063685804</v>
      </c>
    </row>
    <row r="1025" spans="1:11">
      <c r="A1025" t="s">
        <v>2121</v>
      </c>
      <c r="B1025" t="s">
        <v>2122</v>
      </c>
      <c r="C1025">
        <v>45.629616116736301</v>
      </c>
      <c r="D1025">
        <v>3.1084625963930002</v>
      </c>
      <c r="E1025">
        <v>0.568431957630396</v>
      </c>
      <c r="F1025">
        <v>1.2679714434702201E-9</v>
      </c>
      <c r="G1025">
        <v>3.0212554734906303E-8</v>
      </c>
      <c r="H1025">
        <v>3.3171399420384802</v>
      </c>
      <c r="I1025">
        <v>1.1655011655011E-3</v>
      </c>
      <c r="J1025">
        <v>1.12276441055639E-2</v>
      </c>
      <c r="K1025">
        <v>7.5198125497892168</v>
      </c>
    </row>
    <row r="1026" spans="1:11">
      <c r="A1026" t="s">
        <v>2123</v>
      </c>
      <c r="B1026" t="s">
        <v>2124</v>
      </c>
      <c r="C1026">
        <v>80.049084411831004</v>
      </c>
      <c r="D1026">
        <v>3.10330901135106</v>
      </c>
      <c r="E1026">
        <v>0.58606079099602004</v>
      </c>
      <c r="F1026">
        <v>3.1643455598977499E-9</v>
      </c>
      <c r="G1026">
        <v>7.0227742861067399E-8</v>
      </c>
      <c r="H1026">
        <v>3.3176006019947</v>
      </c>
      <c r="I1026">
        <v>8.1585081585081008E-3</v>
      </c>
      <c r="J1026">
        <v>3.5715736296549401E-2</v>
      </c>
      <c r="K1026">
        <v>7.1534912897032648</v>
      </c>
    </row>
    <row r="1027" spans="1:11">
      <c r="A1027" t="s">
        <v>2125</v>
      </c>
      <c r="B1027" t="s">
        <v>2126</v>
      </c>
      <c r="C1027">
        <v>12.2105892163327</v>
      </c>
      <c r="D1027">
        <v>3.0690657101900798</v>
      </c>
      <c r="E1027">
        <v>0.69450009106074095</v>
      </c>
      <c r="F1027">
        <v>2.03202460852511E-7</v>
      </c>
      <c r="G1027">
        <v>2.9040701062708702E-6</v>
      </c>
      <c r="H1027">
        <v>3.3143349015494201</v>
      </c>
      <c r="I1027">
        <v>2.3310023310023002E-3</v>
      </c>
      <c r="J1027">
        <v>1.6330464407387502E-2</v>
      </c>
      <c r="K1027">
        <v>5.5369929036747401</v>
      </c>
    </row>
    <row r="1028" spans="1:11">
      <c r="A1028" t="s">
        <v>2127</v>
      </c>
      <c r="B1028" t="s">
        <v>2128</v>
      </c>
      <c r="C1028">
        <v>8.8899131571595706</v>
      </c>
      <c r="D1028">
        <v>3.0675428503641999</v>
      </c>
      <c r="E1028">
        <v>0.69796323649414105</v>
      </c>
      <c r="F1028">
        <v>2.25396242037257E-7</v>
      </c>
      <c r="G1028">
        <v>3.1756119012955501E-6</v>
      </c>
      <c r="H1028">
        <v>3.1702590033636802</v>
      </c>
      <c r="I1028">
        <v>3.361339474765E-3</v>
      </c>
      <c r="J1028">
        <v>2.2359147364398702E-2</v>
      </c>
      <c r="K1028">
        <v>5.4981725791116736</v>
      </c>
    </row>
    <row r="1029" spans="1:11">
      <c r="A1029" t="s">
        <v>2129</v>
      </c>
      <c r="B1029" t="s">
        <v>2130</v>
      </c>
      <c r="C1029">
        <v>160.482259106058</v>
      </c>
      <c r="D1029">
        <v>3.0652876633191699</v>
      </c>
      <c r="E1029">
        <v>0.68479312143274795</v>
      </c>
      <c r="F1029">
        <v>1.57815709766042E-7</v>
      </c>
      <c r="G1029">
        <v>2.31210678030884E-6</v>
      </c>
      <c r="H1029">
        <v>3.39423505841506</v>
      </c>
      <c r="I1029">
        <v>1.1655011655011E-3</v>
      </c>
      <c r="J1029">
        <v>1.12276441055639E-2</v>
      </c>
      <c r="K1029">
        <v>5.6359921127134296</v>
      </c>
    </row>
    <row r="1030" spans="1:11">
      <c r="A1030" t="s">
        <v>2131</v>
      </c>
      <c r="B1030" t="s">
        <v>2132</v>
      </c>
      <c r="C1030">
        <v>511.15997993209601</v>
      </c>
      <c r="D1030">
        <v>3.0600197850235702</v>
      </c>
      <c r="E1030">
        <v>0.39174457775459998</v>
      </c>
      <c r="F1030">
        <v>2.2512742699444201E-16</v>
      </c>
      <c r="G1030">
        <v>1.68325448259327E-14</v>
      </c>
      <c r="H1030">
        <v>3.1763743838040899</v>
      </c>
      <c r="I1030">
        <v>1.1655011655011E-3</v>
      </c>
      <c r="J1030">
        <v>1.12276441055639E-2</v>
      </c>
      <c r="K1030">
        <v>13.77385022030993</v>
      </c>
    </row>
    <row r="1031" spans="1:11">
      <c r="A1031" t="s">
        <v>2133</v>
      </c>
      <c r="B1031" t="s">
        <v>2134</v>
      </c>
      <c r="C1031">
        <v>158.608072237069</v>
      </c>
      <c r="D1031">
        <v>3.05984516789061</v>
      </c>
      <c r="E1031">
        <v>0.534933036609058</v>
      </c>
      <c r="F1031">
        <v>2.9801019523149102E-10</v>
      </c>
      <c r="G1031">
        <v>8.0124165705223713E-9</v>
      </c>
      <c r="H1031">
        <v>3.2593890607754998</v>
      </c>
      <c r="I1031">
        <v>1.1655011655011E-3</v>
      </c>
      <c r="J1031">
        <v>1.12276441055639E-2</v>
      </c>
      <c r="K1031">
        <v>8.0962364795511785</v>
      </c>
    </row>
    <row r="1032" spans="1:11">
      <c r="A1032" t="s">
        <v>2135</v>
      </c>
      <c r="B1032" t="s">
        <v>2136</v>
      </c>
      <c r="C1032">
        <v>1008.5494928401</v>
      </c>
      <c r="D1032">
        <v>3.0594072365476599</v>
      </c>
      <c r="E1032">
        <v>0.68871250484993995</v>
      </c>
      <c r="F1032">
        <v>1.8254001329908899E-7</v>
      </c>
      <c r="G1032">
        <v>2.6369187930474E-6</v>
      </c>
      <c r="H1032">
        <v>3.3942495154220498</v>
      </c>
      <c r="I1032">
        <v>8.1585081585081008E-3</v>
      </c>
      <c r="J1032">
        <v>3.5715736296549401E-2</v>
      </c>
      <c r="K1032">
        <v>5.5789032445996094</v>
      </c>
    </row>
    <row r="1033" spans="1:11">
      <c r="A1033" t="s">
        <v>2137</v>
      </c>
      <c r="B1033" t="s">
        <v>2138</v>
      </c>
      <c r="C1033">
        <v>75.9323078999073</v>
      </c>
      <c r="D1033">
        <v>3.0589989804651299</v>
      </c>
      <c r="E1033">
        <v>0.48672368139642203</v>
      </c>
      <c r="F1033">
        <v>1.0276448248477801E-11</v>
      </c>
      <c r="G1033">
        <v>3.7199370178922099E-10</v>
      </c>
      <c r="H1033">
        <v>3.2453311176074302</v>
      </c>
      <c r="I1033">
        <v>1.1655011655011E-3</v>
      </c>
      <c r="J1033">
        <v>1.12276441055639E-2</v>
      </c>
      <c r="K1033">
        <v>9.4294644130787013</v>
      </c>
    </row>
    <row r="1034" spans="1:11">
      <c r="A1034" t="s">
        <v>2139</v>
      </c>
      <c r="B1034" t="s">
        <v>2140</v>
      </c>
      <c r="C1034">
        <v>31.4146329793939</v>
      </c>
      <c r="D1034">
        <v>3.0546723999805598</v>
      </c>
      <c r="E1034">
        <v>0.91216501078330003</v>
      </c>
      <c r="F1034">
        <v>1.2261005871695699E-5</v>
      </c>
      <c r="G1034">
        <v>1.051227324302E-4</v>
      </c>
      <c r="H1034">
        <v>3.6266319475197202</v>
      </c>
      <c r="I1034">
        <v>1.1655011655011E-3</v>
      </c>
      <c r="J1034">
        <v>1.12276441055639E-2</v>
      </c>
      <c r="K1034">
        <v>3.9783033591243311</v>
      </c>
    </row>
    <row r="1035" spans="1:11">
      <c r="A1035" t="s">
        <v>2141</v>
      </c>
      <c r="B1035" t="s">
        <v>2142</v>
      </c>
      <c r="C1035">
        <v>216.70744381072001</v>
      </c>
      <c r="D1035">
        <v>3.0501013808780502</v>
      </c>
      <c r="E1035">
        <v>0.41799947321103897</v>
      </c>
      <c r="F1035">
        <v>1.07534892115658E-14</v>
      </c>
      <c r="G1035">
        <v>6.2679544778059204E-13</v>
      </c>
      <c r="H1035">
        <v>3.1663036405233602</v>
      </c>
      <c r="I1035">
        <v>1.1655011655011E-3</v>
      </c>
      <c r="J1035">
        <v>1.12276441055639E-2</v>
      </c>
      <c r="K1035">
        <v>12.202874166337059</v>
      </c>
    </row>
    <row r="1036" spans="1:11">
      <c r="A1036" t="s">
        <v>2143</v>
      </c>
      <c r="B1036" t="s">
        <v>2144</v>
      </c>
      <c r="C1036">
        <v>78.988048804574902</v>
      </c>
      <c r="D1036">
        <v>3.04063500874196</v>
      </c>
      <c r="E1036">
        <v>0.74340335022605597</v>
      </c>
      <c r="F1036">
        <v>7.9528274237116995E-7</v>
      </c>
      <c r="G1036">
        <v>9.6488594879153904E-6</v>
      </c>
      <c r="H1036">
        <v>3.4362763978387001</v>
      </c>
      <c r="I1036">
        <v>1.1655011655011E-3</v>
      </c>
      <c r="J1036">
        <v>1.12276441055639E-2</v>
      </c>
      <c r="K1036">
        <v>5.0155240179906606</v>
      </c>
    </row>
    <row r="1037" spans="1:11">
      <c r="A1037" t="s">
        <v>2145</v>
      </c>
      <c r="B1037" t="s">
        <v>2146</v>
      </c>
      <c r="C1037">
        <v>21.2317245420791</v>
      </c>
      <c r="D1037">
        <v>3.0400987935491202</v>
      </c>
      <c r="E1037">
        <v>0.56753627401968199</v>
      </c>
      <c r="F1037">
        <v>2.1412904241106401E-9</v>
      </c>
      <c r="G1037">
        <v>4.9387421772652002E-8</v>
      </c>
      <c r="H1037">
        <v>3.25888480699677</v>
      </c>
      <c r="I1037">
        <v>1.1655011655011E-3</v>
      </c>
      <c r="J1037">
        <v>1.12276441055639E-2</v>
      </c>
      <c r="K1037">
        <v>7.3063836452119393</v>
      </c>
    </row>
    <row r="1038" spans="1:11">
      <c r="A1038" t="s">
        <v>2147</v>
      </c>
      <c r="B1038" t="s">
        <v>2148</v>
      </c>
      <c r="C1038">
        <v>68.5094496935655</v>
      </c>
      <c r="D1038">
        <v>3.0349640925379302</v>
      </c>
      <c r="E1038">
        <v>0.35055709231917498</v>
      </c>
      <c r="F1038">
        <v>2.0163565732662599E-19</v>
      </c>
      <c r="G1038">
        <v>2.2420851065708799E-17</v>
      </c>
      <c r="H1038">
        <v>3.1054897923966802</v>
      </c>
      <c r="I1038">
        <v>1.1655011655011E-3</v>
      </c>
      <c r="J1038">
        <v>1.12276441055639E-2</v>
      </c>
      <c r="K1038">
        <v>16.649347906186811</v>
      </c>
    </row>
    <row r="1039" spans="1:11">
      <c r="A1039" t="s">
        <v>2149</v>
      </c>
      <c r="B1039" t="s">
        <v>2150</v>
      </c>
      <c r="C1039">
        <v>61.630551311100199</v>
      </c>
      <c r="D1039">
        <v>3.0265803608123001</v>
      </c>
      <c r="E1039">
        <v>0.59186453468247302</v>
      </c>
      <c r="F1039">
        <v>7.4495565804245804E-9</v>
      </c>
      <c r="G1039">
        <v>1.5138588128710999E-7</v>
      </c>
      <c r="H1039">
        <v>3.24306637354483</v>
      </c>
      <c r="I1039">
        <v>1.1655011655011E-3</v>
      </c>
      <c r="J1039">
        <v>1.12276441055639E-2</v>
      </c>
      <c r="K1039">
        <v>6.819914626586411</v>
      </c>
    </row>
    <row r="1040" spans="1:11">
      <c r="A1040" t="s">
        <v>2151</v>
      </c>
      <c r="B1040" t="s">
        <v>2152</v>
      </c>
      <c r="C1040">
        <v>106.862766865026</v>
      </c>
      <c r="D1040">
        <v>3.01947376560683</v>
      </c>
      <c r="E1040">
        <v>0.46907419430873498</v>
      </c>
      <c r="F1040">
        <v>3.7067929549779902E-12</v>
      </c>
      <c r="G1040">
        <v>1.42507786600688E-10</v>
      </c>
      <c r="H1040">
        <v>3.20542292700505</v>
      </c>
      <c r="I1040">
        <v>1.1655011655011E-3</v>
      </c>
      <c r="J1040">
        <v>1.12276441055639E-2</v>
      </c>
      <c r="K1040">
        <v>9.846161405232154</v>
      </c>
    </row>
    <row r="1041" spans="1:11">
      <c r="A1041" t="s">
        <v>2153</v>
      </c>
      <c r="B1041" t="s">
        <v>2154</v>
      </c>
      <c r="C1041">
        <v>21.2208881587318</v>
      </c>
      <c r="D1041">
        <v>3.0039478594105802</v>
      </c>
      <c r="E1041">
        <v>0.81138689844003598</v>
      </c>
      <c r="F1041">
        <v>3.51610443214609E-6</v>
      </c>
      <c r="G1041">
        <v>3.5296153889918402E-5</v>
      </c>
      <c r="H1041">
        <v>3.5097703670539402</v>
      </c>
      <c r="I1041">
        <v>8.1585081585081008E-3</v>
      </c>
      <c r="J1041">
        <v>3.5715736296549401E-2</v>
      </c>
      <c r="K1041">
        <v>4.4522726157279848</v>
      </c>
    </row>
    <row r="1042" spans="1:11">
      <c r="A1042" t="s">
        <v>2155</v>
      </c>
      <c r="B1042" t="s">
        <v>2156</v>
      </c>
      <c r="C1042">
        <v>10.1701539158359</v>
      </c>
      <c r="D1042">
        <v>3.0019676906388502</v>
      </c>
      <c r="E1042">
        <v>0.81014312168812996</v>
      </c>
      <c r="F1042">
        <v>3.4724861528099498E-6</v>
      </c>
      <c r="G1042">
        <v>3.4890601135949097E-5</v>
      </c>
      <c r="H1042">
        <v>3.4938481366386198</v>
      </c>
      <c r="I1042">
        <v>5.0921203217740001E-3</v>
      </c>
      <c r="J1042">
        <v>2.6564096895784602E-2</v>
      </c>
      <c r="K1042">
        <v>4.4572915479558288</v>
      </c>
    </row>
    <row r="1043" spans="1:11">
      <c r="A1043" t="s">
        <v>2157</v>
      </c>
      <c r="C1043">
        <v>94.211877594078203</v>
      </c>
      <c r="D1043">
        <v>3.00044315487626</v>
      </c>
      <c r="E1043">
        <v>0.58785825270802405</v>
      </c>
      <c r="F1043">
        <v>7.6204267353443507E-9</v>
      </c>
      <c r="G1043">
        <v>1.54279843979899E-7</v>
      </c>
      <c r="H1043">
        <v>3.2349588985909801</v>
      </c>
      <c r="I1043">
        <v>8.1585081585081008E-3</v>
      </c>
      <c r="J1043">
        <v>3.5715736296549401E-2</v>
      </c>
      <c r="K1043">
        <v>6.8116908089990416</v>
      </c>
    </row>
    <row r="1044" spans="1:11">
      <c r="A1044" t="s">
        <v>2158</v>
      </c>
      <c r="B1044" t="s">
        <v>2159</v>
      </c>
      <c r="C1044">
        <v>33.579631138768399</v>
      </c>
      <c r="D1044">
        <v>2.9971672032757</v>
      </c>
      <c r="E1044">
        <v>0.59035771718127605</v>
      </c>
      <c r="F1044">
        <v>8.71395235666426E-9</v>
      </c>
      <c r="G1044">
        <v>1.7344781685678399E-7</v>
      </c>
      <c r="H1044">
        <v>3.2287463897831801</v>
      </c>
      <c r="I1044">
        <v>1.1655011655011E-3</v>
      </c>
      <c r="J1044">
        <v>1.12276441055639E-2</v>
      </c>
      <c r="K1044">
        <v>6.7608311621408541</v>
      </c>
    </row>
    <row r="1045" spans="1:11">
      <c r="A1045" t="s">
        <v>2160</v>
      </c>
      <c r="B1045" t="s">
        <v>2161</v>
      </c>
      <c r="C1045">
        <v>485.21385326379601</v>
      </c>
      <c r="D1045">
        <v>2.9945016399397</v>
      </c>
      <c r="E1045">
        <v>0.52509125880264895</v>
      </c>
      <c r="F1045">
        <v>3.0329797866633502E-10</v>
      </c>
      <c r="G1045">
        <v>8.1290606568876913E-9</v>
      </c>
      <c r="H1045">
        <v>3.1896803334445401</v>
      </c>
      <c r="I1045">
        <v>1.1655011655011E-3</v>
      </c>
      <c r="J1045">
        <v>1.12276441055639E-2</v>
      </c>
      <c r="K1045">
        <v>8.0899596358449894</v>
      </c>
    </row>
    <row r="1046" spans="1:11">
      <c r="A1046" t="s">
        <v>2162</v>
      </c>
      <c r="B1046" t="s">
        <v>2163</v>
      </c>
      <c r="C1046">
        <v>162.44610219500001</v>
      </c>
      <c r="D1046">
        <v>2.9911928334192601</v>
      </c>
      <c r="E1046">
        <v>0.56523015559863299</v>
      </c>
      <c r="F1046">
        <v>2.8578707684520701E-9</v>
      </c>
      <c r="G1046">
        <v>6.4015714744159397E-8</v>
      </c>
      <c r="H1046">
        <v>3.2308769946551399</v>
      </c>
      <c r="I1046">
        <v>2.3310023310023002E-3</v>
      </c>
      <c r="J1046">
        <v>1.6330464407387502E-2</v>
      </c>
      <c r="K1046">
        <v>7.1937134011892958</v>
      </c>
    </row>
    <row r="1047" spans="1:11">
      <c r="A1047" t="s">
        <v>2164</v>
      </c>
      <c r="B1047" t="s">
        <v>2165</v>
      </c>
      <c r="C1047">
        <v>404.99630852888998</v>
      </c>
      <c r="D1047">
        <v>2.9855524511054199</v>
      </c>
      <c r="E1047">
        <v>0.37713301593672399</v>
      </c>
      <c r="F1047">
        <v>8.6619243535332906E-17</v>
      </c>
      <c r="G1047">
        <v>6.7803792692296908E-15</v>
      </c>
      <c r="H1047">
        <v>3.0768186053856401</v>
      </c>
      <c r="I1047">
        <v>1.1655011655011E-3</v>
      </c>
      <c r="J1047">
        <v>1.12276441055639E-2</v>
      </c>
      <c r="K1047">
        <v>14.168746012633409</v>
      </c>
    </row>
    <row r="1048" spans="1:11">
      <c r="A1048" t="s">
        <v>2166</v>
      </c>
      <c r="B1048" t="s">
        <v>2167</v>
      </c>
      <c r="C1048">
        <v>42.146445186700802</v>
      </c>
      <c r="D1048">
        <v>2.9817833771865199</v>
      </c>
      <c r="E1048">
        <v>0.44972928398682999</v>
      </c>
      <c r="F1048">
        <v>9.9550635721554897E-13</v>
      </c>
      <c r="G1048">
        <v>4.1832489037799887E-11</v>
      </c>
      <c r="H1048">
        <v>3.0939913809707198</v>
      </c>
      <c r="I1048">
        <v>1.1655011655011E-3</v>
      </c>
      <c r="J1048">
        <v>1.12276441055639E-2</v>
      </c>
      <c r="K1048">
        <v>10.378486294080091</v>
      </c>
    </row>
    <row r="1049" spans="1:11">
      <c r="A1049" t="s">
        <v>2168</v>
      </c>
      <c r="B1049" t="s">
        <v>2169</v>
      </c>
      <c r="C1049">
        <v>10.3172875406167</v>
      </c>
      <c r="D1049">
        <v>2.9732576876783101</v>
      </c>
      <c r="E1049">
        <v>0.96078616684560803</v>
      </c>
      <c r="F1049">
        <v>2.80438600580781E-5</v>
      </c>
      <c r="G1049">
        <v>2.1365952833420001E-4</v>
      </c>
      <c r="H1049">
        <v>3.6350247681687402</v>
      </c>
      <c r="I1049">
        <v>7.3638509140458996E-3</v>
      </c>
      <c r="J1049">
        <v>3.5715736296549401E-2</v>
      </c>
      <c r="K1049">
        <v>3.6702777346712998</v>
      </c>
    </row>
    <row r="1050" spans="1:11">
      <c r="A1050" t="s">
        <v>2170</v>
      </c>
      <c r="B1050" t="s">
        <v>2171</v>
      </c>
      <c r="C1050">
        <v>25.3464806158361</v>
      </c>
      <c r="D1050">
        <v>2.9705738869177201</v>
      </c>
      <c r="E1050">
        <v>0.44584365517334401</v>
      </c>
      <c r="F1050">
        <v>7.8784097080985598E-13</v>
      </c>
      <c r="G1050">
        <v>3.3827239148653698E-11</v>
      </c>
      <c r="H1050">
        <v>3.0451782738909601</v>
      </c>
      <c r="I1050">
        <v>1.1655011655011E-3</v>
      </c>
      <c r="J1050">
        <v>1.12276441055639E-2</v>
      </c>
      <c r="K1050">
        <v>10.47073344623902</v>
      </c>
    </row>
    <row r="1051" spans="1:11">
      <c r="A1051" t="s">
        <v>2172</v>
      </c>
      <c r="B1051" t="s">
        <v>2173</v>
      </c>
      <c r="C1051">
        <v>12.0735440887922</v>
      </c>
      <c r="D1051">
        <v>2.9647819591928499</v>
      </c>
      <c r="E1051">
        <v>0.83323420618405897</v>
      </c>
      <c r="F1051">
        <v>5.8871770432536398E-6</v>
      </c>
      <c r="G1051">
        <v>5.4998560891369501E-5</v>
      </c>
      <c r="H1051">
        <v>3.3438025317922899</v>
      </c>
      <c r="I1051">
        <v>8.1330722348949003E-3</v>
      </c>
      <c r="J1051">
        <v>3.5715736296549401E-2</v>
      </c>
      <c r="K1051">
        <v>4.259648674235101</v>
      </c>
    </row>
    <row r="1052" spans="1:11">
      <c r="A1052" t="s">
        <v>2174</v>
      </c>
      <c r="B1052" t="s">
        <v>2175</v>
      </c>
      <c r="C1052">
        <v>26.242992600576599</v>
      </c>
      <c r="D1052">
        <v>2.96075419319126</v>
      </c>
      <c r="E1052">
        <v>0.83616179906531996</v>
      </c>
      <c r="F1052">
        <v>6.2578294656584903E-6</v>
      </c>
      <c r="G1052">
        <v>5.8160554522135897E-5</v>
      </c>
      <c r="H1052">
        <v>3.48155336275072</v>
      </c>
      <c r="I1052">
        <v>2.3310023310023002E-3</v>
      </c>
      <c r="J1052">
        <v>1.6330464407387502E-2</v>
      </c>
      <c r="K1052">
        <v>4.2353714614207574</v>
      </c>
    </row>
    <row r="1053" spans="1:11">
      <c r="A1053" t="s">
        <v>2176</v>
      </c>
      <c r="B1053" t="s">
        <v>2177</v>
      </c>
      <c r="C1053">
        <v>11.7529657374715</v>
      </c>
      <c r="D1053">
        <v>2.9545607698755001</v>
      </c>
      <c r="E1053">
        <v>0.74761082713465099</v>
      </c>
      <c r="F1053">
        <v>1.33039690577713E-6</v>
      </c>
      <c r="G1053">
        <v>1.5063705539407599E-5</v>
      </c>
      <c r="H1053">
        <v>3.2132385066513298</v>
      </c>
      <c r="I1053">
        <v>1.1655011655011E-3</v>
      </c>
      <c r="J1053">
        <v>1.12276441055639E-2</v>
      </c>
      <c r="K1053">
        <v>4.8220681823607698</v>
      </c>
    </row>
    <row r="1054" spans="1:11">
      <c r="A1054" t="s">
        <v>2178</v>
      </c>
      <c r="B1054" t="s">
        <v>2179</v>
      </c>
      <c r="C1054">
        <v>14.253403655600501</v>
      </c>
      <c r="D1054">
        <v>2.9522719051676498</v>
      </c>
      <c r="E1054">
        <v>0.60648227139720901</v>
      </c>
      <c r="F1054">
        <v>2.3504164067671301E-8</v>
      </c>
      <c r="G1054">
        <v>4.2153911454037803E-7</v>
      </c>
      <c r="H1054">
        <v>3.2971427535198501</v>
      </c>
      <c r="I1054">
        <v>4.6620046620046004E-3</v>
      </c>
      <c r="J1054">
        <v>2.4390162255169399E-2</v>
      </c>
      <c r="K1054">
        <v>6.3751621210608214</v>
      </c>
    </row>
    <row r="1055" spans="1:11">
      <c r="A1055" t="s">
        <v>2180</v>
      </c>
      <c r="B1055" t="s">
        <v>2181</v>
      </c>
      <c r="C1055">
        <v>1707.6233342651101</v>
      </c>
      <c r="D1055">
        <v>2.9510481860154698</v>
      </c>
      <c r="E1055">
        <v>0.39812768315702701</v>
      </c>
      <c r="F1055">
        <v>3.90240010437379E-15</v>
      </c>
      <c r="G1055">
        <v>2.4455416607843001E-13</v>
      </c>
      <c r="H1055">
        <v>3.0664198998510299</v>
      </c>
      <c r="I1055">
        <v>1.1655011655011E-3</v>
      </c>
      <c r="J1055">
        <v>1.12276441055639E-2</v>
      </c>
      <c r="K1055">
        <v>12.611624934398771</v>
      </c>
    </row>
    <row r="1056" spans="1:11">
      <c r="A1056" t="s">
        <v>2182</v>
      </c>
      <c r="B1056" t="s">
        <v>2183</v>
      </c>
      <c r="C1056">
        <v>118.97843291881399</v>
      </c>
      <c r="D1056">
        <v>2.9510068354863899</v>
      </c>
      <c r="E1056">
        <v>0.50733546928833595</v>
      </c>
      <c r="F1056">
        <v>1.4926636867321799E-10</v>
      </c>
      <c r="G1056">
        <v>4.2586087788702607E-9</v>
      </c>
      <c r="H1056">
        <v>3.1444390487429099</v>
      </c>
      <c r="I1056">
        <v>1.1655011655011E-3</v>
      </c>
      <c r="J1056">
        <v>1.12276441055639E-2</v>
      </c>
      <c r="K1056">
        <v>8.370732254967777</v>
      </c>
    </row>
    <row r="1057" spans="1:11">
      <c r="A1057" t="s">
        <v>2184</v>
      </c>
      <c r="B1057" t="s">
        <v>2185</v>
      </c>
      <c r="C1057">
        <v>88.191752954771999</v>
      </c>
      <c r="D1057">
        <v>2.9463923211287102</v>
      </c>
      <c r="E1057">
        <v>0.459456587262906</v>
      </c>
      <c r="F1057">
        <v>3.8892483901984604E-12</v>
      </c>
      <c r="G1057">
        <v>1.48731169038224E-10</v>
      </c>
      <c r="H1057">
        <v>3.06996032944298</v>
      </c>
      <c r="I1057">
        <v>1.1655011655011E-3</v>
      </c>
      <c r="J1057">
        <v>1.12276441055639E-2</v>
      </c>
      <c r="K1057">
        <v>9.8275980084598444</v>
      </c>
    </row>
    <row r="1058" spans="1:11">
      <c r="A1058" t="s">
        <v>2186</v>
      </c>
      <c r="B1058" t="s">
        <v>2187</v>
      </c>
      <c r="C1058">
        <v>177.64346016271699</v>
      </c>
      <c r="D1058">
        <v>2.9416988537220501</v>
      </c>
      <c r="E1058">
        <v>0.39329023160330701</v>
      </c>
      <c r="F1058">
        <v>2.32286142232741E-15</v>
      </c>
      <c r="G1058">
        <v>1.5079821622851901E-13</v>
      </c>
      <c r="H1058">
        <v>3.0388334972804301</v>
      </c>
      <c r="I1058">
        <v>1.1655011655011E-3</v>
      </c>
      <c r="J1058">
        <v>1.12276441055639E-2</v>
      </c>
      <c r="K1058">
        <v>12.82160379564591</v>
      </c>
    </row>
    <row r="1059" spans="1:11">
      <c r="A1059" t="s">
        <v>2188</v>
      </c>
      <c r="B1059" t="s">
        <v>2189</v>
      </c>
      <c r="C1059">
        <v>138.204527141847</v>
      </c>
      <c r="D1059">
        <v>2.9372146188730399</v>
      </c>
      <c r="E1059">
        <v>0.38328206032921502</v>
      </c>
      <c r="F1059">
        <v>5.7254313789313599E-16</v>
      </c>
      <c r="G1059">
        <v>3.9917854851887001E-14</v>
      </c>
      <c r="H1059">
        <v>3.0746160387580299</v>
      </c>
      <c r="I1059">
        <v>1.1655011655011E-3</v>
      </c>
      <c r="J1059">
        <v>1.12276441055639E-2</v>
      </c>
      <c r="K1059">
        <v>13.398832805336079</v>
      </c>
    </row>
    <row r="1060" spans="1:11">
      <c r="A1060" t="s">
        <v>2190</v>
      </c>
      <c r="B1060" t="s">
        <v>2191</v>
      </c>
      <c r="C1060">
        <v>126.089106874631</v>
      </c>
      <c r="D1060">
        <v>2.9361096689403601</v>
      </c>
      <c r="E1060">
        <v>0.40656012564126898</v>
      </c>
      <c r="F1060">
        <v>1.53539842109711E-14</v>
      </c>
      <c r="G1060">
        <v>8.6166762579848601E-13</v>
      </c>
      <c r="H1060">
        <v>3.0700432116889602</v>
      </c>
      <c r="I1060">
        <v>1.1655011655011E-3</v>
      </c>
      <c r="J1060">
        <v>1.12276441055639E-2</v>
      </c>
      <c r="K1060">
        <v>12.06466022387141</v>
      </c>
    </row>
    <row r="1061" spans="1:11">
      <c r="A1061" t="s">
        <v>2192</v>
      </c>
      <c r="B1061" t="s">
        <v>2193</v>
      </c>
      <c r="C1061">
        <v>62.322528844205799</v>
      </c>
      <c r="D1061">
        <v>2.93575072795681</v>
      </c>
      <c r="E1061">
        <v>0.58751678198691404</v>
      </c>
      <c r="F1061">
        <v>1.22615518959719E-8</v>
      </c>
      <c r="G1061">
        <v>2.3674731056131699E-7</v>
      </c>
      <c r="H1061">
        <v>3.14529043737652</v>
      </c>
      <c r="I1061">
        <v>1.1655011655011E-3</v>
      </c>
      <c r="J1061">
        <v>1.12276441055639E-2</v>
      </c>
      <c r="K1061">
        <v>6.6257149458622333</v>
      </c>
    </row>
    <row r="1062" spans="1:11">
      <c r="A1062" t="s">
        <v>2194</v>
      </c>
      <c r="B1062" t="s">
        <v>2195</v>
      </c>
      <c r="C1062">
        <v>176.85109393019701</v>
      </c>
      <c r="D1062">
        <v>2.93553724858752</v>
      </c>
      <c r="E1062">
        <v>0.49978023760393903</v>
      </c>
      <c r="F1062">
        <v>1.04876724067075E-10</v>
      </c>
      <c r="G1062">
        <v>3.0855386810670001E-9</v>
      </c>
      <c r="H1062">
        <v>3.10730331835309</v>
      </c>
      <c r="I1062">
        <v>2.3310023310023002E-3</v>
      </c>
      <c r="J1062">
        <v>1.6330464407387502E-2</v>
      </c>
      <c r="K1062">
        <v>8.5106690047937033</v>
      </c>
    </row>
    <row r="1063" spans="1:11">
      <c r="A1063" t="s">
        <v>2196</v>
      </c>
      <c r="B1063" t="s">
        <v>2197</v>
      </c>
      <c r="C1063">
        <v>21.2280511246922</v>
      </c>
      <c r="D1063">
        <v>2.9328337695339601</v>
      </c>
      <c r="E1063">
        <v>0.55072452421632601</v>
      </c>
      <c r="F1063">
        <v>2.2462419054652101E-9</v>
      </c>
      <c r="G1063">
        <v>5.1322722061329897E-8</v>
      </c>
      <c r="H1063">
        <v>3.2377003172330299</v>
      </c>
      <c r="I1063">
        <v>1.1655011655011E-3</v>
      </c>
      <c r="J1063">
        <v>1.12276441055639E-2</v>
      </c>
      <c r="K1063">
        <v>7.2896903175179926</v>
      </c>
    </row>
    <row r="1064" spans="1:11">
      <c r="A1064" t="s">
        <v>2198</v>
      </c>
      <c r="B1064" t="s">
        <v>2199</v>
      </c>
      <c r="C1064">
        <v>125.455467373022</v>
      </c>
      <c r="D1064">
        <v>2.9208912814443901</v>
      </c>
      <c r="E1064">
        <v>0.68815701174673904</v>
      </c>
      <c r="F1064">
        <v>3.9337902813434997E-7</v>
      </c>
      <c r="G1064">
        <v>5.17269338695969E-6</v>
      </c>
      <c r="H1064">
        <v>3.2505230758953898</v>
      </c>
      <c r="I1064">
        <v>1.1655011655011E-3</v>
      </c>
      <c r="J1064">
        <v>1.12276441055639E-2</v>
      </c>
      <c r="K1064">
        <v>5.2862832637710779</v>
      </c>
    </row>
    <row r="1065" spans="1:11">
      <c r="A1065" t="s">
        <v>2200</v>
      </c>
      <c r="B1065" t="s">
        <v>2201</v>
      </c>
      <c r="C1065">
        <v>57.634000377001698</v>
      </c>
      <c r="D1065">
        <v>2.9205088436558699</v>
      </c>
      <c r="E1065">
        <v>0.670377638072024</v>
      </c>
      <c r="F1065">
        <v>2.4256643708688798E-7</v>
      </c>
      <c r="G1065">
        <v>3.3888969428833698E-6</v>
      </c>
      <c r="H1065">
        <v>3.2414754944567998</v>
      </c>
      <c r="I1065">
        <v>8.1585081585081008E-3</v>
      </c>
      <c r="J1065">
        <v>3.5715736296549401E-2</v>
      </c>
      <c r="K1065">
        <v>5.469941637954479</v>
      </c>
    </row>
    <row r="1066" spans="1:11">
      <c r="A1066" t="s">
        <v>2202</v>
      </c>
      <c r="B1066" t="s">
        <v>2203</v>
      </c>
      <c r="C1066">
        <v>12.300965142360401</v>
      </c>
      <c r="D1066">
        <v>2.9118333267758101</v>
      </c>
      <c r="E1066">
        <v>0.76772583014437601</v>
      </c>
      <c r="F1066">
        <v>2.4357787012873599E-6</v>
      </c>
      <c r="G1066">
        <v>2.5576266140442499E-5</v>
      </c>
      <c r="H1066">
        <v>3.30682552241338</v>
      </c>
      <c r="I1066">
        <v>1.1655011655011E-3</v>
      </c>
      <c r="J1066">
        <v>1.12276441055639E-2</v>
      </c>
      <c r="K1066">
        <v>4.5921628575494662</v>
      </c>
    </row>
    <row r="1067" spans="1:11">
      <c r="A1067" t="s">
        <v>2204</v>
      </c>
      <c r="B1067" t="s">
        <v>2205</v>
      </c>
      <c r="C1067">
        <v>791.80904584397194</v>
      </c>
      <c r="D1067">
        <v>2.9107356664845701</v>
      </c>
      <c r="E1067">
        <v>0.35803684844806699</v>
      </c>
      <c r="F1067">
        <v>1.35943708716654E-17</v>
      </c>
      <c r="G1067">
        <v>1.16049899059181E-15</v>
      </c>
      <c r="H1067">
        <v>3.0051288986273899</v>
      </c>
      <c r="I1067">
        <v>1.1655011655011E-3</v>
      </c>
      <c r="J1067">
        <v>1.12276441055639E-2</v>
      </c>
      <c r="K1067">
        <v>14.93535523295955</v>
      </c>
    </row>
    <row r="1068" spans="1:11">
      <c r="A1068" t="s">
        <v>2206</v>
      </c>
      <c r="B1068" t="s">
        <v>2207</v>
      </c>
      <c r="C1068">
        <v>37.752562592089198</v>
      </c>
      <c r="D1068">
        <v>2.9095832989557802</v>
      </c>
      <c r="E1068">
        <v>0.60091341404253695</v>
      </c>
      <c r="F1068">
        <v>2.5662581761069799E-8</v>
      </c>
      <c r="G1068">
        <v>4.5239167506120001E-7</v>
      </c>
      <c r="H1068">
        <v>3.1872412450375802</v>
      </c>
      <c r="I1068">
        <v>1.1655011655011E-3</v>
      </c>
      <c r="J1068">
        <v>1.12276441055639E-2</v>
      </c>
      <c r="K1068">
        <v>6.3444853955862133</v>
      </c>
    </row>
    <row r="1069" spans="1:11">
      <c r="A1069" t="s">
        <v>2208</v>
      </c>
      <c r="B1069" t="s">
        <v>2209</v>
      </c>
      <c r="C1069">
        <v>99.135291319460904</v>
      </c>
      <c r="D1069">
        <v>2.9077768360160401</v>
      </c>
      <c r="E1069">
        <v>0.40167143138098399</v>
      </c>
      <c r="F1069">
        <v>1.2897326288318301E-14</v>
      </c>
      <c r="G1069">
        <v>7.3592822607791202E-13</v>
      </c>
      <c r="H1069">
        <v>3.0496622934189199</v>
      </c>
      <c r="I1069">
        <v>1.1655011655011E-3</v>
      </c>
      <c r="J1069">
        <v>1.12276441055639E-2</v>
      </c>
      <c r="K1069">
        <v>12.133164539654739</v>
      </c>
    </row>
    <row r="1070" spans="1:11">
      <c r="A1070" t="s">
        <v>2210</v>
      </c>
      <c r="B1070" t="s">
        <v>2211</v>
      </c>
      <c r="C1070">
        <v>12.687663760001801</v>
      </c>
      <c r="D1070">
        <v>2.90583596491923</v>
      </c>
      <c r="E1070">
        <v>0.64671263849982497</v>
      </c>
      <c r="F1070">
        <v>1.3089233650820299E-7</v>
      </c>
      <c r="G1070">
        <v>1.9519522231825099E-6</v>
      </c>
      <c r="H1070">
        <v>3.36483821242037</v>
      </c>
      <c r="I1070">
        <v>1.1655011655011E-3</v>
      </c>
      <c r="J1070">
        <v>1.12276441055639E-2</v>
      </c>
      <c r="K1070">
        <v>5.7095308165167298</v>
      </c>
    </row>
    <row r="1071" spans="1:11">
      <c r="A1071" t="s">
        <v>2212</v>
      </c>
      <c r="B1071" t="s">
        <v>2213</v>
      </c>
      <c r="C1071">
        <v>536.71969336896404</v>
      </c>
      <c r="D1071">
        <v>2.9014877342863299</v>
      </c>
      <c r="E1071">
        <v>0.420353811029955</v>
      </c>
      <c r="F1071">
        <v>1.3867221638967899E-13</v>
      </c>
      <c r="G1071">
        <v>6.7266882952514898E-12</v>
      </c>
      <c r="H1071">
        <v>3.0324641330772901</v>
      </c>
      <c r="I1071">
        <v>1.1655011655011E-3</v>
      </c>
      <c r="J1071">
        <v>1.12276441055639E-2</v>
      </c>
      <c r="K1071">
        <v>11.17219869641244</v>
      </c>
    </row>
    <row r="1072" spans="1:11">
      <c r="A1072" t="s">
        <v>2214</v>
      </c>
      <c r="B1072" t="s">
        <v>2215</v>
      </c>
      <c r="C1072">
        <v>69.730750066834702</v>
      </c>
      <c r="D1072">
        <v>2.9009954457554001</v>
      </c>
      <c r="E1072">
        <v>0.80788516780250497</v>
      </c>
      <c r="F1072">
        <v>5.17010414991597E-6</v>
      </c>
      <c r="G1072">
        <v>4.9168143983608803E-5</v>
      </c>
      <c r="H1072">
        <v>3.3708335998796102</v>
      </c>
      <c r="I1072">
        <v>2.3310023310023002E-3</v>
      </c>
      <c r="J1072">
        <v>1.6330464407387502E-2</v>
      </c>
      <c r="K1072">
        <v>4.3083161853012664</v>
      </c>
    </row>
    <row r="1073" spans="1:11">
      <c r="A1073" t="s">
        <v>2216</v>
      </c>
      <c r="B1073" t="s">
        <v>2217</v>
      </c>
      <c r="C1073">
        <v>395.211112893365</v>
      </c>
      <c r="D1073">
        <v>2.8912489335394498</v>
      </c>
      <c r="E1073">
        <v>0.371433520092883</v>
      </c>
      <c r="F1073">
        <v>2.0682205317987201E-16</v>
      </c>
      <c r="G1073">
        <v>1.5735166944207601E-14</v>
      </c>
      <c r="H1073">
        <v>2.9889667851179902</v>
      </c>
      <c r="I1073">
        <v>1.1655011655011E-3</v>
      </c>
      <c r="J1073">
        <v>1.12276441055639E-2</v>
      </c>
      <c r="K1073">
        <v>13.80312864502508</v>
      </c>
    </row>
    <row r="1074" spans="1:11">
      <c r="A1074" t="s">
        <v>2218</v>
      </c>
      <c r="B1074" t="s">
        <v>2219</v>
      </c>
      <c r="C1074">
        <v>456.93100240362497</v>
      </c>
      <c r="D1074">
        <v>2.8908097333115901</v>
      </c>
      <c r="E1074">
        <v>0.39664489328874603</v>
      </c>
      <c r="F1074">
        <v>8.7672049376451808E-15</v>
      </c>
      <c r="G1074">
        <v>5.1657419745369704E-13</v>
      </c>
      <c r="H1074">
        <v>3.0107624711033298</v>
      </c>
      <c r="I1074">
        <v>1.1655011655011E-3</v>
      </c>
      <c r="J1074">
        <v>1.12276441055639E-2</v>
      </c>
      <c r="K1074">
        <v>12.2868672903488</v>
      </c>
    </row>
    <row r="1075" spans="1:11">
      <c r="A1075" t="s">
        <v>2220</v>
      </c>
      <c r="B1075" t="s">
        <v>2221</v>
      </c>
      <c r="C1075">
        <v>267.27739302962499</v>
      </c>
      <c r="D1075">
        <v>2.8898702784941199</v>
      </c>
      <c r="E1075">
        <v>0.408440071687107</v>
      </c>
      <c r="F1075">
        <v>4.0508701506841001E-14</v>
      </c>
      <c r="G1075">
        <v>2.16342407579515E-12</v>
      </c>
      <c r="H1075">
        <v>3.01231315962954</v>
      </c>
      <c r="I1075">
        <v>1.1655011655011E-3</v>
      </c>
      <c r="J1075">
        <v>1.12276441055639E-2</v>
      </c>
      <c r="K1075">
        <v>11.664858341529181</v>
      </c>
    </row>
    <row r="1076" spans="1:11">
      <c r="A1076" t="s">
        <v>2222</v>
      </c>
      <c r="B1076" t="s">
        <v>2223</v>
      </c>
      <c r="C1076">
        <v>62.846932407830899</v>
      </c>
      <c r="D1076">
        <v>2.88357949076293</v>
      </c>
      <c r="E1076">
        <v>0.394361761327641</v>
      </c>
      <c r="F1076">
        <v>7.2693935757982307E-15</v>
      </c>
      <c r="G1076">
        <v>4.34221104418824E-13</v>
      </c>
      <c r="H1076">
        <v>3.0199880861742101</v>
      </c>
      <c r="I1076">
        <v>1.1655011655011E-3</v>
      </c>
      <c r="J1076">
        <v>1.12276441055639E-2</v>
      </c>
      <c r="K1076">
        <v>12.36228907238344</v>
      </c>
    </row>
    <row r="1077" spans="1:11">
      <c r="A1077" t="s">
        <v>2224</v>
      </c>
      <c r="B1077" t="s">
        <v>2225</v>
      </c>
      <c r="C1077">
        <v>29.334170457934501</v>
      </c>
      <c r="D1077">
        <v>2.8802260185636301</v>
      </c>
      <c r="E1077">
        <v>0.69906685120109002</v>
      </c>
      <c r="F1077">
        <v>6.50091110724605E-7</v>
      </c>
      <c r="G1077">
        <v>8.0871632552160701E-6</v>
      </c>
      <c r="H1077">
        <v>3.2662728117661599</v>
      </c>
      <c r="I1077">
        <v>1.1655011655011E-3</v>
      </c>
      <c r="J1077">
        <v>1.12276441055639E-2</v>
      </c>
      <c r="K1077">
        <v>5.0922037897169048</v>
      </c>
    </row>
    <row r="1078" spans="1:11">
      <c r="A1078" t="s">
        <v>2226</v>
      </c>
      <c r="B1078" t="s">
        <v>2227</v>
      </c>
      <c r="C1078">
        <v>63.270237334489103</v>
      </c>
      <c r="D1078">
        <v>2.87776559866513</v>
      </c>
      <c r="E1078">
        <v>0.49593066841199102</v>
      </c>
      <c r="F1078">
        <v>1.47112873810746E-10</v>
      </c>
      <c r="G1078">
        <v>4.2082433282828604E-9</v>
      </c>
      <c r="H1078">
        <v>3.0520542963306401</v>
      </c>
      <c r="I1078">
        <v>1.1655011655011E-3</v>
      </c>
      <c r="J1078">
        <v>1.12276441055639E-2</v>
      </c>
      <c r="K1078">
        <v>8.3758991564314833</v>
      </c>
    </row>
    <row r="1079" spans="1:11">
      <c r="A1079" t="s">
        <v>2228</v>
      </c>
      <c r="B1079" t="s">
        <v>2229</v>
      </c>
      <c r="C1079">
        <v>177.71963085783099</v>
      </c>
      <c r="D1079">
        <v>2.8756830565408</v>
      </c>
      <c r="E1079">
        <v>0.540271399750621</v>
      </c>
      <c r="F1079">
        <v>2.1396853330968602E-9</v>
      </c>
      <c r="G1079">
        <v>4.9387421772652002E-8</v>
      </c>
      <c r="H1079">
        <v>3.08037708438972</v>
      </c>
      <c r="I1079">
        <v>8.1585081585081008E-3</v>
      </c>
      <c r="J1079">
        <v>3.5715736296549401E-2</v>
      </c>
      <c r="K1079">
        <v>7.3063836452119393</v>
      </c>
    </row>
    <row r="1080" spans="1:11">
      <c r="A1080" t="s">
        <v>2230</v>
      </c>
      <c r="B1080" t="s">
        <v>2231</v>
      </c>
      <c r="C1080">
        <v>88.000675646878506</v>
      </c>
      <c r="D1080">
        <v>2.8747805324217799</v>
      </c>
      <c r="E1080">
        <v>0.89126619873297697</v>
      </c>
      <c r="F1080">
        <v>1.8456971909127202E-5</v>
      </c>
      <c r="G1080">
        <v>1.48995726696E-4</v>
      </c>
      <c r="H1080">
        <v>3.45334627774985</v>
      </c>
      <c r="I1080">
        <v>8.1585081585081008E-3</v>
      </c>
      <c r="J1080">
        <v>3.5715736296549401E-2</v>
      </c>
      <c r="K1080">
        <v>3.8268261872854459</v>
      </c>
    </row>
    <row r="1081" spans="1:11">
      <c r="A1081" t="s">
        <v>2232</v>
      </c>
      <c r="B1081" t="s">
        <v>2233</v>
      </c>
      <c r="C1081">
        <v>27.179829127845998</v>
      </c>
      <c r="D1081">
        <v>2.8739422203998601</v>
      </c>
      <c r="E1081">
        <v>0.49470379107690299</v>
      </c>
      <c r="F1081">
        <v>1.4081006688376701E-10</v>
      </c>
      <c r="G1081">
        <v>4.0410931613118797E-9</v>
      </c>
      <c r="H1081">
        <v>3.00080757833824</v>
      </c>
      <c r="I1081">
        <v>1.1655011655011E-3</v>
      </c>
      <c r="J1081">
        <v>1.12276441055639E-2</v>
      </c>
      <c r="K1081">
        <v>8.3935011374372568</v>
      </c>
    </row>
    <row r="1082" spans="1:11">
      <c r="A1082" t="s">
        <v>2234</v>
      </c>
      <c r="B1082" t="s">
        <v>2235</v>
      </c>
      <c r="C1082">
        <v>112.90052291629</v>
      </c>
      <c r="D1082">
        <v>2.8706302371251802</v>
      </c>
      <c r="E1082">
        <v>0.52398245646369401</v>
      </c>
      <c r="F1082">
        <v>9.1398093280662505E-10</v>
      </c>
      <c r="G1082">
        <v>2.2217319020231E-8</v>
      </c>
      <c r="H1082">
        <v>3.0836003712200601</v>
      </c>
      <c r="I1082">
        <v>1.1655011655011E-3</v>
      </c>
      <c r="J1082">
        <v>1.12276441055639E-2</v>
      </c>
      <c r="K1082">
        <v>7.653308348859035</v>
      </c>
    </row>
    <row r="1083" spans="1:11">
      <c r="A1083" t="s">
        <v>2236</v>
      </c>
      <c r="B1083" t="s">
        <v>2237</v>
      </c>
      <c r="C1083">
        <v>21.8670756869234</v>
      </c>
      <c r="D1083">
        <v>2.8647132995436402</v>
      </c>
      <c r="E1083">
        <v>0.61620426781623605</v>
      </c>
      <c r="F1083">
        <v>6.2048761068115698E-8</v>
      </c>
      <c r="G1083">
        <v>9.9955667625553703E-7</v>
      </c>
      <c r="H1083">
        <v>3.1040760573200799</v>
      </c>
      <c r="I1083">
        <v>1.1655011655011E-3</v>
      </c>
      <c r="J1083">
        <v>1.12276441055639E-2</v>
      </c>
      <c r="K1083">
        <v>6.0001925757457721</v>
      </c>
    </row>
    <row r="1084" spans="1:11">
      <c r="A1084" t="s">
        <v>2238</v>
      </c>
      <c r="B1084" t="s">
        <v>2239</v>
      </c>
      <c r="C1084">
        <v>24.427109302946</v>
      </c>
      <c r="D1084">
        <v>2.8641231190546899</v>
      </c>
      <c r="E1084">
        <v>0.80629053518246696</v>
      </c>
      <c r="F1084">
        <v>5.9125202347241302E-6</v>
      </c>
      <c r="G1084">
        <v>5.5187764205563202E-5</v>
      </c>
      <c r="H1084">
        <v>3.3236932170751201</v>
      </c>
      <c r="I1084">
        <v>1.1655011655011E-3</v>
      </c>
      <c r="J1084">
        <v>1.12276441055639E-2</v>
      </c>
      <c r="K1084">
        <v>4.2581571999346446</v>
      </c>
    </row>
    <row r="1085" spans="1:11">
      <c r="A1085" t="s">
        <v>2240</v>
      </c>
      <c r="B1085" t="s">
        <v>2241</v>
      </c>
      <c r="C1085">
        <v>44.248549491014501</v>
      </c>
      <c r="D1085">
        <v>2.8579853272008799</v>
      </c>
      <c r="E1085">
        <v>0.76008255140153802</v>
      </c>
      <c r="F1085">
        <v>2.7173223096997201E-6</v>
      </c>
      <c r="G1085">
        <v>2.80764886652414E-5</v>
      </c>
      <c r="H1085">
        <v>3.25764235950128</v>
      </c>
      <c r="I1085">
        <v>8.1585081585081008E-3</v>
      </c>
      <c r="J1085">
        <v>3.5715736296549401E-2</v>
      </c>
      <c r="K1085">
        <v>4.5516572073920738</v>
      </c>
    </row>
    <row r="1086" spans="1:11">
      <c r="A1086" t="s">
        <v>2242</v>
      </c>
      <c r="B1086" t="s">
        <v>2243</v>
      </c>
      <c r="C1086">
        <v>162.11126360946699</v>
      </c>
      <c r="D1086">
        <v>2.8564218895454401</v>
      </c>
      <c r="E1086">
        <v>0.434474692377112</v>
      </c>
      <c r="F1086">
        <v>1.1836807299783599E-12</v>
      </c>
      <c r="G1086">
        <v>4.9074090378816203E-11</v>
      </c>
      <c r="H1086">
        <v>3.0004381597892098</v>
      </c>
      <c r="I1086">
        <v>1.1655011655011E-3</v>
      </c>
      <c r="J1086">
        <v>1.12276441055639E-2</v>
      </c>
      <c r="K1086">
        <v>10.3091477415929</v>
      </c>
    </row>
    <row r="1087" spans="1:11">
      <c r="A1087" t="s">
        <v>2244</v>
      </c>
      <c r="B1087" t="s">
        <v>2245</v>
      </c>
      <c r="C1087">
        <v>33.865194840166502</v>
      </c>
      <c r="D1087">
        <v>2.84938625805923</v>
      </c>
      <c r="E1087">
        <v>0.57484453105833899</v>
      </c>
      <c r="F1087">
        <v>1.380529425015E-8</v>
      </c>
      <c r="G1087">
        <v>2.6234898792813502E-7</v>
      </c>
      <c r="H1087">
        <v>3.08977388020375</v>
      </c>
      <c r="I1087">
        <v>1.1655011655011E-3</v>
      </c>
      <c r="J1087">
        <v>1.12276441055639E-2</v>
      </c>
      <c r="K1087">
        <v>6.5811206068537649</v>
      </c>
    </row>
    <row r="1088" spans="1:11">
      <c r="A1088" t="s">
        <v>2246</v>
      </c>
      <c r="B1088" t="s">
        <v>2247</v>
      </c>
      <c r="C1088">
        <v>83.348099895886193</v>
      </c>
      <c r="D1088">
        <v>2.84598136536653</v>
      </c>
      <c r="E1088">
        <v>0.58816232266717705</v>
      </c>
      <c r="F1088">
        <v>2.4649798208255799E-8</v>
      </c>
      <c r="G1088">
        <v>4.3845904392913198E-7</v>
      </c>
      <c r="H1088">
        <v>3.0620396136306098</v>
      </c>
      <c r="I1088">
        <v>1.1655011655011E-3</v>
      </c>
      <c r="J1088">
        <v>1.12276441055639E-2</v>
      </c>
      <c r="K1088">
        <v>6.3580709674662108</v>
      </c>
    </row>
    <row r="1089" spans="1:11">
      <c r="A1089" t="s">
        <v>2248</v>
      </c>
      <c r="B1089" t="s">
        <v>2249</v>
      </c>
      <c r="C1089">
        <v>49.315603384477299</v>
      </c>
      <c r="D1089">
        <v>2.84260591697582</v>
      </c>
      <c r="E1089">
        <v>0.57734493425757705</v>
      </c>
      <c r="F1089">
        <v>1.6187498944728501E-8</v>
      </c>
      <c r="G1089">
        <v>3.01540841596691E-7</v>
      </c>
      <c r="H1089">
        <v>3.0511459146206001</v>
      </c>
      <c r="I1089">
        <v>2.3310023310023002E-3</v>
      </c>
      <c r="J1089">
        <v>1.6330464407387502E-2</v>
      </c>
      <c r="K1089">
        <v>6.5206538573917383</v>
      </c>
    </row>
    <row r="1090" spans="1:11">
      <c r="A1090" t="s">
        <v>2250</v>
      </c>
      <c r="B1090" t="s">
        <v>2251</v>
      </c>
      <c r="C1090">
        <v>13.641939329315999</v>
      </c>
      <c r="D1090">
        <v>2.8423733049711202</v>
      </c>
      <c r="E1090">
        <v>0.98176641468526105</v>
      </c>
      <c r="F1090">
        <v>5.3234728921582597E-5</v>
      </c>
      <c r="G1090">
        <v>3.691915145682E-4</v>
      </c>
      <c r="H1090">
        <v>3.4366166845519901</v>
      </c>
      <c r="I1090">
        <v>7.8722795337004998E-3</v>
      </c>
      <c r="J1090">
        <v>3.5715736296549401E-2</v>
      </c>
      <c r="K1090">
        <v>3.432748289278186</v>
      </c>
    </row>
    <row r="1091" spans="1:11">
      <c r="A1091" t="s">
        <v>2252</v>
      </c>
      <c r="B1091" t="s">
        <v>2253</v>
      </c>
      <c r="C1091">
        <v>134.48327632441999</v>
      </c>
      <c r="D1091">
        <v>2.83706537434308</v>
      </c>
      <c r="E1091">
        <v>0.46791383349490201</v>
      </c>
      <c r="F1091">
        <v>2.9502833702602897E-11</v>
      </c>
      <c r="G1091">
        <v>9.6779113944559495E-10</v>
      </c>
      <c r="H1091">
        <v>2.9854153475791598</v>
      </c>
      <c r="I1091">
        <v>1.1655011655011E-3</v>
      </c>
      <c r="J1091">
        <v>1.12276441055639E-2</v>
      </c>
      <c r="K1091">
        <v>9.0142183583665769</v>
      </c>
    </row>
    <row r="1092" spans="1:11">
      <c r="A1092" t="s">
        <v>2254</v>
      </c>
      <c r="B1092" t="s">
        <v>2255</v>
      </c>
      <c r="C1092">
        <v>178.414556480573</v>
      </c>
      <c r="D1092">
        <v>2.8311495727630298</v>
      </c>
      <c r="E1092">
        <v>0.33602938034484398</v>
      </c>
      <c r="F1092">
        <v>9.9873596916191813E-19</v>
      </c>
      <c r="G1092">
        <v>1.02149018959141E-16</v>
      </c>
      <c r="H1092">
        <v>2.9231853557738301</v>
      </c>
      <c r="I1092">
        <v>1.1655011655011E-3</v>
      </c>
      <c r="J1092">
        <v>1.12276441055639E-2</v>
      </c>
      <c r="K1092">
        <v>15.990765799982849</v>
      </c>
    </row>
    <row r="1093" spans="1:11">
      <c r="A1093" t="s">
        <v>2256</v>
      </c>
      <c r="B1093" t="s">
        <v>2257</v>
      </c>
      <c r="C1093">
        <v>86.842548444815193</v>
      </c>
      <c r="D1093">
        <v>2.8284449206759499</v>
      </c>
      <c r="E1093">
        <v>0.36569377902163003</v>
      </c>
      <c r="F1093">
        <v>2.7069973433672599E-16</v>
      </c>
      <c r="G1093">
        <v>1.99645657810314E-14</v>
      </c>
      <c r="H1093">
        <v>2.90846067153791</v>
      </c>
      <c r="I1093">
        <v>1.1655011655011E-3</v>
      </c>
      <c r="J1093">
        <v>1.12276441055639E-2</v>
      </c>
      <c r="K1093">
        <v>13.69974013104704</v>
      </c>
    </row>
    <row r="1094" spans="1:11">
      <c r="A1094" t="s">
        <v>2258</v>
      </c>
      <c r="B1094" t="s">
        <v>2259</v>
      </c>
      <c r="C1094">
        <v>14.866930445470899</v>
      </c>
      <c r="D1094">
        <v>2.8258088537276</v>
      </c>
      <c r="E1094">
        <v>0.70027814742319805</v>
      </c>
      <c r="F1094">
        <v>9.00586815887729E-7</v>
      </c>
      <c r="G1094">
        <v>1.07116971634085E-5</v>
      </c>
      <c r="H1094">
        <v>3.2695652098166099</v>
      </c>
      <c r="I1094">
        <v>1.1655011655011E-3</v>
      </c>
      <c r="J1094">
        <v>1.12276441055639E-2</v>
      </c>
      <c r="K1094">
        <v>4.9701417140131996</v>
      </c>
    </row>
    <row r="1095" spans="1:11">
      <c r="A1095" t="s">
        <v>2260</v>
      </c>
      <c r="B1095" t="s">
        <v>2261</v>
      </c>
      <c r="C1095">
        <v>25.834001788286901</v>
      </c>
      <c r="D1095">
        <v>2.82080388406844</v>
      </c>
      <c r="E1095">
        <v>0.60409220848311496</v>
      </c>
      <c r="F1095">
        <v>5.44574193818845E-8</v>
      </c>
      <c r="G1095">
        <v>8.88487753542062E-7</v>
      </c>
      <c r="H1095">
        <v>3.04042373309156</v>
      </c>
      <c r="I1095">
        <v>1.1655011655011E-3</v>
      </c>
      <c r="J1095">
        <v>1.12276441055639E-2</v>
      </c>
      <c r="K1095">
        <v>6.0513485539090563</v>
      </c>
    </row>
    <row r="1096" spans="1:11">
      <c r="A1096" t="s">
        <v>2262</v>
      </c>
      <c r="B1096" t="s">
        <v>2263</v>
      </c>
      <c r="C1096">
        <v>17.529862831539202</v>
      </c>
      <c r="D1096">
        <v>2.8196860281420202</v>
      </c>
      <c r="E1096">
        <v>0.69378533952280996</v>
      </c>
      <c r="F1096">
        <v>7.9707142601361697E-7</v>
      </c>
      <c r="G1096">
        <v>9.6606482561505102E-6</v>
      </c>
      <c r="H1096">
        <v>3.1658032924335</v>
      </c>
      <c r="I1096">
        <v>1.1655011655011E-3</v>
      </c>
      <c r="J1096">
        <v>1.12276441055639E-2</v>
      </c>
      <c r="K1096">
        <v>5.014993730248797</v>
      </c>
    </row>
    <row r="1097" spans="1:11">
      <c r="A1097" t="s">
        <v>2264</v>
      </c>
      <c r="B1097" t="s">
        <v>2265</v>
      </c>
      <c r="C1097">
        <v>36.353653828694</v>
      </c>
      <c r="D1097">
        <v>2.8177851942508298</v>
      </c>
      <c r="E1097">
        <v>0.546356969487658</v>
      </c>
      <c r="F1097">
        <v>4.8124538089734813E-9</v>
      </c>
      <c r="G1097">
        <v>1.02061963978259E-7</v>
      </c>
      <c r="H1097">
        <v>3.0441908502085702</v>
      </c>
      <c r="I1097">
        <v>1.1655011655011E-3</v>
      </c>
      <c r="J1097">
        <v>1.12276441055639E-2</v>
      </c>
      <c r="K1097">
        <v>6.9911360787951473</v>
      </c>
    </row>
    <row r="1098" spans="1:11">
      <c r="A1098" t="s">
        <v>2266</v>
      </c>
      <c r="B1098" t="s">
        <v>2267</v>
      </c>
      <c r="C1098">
        <v>74.360544761636206</v>
      </c>
      <c r="D1098">
        <v>2.8164073750604999</v>
      </c>
      <c r="E1098">
        <v>0.88489620011210901</v>
      </c>
      <c r="F1098">
        <v>2.1335480843413299E-5</v>
      </c>
      <c r="G1098">
        <v>1.683468817786E-4</v>
      </c>
      <c r="H1098">
        <v>3.3819314846892401</v>
      </c>
      <c r="I1098">
        <v>8.1585081585081008E-3</v>
      </c>
      <c r="J1098">
        <v>3.5715736296549401E-2</v>
      </c>
      <c r="K1098">
        <v>3.7737949234629391</v>
      </c>
    </row>
    <row r="1099" spans="1:11">
      <c r="A1099" t="s">
        <v>2268</v>
      </c>
      <c r="B1099" t="s">
        <v>2269</v>
      </c>
      <c r="C1099">
        <v>15.927922823113599</v>
      </c>
      <c r="D1099">
        <v>2.8136330015398099</v>
      </c>
      <c r="E1099">
        <v>0.55812351458965503</v>
      </c>
      <c r="F1099">
        <v>8.7191864766819209E-9</v>
      </c>
      <c r="G1099">
        <v>1.7344781685678399E-7</v>
      </c>
      <c r="H1099">
        <v>2.9719441243369902</v>
      </c>
      <c r="I1099">
        <v>1.1655011655011E-3</v>
      </c>
      <c r="J1099">
        <v>1.12276441055639E-2</v>
      </c>
      <c r="K1099">
        <v>6.7608311621408541</v>
      </c>
    </row>
    <row r="1100" spans="1:11">
      <c r="A1100" t="s">
        <v>2270</v>
      </c>
      <c r="B1100" t="s">
        <v>2271</v>
      </c>
      <c r="C1100">
        <v>57.063016468794999</v>
      </c>
      <c r="D1100">
        <v>2.8105749660768198</v>
      </c>
      <c r="E1100">
        <v>0.61457540444902004</v>
      </c>
      <c r="F1100">
        <v>8.4847447526268306E-8</v>
      </c>
      <c r="G1100">
        <v>1.31787049048143E-6</v>
      </c>
      <c r="H1100">
        <v>3.08802700615407</v>
      </c>
      <c r="I1100">
        <v>2.3310023310023002E-3</v>
      </c>
      <c r="J1100">
        <v>1.6330464407387502E-2</v>
      </c>
      <c r="K1100">
        <v>5.8801272665499296</v>
      </c>
    </row>
    <row r="1101" spans="1:11">
      <c r="A1101" t="s">
        <v>2272</v>
      </c>
      <c r="B1101" t="s">
        <v>2273</v>
      </c>
      <c r="C1101">
        <v>15.458589274190301</v>
      </c>
      <c r="D1101">
        <v>2.8087078374816099</v>
      </c>
      <c r="E1101">
        <v>0.94173558064235596</v>
      </c>
      <c r="F1101">
        <v>4.0862813566781099E-5</v>
      </c>
      <c r="G1101">
        <v>2.942638281529E-4</v>
      </c>
      <c r="H1101">
        <v>3.3646560038839501</v>
      </c>
      <c r="I1101">
        <v>8.1330722348949003E-3</v>
      </c>
      <c r="J1101">
        <v>3.5715736296549401E-2</v>
      </c>
      <c r="K1101">
        <v>3.5312631194806499</v>
      </c>
    </row>
    <row r="1102" spans="1:11">
      <c r="A1102" t="s">
        <v>2274</v>
      </c>
      <c r="B1102" t="s">
        <v>2275</v>
      </c>
      <c r="C1102">
        <v>518.652063465369</v>
      </c>
      <c r="D1102">
        <v>2.8026038543930101</v>
      </c>
      <c r="E1102">
        <v>0.51493600616356205</v>
      </c>
      <c r="F1102">
        <v>1.02929206127201E-9</v>
      </c>
      <c r="G1102">
        <v>2.4797933071734499E-8</v>
      </c>
      <c r="H1102">
        <v>3.00564606150698</v>
      </c>
      <c r="I1102">
        <v>1.1655011655011E-3</v>
      </c>
      <c r="J1102">
        <v>1.12276441055639E-2</v>
      </c>
      <c r="K1102">
        <v>7.6055845164701266</v>
      </c>
    </row>
    <row r="1103" spans="1:11">
      <c r="A1103" t="s">
        <v>2276</v>
      </c>
      <c r="B1103" t="s">
        <v>2277</v>
      </c>
      <c r="C1103">
        <v>23.701679115433699</v>
      </c>
      <c r="D1103">
        <v>2.80255740997071</v>
      </c>
      <c r="E1103">
        <v>0.64665006069495901</v>
      </c>
      <c r="F1103">
        <v>2.4922099639527101E-7</v>
      </c>
      <c r="G1103">
        <v>3.4640120928452902E-6</v>
      </c>
      <c r="H1103">
        <v>3.0740625879714298</v>
      </c>
      <c r="I1103">
        <v>1.1655011655011E-3</v>
      </c>
      <c r="J1103">
        <v>1.12276441055639E-2</v>
      </c>
      <c r="K1103">
        <v>5.4604206005326317</v>
      </c>
    </row>
    <row r="1104" spans="1:11">
      <c r="A1104" t="s">
        <v>2278</v>
      </c>
      <c r="B1104" t="s">
        <v>2279</v>
      </c>
      <c r="C1104">
        <v>170.64889106633501</v>
      </c>
      <c r="D1104">
        <v>2.7994230274043801</v>
      </c>
      <c r="E1104">
        <v>0.46700774907484499</v>
      </c>
      <c r="F1104">
        <v>4.2540885797855803E-11</v>
      </c>
      <c r="G1104">
        <v>1.3525132357110101E-9</v>
      </c>
      <c r="H1104">
        <v>2.9658068892773701</v>
      </c>
      <c r="I1104">
        <v>1.1655011655011E-3</v>
      </c>
      <c r="J1104">
        <v>1.12276441055639E-2</v>
      </c>
      <c r="K1104">
        <v>8.8688584761895033</v>
      </c>
    </row>
    <row r="1105" spans="1:11">
      <c r="A1105" t="s">
        <v>2280</v>
      </c>
      <c r="B1105" t="s">
        <v>2281</v>
      </c>
      <c r="C1105">
        <v>87.717990788646503</v>
      </c>
      <c r="D1105">
        <v>2.7993028388868302</v>
      </c>
      <c r="E1105">
        <v>0.45777094480182201</v>
      </c>
      <c r="F1105">
        <v>2.03686297469538E-11</v>
      </c>
      <c r="G1105">
        <v>6.9224607962883897E-10</v>
      </c>
      <c r="H1105">
        <v>2.9491572618939199</v>
      </c>
      <c r="I1105">
        <v>1.1655011655011E-3</v>
      </c>
      <c r="J1105">
        <v>1.12276441055639E-2</v>
      </c>
      <c r="K1105">
        <v>9.1597394950990125</v>
      </c>
    </row>
    <row r="1106" spans="1:11">
      <c r="A1106" t="s">
        <v>2282</v>
      </c>
      <c r="B1106" t="s">
        <v>2283</v>
      </c>
      <c r="C1106">
        <v>458.11392326804503</v>
      </c>
      <c r="D1106">
        <v>2.7988605308584602</v>
      </c>
      <c r="E1106">
        <v>0.432136481776149</v>
      </c>
      <c r="F1106">
        <v>2.0541987553367302E-12</v>
      </c>
      <c r="G1106">
        <v>8.2331222942636398E-11</v>
      </c>
      <c r="H1106">
        <v>2.9414976254854901</v>
      </c>
      <c r="I1106">
        <v>1.1655011655011E-3</v>
      </c>
      <c r="J1106">
        <v>1.12276441055639E-2</v>
      </c>
      <c r="K1106">
        <v>10.08443543355855</v>
      </c>
    </row>
    <row r="1107" spans="1:11">
      <c r="A1107" t="s">
        <v>2284</v>
      </c>
      <c r="B1107" t="s">
        <v>2285</v>
      </c>
      <c r="C1107">
        <v>27.518442086126601</v>
      </c>
      <c r="D1107">
        <v>2.7898161156164401</v>
      </c>
      <c r="E1107">
        <v>0.55668538072961005</v>
      </c>
      <c r="F1107">
        <v>9.92055588465203E-9</v>
      </c>
      <c r="G1107">
        <v>1.96086976524075E-7</v>
      </c>
      <c r="H1107">
        <v>3.05706141346114</v>
      </c>
      <c r="I1107">
        <v>1.1655011655011E-3</v>
      </c>
      <c r="J1107">
        <v>1.12276441055639E-2</v>
      </c>
      <c r="K1107">
        <v>6.7075512498383496</v>
      </c>
    </row>
    <row r="1108" spans="1:11">
      <c r="A1108" t="s">
        <v>2286</v>
      </c>
      <c r="B1108" t="s">
        <v>2287</v>
      </c>
      <c r="C1108">
        <v>88.035256016429003</v>
      </c>
      <c r="D1108">
        <v>2.7846349036219999</v>
      </c>
      <c r="E1108">
        <v>0.33846389441791802</v>
      </c>
      <c r="F1108">
        <v>4.7755371790337799E-18</v>
      </c>
      <c r="G1108">
        <v>4.3876259598724299E-16</v>
      </c>
      <c r="H1108">
        <v>2.8995768750602702</v>
      </c>
      <c r="I1108">
        <v>1.1655011655011E-3</v>
      </c>
      <c r="J1108">
        <v>1.12276441055639E-2</v>
      </c>
      <c r="K1108">
        <v>15.35777040263044</v>
      </c>
    </row>
    <row r="1109" spans="1:11">
      <c r="A1109" t="s">
        <v>2288</v>
      </c>
      <c r="B1109" t="s">
        <v>2289</v>
      </c>
      <c r="C1109">
        <v>1330.9527219747699</v>
      </c>
      <c r="D1109">
        <v>2.7835253052303002</v>
      </c>
      <c r="E1109">
        <v>0.65743491937376397</v>
      </c>
      <c r="F1109">
        <v>3.8183736126625998E-7</v>
      </c>
      <c r="G1109">
        <v>5.0391841170640999E-6</v>
      </c>
      <c r="H1109">
        <v>3.1068869077632999</v>
      </c>
      <c r="I1109">
        <v>4.6620046620046004E-3</v>
      </c>
      <c r="J1109">
        <v>2.4390162255169399E-2</v>
      </c>
      <c r="K1109">
        <v>5.2976397735028993</v>
      </c>
    </row>
    <row r="1110" spans="1:11">
      <c r="A1110" t="s">
        <v>2290</v>
      </c>
      <c r="B1110" t="s">
        <v>2291</v>
      </c>
      <c r="C1110">
        <v>21.808625617817501</v>
      </c>
      <c r="D1110">
        <v>2.7740458924747302</v>
      </c>
      <c r="E1110">
        <v>0.54515765851743703</v>
      </c>
      <c r="F1110">
        <v>6.5897718980829807E-9</v>
      </c>
      <c r="G1110">
        <v>1.35565487728779E-7</v>
      </c>
      <c r="H1110">
        <v>3.0531201110070398</v>
      </c>
      <c r="I1110">
        <v>1.1655011655011E-3</v>
      </c>
      <c r="J1110">
        <v>1.12276441055639E-2</v>
      </c>
      <c r="K1110">
        <v>6.8678508591169836</v>
      </c>
    </row>
    <row r="1111" spans="1:11">
      <c r="A1111" t="s">
        <v>2292</v>
      </c>
      <c r="B1111" t="s">
        <v>2293</v>
      </c>
      <c r="C1111">
        <v>133.59569765068099</v>
      </c>
      <c r="D1111">
        <v>2.7699205895839198</v>
      </c>
      <c r="E1111">
        <v>0.37783943624641098</v>
      </c>
      <c r="F1111">
        <v>5.1721353518117E-15</v>
      </c>
      <c r="G1111">
        <v>3.16800595574388E-13</v>
      </c>
      <c r="H1111">
        <v>2.9002563209805601</v>
      </c>
      <c r="I1111">
        <v>1.1655011655011E-3</v>
      </c>
      <c r="J1111">
        <v>1.12276441055639E-2</v>
      </c>
      <c r="K1111">
        <v>12.499214010622859</v>
      </c>
    </row>
    <row r="1112" spans="1:11">
      <c r="A1112" t="s">
        <v>2294</v>
      </c>
      <c r="B1112" t="s">
        <v>2295</v>
      </c>
      <c r="C1112">
        <v>12.146004999950399</v>
      </c>
      <c r="D1112">
        <v>2.7691554477850402</v>
      </c>
      <c r="E1112">
        <v>0.635218167889257</v>
      </c>
      <c r="F1112">
        <v>2.1841298422056799E-7</v>
      </c>
      <c r="G1112">
        <v>3.09532597180037E-6</v>
      </c>
      <c r="H1112">
        <v>3.1501693838752902</v>
      </c>
      <c r="I1112">
        <v>1.1655011655011E-3</v>
      </c>
      <c r="J1112">
        <v>1.12276441055639E-2</v>
      </c>
      <c r="K1112">
        <v>5.509293608259509</v>
      </c>
    </row>
    <row r="1113" spans="1:11">
      <c r="A1113" t="s">
        <v>2296</v>
      </c>
      <c r="B1113" t="s">
        <v>2297</v>
      </c>
      <c r="C1113">
        <v>498.811403556703</v>
      </c>
      <c r="D1113">
        <v>2.7656355432802302</v>
      </c>
      <c r="E1113">
        <v>0.57804659680204196</v>
      </c>
      <c r="F1113">
        <v>3.0047220909695103E-8</v>
      </c>
      <c r="G1113">
        <v>5.2162841552035199E-7</v>
      </c>
      <c r="H1113">
        <v>3.0221138031019699</v>
      </c>
      <c r="I1113">
        <v>8.1585081585081008E-3</v>
      </c>
      <c r="J1113">
        <v>3.5715736296549401E-2</v>
      </c>
      <c r="K1113">
        <v>6.2826387585960068</v>
      </c>
    </row>
    <row r="1114" spans="1:11">
      <c r="A1114" t="s">
        <v>2298</v>
      </c>
      <c r="B1114" t="s">
        <v>2299</v>
      </c>
      <c r="C1114">
        <v>13.6071528100712</v>
      </c>
      <c r="D1114">
        <v>2.7625633282456299</v>
      </c>
      <c r="E1114">
        <v>0.65970241882594205</v>
      </c>
      <c r="F1114">
        <v>4.6138641640834998E-7</v>
      </c>
      <c r="G1114">
        <v>5.9620033772242297E-6</v>
      </c>
      <c r="H1114">
        <v>3.1361698319127802</v>
      </c>
      <c r="I1114">
        <v>8.1330722348949003E-3</v>
      </c>
      <c r="J1114">
        <v>3.5715736296549401E-2</v>
      </c>
      <c r="K1114">
        <v>5.2246077822937549</v>
      </c>
    </row>
    <row r="1115" spans="1:11">
      <c r="A1115" t="s">
        <v>2300</v>
      </c>
      <c r="B1115" t="s">
        <v>2301</v>
      </c>
      <c r="C1115">
        <v>25.496230704988001</v>
      </c>
      <c r="D1115">
        <v>2.7570225555802601</v>
      </c>
      <c r="E1115">
        <v>0.72525371563963803</v>
      </c>
      <c r="F1115">
        <v>2.25123983678176E-6</v>
      </c>
      <c r="G1115">
        <v>2.3916527869151801E-5</v>
      </c>
      <c r="H1115">
        <v>3.1717387056459301</v>
      </c>
      <c r="I1115">
        <v>4.6620046620046004E-3</v>
      </c>
      <c r="J1115">
        <v>2.4390162255169399E-2</v>
      </c>
      <c r="K1115">
        <v>4.6213018696970352</v>
      </c>
    </row>
    <row r="1116" spans="1:11">
      <c r="A1116" t="s">
        <v>2302</v>
      </c>
      <c r="B1116" t="s">
        <v>2303</v>
      </c>
      <c r="C1116">
        <v>47.044132965638099</v>
      </c>
      <c r="D1116">
        <v>2.74997806480066</v>
      </c>
      <c r="E1116">
        <v>0.55057827077113397</v>
      </c>
      <c r="F1116">
        <v>1.04211460521148E-8</v>
      </c>
      <c r="G1116">
        <v>2.04120785770556E-7</v>
      </c>
      <c r="H1116">
        <v>2.95029962224447</v>
      </c>
      <c r="I1116">
        <v>1.1655011655011E-3</v>
      </c>
      <c r="J1116">
        <v>1.12276441055639E-2</v>
      </c>
      <c r="K1116">
        <v>6.6901127685038286</v>
      </c>
    </row>
    <row r="1117" spans="1:11">
      <c r="A1117" t="s">
        <v>2304</v>
      </c>
      <c r="B1117" t="s">
        <v>2305</v>
      </c>
      <c r="C1117">
        <v>211.867113738764</v>
      </c>
      <c r="D1117">
        <v>2.7474990460679298</v>
      </c>
      <c r="E1117">
        <v>0.33095213995620198</v>
      </c>
      <c r="F1117">
        <v>2.3881399125048298E-18</v>
      </c>
      <c r="G1117">
        <v>2.33252422174965E-16</v>
      </c>
      <c r="H1117">
        <v>2.8042059257179002</v>
      </c>
      <c r="I1117">
        <v>1.1655011655011E-3</v>
      </c>
      <c r="J1117">
        <v>1.12276441055639E-2</v>
      </c>
      <c r="K1117">
        <v>15.63217383769182</v>
      </c>
    </row>
    <row r="1118" spans="1:11">
      <c r="A1118" t="s">
        <v>2306</v>
      </c>
      <c r="B1118" t="s">
        <v>2307</v>
      </c>
      <c r="C1118">
        <v>74.697367695595304</v>
      </c>
      <c r="D1118">
        <v>2.7448875172269198</v>
      </c>
      <c r="E1118">
        <v>0.49421422105014501</v>
      </c>
      <c r="F1118">
        <v>5.1882737901255497E-10</v>
      </c>
      <c r="G1118">
        <v>1.33607292863768E-8</v>
      </c>
      <c r="H1118">
        <v>2.8904204822067299</v>
      </c>
      <c r="I1118">
        <v>1.1655011655011E-3</v>
      </c>
      <c r="J1118">
        <v>1.12276441055639E-2</v>
      </c>
      <c r="K1118">
        <v>7.874169835542741</v>
      </c>
    </row>
    <row r="1119" spans="1:11">
      <c r="A1119" t="s">
        <v>2308</v>
      </c>
      <c r="B1119" t="s">
        <v>2309</v>
      </c>
      <c r="C1119">
        <v>284.66558345067102</v>
      </c>
      <c r="D1119">
        <v>2.7428102315557799</v>
      </c>
      <c r="E1119">
        <v>0.56319477477878099</v>
      </c>
      <c r="F1119">
        <v>1.9365516709225498E-8</v>
      </c>
      <c r="G1119">
        <v>3.5554826317200399E-7</v>
      </c>
      <c r="H1119">
        <v>2.98085965103424</v>
      </c>
      <c r="I1119">
        <v>1.1655011655011E-3</v>
      </c>
      <c r="J1119">
        <v>1.12276441055639E-2</v>
      </c>
      <c r="K1119">
        <v>6.4491014385162098</v>
      </c>
    </row>
    <row r="1120" spans="1:11">
      <c r="A1120" t="s">
        <v>2310</v>
      </c>
      <c r="B1120" t="s">
        <v>2311</v>
      </c>
      <c r="C1120">
        <v>40.181811766224399</v>
      </c>
      <c r="D1120">
        <v>2.74261031464061</v>
      </c>
      <c r="E1120">
        <v>0.510648857069115</v>
      </c>
      <c r="F1120">
        <v>1.42801595821529E-9</v>
      </c>
      <c r="G1120">
        <v>3.3761241986711401E-8</v>
      </c>
      <c r="H1120">
        <v>2.9670234613728699</v>
      </c>
      <c r="I1120">
        <v>1.1655011655011E-3</v>
      </c>
      <c r="J1120">
        <v>1.12276441055639E-2</v>
      </c>
      <c r="K1120">
        <v>7.471581585208293</v>
      </c>
    </row>
    <row r="1121" spans="1:11">
      <c r="A1121" t="s">
        <v>2312</v>
      </c>
      <c r="B1121" t="s">
        <v>2313</v>
      </c>
      <c r="C1121">
        <v>551.86077467997404</v>
      </c>
      <c r="D1121">
        <v>2.74092014238642</v>
      </c>
      <c r="E1121">
        <v>0.59149840909818896</v>
      </c>
      <c r="F1121">
        <v>6.0788332661051195E-8</v>
      </c>
      <c r="G1121">
        <v>9.821709516315741E-7</v>
      </c>
      <c r="H1121">
        <v>3.0100992353063201</v>
      </c>
      <c r="I1121">
        <v>1.1655011655011E-3</v>
      </c>
      <c r="J1121">
        <v>1.12276441055639E-2</v>
      </c>
      <c r="K1121">
        <v>6.0078129145667347</v>
      </c>
    </row>
    <row r="1122" spans="1:11">
      <c r="A1122" t="s">
        <v>2314</v>
      </c>
      <c r="B1122" t="s">
        <v>2315</v>
      </c>
      <c r="C1122">
        <v>1071.31864939499</v>
      </c>
      <c r="D1122">
        <v>2.73926621785114</v>
      </c>
      <c r="E1122">
        <v>0.31364377640430902</v>
      </c>
      <c r="F1122">
        <v>5.7956952844613403E-20</v>
      </c>
      <c r="G1122">
        <v>7.0205620588254389E-18</v>
      </c>
      <c r="H1122">
        <v>2.8148320554810602</v>
      </c>
      <c r="I1122">
        <v>1.1655011655011E-3</v>
      </c>
      <c r="J1122">
        <v>1.12276441055639E-2</v>
      </c>
      <c r="K1122">
        <v>17.153628117318199</v>
      </c>
    </row>
    <row r="1123" spans="1:11">
      <c r="A1123" t="s">
        <v>2316</v>
      </c>
      <c r="B1123" t="s">
        <v>2317</v>
      </c>
      <c r="C1123">
        <v>54.494131785216901</v>
      </c>
      <c r="D1123">
        <v>2.7381949197384499</v>
      </c>
      <c r="E1123">
        <v>0.49458085093103199</v>
      </c>
      <c r="F1123">
        <v>5.6864498678441603E-10</v>
      </c>
      <c r="G1123">
        <v>1.4505799115819401E-8</v>
      </c>
      <c r="H1123">
        <v>2.90623374845699</v>
      </c>
      <c r="I1123">
        <v>1.1655011655011E-3</v>
      </c>
      <c r="J1123">
        <v>1.12276441055639E-2</v>
      </c>
      <c r="K1123">
        <v>7.8384583411783693</v>
      </c>
    </row>
    <row r="1124" spans="1:11">
      <c r="A1124" t="s">
        <v>2318</v>
      </c>
      <c r="B1124" t="s">
        <v>2319</v>
      </c>
      <c r="C1124">
        <v>13.723317349574099</v>
      </c>
      <c r="D1124">
        <v>2.7297421192939799</v>
      </c>
      <c r="E1124">
        <v>0.48649846727735802</v>
      </c>
      <c r="F1124">
        <v>3.6942989871148298E-10</v>
      </c>
      <c r="G1124">
        <v>9.79260207061257E-9</v>
      </c>
      <c r="H1124">
        <v>2.92896809432288</v>
      </c>
      <c r="I1124">
        <v>1.1655011655011E-3</v>
      </c>
      <c r="J1124">
        <v>1.12276441055639E-2</v>
      </c>
      <c r="K1124">
        <v>8.0091018930021765</v>
      </c>
    </row>
    <row r="1125" spans="1:11">
      <c r="A1125" t="s">
        <v>2320</v>
      </c>
      <c r="B1125" t="s">
        <v>2321</v>
      </c>
      <c r="C1125">
        <v>17.086937818151199</v>
      </c>
      <c r="D1125">
        <v>2.72888570181768</v>
      </c>
      <c r="E1125">
        <v>0.40466237722196102</v>
      </c>
      <c r="F1125">
        <v>3.1143211181191298E-13</v>
      </c>
      <c r="G1125">
        <v>1.43067425432579E-11</v>
      </c>
      <c r="H1125">
        <v>2.8788546041723899</v>
      </c>
      <c r="I1125">
        <v>1.1655011655011E-3</v>
      </c>
      <c r="J1125">
        <v>1.12276441055639E-2</v>
      </c>
      <c r="K1125">
        <v>10.84445923811511</v>
      </c>
    </row>
    <row r="1126" spans="1:11">
      <c r="A1126" t="s">
        <v>2322</v>
      </c>
      <c r="B1126" t="s">
        <v>2323</v>
      </c>
      <c r="C1126">
        <v>21.796529886654302</v>
      </c>
      <c r="D1126">
        <v>2.7285888600193302</v>
      </c>
      <c r="E1126">
        <v>0.516084247718265</v>
      </c>
      <c r="F1126">
        <v>2.2148224089445401E-9</v>
      </c>
      <c r="G1126">
        <v>5.0802090937534397E-8</v>
      </c>
      <c r="H1126">
        <v>2.9927924823712799</v>
      </c>
      <c r="I1126">
        <v>1.1655011655011E-3</v>
      </c>
      <c r="J1126">
        <v>1.12276441055639E-2</v>
      </c>
      <c r="K1126">
        <v>7.2941184124415672</v>
      </c>
    </row>
    <row r="1127" spans="1:11">
      <c r="A1127" t="s">
        <v>2324</v>
      </c>
      <c r="C1127">
        <v>23.767724466712501</v>
      </c>
      <c r="D1127">
        <v>2.7233279996608402</v>
      </c>
      <c r="E1127">
        <v>0.435084330858795</v>
      </c>
      <c r="F1127">
        <v>7.439483076580589E-12</v>
      </c>
      <c r="G1127">
        <v>2.7480461933474798E-10</v>
      </c>
      <c r="H1127">
        <v>2.8299825334124198</v>
      </c>
      <c r="I1127">
        <v>1.1655011655011E-3</v>
      </c>
      <c r="J1127">
        <v>1.12276441055639E-2</v>
      </c>
      <c r="K1127">
        <v>9.560975971267764</v>
      </c>
    </row>
    <row r="1128" spans="1:11">
      <c r="A1128" t="s">
        <v>2325</v>
      </c>
      <c r="B1128" t="s">
        <v>2326</v>
      </c>
      <c r="C1128">
        <v>21.670094060845599</v>
      </c>
      <c r="D1128">
        <v>2.7192116326503002</v>
      </c>
      <c r="E1128">
        <v>0.76117821638491301</v>
      </c>
      <c r="F1128">
        <v>5.3774188238189696E-6</v>
      </c>
      <c r="G1128">
        <v>5.0894182608846302E-5</v>
      </c>
      <c r="H1128">
        <v>3.2942074378856301</v>
      </c>
      <c r="I1128">
        <v>5.2781554690130997E-3</v>
      </c>
      <c r="J1128">
        <v>2.7384268274789899E-2</v>
      </c>
      <c r="K1128">
        <v>4.2933318562735261</v>
      </c>
    </row>
    <row r="1129" spans="1:11">
      <c r="A1129" t="s">
        <v>2327</v>
      </c>
      <c r="B1129" t="s">
        <v>2328</v>
      </c>
      <c r="C1129">
        <v>96.650042823176094</v>
      </c>
      <c r="D1129">
        <v>2.7148510419487399</v>
      </c>
      <c r="E1129">
        <v>0.53891433548103296</v>
      </c>
      <c r="F1129">
        <v>8.1155569207205607E-9</v>
      </c>
      <c r="G1129">
        <v>1.62784107966683E-7</v>
      </c>
      <c r="H1129">
        <v>2.9577161316177301</v>
      </c>
      <c r="I1129">
        <v>1.1655011655011E-3</v>
      </c>
      <c r="J1129">
        <v>1.12276441055639E-2</v>
      </c>
      <c r="K1129">
        <v>6.7883879960024993</v>
      </c>
    </row>
    <row r="1130" spans="1:11">
      <c r="A1130" t="s">
        <v>2329</v>
      </c>
      <c r="B1130" t="s">
        <v>2330</v>
      </c>
      <c r="C1130">
        <v>265.33347235282503</v>
      </c>
      <c r="D1130">
        <v>2.7055116811697002</v>
      </c>
      <c r="E1130">
        <v>0.49781450979778602</v>
      </c>
      <c r="F1130">
        <v>9.6699905433386907E-10</v>
      </c>
      <c r="G1130">
        <v>2.3427307815778001E-8</v>
      </c>
      <c r="H1130">
        <v>2.8968861983734802</v>
      </c>
      <c r="I1130">
        <v>1.1655011655011E-3</v>
      </c>
      <c r="J1130">
        <v>1.12276441055639E-2</v>
      </c>
      <c r="K1130">
        <v>7.6302776161375458</v>
      </c>
    </row>
    <row r="1131" spans="1:11">
      <c r="A1131" t="s">
        <v>2331</v>
      </c>
      <c r="B1131" t="s">
        <v>2332</v>
      </c>
      <c r="C1131">
        <v>33.796987783475501</v>
      </c>
      <c r="D1131">
        <v>2.7015922585760102</v>
      </c>
      <c r="E1131">
        <v>0.77288964744377797</v>
      </c>
      <c r="F1131">
        <v>7.1396966476731496E-6</v>
      </c>
      <c r="G1131">
        <v>6.5210632860782206E-5</v>
      </c>
      <c r="H1131">
        <v>3.13991734390209</v>
      </c>
      <c r="I1131">
        <v>2.3310023310023002E-3</v>
      </c>
      <c r="J1131">
        <v>1.6330464407387502E-2</v>
      </c>
      <c r="K1131">
        <v>4.1856815850001494</v>
      </c>
    </row>
    <row r="1132" spans="1:11">
      <c r="A1132" t="s">
        <v>2333</v>
      </c>
      <c r="B1132" s="10">
        <v>37865</v>
      </c>
      <c r="C1132">
        <v>90.814174201431001</v>
      </c>
      <c r="D1132">
        <v>2.7011604108429799</v>
      </c>
      <c r="E1132">
        <v>0.65454633103744397</v>
      </c>
      <c r="F1132">
        <v>5.8273497120622305E-7</v>
      </c>
      <c r="G1132">
        <v>7.3446003285036198E-6</v>
      </c>
      <c r="H1132">
        <v>3.0098924250631298</v>
      </c>
      <c r="I1132">
        <v>4.6620046620046004E-3</v>
      </c>
      <c r="J1132">
        <v>2.4390162255169399E-2</v>
      </c>
      <c r="K1132">
        <v>5.1340318322560377</v>
      </c>
    </row>
    <row r="1133" spans="1:11">
      <c r="A1133" t="s">
        <v>2334</v>
      </c>
      <c r="B1133" t="s">
        <v>2335</v>
      </c>
      <c r="C1133">
        <v>89.144093975930801</v>
      </c>
      <c r="D1133">
        <v>2.70060018644222</v>
      </c>
      <c r="E1133">
        <v>0.41959123880455401</v>
      </c>
      <c r="F1133">
        <v>2.3122754377604598E-12</v>
      </c>
      <c r="G1133">
        <v>9.1994620765064094E-11</v>
      </c>
      <c r="H1133">
        <v>2.8604770411318099</v>
      </c>
      <c r="I1133">
        <v>1.1655011655011E-3</v>
      </c>
      <c r="J1133">
        <v>1.12276441055639E-2</v>
      </c>
      <c r="K1133">
        <v>10.036237566571289</v>
      </c>
    </row>
    <row r="1134" spans="1:11">
      <c r="A1134" t="s">
        <v>2336</v>
      </c>
      <c r="B1134" t="s">
        <v>2337</v>
      </c>
      <c r="C1134">
        <v>24.088549811496801</v>
      </c>
      <c r="D1134">
        <v>2.6995147002091699</v>
      </c>
      <c r="E1134">
        <v>0.57303930272015602</v>
      </c>
      <c r="F1134">
        <v>4.0869238372645399E-8</v>
      </c>
      <c r="G1134">
        <v>6.8535784658474E-7</v>
      </c>
      <c r="H1134">
        <v>2.94555159901061</v>
      </c>
      <c r="I1134">
        <v>1.1655011655011E-3</v>
      </c>
      <c r="J1134">
        <v>1.12276441055639E-2</v>
      </c>
      <c r="K1134">
        <v>6.164082610671576</v>
      </c>
    </row>
    <row r="1135" spans="1:11">
      <c r="A1135" t="s">
        <v>2338</v>
      </c>
      <c r="B1135" t="s">
        <v>2339</v>
      </c>
      <c r="C1135">
        <v>70.902087155413895</v>
      </c>
      <c r="D1135">
        <v>2.6929622796677601</v>
      </c>
      <c r="E1135">
        <v>0.28159935063008301</v>
      </c>
      <c r="F1135">
        <v>2.5379521231554599E-23</v>
      </c>
      <c r="G1135">
        <v>4.2992512411234203E-21</v>
      </c>
      <c r="H1135">
        <v>2.7712853696142599</v>
      </c>
      <c r="I1135">
        <v>1.1655011655011E-3</v>
      </c>
      <c r="J1135">
        <v>1.12276441055639E-2</v>
      </c>
      <c r="K1135">
        <v>20.366607174691019</v>
      </c>
    </row>
    <row r="1136" spans="1:11">
      <c r="A1136" t="s">
        <v>2340</v>
      </c>
      <c r="B1136" t="s">
        <v>2341</v>
      </c>
      <c r="C1136">
        <v>17.496664132670901</v>
      </c>
      <c r="D1136">
        <v>2.6918116418121198</v>
      </c>
      <c r="E1136">
        <v>0.70652909880112902</v>
      </c>
      <c r="F1136">
        <v>2.1432602302156701E-6</v>
      </c>
      <c r="G1136">
        <v>2.2858637133779401E-5</v>
      </c>
      <c r="H1136">
        <v>3.0496909747607899</v>
      </c>
      <c r="I1136">
        <v>2.3310023310023002E-3</v>
      </c>
      <c r="J1136">
        <v>1.6330464407387502E-2</v>
      </c>
      <c r="K1136">
        <v>4.64094966645707</v>
      </c>
    </row>
    <row r="1137" spans="1:11">
      <c r="A1137" t="s">
        <v>2342</v>
      </c>
      <c r="B1137" t="s">
        <v>2343</v>
      </c>
      <c r="C1137">
        <v>124.238138789411</v>
      </c>
      <c r="D1137">
        <v>2.6885536311574301</v>
      </c>
      <c r="E1137">
        <v>0.47063500568764399</v>
      </c>
      <c r="F1137">
        <v>1.96519673566263E-10</v>
      </c>
      <c r="G1137">
        <v>5.4982401057255203E-9</v>
      </c>
      <c r="H1137">
        <v>2.8478457746557799</v>
      </c>
      <c r="I1137">
        <v>1.1655011655011E-3</v>
      </c>
      <c r="J1137">
        <v>1.12276441055639E-2</v>
      </c>
      <c r="K1137">
        <v>8.25977629862955</v>
      </c>
    </row>
    <row r="1138" spans="1:11">
      <c r="A1138" t="s">
        <v>2344</v>
      </c>
      <c r="B1138" t="s">
        <v>2345</v>
      </c>
      <c r="C1138">
        <v>52.450442529245301</v>
      </c>
      <c r="D1138">
        <v>2.68660408625809</v>
      </c>
      <c r="E1138">
        <v>0.53279837653884099</v>
      </c>
      <c r="F1138">
        <v>7.7287297294478208E-9</v>
      </c>
      <c r="G1138">
        <v>1.5586038697731399E-7</v>
      </c>
      <c r="H1138">
        <v>2.8890329778733901</v>
      </c>
      <c r="I1138">
        <v>1.1655011655011E-3</v>
      </c>
      <c r="J1138">
        <v>1.12276441055639E-2</v>
      </c>
      <c r="K1138">
        <v>6.8072642498092479</v>
      </c>
    </row>
    <row r="1139" spans="1:11">
      <c r="A1139" t="s">
        <v>2346</v>
      </c>
      <c r="B1139" t="s">
        <v>2347</v>
      </c>
      <c r="C1139">
        <v>161.960794719436</v>
      </c>
      <c r="D1139">
        <v>2.6862921342841801</v>
      </c>
      <c r="E1139">
        <v>0.33657618012190899</v>
      </c>
      <c r="F1139">
        <v>2.94321600615903E-17</v>
      </c>
      <c r="G1139">
        <v>2.4536130175854501E-15</v>
      </c>
      <c r="H1139">
        <v>2.75981918096037</v>
      </c>
      <c r="I1139">
        <v>1.1655011655011E-3</v>
      </c>
      <c r="J1139">
        <v>1.12276441055639E-2</v>
      </c>
      <c r="K1139">
        <v>14.610193932880421</v>
      </c>
    </row>
    <row r="1140" spans="1:11">
      <c r="A1140" t="s">
        <v>2348</v>
      </c>
      <c r="B1140" t="s">
        <v>2349</v>
      </c>
      <c r="C1140">
        <v>18.8494579986852</v>
      </c>
      <c r="D1140">
        <v>2.6780161306207702</v>
      </c>
      <c r="E1140">
        <v>0.54916529965919203</v>
      </c>
      <c r="F1140">
        <v>1.78276870958279E-8</v>
      </c>
      <c r="G1140">
        <v>3.2908856357246602E-7</v>
      </c>
      <c r="H1140">
        <v>2.8962064164060402</v>
      </c>
      <c r="I1140">
        <v>1.1655011655011E-3</v>
      </c>
      <c r="J1140">
        <v>1.12276441055639E-2</v>
      </c>
      <c r="K1140">
        <v>6.482687209968379</v>
      </c>
    </row>
    <row r="1141" spans="1:11">
      <c r="A1141" t="s">
        <v>2350</v>
      </c>
      <c r="B1141" t="s">
        <v>2351</v>
      </c>
      <c r="C1141">
        <v>17.280104084031699</v>
      </c>
      <c r="D1141">
        <v>2.6749707703002401</v>
      </c>
      <c r="E1141">
        <v>0.551500440089426</v>
      </c>
      <c r="F1141">
        <v>2.0268047452868E-8</v>
      </c>
      <c r="G1141">
        <v>3.6992598730684899E-7</v>
      </c>
      <c r="H1141">
        <v>2.9618698316591399</v>
      </c>
      <c r="I1141">
        <v>1.1655011655011E-3</v>
      </c>
      <c r="J1141">
        <v>1.12276441055639E-2</v>
      </c>
      <c r="K1141">
        <v>6.4318851584182397</v>
      </c>
    </row>
    <row r="1142" spans="1:11">
      <c r="A1142" t="s">
        <v>2352</v>
      </c>
      <c r="B1142" t="s">
        <v>2353</v>
      </c>
      <c r="C1142">
        <v>86.937950054155493</v>
      </c>
      <c r="D1142">
        <v>2.6747502252564499</v>
      </c>
      <c r="E1142">
        <v>0.64816928853098599</v>
      </c>
      <c r="F1142">
        <v>5.7723595818072502E-7</v>
      </c>
      <c r="G1142">
        <v>7.2810978948415703E-6</v>
      </c>
      <c r="H1142">
        <v>2.98746674187035</v>
      </c>
      <c r="I1142">
        <v>1.1655011655011E-3</v>
      </c>
      <c r="J1142">
        <v>1.12276441055639E-2</v>
      </c>
      <c r="K1142">
        <v>5.1378031297911866</v>
      </c>
    </row>
    <row r="1143" spans="1:11">
      <c r="A1143" t="s">
        <v>2354</v>
      </c>
      <c r="B1143" t="s">
        <v>2355</v>
      </c>
      <c r="C1143">
        <v>16.698624288497001</v>
      </c>
      <c r="D1143">
        <v>2.6704397140734502</v>
      </c>
      <c r="E1143">
        <v>0.74065487913418104</v>
      </c>
      <c r="F1143">
        <v>4.7227062049082503E-6</v>
      </c>
      <c r="G1143">
        <v>4.5451592827796499E-5</v>
      </c>
      <c r="H1143">
        <v>3.06932431963107</v>
      </c>
      <c r="I1143">
        <v>1.1655011655011E-3</v>
      </c>
      <c r="J1143">
        <v>1.12276441055639E-2</v>
      </c>
      <c r="K1143">
        <v>4.3424508925475944</v>
      </c>
    </row>
    <row r="1144" spans="1:11">
      <c r="A1144" t="s">
        <v>2356</v>
      </c>
      <c r="B1144" t="s">
        <v>2357</v>
      </c>
      <c r="C1144">
        <v>57.670835126216197</v>
      </c>
      <c r="D1144">
        <v>2.65830750316877</v>
      </c>
      <c r="E1144">
        <v>0.71088160090969499</v>
      </c>
      <c r="F1144">
        <v>2.8128550830526401E-6</v>
      </c>
      <c r="G1144">
        <v>2.8960653734962201E-5</v>
      </c>
      <c r="H1144">
        <v>3.0841404954184002</v>
      </c>
      <c r="I1144">
        <v>8.1585081585081008E-3</v>
      </c>
      <c r="J1144">
        <v>3.5715736296549401E-2</v>
      </c>
      <c r="K1144">
        <v>4.5381916389430446</v>
      </c>
    </row>
    <row r="1145" spans="1:11">
      <c r="A1145" t="s">
        <v>2358</v>
      </c>
      <c r="B1145" t="s">
        <v>2359</v>
      </c>
      <c r="C1145">
        <v>11.182739208362401</v>
      </c>
      <c r="D1145">
        <v>2.6499140744686298</v>
      </c>
      <c r="E1145">
        <v>0.57083251752487496</v>
      </c>
      <c r="F1145">
        <v>5.5071311986313798E-8</v>
      </c>
      <c r="G1145">
        <v>8.9782801338288799E-7</v>
      </c>
      <c r="H1145">
        <v>2.9144142154282102</v>
      </c>
      <c r="I1145">
        <v>1.1655011655011E-3</v>
      </c>
      <c r="J1145">
        <v>1.12276441055639E-2</v>
      </c>
      <c r="K1145">
        <v>6.0468068481794024</v>
      </c>
    </row>
    <row r="1146" spans="1:11">
      <c r="A1146" t="s">
        <v>2360</v>
      </c>
      <c r="B1146" t="s">
        <v>2361</v>
      </c>
      <c r="C1146">
        <v>69.051735392858006</v>
      </c>
      <c r="D1146">
        <v>2.6490296601810499</v>
      </c>
      <c r="E1146">
        <v>0.481893683122737</v>
      </c>
      <c r="F1146">
        <v>6.4517606116509802E-10</v>
      </c>
      <c r="G1146">
        <v>1.6247796207018401E-8</v>
      </c>
      <c r="H1146">
        <v>2.8152733764549698</v>
      </c>
      <c r="I1146">
        <v>2.3310023310023002E-3</v>
      </c>
      <c r="J1146">
        <v>1.6330464407387502E-2</v>
      </c>
      <c r="K1146">
        <v>7.7892055368412123</v>
      </c>
    </row>
    <row r="1147" spans="1:11">
      <c r="A1147" t="s">
        <v>2362</v>
      </c>
      <c r="B1147" t="s">
        <v>2363</v>
      </c>
      <c r="C1147">
        <v>6.3944901857372001</v>
      </c>
      <c r="D1147">
        <v>2.6490192206754801</v>
      </c>
      <c r="E1147">
        <v>0.72464093207315206</v>
      </c>
      <c r="F1147">
        <v>3.8914154314936096E-6</v>
      </c>
      <c r="G1147">
        <v>3.8493412774213402E-5</v>
      </c>
      <c r="H1147">
        <v>3.1498317681651602</v>
      </c>
      <c r="I1147">
        <v>3.2316732208014999E-3</v>
      </c>
      <c r="J1147">
        <v>2.1998727268851E-2</v>
      </c>
      <c r="K1147">
        <v>4.4146135832336952</v>
      </c>
    </row>
    <row r="1148" spans="1:11">
      <c r="A1148" t="s">
        <v>2364</v>
      </c>
      <c r="B1148" t="s">
        <v>2365</v>
      </c>
      <c r="C1148">
        <v>16.058540705843299</v>
      </c>
      <c r="D1148">
        <v>2.6475071529585401</v>
      </c>
      <c r="E1148">
        <v>0.87462491995055003</v>
      </c>
      <c r="F1148">
        <v>3.6522074271833001E-5</v>
      </c>
      <c r="G1148">
        <v>2.6708537485189998E-4</v>
      </c>
      <c r="H1148">
        <v>3.0680573891824499</v>
      </c>
      <c r="I1148">
        <v>4.6620046620046004E-3</v>
      </c>
      <c r="J1148">
        <v>2.4390162255169399E-2</v>
      </c>
      <c r="K1148">
        <v>3.5733498925664811</v>
      </c>
    </row>
    <row r="1149" spans="1:11">
      <c r="A1149" t="s">
        <v>2366</v>
      </c>
      <c r="B1149" t="s">
        <v>2367</v>
      </c>
      <c r="C1149">
        <v>77.026809277207306</v>
      </c>
      <c r="D1149">
        <v>2.64271808502949</v>
      </c>
      <c r="E1149">
        <v>0.57870982232275303</v>
      </c>
      <c r="F1149">
        <v>7.8566031738973206E-8</v>
      </c>
      <c r="G1149">
        <v>1.2335606561883801E-6</v>
      </c>
      <c r="H1149">
        <v>2.8790969342963799</v>
      </c>
      <c r="I1149">
        <v>1.1655011655011E-3</v>
      </c>
      <c r="J1149">
        <v>1.12276441055639E-2</v>
      </c>
      <c r="K1149">
        <v>5.9088394906815491</v>
      </c>
    </row>
    <row r="1150" spans="1:11">
      <c r="A1150" t="s">
        <v>2368</v>
      </c>
      <c r="B1150" t="s">
        <v>2369</v>
      </c>
      <c r="C1150">
        <v>687.50282488909602</v>
      </c>
      <c r="D1150">
        <v>2.6381088543676401</v>
      </c>
      <c r="E1150">
        <v>0.26659148357475998</v>
      </c>
      <c r="F1150">
        <v>8.6785908420827099E-25</v>
      </c>
      <c r="G1150">
        <v>1.7264026167787099E-22</v>
      </c>
      <c r="H1150">
        <v>2.6921250333943401</v>
      </c>
      <c r="I1150">
        <v>1.1655011655011E-3</v>
      </c>
      <c r="J1150">
        <v>1.12276441055639E-2</v>
      </c>
      <c r="K1150">
        <v>21.762857914382849</v>
      </c>
    </row>
    <row r="1151" spans="1:11">
      <c r="A1151" t="s">
        <v>2370</v>
      </c>
      <c r="B1151" t="s">
        <v>2371</v>
      </c>
      <c r="C1151">
        <v>36.7707170004443</v>
      </c>
      <c r="D1151">
        <v>2.6375918669322398</v>
      </c>
      <c r="E1151">
        <v>0.59852482978054999</v>
      </c>
      <c r="F1151">
        <v>1.6451942148171299E-7</v>
      </c>
      <c r="G1151">
        <v>2.4005885706513999E-6</v>
      </c>
      <c r="H1151">
        <v>2.8753907719128802</v>
      </c>
      <c r="I1151">
        <v>1.1655011655011E-3</v>
      </c>
      <c r="J1151">
        <v>1.12276441055639E-2</v>
      </c>
      <c r="K1151">
        <v>5.6196822659349532</v>
      </c>
    </row>
    <row r="1152" spans="1:11">
      <c r="A1152" t="s">
        <v>2372</v>
      </c>
      <c r="B1152" t="s">
        <v>2373</v>
      </c>
      <c r="C1152">
        <v>14.944699629655201</v>
      </c>
      <c r="D1152">
        <v>2.6368978391127098</v>
      </c>
      <c r="E1152">
        <v>0.60503723601896997</v>
      </c>
      <c r="F1152">
        <v>2.05097322043253E-7</v>
      </c>
      <c r="G1152">
        <v>2.9238167218039798E-6</v>
      </c>
      <c r="H1152">
        <v>2.9304368235039</v>
      </c>
      <c r="I1152">
        <v>1.1655011655011E-3</v>
      </c>
      <c r="J1152">
        <v>1.12276441055639E-2</v>
      </c>
      <c r="K1152">
        <v>5.5340498544241212</v>
      </c>
    </row>
    <row r="1153" spans="1:11">
      <c r="A1153" t="s">
        <v>2374</v>
      </c>
      <c r="B1153" t="s">
        <v>2375</v>
      </c>
      <c r="C1153">
        <v>55.245245238775503</v>
      </c>
      <c r="D1153">
        <v>2.6140792077998101</v>
      </c>
      <c r="E1153">
        <v>0.382562742592431</v>
      </c>
      <c r="F1153">
        <v>1.4176601951529601E-13</v>
      </c>
      <c r="G1153">
        <v>6.8614120561387387E-12</v>
      </c>
      <c r="H1153">
        <v>2.6795583751932899</v>
      </c>
      <c r="I1153">
        <v>1.1655011655011E-3</v>
      </c>
      <c r="J1153">
        <v>1.12276441055639E-2</v>
      </c>
      <c r="K1153">
        <v>11.163586498712689</v>
      </c>
    </row>
    <row r="1154" spans="1:11">
      <c r="A1154" t="s">
        <v>2376</v>
      </c>
      <c r="B1154" t="s">
        <v>2377</v>
      </c>
      <c r="C1154">
        <v>94.154870017120501</v>
      </c>
      <c r="D1154">
        <v>2.6132028623276198</v>
      </c>
      <c r="E1154">
        <v>0.40740244739486903</v>
      </c>
      <c r="F1154">
        <v>2.36969797354196E-12</v>
      </c>
      <c r="G1154">
        <v>9.3934481097459287E-11</v>
      </c>
      <c r="H1154">
        <v>2.7453813225050099</v>
      </c>
      <c r="I1154">
        <v>1.1655011655011E-3</v>
      </c>
      <c r="J1154">
        <v>1.12276441055639E-2</v>
      </c>
      <c r="K1154">
        <v>10.0271749593681</v>
      </c>
    </row>
    <row r="1155" spans="1:11">
      <c r="A1155" t="s">
        <v>2378</v>
      </c>
      <c r="B1155" t="s">
        <v>2379</v>
      </c>
      <c r="C1155">
        <v>30.3841985775118</v>
      </c>
      <c r="D1155">
        <v>2.6111149762254202</v>
      </c>
      <c r="E1155">
        <v>0.40654316663873702</v>
      </c>
      <c r="F1155">
        <v>2.2369921727708898E-12</v>
      </c>
      <c r="G1155">
        <v>8.9327258346576693E-11</v>
      </c>
      <c r="H1155">
        <v>2.6907759983220898</v>
      </c>
      <c r="I1155">
        <v>1.1655011655011E-3</v>
      </c>
      <c r="J1155">
        <v>1.12276441055639E-2</v>
      </c>
      <c r="K1155">
        <v>10.049015995275999</v>
      </c>
    </row>
    <row r="1156" spans="1:11">
      <c r="A1156" t="s">
        <v>2380</v>
      </c>
      <c r="B1156" t="s">
        <v>2381</v>
      </c>
      <c r="C1156">
        <v>40.433297468150798</v>
      </c>
      <c r="D1156">
        <v>2.60652115154695</v>
      </c>
      <c r="E1156">
        <v>0.44653480685518099</v>
      </c>
      <c r="F1156">
        <v>8.6271649429894493E-11</v>
      </c>
      <c r="G1156">
        <v>2.5908977487374001E-9</v>
      </c>
      <c r="H1156">
        <v>2.7560572123788498</v>
      </c>
      <c r="I1156">
        <v>1.1655011655011E-3</v>
      </c>
      <c r="J1156">
        <v>1.12276441055639E-2</v>
      </c>
      <c r="K1156">
        <v>8.5865497263562744</v>
      </c>
    </row>
    <row r="1157" spans="1:11">
      <c r="A1157" t="s">
        <v>2382</v>
      </c>
      <c r="B1157" t="s">
        <v>2383</v>
      </c>
      <c r="C1157">
        <v>199.858935199103</v>
      </c>
      <c r="D1157">
        <v>2.6033810467918901</v>
      </c>
      <c r="E1157">
        <v>0.54686434580157695</v>
      </c>
      <c r="F1157">
        <v>3.0157128452990902E-8</v>
      </c>
      <c r="G1157">
        <v>5.2285941555950005E-7</v>
      </c>
      <c r="H1157">
        <v>2.84705999150489</v>
      </c>
      <c r="I1157">
        <v>1.1655011655011E-3</v>
      </c>
      <c r="J1157">
        <v>1.12276441055639E-2</v>
      </c>
      <c r="K1157">
        <v>6.2816150668767774</v>
      </c>
    </row>
    <row r="1158" spans="1:11">
      <c r="A1158" t="s">
        <v>2384</v>
      </c>
      <c r="B1158" t="s">
        <v>2385</v>
      </c>
      <c r="C1158">
        <v>11.729847054454501</v>
      </c>
      <c r="D1158">
        <v>2.60276746313439</v>
      </c>
      <c r="E1158">
        <v>0.54660558275374505</v>
      </c>
      <c r="F1158">
        <v>2.9978957769179803E-8</v>
      </c>
      <c r="G1158">
        <v>5.2086036963872201E-7</v>
      </c>
      <c r="H1158">
        <v>2.7725621440608599</v>
      </c>
      <c r="I1158">
        <v>1.1655011655011E-3</v>
      </c>
      <c r="J1158">
        <v>1.12276441055639E-2</v>
      </c>
      <c r="K1158">
        <v>6.2832786851896349</v>
      </c>
    </row>
    <row r="1159" spans="1:11">
      <c r="A1159" t="s">
        <v>2386</v>
      </c>
      <c r="B1159" t="s">
        <v>2387</v>
      </c>
      <c r="C1159">
        <v>10.297538424301701</v>
      </c>
      <c r="D1159">
        <v>2.5988561483688</v>
      </c>
      <c r="E1159">
        <v>0.56777559605346295</v>
      </c>
      <c r="F1159">
        <v>7.3003405011663401E-8</v>
      </c>
      <c r="G1159">
        <v>1.15626941626581E-6</v>
      </c>
      <c r="H1159">
        <v>2.7003849633771</v>
      </c>
      <c r="I1159">
        <v>1.1655011655011E-3</v>
      </c>
      <c r="J1159">
        <v>1.12276441055639E-2</v>
      </c>
      <c r="K1159">
        <v>5.9369409614474611</v>
      </c>
    </row>
    <row r="1160" spans="1:11">
      <c r="A1160" t="s">
        <v>2388</v>
      </c>
      <c r="B1160" t="s">
        <v>2389</v>
      </c>
      <c r="C1160">
        <v>27.169585125251199</v>
      </c>
      <c r="D1160">
        <v>2.5983518244229802</v>
      </c>
      <c r="E1160">
        <v>0.52251117141320602</v>
      </c>
      <c r="F1160">
        <v>1.03436211123869E-8</v>
      </c>
      <c r="G1160">
        <v>2.0296899237998599E-7</v>
      </c>
      <c r="H1160">
        <v>2.8405148306129102</v>
      </c>
      <c r="I1160">
        <v>1.1655011655011E-3</v>
      </c>
      <c r="J1160">
        <v>1.12276441055639E-2</v>
      </c>
      <c r="K1160">
        <v>6.6925703042880293</v>
      </c>
    </row>
    <row r="1161" spans="1:11">
      <c r="A1161" t="s">
        <v>2390</v>
      </c>
      <c r="B1161" t="s">
        <v>2391</v>
      </c>
      <c r="C1161">
        <v>54.760976134749598</v>
      </c>
      <c r="D1161">
        <v>2.5977643820354701</v>
      </c>
      <c r="E1161">
        <v>0.58894438925395298</v>
      </c>
      <c r="F1161">
        <v>1.5869362067007101E-7</v>
      </c>
      <c r="G1161">
        <v>2.3233989041115198E-6</v>
      </c>
      <c r="H1161">
        <v>2.8964825299254402</v>
      </c>
      <c r="I1161">
        <v>2.3310023310023002E-3</v>
      </c>
      <c r="J1161">
        <v>1.6330464407387502E-2</v>
      </c>
      <c r="K1161">
        <v>5.6338762198245371</v>
      </c>
    </row>
    <row r="1162" spans="1:11">
      <c r="A1162" t="s">
        <v>2392</v>
      </c>
      <c r="B1162" t="s">
        <v>2393</v>
      </c>
      <c r="C1162">
        <v>13.4027386170943</v>
      </c>
      <c r="D1162">
        <v>2.5968132464846501</v>
      </c>
      <c r="E1162">
        <v>0.47693659505750202</v>
      </c>
      <c r="F1162">
        <v>8.2408029645296206E-10</v>
      </c>
      <c r="G1162">
        <v>2.0167644546263599E-8</v>
      </c>
      <c r="H1162">
        <v>2.7841181941953299</v>
      </c>
      <c r="I1162">
        <v>1.1655011655011E-3</v>
      </c>
      <c r="J1162">
        <v>1.12276441055639E-2</v>
      </c>
      <c r="K1162">
        <v>7.6953448216828937</v>
      </c>
    </row>
    <row r="1163" spans="1:11">
      <c r="A1163" t="s">
        <v>2394</v>
      </c>
      <c r="C1163">
        <v>18.677802513332601</v>
      </c>
      <c r="D1163">
        <v>2.5959117835878698</v>
      </c>
      <c r="E1163">
        <v>0.73997743173087205</v>
      </c>
      <c r="F1163">
        <v>6.7966571563249401E-6</v>
      </c>
      <c r="G1163">
        <v>6.2498692587189893E-5</v>
      </c>
      <c r="H1163">
        <v>3.1093455409553199</v>
      </c>
      <c r="I1163">
        <v>8.1330722348949003E-3</v>
      </c>
      <c r="J1163">
        <v>3.5715736296549401E-2</v>
      </c>
      <c r="K1163">
        <v>4.2041290675856509</v>
      </c>
    </row>
    <row r="1164" spans="1:11">
      <c r="A1164" t="s">
        <v>2395</v>
      </c>
      <c r="B1164" t="s">
        <v>2396</v>
      </c>
      <c r="C1164">
        <v>177.913201558227</v>
      </c>
      <c r="D1164">
        <v>2.5935948900321599</v>
      </c>
      <c r="E1164">
        <v>0.45910507340208201</v>
      </c>
      <c r="F1164">
        <v>2.5693740640392802E-10</v>
      </c>
      <c r="G1164">
        <v>6.9814207807723909E-9</v>
      </c>
      <c r="H1164">
        <v>2.7518897930949202</v>
      </c>
      <c r="I1164">
        <v>2.3310023310023002E-3</v>
      </c>
      <c r="J1164">
        <v>1.6330464407387502E-2</v>
      </c>
      <c r="K1164">
        <v>8.156056185620546</v>
      </c>
    </row>
    <row r="1165" spans="1:11">
      <c r="A1165" t="s">
        <v>2397</v>
      </c>
      <c r="B1165" t="s">
        <v>2398</v>
      </c>
      <c r="C1165">
        <v>20.772137759875399</v>
      </c>
      <c r="D1165">
        <v>2.59298697216569</v>
      </c>
      <c r="E1165">
        <v>0.466255993062348</v>
      </c>
      <c r="F1165">
        <v>4.2552941683414599E-10</v>
      </c>
      <c r="G1165">
        <v>1.1156897636293601E-8</v>
      </c>
      <c r="H1165">
        <v>2.7206113095740099</v>
      </c>
      <c r="I1165">
        <v>1.1655011655011E-3</v>
      </c>
      <c r="J1165">
        <v>1.12276441055639E-2</v>
      </c>
      <c r="K1165">
        <v>7.9524565515226717</v>
      </c>
    </row>
    <row r="1166" spans="1:11">
      <c r="A1166" t="s">
        <v>2399</v>
      </c>
      <c r="B1166" t="s">
        <v>2400</v>
      </c>
      <c r="C1166">
        <v>52.704717822176903</v>
      </c>
      <c r="D1166">
        <v>2.5925833221187702</v>
      </c>
      <c r="E1166">
        <v>0.43599538661427301</v>
      </c>
      <c r="F1166">
        <v>4.4080218029680502E-11</v>
      </c>
      <c r="G1166">
        <v>1.38721533750009E-9</v>
      </c>
      <c r="H1166">
        <v>2.7308850670507399</v>
      </c>
      <c r="I1166">
        <v>1.1655011655011E-3</v>
      </c>
      <c r="J1166">
        <v>1.12276441055639E-2</v>
      </c>
      <c r="K1166">
        <v>8.8578561181414859</v>
      </c>
    </row>
    <row r="1167" spans="1:11">
      <c r="A1167" t="s">
        <v>2401</v>
      </c>
      <c r="B1167" t="s">
        <v>2402</v>
      </c>
      <c r="C1167">
        <v>12.742668866489</v>
      </c>
      <c r="D1167">
        <v>2.5873863381154001</v>
      </c>
      <c r="E1167">
        <v>0.620733624220701</v>
      </c>
      <c r="F1167">
        <v>4.6850797226411901E-7</v>
      </c>
      <c r="G1167">
        <v>6.0360418078448502E-6</v>
      </c>
      <c r="H1167">
        <v>2.79746173077696</v>
      </c>
      <c r="I1167">
        <v>1.1655011655011E-3</v>
      </c>
      <c r="J1167">
        <v>1.12276441055639E-2</v>
      </c>
      <c r="K1167">
        <v>5.2192477608027703</v>
      </c>
    </row>
    <row r="1168" spans="1:11">
      <c r="A1168" t="s">
        <v>2403</v>
      </c>
      <c r="B1168" t="s">
        <v>2404</v>
      </c>
      <c r="C1168">
        <v>19.2822689475774</v>
      </c>
      <c r="D1168">
        <v>2.5710505416268901</v>
      </c>
      <c r="E1168">
        <v>0.67050802831477097</v>
      </c>
      <c r="F1168">
        <v>1.9033743622211599E-6</v>
      </c>
      <c r="G1168">
        <v>2.0532769301513202E-5</v>
      </c>
      <c r="H1168">
        <v>2.9700554081637001</v>
      </c>
      <c r="I1168">
        <v>8.1585081585081008E-3</v>
      </c>
      <c r="J1168">
        <v>3.5715736296549401E-2</v>
      </c>
      <c r="K1168">
        <v>4.6875524723898891</v>
      </c>
    </row>
    <row r="1169" spans="1:11">
      <c r="A1169" t="s">
        <v>2405</v>
      </c>
      <c r="B1169" t="s">
        <v>2406</v>
      </c>
      <c r="C1169">
        <v>19.858983247715202</v>
      </c>
      <c r="D1169">
        <v>2.5676757374310202</v>
      </c>
      <c r="E1169">
        <v>0.62867018818561604</v>
      </c>
      <c r="F1169">
        <v>6.7059675347331E-7</v>
      </c>
      <c r="G1169">
        <v>8.3088853746067296E-6</v>
      </c>
      <c r="H1169">
        <v>2.83609417409683</v>
      </c>
      <c r="I1169">
        <v>1.1655011655011E-3</v>
      </c>
      <c r="J1169">
        <v>1.12276441055639E-2</v>
      </c>
      <c r="K1169">
        <v>5.08045723230798</v>
      </c>
    </row>
    <row r="1170" spans="1:11">
      <c r="A1170" t="s">
        <v>2407</v>
      </c>
      <c r="B1170" t="s">
        <v>2408</v>
      </c>
      <c r="C1170">
        <v>90.491400215995796</v>
      </c>
      <c r="D1170">
        <v>2.5676178398407901</v>
      </c>
      <c r="E1170">
        <v>0.498107835399691</v>
      </c>
      <c r="F1170">
        <v>3.9163425941649407E-9</v>
      </c>
      <c r="G1170">
        <v>8.5088232935148602E-8</v>
      </c>
      <c r="H1170">
        <v>2.7471202226372702</v>
      </c>
      <c r="I1170">
        <v>1.1655011655011E-3</v>
      </c>
      <c r="J1170">
        <v>1.12276441055639E-2</v>
      </c>
      <c r="K1170">
        <v>7.0701304954345652</v>
      </c>
    </row>
    <row r="1171" spans="1:11">
      <c r="A1171" t="s">
        <v>2409</v>
      </c>
      <c r="B1171" s="10">
        <v>38596</v>
      </c>
      <c r="C1171">
        <v>19.200598738853198</v>
      </c>
      <c r="D1171">
        <v>2.56623752661661</v>
      </c>
      <c r="E1171">
        <v>0.49620157795306102</v>
      </c>
      <c r="F1171">
        <v>3.5734880261715802E-9</v>
      </c>
      <c r="G1171">
        <v>7.7951650776135201E-8</v>
      </c>
      <c r="H1171">
        <v>2.7228993973725402</v>
      </c>
      <c r="I1171">
        <v>1.1655011655011E-3</v>
      </c>
      <c r="J1171">
        <v>1.12276441055639E-2</v>
      </c>
      <c r="K1171">
        <v>7.1081746833567916</v>
      </c>
    </row>
    <row r="1172" spans="1:11">
      <c r="A1172" t="s">
        <v>2410</v>
      </c>
      <c r="B1172" t="s">
        <v>2411</v>
      </c>
      <c r="C1172">
        <v>264.92672120064998</v>
      </c>
      <c r="D1172">
        <v>2.5617685542521</v>
      </c>
      <c r="E1172">
        <v>0.458255767662193</v>
      </c>
      <c r="F1172">
        <v>3.5080557609716201E-10</v>
      </c>
      <c r="G1172">
        <v>9.3103027007524507E-9</v>
      </c>
      <c r="H1172">
        <v>2.73361832380361</v>
      </c>
      <c r="I1172">
        <v>2.3310023310023002E-3</v>
      </c>
      <c r="J1172">
        <v>1.6330464407387502E-2</v>
      </c>
      <c r="K1172">
        <v>8.0310361988114209</v>
      </c>
    </row>
    <row r="1173" spans="1:11">
      <c r="A1173" t="s">
        <v>2412</v>
      </c>
      <c r="B1173" t="s">
        <v>2413</v>
      </c>
      <c r="C1173">
        <v>403.53433269577198</v>
      </c>
      <c r="D1173">
        <v>2.5554995192633099</v>
      </c>
      <c r="E1173">
        <v>0.33388968644438399</v>
      </c>
      <c r="F1173">
        <v>3.1352651406921801E-16</v>
      </c>
      <c r="G1173">
        <v>2.2585366792567699E-14</v>
      </c>
      <c r="H1173">
        <v>2.6471825962043001</v>
      </c>
      <c r="I1173">
        <v>1.1655011655011E-3</v>
      </c>
      <c r="J1173">
        <v>1.12276441055639E-2</v>
      </c>
      <c r="K1173">
        <v>13.646172851983501</v>
      </c>
    </row>
    <row r="1174" spans="1:11">
      <c r="A1174" t="s">
        <v>2414</v>
      </c>
      <c r="B1174" t="s">
        <v>2415</v>
      </c>
      <c r="C1174">
        <v>1499.9853807326399</v>
      </c>
      <c r="D1174">
        <v>2.55240555216298</v>
      </c>
      <c r="E1174">
        <v>0.31312286459046501</v>
      </c>
      <c r="F1174">
        <v>5.8109481126742304E-18</v>
      </c>
      <c r="G1174">
        <v>5.2719158128500196E-16</v>
      </c>
      <c r="H1174">
        <v>2.6365977414186101</v>
      </c>
      <c r="I1174">
        <v>1.1655011655011E-3</v>
      </c>
      <c r="J1174">
        <v>1.12276441055639E-2</v>
      </c>
      <c r="K1174">
        <v>15.27803153360119</v>
      </c>
    </row>
    <row r="1175" spans="1:11">
      <c r="A1175" t="s">
        <v>2416</v>
      </c>
      <c r="B1175" t="s">
        <v>2417</v>
      </c>
      <c r="C1175">
        <v>8.2839812950382701</v>
      </c>
      <c r="D1175">
        <v>2.5493781805602</v>
      </c>
      <c r="E1175">
        <v>0.71097286784318903</v>
      </c>
      <c r="F1175">
        <v>5.0722292007770997E-6</v>
      </c>
      <c r="G1175">
        <v>4.8449843947334797E-5</v>
      </c>
      <c r="H1175">
        <v>3.0527930091162898</v>
      </c>
      <c r="I1175">
        <v>2.3310023310023002E-3</v>
      </c>
      <c r="J1175">
        <v>1.6330464407387502E-2</v>
      </c>
      <c r="K1175">
        <v>4.3147076174351051</v>
      </c>
    </row>
    <row r="1176" spans="1:11">
      <c r="A1176" t="s">
        <v>2418</v>
      </c>
      <c r="B1176" t="s">
        <v>2419</v>
      </c>
      <c r="C1176">
        <v>11.753315594367701</v>
      </c>
      <c r="D1176">
        <v>2.5488620561195101</v>
      </c>
      <c r="E1176">
        <v>0.52128903364038104</v>
      </c>
      <c r="F1176">
        <v>1.5354600240930401E-8</v>
      </c>
      <c r="G1176">
        <v>2.8676468305262102E-7</v>
      </c>
      <c r="H1176">
        <v>2.7274910327255699</v>
      </c>
      <c r="I1176">
        <v>1.1655011655011E-3</v>
      </c>
      <c r="J1176">
        <v>1.12276441055639E-2</v>
      </c>
      <c r="K1176">
        <v>6.5424743359184996</v>
      </c>
    </row>
    <row r="1177" spans="1:11">
      <c r="A1177" t="s">
        <v>2420</v>
      </c>
      <c r="B1177" t="s">
        <v>2421</v>
      </c>
      <c r="C1177">
        <v>45.655775965048903</v>
      </c>
      <c r="D1177">
        <v>2.5485410703046898</v>
      </c>
      <c r="E1177">
        <v>0.77862121887251601</v>
      </c>
      <c r="F1177">
        <v>1.60704672067941E-5</v>
      </c>
      <c r="G1177">
        <v>1.323417928009E-4</v>
      </c>
      <c r="H1177">
        <v>3.0154306253462901</v>
      </c>
      <c r="I1177">
        <v>8.1585081585081008E-3</v>
      </c>
      <c r="J1177">
        <v>3.5715736296549401E-2</v>
      </c>
      <c r="K1177">
        <v>3.8783029863747251</v>
      </c>
    </row>
    <row r="1178" spans="1:11">
      <c r="A1178" t="s">
        <v>2422</v>
      </c>
      <c r="B1178" t="s">
        <v>2423</v>
      </c>
      <c r="C1178">
        <v>247.10445855356099</v>
      </c>
      <c r="D1178">
        <v>2.5478550298074198</v>
      </c>
      <c r="E1178">
        <v>0.38315679891309701</v>
      </c>
      <c r="F1178">
        <v>4.5711806284182296E-13</v>
      </c>
      <c r="G1178">
        <v>2.0521099289025399E-11</v>
      </c>
      <c r="H1178">
        <v>2.6711515664791299</v>
      </c>
      <c r="I1178">
        <v>1.1655011655011E-3</v>
      </c>
      <c r="J1178">
        <v>1.12276441055639E-2</v>
      </c>
      <c r="K1178">
        <v>10.6877993783375</v>
      </c>
    </row>
    <row r="1179" spans="1:11">
      <c r="A1179" t="s">
        <v>2424</v>
      </c>
      <c r="B1179" t="s">
        <v>2425</v>
      </c>
      <c r="C1179">
        <v>52.030103108723999</v>
      </c>
      <c r="D1179">
        <v>2.5451598700392002</v>
      </c>
      <c r="E1179">
        <v>0.76010865135981598</v>
      </c>
      <c r="F1179">
        <v>1.2280325452738201E-5</v>
      </c>
      <c r="G1179">
        <v>1.052051745522E-4</v>
      </c>
      <c r="H1179">
        <v>3.0413668391684601</v>
      </c>
      <c r="I1179">
        <v>4.6620046620046004E-3</v>
      </c>
      <c r="J1179">
        <v>2.4390162255169399E-2</v>
      </c>
      <c r="K1179">
        <v>3.9779628987355191</v>
      </c>
    </row>
    <row r="1180" spans="1:11">
      <c r="A1180" t="s">
        <v>2426</v>
      </c>
      <c r="B1180" t="s">
        <v>2427</v>
      </c>
      <c r="C1180">
        <v>50.779495387879997</v>
      </c>
      <c r="D1180">
        <v>2.5422143932079302</v>
      </c>
      <c r="E1180">
        <v>0.31907509374118997</v>
      </c>
      <c r="F1180">
        <v>2.5661272671017701E-17</v>
      </c>
      <c r="G1180">
        <v>2.1483141904466298E-15</v>
      </c>
      <c r="H1180">
        <v>2.6093148042690801</v>
      </c>
      <c r="I1180">
        <v>1.1655011655011E-3</v>
      </c>
      <c r="J1180">
        <v>1.12276441055639E-2</v>
      </c>
      <c r="K1180">
        <v>14.66790220286132</v>
      </c>
    </row>
    <row r="1181" spans="1:11">
      <c r="A1181" t="s">
        <v>2428</v>
      </c>
      <c r="B1181" t="s">
        <v>2429</v>
      </c>
      <c r="C1181">
        <v>71.513913516591302</v>
      </c>
      <c r="D1181">
        <v>2.5412087792571101</v>
      </c>
      <c r="E1181">
        <v>0.54092673004359104</v>
      </c>
      <c r="F1181">
        <v>3.9738888295886899E-8</v>
      </c>
      <c r="G1181">
        <v>6.6847037619838299E-7</v>
      </c>
      <c r="H1181">
        <v>2.77444764395679</v>
      </c>
      <c r="I1181">
        <v>1.1655011655011E-3</v>
      </c>
      <c r="J1181">
        <v>1.12276441055639E-2</v>
      </c>
      <c r="K1181">
        <v>6.1749178340843338</v>
      </c>
    </row>
    <row r="1182" spans="1:11">
      <c r="A1182" t="s">
        <v>2430</v>
      </c>
      <c r="B1182" t="s">
        <v>2431</v>
      </c>
      <c r="C1182">
        <v>151.449071484499</v>
      </c>
      <c r="D1182">
        <v>2.5408827426326202</v>
      </c>
      <c r="E1182">
        <v>0.38017412907491099</v>
      </c>
      <c r="F1182">
        <v>3.6028262002459198E-13</v>
      </c>
      <c r="G1182">
        <v>1.6411781617632801E-11</v>
      </c>
      <c r="H1182">
        <v>2.6809634771207902</v>
      </c>
      <c r="I1182">
        <v>1.1655011655011E-3</v>
      </c>
      <c r="J1182">
        <v>1.12276441055639E-2</v>
      </c>
      <c r="K1182">
        <v>10.78484427057961</v>
      </c>
    </row>
    <row r="1183" spans="1:11">
      <c r="A1183" t="s">
        <v>2432</v>
      </c>
      <c r="B1183" t="s">
        <v>2433</v>
      </c>
      <c r="C1183">
        <v>17.7489257788332</v>
      </c>
      <c r="D1183">
        <v>2.5356566147962201</v>
      </c>
      <c r="E1183">
        <v>0.55837793256363999</v>
      </c>
      <c r="F1183">
        <v>8.4371608365954805E-8</v>
      </c>
      <c r="G1183">
        <v>1.31235981649856E-6</v>
      </c>
      <c r="H1183">
        <v>2.7525450329293002</v>
      </c>
      <c r="I1183">
        <v>2.3310023310023002E-3</v>
      </c>
      <c r="J1183">
        <v>1.6330464407387502E-2</v>
      </c>
      <c r="K1183">
        <v>5.8819470758630326</v>
      </c>
    </row>
    <row r="1184" spans="1:11">
      <c r="A1184" t="s">
        <v>2434</v>
      </c>
      <c r="B1184" t="s">
        <v>2435</v>
      </c>
      <c r="C1184">
        <v>166.46557893199</v>
      </c>
      <c r="D1184">
        <v>2.5337937311712699</v>
      </c>
      <c r="E1184">
        <v>0.48002776784959</v>
      </c>
      <c r="F1184">
        <v>1.9668012194259999E-9</v>
      </c>
      <c r="G1184">
        <v>4.5757672575980803E-8</v>
      </c>
      <c r="H1184">
        <v>2.7395675376756201</v>
      </c>
      <c r="I1184">
        <v>4.6620046620046004E-3</v>
      </c>
      <c r="J1184">
        <v>2.4390162255169399E-2</v>
      </c>
      <c r="K1184">
        <v>7.3395360736624662</v>
      </c>
    </row>
    <row r="1185" spans="1:11">
      <c r="A1185" t="s">
        <v>2436</v>
      </c>
      <c r="B1185" t="s">
        <v>2437</v>
      </c>
      <c r="C1185">
        <v>24.989146216922499</v>
      </c>
      <c r="D1185">
        <v>2.5315548859856798</v>
      </c>
      <c r="E1185">
        <v>0.61399699452853396</v>
      </c>
      <c r="F1185">
        <v>5.6326042705368303E-7</v>
      </c>
      <c r="G1185">
        <v>7.1255401632467897E-6</v>
      </c>
      <c r="H1185">
        <v>2.85397587482576</v>
      </c>
      <c r="I1185">
        <v>1.1655011655011E-3</v>
      </c>
      <c r="J1185">
        <v>1.12276441055639E-2</v>
      </c>
      <c r="K1185">
        <v>5.1471822076667584</v>
      </c>
    </row>
    <row r="1186" spans="1:11">
      <c r="A1186" t="s">
        <v>2438</v>
      </c>
      <c r="B1186" t="s">
        <v>2439</v>
      </c>
      <c r="C1186">
        <v>319.36629786711501</v>
      </c>
      <c r="D1186">
        <v>2.52523217456711</v>
      </c>
      <c r="E1186">
        <v>0.35691515939053098</v>
      </c>
      <c r="F1186">
        <v>2.2747936716192601E-14</v>
      </c>
      <c r="G1186">
        <v>1.24871775143596E-12</v>
      </c>
      <c r="H1186">
        <v>2.6343832222521302</v>
      </c>
      <c r="I1186">
        <v>1.1655011655011E-3</v>
      </c>
      <c r="J1186">
        <v>1.12276441055639E-2</v>
      </c>
      <c r="K1186">
        <v>11.903535714425029</v>
      </c>
    </row>
    <row r="1187" spans="1:11">
      <c r="A1187" t="s">
        <v>2440</v>
      </c>
      <c r="B1187" t="s">
        <v>2441</v>
      </c>
      <c r="C1187">
        <v>12936.5588256833</v>
      </c>
      <c r="D1187">
        <v>2.5221062674189998</v>
      </c>
      <c r="E1187">
        <v>0.30172887619402999</v>
      </c>
      <c r="F1187">
        <v>9.7904845766631104E-19</v>
      </c>
      <c r="G1187">
        <v>1.0060998913544399E-16</v>
      </c>
      <c r="H1187">
        <v>2.59933473660633</v>
      </c>
      <c r="I1187">
        <v>1.1655011655011E-3</v>
      </c>
      <c r="J1187">
        <v>1.12276441055639E-2</v>
      </c>
      <c r="K1187">
        <v>15.997358897898049</v>
      </c>
    </row>
    <row r="1188" spans="1:11">
      <c r="A1188" t="s">
        <v>2442</v>
      </c>
      <c r="B1188" t="s">
        <v>2443</v>
      </c>
      <c r="C1188">
        <v>469.11678709071901</v>
      </c>
      <c r="D1188">
        <v>2.5198156956490299</v>
      </c>
      <c r="E1188">
        <v>0.36282833934467201</v>
      </c>
      <c r="F1188">
        <v>5.7230148302972606E-14</v>
      </c>
      <c r="G1188">
        <v>2.9758304691926999E-12</v>
      </c>
      <c r="H1188">
        <v>2.6243359394001402</v>
      </c>
      <c r="I1188">
        <v>1.1655011655011E-3</v>
      </c>
      <c r="J1188">
        <v>1.12276441055639E-2</v>
      </c>
      <c r="K1188">
        <v>11.52639181384904</v>
      </c>
    </row>
    <row r="1189" spans="1:11">
      <c r="A1189" t="s">
        <v>2444</v>
      </c>
      <c r="B1189" t="s">
        <v>2445</v>
      </c>
      <c r="C1189">
        <v>28.813528362786698</v>
      </c>
      <c r="D1189">
        <v>2.5166052737749598</v>
      </c>
      <c r="E1189">
        <v>0.65563545496616105</v>
      </c>
      <c r="F1189">
        <v>1.8665520327420101E-6</v>
      </c>
      <c r="G1189">
        <v>2.02059149904868E-5</v>
      </c>
      <c r="H1189">
        <v>2.8544087661656001</v>
      </c>
      <c r="I1189">
        <v>1.1655011655011E-3</v>
      </c>
      <c r="J1189">
        <v>1.12276441055639E-2</v>
      </c>
      <c r="K1189">
        <v>4.6945214784892348</v>
      </c>
    </row>
    <row r="1190" spans="1:11">
      <c r="A1190" t="s">
        <v>2446</v>
      </c>
      <c r="B1190" t="s">
        <v>2447</v>
      </c>
      <c r="C1190">
        <v>406.83689037517502</v>
      </c>
      <c r="D1190">
        <v>2.5113906117617102</v>
      </c>
      <c r="E1190">
        <v>0.428862300695109</v>
      </c>
      <c r="F1190">
        <v>7.0554281285739591E-11</v>
      </c>
      <c r="G1190">
        <v>2.1546880015756202E-9</v>
      </c>
      <c r="H1190">
        <v>2.6621630399643501</v>
      </c>
      <c r="I1190">
        <v>1.1655011655011E-3</v>
      </c>
      <c r="J1190">
        <v>1.12276441055639E-2</v>
      </c>
      <c r="K1190">
        <v>8.6666156067114759</v>
      </c>
    </row>
    <row r="1191" spans="1:11">
      <c r="A1191" t="s">
        <v>2448</v>
      </c>
      <c r="B1191" t="s">
        <v>2449</v>
      </c>
      <c r="C1191">
        <v>481.80296375034499</v>
      </c>
      <c r="D1191">
        <v>2.5101248006963099</v>
      </c>
      <c r="E1191">
        <v>0.56462554784462504</v>
      </c>
      <c r="F1191">
        <v>1.3113438092976201E-7</v>
      </c>
      <c r="G1191">
        <v>1.9542177193814599E-6</v>
      </c>
      <c r="H1191">
        <v>2.7736818497261901</v>
      </c>
      <c r="I1191">
        <v>8.1585081585081008E-3</v>
      </c>
      <c r="J1191">
        <v>3.5715736296549401E-2</v>
      </c>
      <c r="K1191">
        <v>5.7090270531768006</v>
      </c>
    </row>
    <row r="1192" spans="1:11">
      <c r="A1192" t="s">
        <v>2450</v>
      </c>
      <c r="C1192">
        <v>436.94129549026701</v>
      </c>
      <c r="D1192">
        <v>2.5089695517791499</v>
      </c>
      <c r="E1192">
        <v>0.54351943742453901</v>
      </c>
      <c r="F1192">
        <v>5.8381481848221099E-8</v>
      </c>
      <c r="G1192">
        <v>9.46810524244561E-7</v>
      </c>
      <c r="H1192">
        <v>2.7543932490910201</v>
      </c>
      <c r="I1192">
        <v>8.1585081585081008E-3</v>
      </c>
      <c r="J1192">
        <v>3.5715736296549401E-2</v>
      </c>
      <c r="K1192">
        <v>6.0237369233285731</v>
      </c>
    </row>
    <row r="1193" spans="1:11">
      <c r="A1193" t="s">
        <v>2451</v>
      </c>
      <c r="B1193" t="s">
        <v>2452</v>
      </c>
      <c r="C1193">
        <v>32.993465597602103</v>
      </c>
      <c r="D1193">
        <v>2.5067924832513699</v>
      </c>
      <c r="E1193">
        <v>0.476850796791284</v>
      </c>
      <c r="F1193">
        <v>2.1740531557541601E-9</v>
      </c>
      <c r="G1193">
        <v>4.9936434932433797E-8</v>
      </c>
      <c r="H1193">
        <v>2.7013112126788199</v>
      </c>
      <c r="I1193">
        <v>1.1655011655011E-3</v>
      </c>
      <c r="J1193">
        <v>1.12276441055639E-2</v>
      </c>
      <c r="K1193">
        <v>7.3015824660783446</v>
      </c>
    </row>
    <row r="1194" spans="1:11">
      <c r="A1194" t="s">
        <v>2453</v>
      </c>
      <c r="B1194" t="s">
        <v>2454</v>
      </c>
      <c r="C1194">
        <v>47.2789033639853</v>
      </c>
      <c r="D1194">
        <v>2.5066633618529899</v>
      </c>
      <c r="E1194">
        <v>0.47643115377962098</v>
      </c>
      <c r="F1194">
        <v>2.12291439109026E-9</v>
      </c>
      <c r="G1194">
        <v>4.9073723605554403E-8</v>
      </c>
      <c r="H1194">
        <v>2.6835707780979701</v>
      </c>
      <c r="I1194">
        <v>1.1655011655011E-3</v>
      </c>
      <c r="J1194">
        <v>1.12276441055639E-2</v>
      </c>
      <c r="K1194">
        <v>7.3091509874645508</v>
      </c>
    </row>
    <row r="1195" spans="1:11">
      <c r="A1195" t="s">
        <v>2455</v>
      </c>
      <c r="B1195" t="s">
        <v>2456</v>
      </c>
      <c r="C1195">
        <v>11.589932298407099</v>
      </c>
      <c r="D1195">
        <v>2.5016122484930401</v>
      </c>
      <c r="E1195">
        <v>0.50248171584378798</v>
      </c>
      <c r="F1195">
        <v>9.5073709148210114E-9</v>
      </c>
      <c r="G1195">
        <v>1.88435396294391E-7</v>
      </c>
      <c r="H1195">
        <v>2.7605159485939899</v>
      </c>
      <c r="I1195">
        <v>1.1655011655011E-3</v>
      </c>
      <c r="J1195">
        <v>1.12276441055639E-2</v>
      </c>
      <c r="K1195">
        <v>6.7248375146458903</v>
      </c>
    </row>
    <row r="1196" spans="1:11">
      <c r="A1196" t="s">
        <v>2457</v>
      </c>
      <c r="B1196" t="s">
        <v>2458</v>
      </c>
      <c r="C1196">
        <v>147.242247798731</v>
      </c>
      <c r="D1196">
        <v>2.4986358487073201</v>
      </c>
      <c r="E1196">
        <v>0.30556983740635302</v>
      </c>
      <c r="F1196">
        <v>4.3342812861435101E-18</v>
      </c>
      <c r="G1196">
        <v>4.0334858852982699E-16</v>
      </c>
      <c r="H1196">
        <v>2.5702672688026098</v>
      </c>
      <c r="I1196">
        <v>1.1655011655011E-3</v>
      </c>
      <c r="J1196">
        <v>1.12276441055639E-2</v>
      </c>
      <c r="K1196">
        <v>15.394319458479989</v>
      </c>
    </row>
    <row r="1197" spans="1:11">
      <c r="A1197" t="s">
        <v>2459</v>
      </c>
      <c r="B1197" t="s">
        <v>2460</v>
      </c>
      <c r="C1197">
        <v>210.95582356667299</v>
      </c>
      <c r="D1197">
        <v>2.49762933517904</v>
      </c>
      <c r="E1197">
        <v>0.49503885898508498</v>
      </c>
      <c r="F1197">
        <v>6.7009972862124997E-9</v>
      </c>
      <c r="G1197">
        <v>1.37722961286204E-7</v>
      </c>
      <c r="H1197">
        <v>2.7003769415562999</v>
      </c>
      <c r="I1197">
        <v>2.3310023310023002E-3</v>
      </c>
      <c r="J1197">
        <v>1.6330464407387502E-2</v>
      </c>
      <c r="K1197">
        <v>6.8609936477707967</v>
      </c>
    </row>
    <row r="1198" spans="1:11">
      <c r="A1198" t="s">
        <v>2461</v>
      </c>
      <c r="B1198" t="s">
        <v>2462</v>
      </c>
      <c r="C1198">
        <v>494.73910552374798</v>
      </c>
      <c r="D1198">
        <v>2.4975018766253601</v>
      </c>
      <c r="E1198">
        <v>0.394949885237809</v>
      </c>
      <c r="F1198">
        <v>3.7573386057013087E-12</v>
      </c>
      <c r="G1198">
        <v>1.4419535042021501E-10</v>
      </c>
      <c r="H1198">
        <v>2.6233833326843201</v>
      </c>
      <c r="I1198">
        <v>1.1655011655011E-3</v>
      </c>
      <c r="J1198">
        <v>1.12276441055639E-2</v>
      </c>
      <c r="K1198">
        <v>9.8410487432185274</v>
      </c>
    </row>
    <row r="1199" spans="1:11">
      <c r="A1199" t="s">
        <v>2463</v>
      </c>
      <c r="B1199" t="s">
        <v>2464</v>
      </c>
      <c r="C1199">
        <v>93.521445199567296</v>
      </c>
      <c r="D1199">
        <v>2.4953886643857901</v>
      </c>
      <c r="E1199">
        <v>0.61980111930456305</v>
      </c>
      <c r="F1199">
        <v>8.5160705447589402E-7</v>
      </c>
      <c r="G1199">
        <v>1.02075156231071E-5</v>
      </c>
      <c r="H1199">
        <v>2.83048535030973</v>
      </c>
      <c r="I1199">
        <v>8.1585081585081008E-3</v>
      </c>
      <c r="J1199">
        <v>3.5715736296549401E-2</v>
      </c>
      <c r="K1199">
        <v>4.9910799466952902</v>
      </c>
    </row>
    <row r="1200" spans="1:11">
      <c r="A1200" t="s">
        <v>2465</v>
      </c>
      <c r="B1200" t="s">
        <v>2466</v>
      </c>
      <c r="C1200">
        <v>33.151327222507902</v>
      </c>
      <c r="D1200">
        <v>2.4952489696281499</v>
      </c>
      <c r="E1200">
        <v>0.47866791686888799</v>
      </c>
      <c r="F1200">
        <v>2.7432984933455199E-9</v>
      </c>
      <c r="G1200">
        <v>6.1896921156306794E-8</v>
      </c>
      <c r="H1200">
        <v>2.6956104958286802</v>
      </c>
      <c r="I1200">
        <v>2.3310023310023002E-3</v>
      </c>
      <c r="J1200">
        <v>1.6330464407387502E-2</v>
      </c>
      <c r="K1200">
        <v>7.2083309528874961</v>
      </c>
    </row>
    <row r="1201" spans="1:11">
      <c r="A1201" t="s">
        <v>2467</v>
      </c>
      <c r="B1201" t="s">
        <v>2468</v>
      </c>
      <c r="C1201">
        <v>21.316543148400498</v>
      </c>
      <c r="D1201">
        <v>2.4940347892749299</v>
      </c>
      <c r="E1201">
        <v>0.68702422647155703</v>
      </c>
      <c r="F1201">
        <v>4.28745907702176E-6</v>
      </c>
      <c r="G1201">
        <v>4.1782011311039501E-5</v>
      </c>
      <c r="H1201">
        <v>2.8246219742606899</v>
      </c>
      <c r="I1201">
        <v>4.6620046620046004E-3</v>
      </c>
      <c r="J1201">
        <v>2.4390162255169399E-2</v>
      </c>
      <c r="K1201">
        <v>4.3790106576955594</v>
      </c>
    </row>
    <row r="1202" spans="1:11">
      <c r="A1202" t="s">
        <v>2469</v>
      </c>
      <c r="B1202" t="s">
        <v>2470</v>
      </c>
      <c r="C1202">
        <v>264.11563220636998</v>
      </c>
      <c r="D1202">
        <v>2.4935998411400302</v>
      </c>
      <c r="E1202">
        <v>0.373952759553495</v>
      </c>
      <c r="F1202">
        <v>3.7942111303241901E-13</v>
      </c>
      <c r="G1202">
        <v>1.72112719537279E-11</v>
      </c>
      <c r="H1202">
        <v>2.6179348906474198</v>
      </c>
      <c r="I1202">
        <v>1.1655011655011E-3</v>
      </c>
      <c r="J1202">
        <v>1.12276441055639E-2</v>
      </c>
      <c r="K1202">
        <v>10.76418703309645</v>
      </c>
    </row>
    <row r="1203" spans="1:11">
      <c r="A1203" t="s">
        <v>2471</v>
      </c>
      <c r="B1203" t="s">
        <v>2472</v>
      </c>
      <c r="C1203">
        <v>11.6976610140267</v>
      </c>
      <c r="D1203">
        <v>2.4935487490279802</v>
      </c>
      <c r="E1203">
        <v>0.84192695643959503</v>
      </c>
      <c r="F1203">
        <v>4.7303436509332001E-5</v>
      </c>
      <c r="G1203">
        <v>3.3431564987999998E-4</v>
      </c>
      <c r="H1203">
        <v>3.0012357449384699</v>
      </c>
      <c r="I1203">
        <v>4.6620046620046004E-3</v>
      </c>
      <c r="J1203">
        <v>2.4390162255169399E-2</v>
      </c>
      <c r="K1203">
        <v>3.4758432928736518</v>
      </c>
    </row>
    <row r="1204" spans="1:11">
      <c r="A1204" t="s">
        <v>2473</v>
      </c>
      <c r="B1204" t="s">
        <v>2474</v>
      </c>
      <c r="C1204">
        <v>41.916935717082602</v>
      </c>
      <c r="D1204">
        <v>2.4920913975555399</v>
      </c>
      <c r="E1204">
        <v>0.49569405253222998</v>
      </c>
      <c r="F1204">
        <v>7.3380410296494113E-9</v>
      </c>
      <c r="G1204">
        <v>1.49540172599519E-7</v>
      </c>
      <c r="H1204">
        <v>2.6942934686681799</v>
      </c>
      <c r="I1204">
        <v>1.1655011655011E-3</v>
      </c>
      <c r="J1204">
        <v>1.12276441055639E-2</v>
      </c>
      <c r="K1204">
        <v>6.8252421224256281</v>
      </c>
    </row>
    <row r="1205" spans="1:11">
      <c r="A1205" t="s">
        <v>2475</v>
      </c>
      <c r="B1205" t="s">
        <v>2476</v>
      </c>
      <c r="C1205">
        <v>156.35017199773799</v>
      </c>
      <c r="D1205">
        <v>2.49090209752395</v>
      </c>
      <c r="E1205">
        <v>0.57274517910191802</v>
      </c>
      <c r="F1205">
        <v>2.0400093575320801E-7</v>
      </c>
      <c r="G1205">
        <v>2.9101001907478898E-6</v>
      </c>
      <c r="H1205">
        <v>2.7652510854466201</v>
      </c>
      <c r="I1205">
        <v>1.1655011655011E-3</v>
      </c>
      <c r="J1205">
        <v>1.12276441055639E-2</v>
      </c>
      <c r="K1205">
        <v>5.5360920585948818</v>
      </c>
    </row>
    <row r="1206" spans="1:11">
      <c r="A1206" t="s">
        <v>2477</v>
      </c>
      <c r="B1206" t="s">
        <v>2478</v>
      </c>
      <c r="C1206">
        <v>7.5119707571857797</v>
      </c>
      <c r="D1206">
        <v>2.4875367153579799</v>
      </c>
      <c r="E1206">
        <v>0.731417314959807</v>
      </c>
      <c r="F1206">
        <v>1.02359837728254E-5</v>
      </c>
      <c r="G1206">
        <v>8.9675489351989402E-5</v>
      </c>
      <c r="H1206">
        <v>3.0606522173489101</v>
      </c>
      <c r="I1206">
        <v>7.8722795337004998E-3</v>
      </c>
      <c r="J1206">
        <v>3.5715736296549401E-2</v>
      </c>
      <c r="K1206">
        <v>4.0473262447351983</v>
      </c>
    </row>
    <row r="1207" spans="1:11">
      <c r="A1207" t="s">
        <v>2479</v>
      </c>
      <c r="B1207" t="s">
        <v>2480</v>
      </c>
      <c r="C1207">
        <v>26.860054566721701</v>
      </c>
      <c r="D1207">
        <v>2.4840954613006399</v>
      </c>
      <c r="E1207">
        <v>0.46939189423267702</v>
      </c>
      <c r="F1207">
        <v>1.77156397028022E-9</v>
      </c>
      <c r="G1207">
        <v>4.1527374667660703E-8</v>
      </c>
      <c r="H1207">
        <v>2.6346862046556798</v>
      </c>
      <c r="I1207">
        <v>1.1655011655011E-3</v>
      </c>
      <c r="J1207">
        <v>1.12276441055639E-2</v>
      </c>
      <c r="K1207">
        <v>7.3816655238236084</v>
      </c>
    </row>
    <row r="1208" spans="1:11">
      <c r="A1208" t="s">
        <v>2481</v>
      </c>
      <c r="B1208" t="s">
        <v>2482</v>
      </c>
      <c r="C1208">
        <v>25.105607278412101</v>
      </c>
      <c r="D1208">
        <v>2.4812163279041601</v>
      </c>
      <c r="E1208">
        <v>0.40179900244606198</v>
      </c>
      <c r="F1208">
        <v>9.577878340958839E-12</v>
      </c>
      <c r="G1208">
        <v>3.4903720347396698E-10</v>
      </c>
      <c r="H1208">
        <v>2.5662034277669399</v>
      </c>
      <c r="I1208">
        <v>1.1655011655011E-3</v>
      </c>
      <c r="J1208">
        <v>1.12276441055639E-2</v>
      </c>
      <c r="K1208">
        <v>9.4571282796244045</v>
      </c>
    </row>
    <row r="1209" spans="1:11">
      <c r="A1209" t="s">
        <v>2483</v>
      </c>
      <c r="B1209" t="s">
        <v>2484</v>
      </c>
      <c r="C1209">
        <v>119.393268593557</v>
      </c>
      <c r="D1209">
        <v>2.48117099351524</v>
      </c>
      <c r="E1209">
        <v>0.52554971537393003</v>
      </c>
      <c r="F1209">
        <v>3.4668616338298601E-8</v>
      </c>
      <c r="G1209">
        <v>5.9097453464098105E-7</v>
      </c>
      <c r="H1209">
        <v>2.7031611461624299</v>
      </c>
      <c r="I1209">
        <v>1.1655011655011E-3</v>
      </c>
      <c r="J1209">
        <v>1.12276441055639E-2</v>
      </c>
      <c r="K1209">
        <v>6.2284312326604994</v>
      </c>
    </row>
    <row r="1210" spans="1:11">
      <c r="A1210" t="s">
        <v>2485</v>
      </c>
      <c r="B1210" t="s">
        <v>2486</v>
      </c>
      <c r="C1210">
        <v>117.684615624659</v>
      </c>
      <c r="D1210">
        <v>2.47716725700514</v>
      </c>
      <c r="E1210">
        <v>0.40393009322380302</v>
      </c>
      <c r="F1210">
        <v>1.24940658665419E-11</v>
      </c>
      <c r="G1210">
        <v>4.4338597411493801E-10</v>
      </c>
      <c r="H1210">
        <v>2.6106949726659998</v>
      </c>
      <c r="I1210">
        <v>1.1655011655011E-3</v>
      </c>
      <c r="J1210">
        <v>1.12276441055639E-2</v>
      </c>
      <c r="K1210">
        <v>9.3532180492928685</v>
      </c>
    </row>
    <row r="1211" spans="1:11">
      <c r="A1211" t="s">
        <v>2487</v>
      </c>
      <c r="B1211" t="s">
        <v>2488</v>
      </c>
      <c r="C1211">
        <v>11.006100619729001</v>
      </c>
      <c r="D1211">
        <v>2.4768885564177801</v>
      </c>
      <c r="E1211">
        <v>0.50400444563401503</v>
      </c>
      <c r="F1211">
        <v>1.3090996700307999E-8</v>
      </c>
      <c r="G1211">
        <v>2.4986979001124799E-7</v>
      </c>
      <c r="H1211">
        <v>2.6785952433824298</v>
      </c>
      <c r="I1211">
        <v>1.1655011655011E-3</v>
      </c>
      <c r="J1211">
        <v>1.12276441055639E-2</v>
      </c>
      <c r="K1211">
        <v>6.6022862481732956</v>
      </c>
    </row>
    <row r="1212" spans="1:11">
      <c r="A1212" t="s">
        <v>2489</v>
      </c>
      <c r="B1212" t="s">
        <v>2490</v>
      </c>
      <c r="C1212">
        <v>183.37212948661499</v>
      </c>
      <c r="D1212">
        <v>2.4729955338203902</v>
      </c>
      <c r="E1212">
        <v>0.50170750553633203</v>
      </c>
      <c r="F1212">
        <v>1.21200729785372E-8</v>
      </c>
      <c r="G1212">
        <v>2.3443313326817201E-7</v>
      </c>
      <c r="H1212">
        <v>2.67741253861058</v>
      </c>
      <c r="I1212">
        <v>2.3310023310023002E-3</v>
      </c>
      <c r="J1212">
        <v>1.6330464407387502E-2</v>
      </c>
      <c r="K1212">
        <v>6.6299810079328712</v>
      </c>
    </row>
    <row r="1213" spans="1:11">
      <c r="A1213" t="s">
        <v>2491</v>
      </c>
      <c r="B1213" t="s">
        <v>2492</v>
      </c>
      <c r="C1213">
        <v>19.488811565880901</v>
      </c>
      <c r="D1213">
        <v>2.4649930515652998</v>
      </c>
      <c r="E1213">
        <v>0.505245475127307</v>
      </c>
      <c r="F1213">
        <v>1.56388674480632E-8</v>
      </c>
      <c r="G1213">
        <v>2.9182234326708601E-7</v>
      </c>
      <c r="H1213">
        <v>2.6535852323992302</v>
      </c>
      <c r="I1213">
        <v>2.3310023310023002E-3</v>
      </c>
      <c r="J1213">
        <v>1.6330464407387502E-2</v>
      </c>
      <c r="K1213">
        <v>6.5348814595771829</v>
      </c>
    </row>
    <row r="1214" spans="1:11">
      <c r="A1214" t="s">
        <v>2493</v>
      </c>
      <c r="B1214" t="s">
        <v>2494</v>
      </c>
      <c r="C1214">
        <v>2361.2382387121702</v>
      </c>
      <c r="D1214">
        <v>2.4643661232873</v>
      </c>
      <c r="E1214">
        <v>0.55181887597886803</v>
      </c>
      <c r="F1214">
        <v>1.1808647443617E-7</v>
      </c>
      <c r="G1214">
        <v>1.7805765126560999E-6</v>
      </c>
      <c r="H1214">
        <v>2.7233060297048501</v>
      </c>
      <c r="I1214">
        <v>8.1585081585081008E-3</v>
      </c>
      <c r="J1214">
        <v>3.5715736296549401E-2</v>
      </c>
      <c r="K1214">
        <v>5.749439359641852</v>
      </c>
    </row>
    <row r="1215" spans="1:11">
      <c r="A1215" t="s">
        <v>2495</v>
      </c>
      <c r="B1215" t="s">
        <v>2496</v>
      </c>
      <c r="C1215">
        <v>189.70568200967799</v>
      </c>
      <c r="D1215">
        <v>2.4579074223199502</v>
      </c>
      <c r="E1215">
        <v>0.397364438643586</v>
      </c>
      <c r="F1215">
        <v>8.8122227753616195E-12</v>
      </c>
      <c r="G1215">
        <v>3.2221825706267498E-10</v>
      </c>
      <c r="H1215">
        <v>2.5837501078494398</v>
      </c>
      <c r="I1215">
        <v>1.1655011655011E-3</v>
      </c>
      <c r="J1215">
        <v>1.12276441055639E-2</v>
      </c>
      <c r="K1215">
        <v>9.4918498558567688</v>
      </c>
    </row>
    <row r="1216" spans="1:11">
      <c r="A1216" t="s">
        <v>2497</v>
      </c>
      <c r="B1216" t="s">
        <v>2498</v>
      </c>
      <c r="C1216">
        <v>93.2298435333051</v>
      </c>
      <c r="D1216">
        <v>2.45696033400983</v>
      </c>
      <c r="E1216">
        <v>0.343676478049736</v>
      </c>
      <c r="F1216">
        <v>1.23252923248315E-14</v>
      </c>
      <c r="G1216">
        <v>7.0888412063480601E-13</v>
      </c>
      <c r="H1216">
        <v>2.5347516549565201</v>
      </c>
      <c r="I1216">
        <v>1.1655011655011E-3</v>
      </c>
      <c r="J1216">
        <v>1.12276441055639E-2</v>
      </c>
      <c r="K1216">
        <v>12.1494247519565</v>
      </c>
    </row>
    <row r="1217" spans="1:11">
      <c r="A1217" t="s">
        <v>2499</v>
      </c>
      <c r="B1217" t="s">
        <v>2500</v>
      </c>
      <c r="C1217">
        <v>31.181047264252001</v>
      </c>
      <c r="D1217">
        <v>2.4549174543735299</v>
      </c>
      <c r="E1217">
        <v>0.48172175002784801</v>
      </c>
      <c r="F1217">
        <v>5.0338882264722807E-9</v>
      </c>
      <c r="G1217">
        <v>1.0607366221049401E-7</v>
      </c>
      <c r="H1217">
        <v>2.7194059740360199</v>
      </c>
      <c r="I1217">
        <v>1.1655011655011E-3</v>
      </c>
      <c r="J1217">
        <v>1.12276441055639E-2</v>
      </c>
      <c r="K1217">
        <v>6.9743924368016401</v>
      </c>
    </row>
    <row r="1218" spans="1:11">
      <c r="A1218" t="s">
        <v>2501</v>
      </c>
      <c r="B1218" t="s">
        <v>2502</v>
      </c>
      <c r="C1218">
        <v>9.0368616995922295</v>
      </c>
      <c r="D1218">
        <v>2.4513661269237499</v>
      </c>
      <c r="E1218">
        <v>0.663907210476262</v>
      </c>
      <c r="F1218">
        <v>3.3745979115001598E-6</v>
      </c>
      <c r="G1218">
        <v>3.4049049099608201E-5</v>
      </c>
      <c r="H1218">
        <v>2.8004008296834999</v>
      </c>
      <c r="I1218">
        <v>3.361339474765E-3</v>
      </c>
      <c r="J1218">
        <v>2.2359147364398702E-2</v>
      </c>
      <c r="K1218">
        <v>4.467895012284516</v>
      </c>
    </row>
    <row r="1219" spans="1:11">
      <c r="A1219" t="s">
        <v>2503</v>
      </c>
      <c r="B1219" t="s">
        <v>2504</v>
      </c>
      <c r="C1219">
        <v>559.96744952161202</v>
      </c>
      <c r="D1219">
        <v>2.4460758597369598</v>
      </c>
      <c r="E1219">
        <v>0.67650532750966796</v>
      </c>
      <c r="F1219">
        <v>4.5658168188475304E-6</v>
      </c>
      <c r="G1219">
        <v>4.41179171493186E-5</v>
      </c>
      <c r="H1219">
        <v>2.8233364711723898</v>
      </c>
      <c r="I1219">
        <v>1.1655011655011E-3</v>
      </c>
      <c r="J1219">
        <v>1.12276441055639E-2</v>
      </c>
      <c r="K1219">
        <v>4.3553849992216493</v>
      </c>
    </row>
    <row r="1220" spans="1:11">
      <c r="A1220" t="s">
        <v>2505</v>
      </c>
      <c r="B1220" t="s">
        <v>2506</v>
      </c>
      <c r="C1220">
        <v>188.69061834610801</v>
      </c>
      <c r="D1220">
        <v>2.44555360005663</v>
      </c>
      <c r="E1220">
        <v>0.36255175065525003</v>
      </c>
      <c r="F1220">
        <v>2.1367270362834701E-13</v>
      </c>
      <c r="G1220">
        <v>1.00938240365435E-11</v>
      </c>
      <c r="H1220">
        <v>2.56853134977829</v>
      </c>
      <c r="I1220">
        <v>1.1655011655011E-3</v>
      </c>
      <c r="J1220">
        <v>1.12276441055639E-2</v>
      </c>
      <c r="K1220">
        <v>10.99594427049834</v>
      </c>
    </row>
    <row r="1221" spans="1:11">
      <c r="A1221" t="s">
        <v>2507</v>
      </c>
      <c r="B1221" t="s">
        <v>2508</v>
      </c>
      <c r="C1221">
        <v>18.240322419143901</v>
      </c>
      <c r="D1221">
        <v>2.4432465067360201</v>
      </c>
      <c r="E1221">
        <v>0.47632126686812498</v>
      </c>
      <c r="F1221">
        <v>4.1989648095448814E-9</v>
      </c>
      <c r="G1221">
        <v>9.0503135154435004E-8</v>
      </c>
      <c r="H1221">
        <v>2.5249097649832599</v>
      </c>
      <c r="I1221">
        <v>1.1655011655011E-3</v>
      </c>
      <c r="J1221">
        <v>1.12276441055639E-2</v>
      </c>
      <c r="K1221">
        <v>7.0433363759695231</v>
      </c>
    </row>
    <row r="1222" spans="1:11">
      <c r="A1222" t="s">
        <v>2509</v>
      </c>
      <c r="B1222" t="s">
        <v>2510</v>
      </c>
      <c r="C1222">
        <v>37.578449604068901</v>
      </c>
      <c r="D1222">
        <v>2.4366673205670901</v>
      </c>
      <c r="E1222">
        <v>0.62995748756546599</v>
      </c>
      <c r="F1222">
        <v>1.6579218027828801E-6</v>
      </c>
      <c r="G1222">
        <v>1.8248080431340701E-5</v>
      </c>
      <c r="H1222">
        <v>2.83078917974745</v>
      </c>
      <c r="I1222">
        <v>1.1655011655011E-3</v>
      </c>
      <c r="J1222">
        <v>1.12276441055639E-2</v>
      </c>
      <c r="K1222">
        <v>4.7387828135046179</v>
      </c>
    </row>
    <row r="1223" spans="1:11">
      <c r="A1223" t="s">
        <v>2511</v>
      </c>
      <c r="B1223" t="s">
        <v>2512</v>
      </c>
      <c r="C1223">
        <v>238.95303321272999</v>
      </c>
      <c r="D1223">
        <v>2.4353197903207402</v>
      </c>
      <c r="E1223">
        <v>0.44063402210227798</v>
      </c>
      <c r="F1223">
        <v>4.6414269558994001E-10</v>
      </c>
      <c r="G1223">
        <v>1.20527018784152E-8</v>
      </c>
      <c r="H1223">
        <v>2.5955174782966801</v>
      </c>
      <c r="I1223">
        <v>1.1655011655011E-3</v>
      </c>
      <c r="J1223">
        <v>1.12276441055639E-2</v>
      </c>
      <c r="K1223">
        <v>7.9189155855078903</v>
      </c>
    </row>
    <row r="1224" spans="1:11">
      <c r="A1224" t="s">
        <v>2513</v>
      </c>
      <c r="B1224" t="s">
        <v>2514</v>
      </c>
      <c r="C1224">
        <v>18.616797659571802</v>
      </c>
      <c r="D1224">
        <v>2.4337557859909702</v>
      </c>
      <c r="E1224">
        <v>0.44167440740316599</v>
      </c>
      <c r="F1224">
        <v>5.0988080458785299E-10</v>
      </c>
      <c r="G1224">
        <v>1.3177289017733501E-8</v>
      </c>
      <c r="H1224">
        <v>2.60394672437626</v>
      </c>
      <c r="I1224">
        <v>1.1655011655011E-3</v>
      </c>
      <c r="J1224">
        <v>1.12276441055639E-2</v>
      </c>
      <c r="K1224">
        <v>7.8801739285690964</v>
      </c>
    </row>
    <row r="1225" spans="1:11">
      <c r="A1225" t="s">
        <v>2515</v>
      </c>
      <c r="B1225" t="s">
        <v>2516</v>
      </c>
      <c r="C1225">
        <v>20.395952415183501</v>
      </c>
      <c r="D1225">
        <v>2.4319876330424299</v>
      </c>
      <c r="E1225">
        <v>0.53713299244002899</v>
      </c>
      <c r="F1225">
        <v>8.77183006881978E-8</v>
      </c>
      <c r="G1225">
        <v>1.35759879644696E-6</v>
      </c>
      <c r="H1225">
        <v>2.6966757156264101</v>
      </c>
      <c r="I1225">
        <v>1.1655011655011E-3</v>
      </c>
      <c r="J1225">
        <v>1.12276441055639E-2</v>
      </c>
      <c r="K1225">
        <v>5.8672285557056103</v>
      </c>
    </row>
    <row r="1226" spans="1:11">
      <c r="A1226" t="s">
        <v>2517</v>
      </c>
      <c r="B1226" t="s">
        <v>2518</v>
      </c>
      <c r="C1226">
        <v>137.930616078898</v>
      </c>
      <c r="D1226">
        <v>2.42522780651964</v>
      </c>
      <c r="E1226">
        <v>0.490075858618923</v>
      </c>
      <c r="F1226">
        <v>1.0803888905996599E-8</v>
      </c>
      <c r="G1226">
        <v>2.1104569653038199E-7</v>
      </c>
      <c r="H1226">
        <v>2.6442863163690098</v>
      </c>
      <c r="I1226">
        <v>1.1655011655011E-3</v>
      </c>
      <c r="J1226">
        <v>1.12276441055639E-2</v>
      </c>
      <c r="K1226">
        <v>6.6756234991938337</v>
      </c>
    </row>
    <row r="1227" spans="1:11">
      <c r="A1227" t="s">
        <v>2519</v>
      </c>
      <c r="B1227" t="s">
        <v>2520</v>
      </c>
      <c r="C1227">
        <v>12.342729736569501</v>
      </c>
      <c r="D1227">
        <v>2.4245468957729601</v>
      </c>
      <c r="E1227">
        <v>0.49635334614716597</v>
      </c>
      <c r="F1227">
        <v>1.5010674317726601E-8</v>
      </c>
      <c r="G1227">
        <v>2.8204198546903402E-7</v>
      </c>
      <c r="H1227">
        <v>2.7968609716455801</v>
      </c>
      <c r="I1227">
        <v>1.1655011655011E-3</v>
      </c>
      <c r="J1227">
        <v>1.12276441055639E-2</v>
      </c>
      <c r="K1227">
        <v>6.5496862367151394</v>
      </c>
    </row>
    <row r="1228" spans="1:11">
      <c r="A1228" t="s">
        <v>2521</v>
      </c>
      <c r="B1228" t="s">
        <v>2522</v>
      </c>
      <c r="C1228">
        <v>88.618086506860607</v>
      </c>
      <c r="D1228">
        <v>2.4241117367890999</v>
      </c>
      <c r="E1228">
        <v>0.483440555692774</v>
      </c>
      <c r="F1228">
        <v>7.6756440627567714E-9</v>
      </c>
      <c r="G1228">
        <v>1.5525278937756999E-7</v>
      </c>
      <c r="H1228">
        <v>2.6272641832393799</v>
      </c>
      <c r="I1228">
        <v>1.1655011655011E-3</v>
      </c>
      <c r="J1228">
        <v>1.12276441055639E-2</v>
      </c>
      <c r="K1228">
        <v>6.8089605882502289</v>
      </c>
    </row>
    <row r="1229" spans="1:11">
      <c r="A1229" t="s">
        <v>2523</v>
      </c>
      <c r="B1229" t="s">
        <v>2524</v>
      </c>
      <c r="C1229">
        <v>34.608419104135798</v>
      </c>
      <c r="D1229">
        <v>2.4218926347118099</v>
      </c>
      <c r="E1229">
        <v>0.702233822136897</v>
      </c>
      <c r="F1229">
        <v>8.69894328886915E-6</v>
      </c>
      <c r="G1229">
        <v>7.76210647459053E-5</v>
      </c>
      <c r="H1229">
        <v>2.7999257397360999</v>
      </c>
      <c r="I1229">
        <v>4.6620046620046004E-3</v>
      </c>
      <c r="J1229">
        <v>2.4390162255169399E-2</v>
      </c>
      <c r="K1229">
        <v>4.1100204042383668</v>
      </c>
    </row>
    <row r="1230" spans="1:11">
      <c r="A1230" t="s">
        <v>2525</v>
      </c>
      <c r="B1230" t="s">
        <v>2526</v>
      </c>
      <c r="C1230">
        <v>42.003793528022001</v>
      </c>
      <c r="D1230">
        <v>2.42115598671404</v>
      </c>
      <c r="E1230">
        <v>0.60151346384128801</v>
      </c>
      <c r="F1230">
        <v>8.5577308631654004E-7</v>
      </c>
      <c r="G1230">
        <v>1.0240467897682999E-5</v>
      </c>
      <c r="H1230">
        <v>2.7280817572519598</v>
      </c>
      <c r="I1230">
        <v>2.3310023310023002E-3</v>
      </c>
      <c r="J1230">
        <v>1.6330464407387502E-2</v>
      </c>
      <c r="K1230">
        <v>4.9896801995379789</v>
      </c>
    </row>
    <row r="1231" spans="1:11">
      <c r="A1231" t="s">
        <v>2527</v>
      </c>
      <c r="B1231" t="s">
        <v>2528</v>
      </c>
      <c r="C1231">
        <v>31.303938976799799</v>
      </c>
      <c r="D1231">
        <v>2.4209113643703399</v>
      </c>
      <c r="E1231">
        <v>0.53669561015085498</v>
      </c>
      <c r="F1231">
        <v>9.4996178708382994E-8</v>
      </c>
      <c r="G1231">
        <v>1.45672004450769E-6</v>
      </c>
      <c r="H1231">
        <v>2.66190234891882</v>
      </c>
      <c r="I1231">
        <v>1.1655011655011E-3</v>
      </c>
      <c r="J1231">
        <v>1.12276441055639E-2</v>
      </c>
      <c r="K1231">
        <v>5.8366239038290422</v>
      </c>
    </row>
    <row r="1232" spans="1:11">
      <c r="A1232" t="s">
        <v>2529</v>
      </c>
      <c r="B1232" t="s">
        <v>2530</v>
      </c>
      <c r="C1232">
        <v>1140.7643164849501</v>
      </c>
      <c r="D1232">
        <v>2.4185848157794001</v>
      </c>
      <c r="E1232">
        <v>0.40741504465158301</v>
      </c>
      <c r="F1232">
        <v>4.0669688722456188E-11</v>
      </c>
      <c r="G1232">
        <v>1.29682479495444E-9</v>
      </c>
      <c r="H1232">
        <v>2.5652028558620401</v>
      </c>
      <c r="I1232">
        <v>1.1655011655011E-3</v>
      </c>
      <c r="J1232">
        <v>1.12276441055639E-2</v>
      </c>
      <c r="K1232">
        <v>8.8871186944820675</v>
      </c>
    </row>
    <row r="1233" spans="1:11">
      <c r="A1233" t="s">
        <v>2531</v>
      </c>
      <c r="B1233" t="s">
        <v>2532</v>
      </c>
      <c r="C1233">
        <v>258.56535067328002</v>
      </c>
      <c r="D1233">
        <v>2.4171981576543899</v>
      </c>
      <c r="E1233">
        <v>0.64447864421363998</v>
      </c>
      <c r="F1233">
        <v>2.6868992041174798E-6</v>
      </c>
      <c r="G1233">
        <v>2.7835659552259599E-5</v>
      </c>
      <c r="H1233">
        <v>2.7679685484728398</v>
      </c>
      <c r="I1233">
        <v>4.6620046620046004E-3</v>
      </c>
      <c r="J1233">
        <v>2.4390162255169399E-2</v>
      </c>
      <c r="K1233">
        <v>4.5553984838410262</v>
      </c>
    </row>
    <row r="1234" spans="1:11">
      <c r="A1234" t="s">
        <v>2533</v>
      </c>
      <c r="B1234" t="s">
        <v>2534</v>
      </c>
      <c r="C1234">
        <v>405.82127809265899</v>
      </c>
      <c r="D1234">
        <v>2.4083212206570899</v>
      </c>
      <c r="E1234">
        <v>0.63734590495343002</v>
      </c>
      <c r="F1234">
        <v>2.4022594366602699E-6</v>
      </c>
      <c r="G1234">
        <v>2.5297810279312598E-5</v>
      </c>
      <c r="H1234">
        <v>2.7460854889641499</v>
      </c>
      <c r="I1234">
        <v>2.3310023310023002E-3</v>
      </c>
      <c r="J1234">
        <v>1.6330464407387502E-2</v>
      </c>
      <c r="K1234">
        <v>4.5969170687359506</v>
      </c>
    </row>
    <row r="1235" spans="1:11">
      <c r="A1235" t="s">
        <v>2535</v>
      </c>
      <c r="B1235" t="s">
        <v>2536</v>
      </c>
      <c r="C1235">
        <v>8.4081409753095393</v>
      </c>
      <c r="D1235">
        <v>2.40813701778964</v>
      </c>
      <c r="E1235">
        <v>0.75044759150531803</v>
      </c>
      <c r="F1235">
        <v>2.0968780610544401E-5</v>
      </c>
      <c r="G1235">
        <v>1.656946319163E-4</v>
      </c>
      <c r="H1235">
        <v>2.85606459470281</v>
      </c>
      <c r="I1235">
        <v>8.1330722348949003E-3</v>
      </c>
      <c r="J1235">
        <v>3.5715736296549401E-2</v>
      </c>
      <c r="K1235">
        <v>3.7806915613869001</v>
      </c>
    </row>
    <row r="1236" spans="1:11">
      <c r="A1236" t="s">
        <v>2537</v>
      </c>
      <c r="B1236" t="s">
        <v>2538</v>
      </c>
      <c r="C1236">
        <v>16.528188651314601</v>
      </c>
      <c r="D1236">
        <v>2.4076298707568098</v>
      </c>
      <c r="E1236">
        <v>0.55038729426456101</v>
      </c>
      <c r="F1236">
        <v>1.80087969978887E-7</v>
      </c>
      <c r="G1236">
        <v>2.60323163536814E-6</v>
      </c>
      <c r="H1236">
        <v>2.6347561536861099</v>
      </c>
      <c r="I1236">
        <v>2.3310023310023002E-3</v>
      </c>
      <c r="J1236">
        <v>1.6330464407387502E-2</v>
      </c>
      <c r="K1236">
        <v>5.5844871866789072</v>
      </c>
    </row>
    <row r="1237" spans="1:11">
      <c r="A1237" t="s">
        <v>2539</v>
      </c>
      <c r="B1237" t="s">
        <v>2540</v>
      </c>
      <c r="C1237">
        <v>8.8977634259928404</v>
      </c>
      <c r="D1237">
        <v>2.3990766944289299</v>
      </c>
      <c r="E1237">
        <v>0.74730690782796405</v>
      </c>
      <c r="F1237">
        <v>2.0940396895739801E-5</v>
      </c>
      <c r="G1237">
        <v>1.6553066930010001E-4</v>
      </c>
      <c r="H1237">
        <v>2.6490994825777801</v>
      </c>
      <c r="I1237">
        <v>2.3310023310023002E-3</v>
      </c>
      <c r="J1237">
        <v>1.6330464407387502E-2</v>
      </c>
      <c r="K1237">
        <v>3.7811215289347229</v>
      </c>
    </row>
    <row r="1238" spans="1:11">
      <c r="A1238" t="s">
        <v>2541</v>
      </c>
      <c r="B1238" t="s">
        <v>2542</v>
      </c>
      <c r="C1238">
        <v>952.69110726899498</v>
      </c>
      <c r="D1238">
        <v>2.3932093379928401</v>
      </c>
      <c r="E1238">
        <v>0.25860007721644201</v>
      </c>
      <c r="F1238">
        <v>2.7958541758665899E-22</v>
      </c>
      <c r="G1238">
        <v>4.3661813202125402E-20</v>
      </c>
      <c r="H1238">
        <v>2.4547331349258701</v>
      </c>
      <c r="I1238">
        <v>1.1655011655011E-3</v>
      </c>
      <c r="J1238">
        <v>1.12276441055639E-2</v>
      </c>
      <c r="K1238">
        <v>19.35989823272843</v>
      </c>
    </row>
    <row r="1239" spans="1:11">
      <c r="A1239" t="s">
        <v>2543</v>
      </c>
      <c r="B1239" t="s">
        <v>2544</v>
      </c>
      <c r="C1239">
        <v>18.211560338782199</v>
      </c>
      <c r="D1239">
        <v>2.3902767769786899</v>
      </c>
      <c r="E1239">
        <v>0.66099357350682197</v>
      </c>
      <c r="F1239">
        <v>4.61651917652329E-6</v>
      </c>
      <c r="G1239">
        <v>4.4528463213769802E-5</v>
      </c>
      <c r="H1239">
        <v>2.7511611131968201</v>
      </c>
      <c r="I1239">
        <v>2.3310023310023002E-3</v>
      </c>
      <c r="J1239">
        <v>1.6330464407387502E-2</v>
      </c>
      <c r="K1239">
        <v>4.3513622931754607</v>
      </c>
    </row>
    <row r="1240" spans="1:11">
      <c r="A1240" t="s">
        <v>2545</v>
      </c>
      <c r="B1240" t="s">
        <v>2546</v>
      </c>
      <c r="C1240">
        <v>350.71598602205302</v>
      </c>
      <c r="D1240">
        <v>2.3867394294088902</v>
      </c>
      <c r="E1240">
        <v>0.41702100551562599</v>
      </c>
      <c r="F1240">
        <v>1.4494432678644899E-10</v>
      </c>
      <c r="G1240">
        <v>4.1516880286797501E-9</v>
      </c>
      <c r="H1240">
        <v>2.5479267996299599</v>
      </c>
      <c r="I1240">
        <v>1.1655011655011E-3</v>
      </c>
      <c r="J1240">
        <v>1.12276441055639E-2</v>
      </c>
      <c r="K1240">
        <v>8.3817752882311911</v>
      </c>
    </row>
    <row r="1241" spans="1:11">
      <c r="A1241" t="s">
        <v>2547</v>
      </c>
      <c r="B1241" t="s">
        <v>2548</v>
      </c>
      <c r="C1241">
        <v>14.6600727187865</v>
      </c>
      <c r="D1241">
        <v>2.3850075729930098</v>
      </c>
      <c r="E1241">
        <v>0.80611360098614704</v>
      </c>
      <c r="F1241">
        <v>5.0025283785928801E-5</v>
      </c>
      <c r="G1241">
        <v>3.5035472491280002E-4</v>
      </c>
      <c r="H1241">
        <v>2.9250966718416702</v>
      </c>
      <c r="I1241">
        <v>1.1655011655011E-3</v>
      </c>
      <c r="J1241">
        <v>1.12276441055639E-2</v>
      </c>
      <c r="K1241">
        <v>3.4554920211996061</v>
      </c>
    </row>
    <row r="1242" spans="1:11">
      <c r="A1242" t="s">
        <v>2549</v>
      </c>
      <c r="B1242" t="s">
        <v>2550</v>
      </c>
      <c r="C1242">
        <v>15.266711638371399</v>
      </c>
      <c r="D1242">
        <v>2.3794628867609302</v>
      </c>
      <c r="E1242">
        <v>0.45188719468668798</v>
      </c>
      <c r="F1242">
        <v>1.9742955632681498E-9</v>
      </c>
      <c r="G1242">
        <v>4.5882798176144998E-8</v>
      </c>
      <c r="H1242">
        <v>2.5947016694026699</v>
      </c>
      <c r="I1242">
        <v>1.1655011655011E-3</v>
      </c>
      <c r="J1242">
        <v>1.12276441055639E-2</v>
      </c>
      <c r="K1242">
        <v>7.3383501043844852</v>
      </c>
    </row>
    <row r="1243" spans="1:11">
      <c r="A1243" t="s">
        <v>2551</v>
      </c>
      <c r="B1243" t="s">
        <v>2552</v>
      </c>
      <c r="C1243">
        <v>19.692801858124501</v>
      </c>
      <c r="D1243">
        <v>2.3704101794982901</v>
      </c>
      <c r="E1243">
        <v>0.67250478076162101</v>
      </c>
      <c r="F1243">
        <v>6.6244284320794198E-6</v>
      </c>
      <c r="G1243">
        <v>6.1148353211059201E-5</v>
      </c>
      <c r="H1243">
        <v>2.6743041253434101</v>
      </c>
      <c r="I1243">
        <v>2.3310023310023002E-3</v>
      </c>
      <c r="J1243">
        <v>1.6330464407387502E-2</v>
      </c>
      <c r="K1243">
        <v>4.213615234473651</v>
      </c>
    </row>
    <row r="1244" spans="1:11">
      <c r="A1244" t="s">
        <v>2553</v>
      </c>
      <c r="B1244" t="s">
        <v>2554</v>
      </c>
      <c r="C1244">
        <v>68.2876083695527</v>
      </c>
      <c r="D1244">
        <v>2.3699523251468699</v>
      </c>
      <c r="E1244">
        <v>0.45089889309943199</v>
      </c>
      <c r="F1244">
        <v>2.0775347547393899E-9</v>
      </c>
      <c r="G1244">
        <v>4.8230391956117898E-8</v>
      </c>
      <c r="H1244">
        <v>2.53901381149113</v>
      </c>
      <c r="I1244">
        <v>1.1655011655011E-3</v>
      </c>
      <c r="J1244">
        <v>1.12276441055639E-2</v>
      </c>
      <c r="K1244">
        <v>7.3166792086630759</v>
      </c>
    </row>
    <row r="1245" spans="1:11">
      <c r="A1245" t="s">
        <v>2555</v>
      </c>
      <c r="B1245" t="s">
        <v>2556</v>
      </c>
      <c r="C1245">
        <v>401.60463927385899</v>
      </c>
      <c r="D1245">
        <v>2.3691298482405099</v>
      </c>
      <c r="E1245">
        <v>0.43035949689373598</v>
      </c>
      <c r="F1245">
        <v>5.1472257444144903E-10</v>
      </c>
      <c r="G1245">
        <v>1.3270784282537399E-8</v>
      </c>
      <c r="H1245">
        <v>2.5423943398539599</v>
      </c>
      <c r="I1245">
        <v>1.1655011655011E-3</v>
      </c>
      <c r="J1245">
        <v>1.12276441055639E-2</v>
      </c>
      <c r="K1245">
        <v>7.8771034102543824</v>
      </c>
    </row>
    <row r="1246" spans="1:11">
      <c r="A1246" t="s">
        <v>2557</v>
      </c>
      <c r="B1246" t="s">
        <v>2558</v>
      </c>
      <c r="C1246">
        <v>36.546031285104597</v>
      </c>
      <c r="D1246">
        <v>2.3686227483500901</v>
      </c>
      <c r="E1246">
        <v>0.484099611159169</v>
      </c>
      <c r="F1246">
        <v>1.4301240278490199E-8</v>
      </c>
      <c r="G1246">
        <v>2.7129815656911999E-7</v>
      </c>
      <c r="H1246">
        <v>2.5527475391149501</v>
      </c>
      <c r="I1246">
        <v>1.1655011655011E-3</v>
      </c>
      <c r="J1246">
        <v>1.12276441055639E-2</v>
      </c>
      <c r="K1246">
        <v>6.5665531571952007</v>
      </c>
    </row>
    <row r="1247" spans="1:11">
      <c r="A1247" t="s">
        <v>2559</v>
      </c>
      <c r="B1247" t="s">
        <v>2560</v>
      </c>
      <c r="C1247">
        <v>259.69927192600699</v>
      </c>
      <c r="D1247">
        <v>2.36512107483497</v>
      </c>
      <c r="E1247">
        <v>0.44885236936940398</v>
      </c>
      <c r="F1247">
        <v>1.9310658600961599E-9</v>
      </c>
      <c r="G1247">
        <v>4.5065619329873602E-8</v>
      </c>
      <c r="H1247">
        <v>2.5358063038820902</v>
      </c>
      <c r="I1247">
        <v>2.3310023310023002E-3</v>
      </c>
      <c r="J1247">
        <v>1.6330464407387502E-2</v>
      </c>
      <c r="K1247">
        <v>7.3461546561142379</v>
      </c>
    </row>
    <row r="1248" spans="1:11">
      <c r="A1248" t="s">
        <v>2561</v>
      </c>
      <c r="B1248" t="s">
        <v>2562</v>
      </c>
      <c r="C1248">
        <v>423.42651856125798</v>
      </c>
      <c r="D1248">
        <v>2.3646781211535801</v>
      </c>
      <c r="E1248">
        <v>0.43217185070376302</v>
      </c>
      <c r="F1248">
        <v>6.2228476861495099E-10</v>
      </c>
      <c r="G1248">
        <v>1.57444581538833E-8</v>
      </c>
      <c r="H1248">
        <v>2.5284615558647698</v>
      </c>
      <c r="I1248">
        <v>4.6620046620046004E-3</v>
      </c>
      <c r="J1248">
        <v>2.4390162255169399E-2</v>
      </c>
      <c r="K1248">
        <v>7.8028722810311058</v>
      </c>
    </row>
    <row r="1249" spans="1:11">
      <c r="A1249" t="s">
        <v>2563</v>
      </c>
      <c r="B1249" t="s">
        <v>2564</v>
      </c>
      <c r="C1249">
        <v>855.76312052418302</v>
      </c>
      <c r="D1249">
        <v>2.3626086142165001</v>
      </c>
      <c r="E1249">
        <v>0.50105116801390404</v>
      </c>
      <c r="F1249">
        <v>3.5081306116005702E-8</v>
      </c>
      <c r="G1249">
        <v>5.9660232197125603E-7</v>
      </c>
      <c r="H1249">
        <v>2.5853974106679498</v>
      </c>
      <c r="I1249">
        <v>1.1655011655011E-3</v>
      </c>
      <c r="J1249">
        <v>1.12276441055639E-2</v>
      </c>
      <c r="K1249">
        <v>6.2243150607001692</v>
      </c>
    </row>
    <row r="1250" spans="1:11">
      <c r="A1250" t="s">
        <v>2565</v>
      </c>
      <c r="B1250" t="s">
        <v>2566</v>
      </c>
      <c r="C1250">
        <v>43.896499596260902</v>
      </c>
      <c r="D1250">
        <v>2.36105602777294</v>
      </c>
      <c r="E1250">
        <v>0.36816758040776199</v>
      </c>
      <c r="F1250">
        <v>1.9101906334059402E-12</v>
      </c>
      <c r="G1250">
        <v>7.698636339059679E-11</v>
      </c>
      <c r="H1250">
        <v>2.4273789017544698</v>
      </c>
      <c r="I1250">
        <v>1.1655011655011E-3</v>
      </c>
      <c r="J1250">
        <v>1.12276441055639E-2</v>
      </c>
      <c r="K1250">
        <v>10.113586194680691</v>
      </c>
    </row>
    <row r="1251" spans="1:11">
      <c r="A1251" t="s">
        <v>2567</v>
      </c>
      <c r="B1251" t="s">
        <v>2568</v>
      </c>
      <c r="C1251">
        <v>37.929170586212201</v>
      </c>
      <c r="D1251">
        <v>2.3609296986765398</v>
      </c>
      <c r="E1251">
        <v>0.46951650206581003</v>
      </c>
      <c r="F1251">
        <v>7.0603675636230904E-9</v>
      </c>
      <c r="G1251">
        <v>1.4456085918983899E-7</v>
      </c>
      <c r="H1251">
        <v>2.5543506367786302</v>
      </c>
      <c r="I1251">
        <v>1.1655011655011E-3</v>
      </c>
      <c r="J1251">
        <v>1.12276441055639E-2</v>
      </c>
      <c r="K1251">
        <v>6.8399492792331156</v>
      </c>
    </row>
    <row r="1252" spans="1:11">
      <c r="A1252" t="s">
        <v>2569</v>
      </c>
      <c r="B1252" t="s">
        <v>2570</v>
      </c>
      <c r="C1252">
        <v>34.016435196092203</v>
      </c>
      <c r="D1252">
        <v>2.3596158466166401</v>
      </c>
      <c r="E1252">
        <v>0.61175551382945004</v>
      </c>
      <c r="F1252">
        <v>1.7598965850916101E-6</v>
      </c>
      <c r="G1252">
        <v>1.9253197605722201E-5</v>
      </c>
      <c r="H1252">
        <v>2.71350071952667</v>
      </c>
      <c r="I1252">
        <v>1.1655011655011E-3</v>
      </c>
      <c r="J1252">
        <v>1.12276441055639E-2</v>
      </c>
      <c r="K1252">
        <v>4.7154971317557424</v>
      </c>
    </row>
    <row r="1253" spans="1:11">
      <c r="A1253" t="s">
        <v>2571</v>
      </c>
      <c r="B1253" t="s">
        <v>2572</v>
      </c>
      <c r="C1253">
        <v>30.968358433352801</v>
      </c>
      <c r="D1253">
        <v>2.3545051180368399</v>
      </c>
      <c r="E1253">
        <v>0.45845605914646398</v>
      </c>
      <c r="F1253">
        <v>3.98761921090164E-9</v>
      </c>
      <c r="G1253">
        <v>8.6370559628170302E-8</v>
      </c>
      <c r="H1253">
        <v>2.6000186631478299</v>
      </c>
      <c r="I1253">
        <v>1.1655011655011E-3</v>
      </c>
      <c r="J1253">
        <v>1.12276441055639E-2</v>
      </c>
      <c r="K1253">
        <v>7.0636342664316771</v>
      </c>
    </row>
    <row r="1254" spans="1:11">
      <c r="A1254" t="s">
        <v>2573</v>
      </c>
      <c r="B1254" t="s">
        <v>2574</v>
      </c>
      <c r="C1254">
        <v>51.2049563990739</v>
      </c>
      <c r="D1254">
        <v>2.3536785333930799</v>
      </c>
      <c r="E1254">
        <v>0.65666970909719902</v>
      </c>
      <c r="F1254">
        <v>5.2922849851270204E-6</v>
      </c>
      <c r="G1254">
        <v>5.0154115092879903E-5</v>
      </c>
      <c r="H1254">
        <v>2.7648695952842499</v>
      </c>
      <c r="I1254">
        <v>2.3310023310023002E-3</v>
      </c>
      <c r="J1254">
        <v>1.6330464407387502E-2</v>
      </c>
      <c r="K1254">
        <v>4.2996934277719614</v>
      </c>
    </row>
    <row r="1255" spans="1:11">
      <c r="A1255" t="s">
        <v>2575</v>
      </c>
      <c r="B1255" t="s">
        <v>2576</v>
      </c>
      <c r="C1255">
        <v>94.1697572743726</v>
      </c>
      <c r="D1255">
        <v>2.3531404365334501</v>
      </c>
      <c r="E1255">
        <v>0.522151739394345</v>
      </c>
      <c r="F1255">
        <v>9.7037301802351103E-8</v>
      </c>
      <c r="G1255">
        <v>1.48382215442904E-6</v>
      </c>
      <c r="H1255">
        <v>2.5856478229939301</v>
      </c>
      <c r="I1255">
        <v>4.6620046620046004E-3</v>
      </c>
      <c r="J1255">
        <v>2.4390162255169399E-2</v>
      </c>
      <c r="K1255">
        <v>5.8286181489078066</v>
      </c>
    </row>
    <row r="1256" spans="1:11">
      <c r="A1256" t="s">
        <v>2577</v>
      </c>
      <c r="B1256" t="s">
        <v>2578</v>
      </c>
      <c r="C1256">
        <v>148.88941526986201</v>
      </c>
      <c r="D1256">
        <v>2.3506742360733002</v>
      </c>
      <c r="E1256">
        <v>0.59551448826384601</v>
      </c>
      <c r="F1256">
        <v>1.2081257235028599E-6</v>
      </c>
      <c r="G1256">
        <v>1.38528768179336E-5</v>
      </c>
      <c r="H1256">
        <v>2.6505916037039001</v>
      </c>
      <c r="I1256">
        <v>4.6620046620046004E-3</v>
      </c>
      <c r="J1256">
        <v>2.4390162255169399E-2</v>
      </c>
      <c r="K1256">
        <v>4.8584600275803691</v>
      </c>
    </row>
    <row r="1257" spans="1:11">
      <c r="A1257" t="s">
        <v>2579</v>
      </c>
      <c r="B1257" t="s">
        <v>2580</v>
      </c>
      <c r="C1257">
        <v>135.876697934416</v>
      </c>
      <c r="D1257">
        <v>2.3474700029540201</v>
      </c>
      <c r="E1257">
        <v>0.37910869696664501</v>
      </c>
      <c r="F1257">
        <v>7.98363831783755E-12</v>
      </c>
      <c r="G1257">
        <v>2.9340547397571499E-10</v>
      </c>
      <c r="H1257">
        <v>2.4598845257243802</v>
      </c>
      <c r="I1257">
        <v>1.1655011655011E-3</v>
      </c>
      <c r="J1257">
        <v>1.12276441055639E-2</v>
      </c>
      <c r="K1257">
        <v>9.5325317879185345</v>
      </c>
    </row>
    <row r="1258" spans="1:11">
      <c r="A1258" t="s">
        <v>2581</v>
      </c>
      <c r="B1258" t="s">
        <v>2582</v>
      </c>
      <c r="C1258">
        <v>63.867809801264102</v>
      </c>
      <c r="D1258">
        <v>2.3472345457605299</v>
      </c>
      <c r="E1258">
        <v>0.31294296083697998</v>
      </c>
      <c r="F1258">
        <v>8.16888858463774E-16</v>
      </c>
      <c r="G1258">
        <v>5.67711574297115E-14</v>
      </c>
      <c r="H1258">
        <v>2.4668057274011002</v>
      </c>
      <c r="I1258">
        <v>1.1655011655011E-3</v>
      </c>
      <c r="J1258">
        <v>1.12276441055639E-2</v>
      </c>
      <c r="K1258">
        <v>13.24587225144637</v>
      </c>
    </row>
    <row r="1259" spans="1:11">
      <c r="A1259" t="s">
        <v>2583</v>
      </c>
      <c r="B1259" t="s">
        <v>2584</v>
      </c>
      <c r="C1259">
        <v>242.75475398002399</v>
      </c>
      <c r="D1259">
        <v>2.3452409797389899</v>
      </c>
      <c r="E1259">
        <v>0.49753071572132102</v>
      </c>
      <c r="F1259">
        <v>3.5392827840129502E-8</v>
      </c>
      <c r="G1259">
        <v>6.0142843734916E-7</v>
      </c>
      <c r="H1259">
        <v>2.5626106077972599</v>
      </c>
      <c r="I1259">
        <v>4.6620046620046004E-3</v>
      </c>
      <c r="J1259">
        <v>2.4390162255169399E-2</v>
      </c>
      <c r="K1259">
        <v>6.2208160409979909</v>
      </c>
    </row>
    <row r="1260" spans="1:11">
      <c r="A1260" t="s">
        <v>2585</v>
      </c>
      <c r="C1260">
        <v>9.6688418163666494</v>
      </c>
      <c r="D1260">
        <v>2.3444719781878698</v>
      </c>
      <c r="E1260">
        <v>0.55265334481919304</v>
      </c>
      <c r="F1260">
        <v>3.3219418955739301E-7</v>
      </c>
      <c r="G1260">
        <v>4.4380570623369999E-6</v>
      </c>
      <c r="H1260">
        <v>2.5529689276247698</v>
      </c>
      <c r="I1260">
        <v>1.1655011655011E-3</v>
      </c>
      <c r="J1260">
        <v>1.12276441055639E-2</v>
      </c>
      <c r="K1260">
        <v>5.3528071181250194</v>
      </c>
    </row>
    <row r="1261" spans="1:11">
      <c r="A1261" t="s">
        <v>2586</v>
      </c>
      <c r="B1261" t="s">
        <v>2587</v>
      </c>
      <c r="C1261">
        <v>12.2900648099151</v>
      </c>
      <c r="D1261">
        <v>2.3427032279840598</v>
      </c>
      <c r="E1261">
        <v>0.69905537869816303</v>
      </c>
      <c r="F1261">
        <v>1.2872377034769401E-5</v>
      </c>
      <c r="G1261">
        <v>1.094126817894E-4</v>
      </c>
      <c r="H1261">
        <v>2.6748257443899401</v>
      </c>
      <c r="I1261">
        <v>2.3310023310023002E-3</v>
      </c>
      <c r="J1261">
        <v>1.6330464407387502E-2</v>
      </c>
      <c r="K1261">
        <v>3.9609323369426619</v>
      </c>
    </row>
    <row r="1262" spans="1:11">
      <c r="A1262" t="s">
        <v>2588</v>
      </c>
      <c r="B1262" t="s">
        <v>2589</v>
      </c>
      <c r="C1262">
        <v>13.9447940506554</v>
      </c>
      <c r="D1262">
        <v>2.34057817139007</v>
      </c>
      <c r="E1262">
        <v>0.65395960249775997</v>
      </c>
      <c r="F1262">
        <v>5.4270005245626803E-6</v>
      </c>
      <c r="G1262">
        <v>5.1318644733577201E-5</v>
      </c>
      <c r="H1262">
        <v>2.7112092457594201</v>
      </c>
      <c r="I1262">
        <v>2.3310023310023002E-3</v>
      </c>
      <c r="J1262">
        <v>1.6330464407387502E-2</v>
      </c>
      <c r="K1262">
        <v>4.2897248213637651</v>
      </c>
    </row>
    <row r="1263" spans="1:11">
      <c r="A1263" t="s">
        <v>2590</v>
      </c>
      <c r="B1263" t="s">
        <v>2591</v>
      </c>
      <c r="C1263">
        <v>1355.7401049745599</v>
      </c>
      <c r="D1263">
        <v>2.3390355574966799</v>
      </c>
      <c r="E1263">
        <v>0.59192370807494499</v>
      </c>
      <c r="F1263">
        <v>1.19034998385673E-6</v>
      </c>
      <c r="G1263">
        <v>1.3688030515877201E-5</v>
      </c>
      <c r="H1263">
        <v>2.6520761646644901</v>
      </c>
      <c r="I1263">
        <v>4.6620046620046004E-3</v>
      </c>
      <c r="J1263">
        <v>2.4390162255169399E-2</v>
      </c>
      <c r="K1263">
        <v>4.8636590352566769</v>
      </c>
    </row>
    <row r="1264" spans="1:11">
      <c r="A1264" t="s">
        <v>2592</v>
      </c>
      <c r="B1264" t="s">
        <v>2593</v>
      </c>
      <c r="C1264">
        <v>12.171857610042</v>
      </c>
      <c r="D1264">
        <v>2.33800295247709</v>
      </c>
      <c r="E1264">
        <v>0.57878775351454304</v>
      </c>
      <c r="F1264">
        <v>8.1656063262796902E-7</v>
      </c>
      <c r="G1264">
        <v>9.8473215780157208E-6</v>
      </c>
      <c r="H1264">
        <v>2.5765105553029501</v>
      </c>
      <c r="I1264">
        <v>1.1655011655011E-3</v>
      </c>
      <c r="J1264">
        <v>1.12276441055639E-2</v>
      </c>
      <c r="K1264">
        <v>5.0066818793571262</v>
      </c>
    </row>
    <row r="1265" spans="1:11">
      <c r="A1265" t="s">
        <v>2594</v>
      </c>
      <c r="B1265" t="s">
        <v>2595</v>
      </c>
      <c r="C1265">
        <v>185.93360925687799</v>
      </c>
      <c r="D1265">
        <v>2.3312204989919398</v>
      </c>
      <c r="E1265">
        <v>0.487581085585714</v>
      </c>
      <c r="F1265">
        <v>2.52909005394457E-8</v>
      </c>
      <c r="G1265">
        <v>4.4755609574559402E-7</v>
      </c>
      <c r="H1265">
        <v>2.55030099108148</v>
      </c>
      <c r="I1265">
        <v>1.1655011655011E-3</v>
      </c>
      <c r="J1265">
        <v>1.12276441055639E-2</v>
      </c>
      <c r="K1265">
        <v>6.3491525233738564</v>
      </c>
    </row>
    <row r="1266" spans="1:11">
      <c r="A1266" t="s">
        <v>2596</v>
      </c>
      <c r="B1266" t="s">
        <v>2597</v>
      </c>
      <c r="C1266">
        <v>14.014676520944301</v>
      </c>
      <c r="D1266">
        <v>2.3309202245469298</v>
      </c>
      <c r="E1266">
        <v>0.48056721901347199</v>
      </c>
      <c r="F1266">
        <v>1.7806842135666601E-8</v>
      </c>
      <c r="G1266">
        <v>3.2908856357246602E-7</v>
      </c>
      <c r="H1266">
        <v>2.4682727148573398</v>
      </c>
      <c r="I1266">
        <v>1.1655011655011E-3</v>
      </c>
      <c r="J1266">
        <v>1.12276441055639E-2</v>
      </c>
      <c r="K1266">
        <v>6.482687209968379</v>
      </c>
    </row>
    <row r="1267" spans="1:11">
      <c r="A1267" t="s">
        <v>2598</v>
      </c>
      <c r="B1267" t="s">
        <v>2599</v>
      </c>
      <c r="C1267">
        <v>13.557111604450499</v>
      </c>
      <c r="D1267">
        <v>2.3298729186177201</v>
      </c>
      <c r="E1267">
        <v>0.47722541421578202</v>
      </c>
      <c r="F1267">
        <v>1.51342853712716E-8</v>
      </c>
      <c r="G1267">
        <v>2.8411836338119698E-7</v>
      </c>
      <c r="H1267">
        <v>2.5259197602311798</v>
      </c>
      <c r="I1267">
        <v>1.1655011655011E-3</v>
      </c>
      <c r="J1267">
        <v>1.12276441055639E-2</v>
      </c>
      <c r="K1267">
        <v>6.5465006956773104</v>
      </c>
    </row>
    <row r="1268" spans="1:11">
      <c r="A1268" t="s">
        <v>2600</v>
      </c>
      <c r="B1268" t="s">
        <v>2601</v>
      </c>
      <c r="C1268">
        <v>1000.1311771299301</v>
      </c>
      <c r="D1268">
        <v>2.3282188917721398</v>
      </c>
      <c r="E1268">
        <v>0.47950273529945098</v>
      </c>
      <c r="F1268">
        <v>1.7351345955790299E-8</v>
      </c>
      <c r="G1268">
        <v>3.2101470508481199E-7</v>
      </c>
      <c r="H1268">
        <v>2.54035217257535</v>
      </c>
      <c r="I1268">
        <v>2.3310023310023002E-3</v>
      </c>
      <c r="J1268">
        <v>1.6330464407387502E-2</v>
      </c>
      <c r="K1268">
        <v>6.4934750729193818</v>
      </c>
    </row>
    <row r="1269" spans="1:11">
      <c r="A1269" t="s">
        <v>2602</v>
      </c>
      <c r="B1269" t="s">
        <v>2603</v>
      </c>
      <c r="C1269">
        <v>13.098819951881101</v>
      </c>
      <c r="D1269">
        <v>2.3280185326015301</v>
      </c>
      <c r="E1269">
        <v>0.70588164421892796</v>
      </c>
      <c r="F1269">
        <v>1.5753127985510498E-5</v>
      </c>
      <c r="G1269">
        <v>1.3007428564729999E-4</v>
      </c>
      <c r="H1269">
        <v>2.6361775974763999</v>
      </c>
      <c r="I1269">
        <v>8.1330722348949003E-3</v>
      </c>
      <c r="J1269">
        <v>3.5715736296549401E-2</v>
      </c>
      <c r="K1269">
        <v>3.8858085505196649</v>
      </c>
    </row>
    <row r="1270" spans="1:11">
      <c r="A1270" t="s">
        <v>2604</v>
      </c>
      <c r="B1270" t="s">
        <v>2605</v>
      </c>
      <c r="C1270">
        <v>210.712446595073</v>
      </c>
      <c r="D1270">
        <v>2.3148804504217</v>
      </c>
      <c r="E1270">
        <v>0.55399091564705205</v>
      </c>
      <c r="F1270">
        <v>4.458134991731E-7</v>
      </c>
      <c r="G1270">
        <v>5.7814438412502003E-6</v>
      </c>
      <c r="H1270">
        <v>2.5908402196781699</v>
      </c>
      <c r="I1270">
        <v>1.1655011655011E-3</v>
      </c>
      <c r="J1270">
        <v>1.12276441055639E-2</v>
      </c>
      <c r="K1270">
        <v>5.2379636885721936</v>
      </c>
    </row>
    <row r="1271" spans="1:11">
      <c r="A1271" t="s">
        <v>2606</v>
      </c>
      <c r="B1271" t="s">
        <v>2607</v>
      </c>
      <c r="C1271">
        <v>146.24772096740901</v>
      </c>
      <c r="D1271">
        <v>2.3139749694938798</v>
      </c>
      <c r="E1271">
        <v>0.38961470926877001</v>
      </c>
      <c r="F1271">
        <v>3.8795648989809199E-11</v>
      </c>
      <c r="G1271">
        <v>1.24254956727627E-9</v>
      </c>
      <c r="H1271">
        <v>2.4540660117120798</v>
      </c>
      <c r="I1271">
        <v>1.1655011655011E-3</v>
      </c>
      <c r="J1271">
        <v>1.12276441055639E-2</v>
      </c>
      <c r="K1271">
        <v>8.9056862775522223</v>
      </c>
    </row>
    <row r="1272" spans="1:11">
      <c r="A1272" t="s">
        <v>2608</v>
      </c>
      <c r="B1272" t="s">
        <v>2609</v>
      </c>
      <c r="C1272">
        <v>9.4127126941987598</v>
      </c>
      <c r="D1272">
        <v>2.3114015265629102</v>
      </c>
      <c r="E1272">
        <v>0.77839746424979095</v>
      </c>
      <c r="F1272">
        <v>5.0190503493623698E-5</v>
      </c>
      <c r="G1272">
        <v>3.5105828621040001E-4</v>
      </c>
      <c r="H1272">
        <v>3.0327905538512399</v>
      </c>
      <c r="I1272">
        <v>5.2781554690130997E-3</v>
      </c>
      <c r="J1272">
        <v>2.7384268274789899E-2</v>
      </c>
      <c r="K1272">
        <v>3.4546207716309252</v>
      </c>
    </row>
    <row r="1273" spans="1:11">
      <c r="A1273" t="s">
        <v>2610</v>
      </c>
      <c r="B1273" t="s">
        <v>2611</v>
      </c>
      <c r="C1273">
        <v>295.22366970909201</v>
      </c>
      <c r="D1273">
        <v>2.3083519427271302</v>
      </c>
      <c r="E1273">
        <v>0.42546320137834898</v>
      </c>
      <c r="F1273">
        <v>8.0644138898288305E-10</v>
      </c>
      <c r="G1273">
        <v>1.98254746454828E-8</v>
      </c>
      <c r="H1273">
        <v>2.4817849097335398</v>
      </c>
      <c r="I1273">
        <v>1.1655011655011E-3</v>
      </c>
      <c r="J1273">
        <v>1.12276441055639E-2</v>
      </c>
      <c r="K1273">
        <v>7.7027764063585833</v>
      </c>
    </row>
    <row r="1274" spans="1:11">
      <c r="A1274" t="s">
        <v>2612</v>
      </c>
      <c r="B1274" t="s">
        <v>2613</v>
      </c>
      <c r="C1274">
        <v>75.381376165239502</v>
      </c>
      <c r="D1274">
        <v>2.3081256427961101</v>
      </c>
      <c r="E1274">
        <v>0.32144141261998199</v>
      </c>
      <c r="F1274">
        <v>8.8763930842338308E-15</v>
      </c>
      <c r="G1274">
        <v>5.2159032857843401E-13</v>
      </c>
      <c r="H1274">
        <v>2.4247590041533802</v>
      </c>
      <c r="I1274">
        <v>1.1655011655011E-3</v>
      </c>
      <c r="J1274">
        <v>1.12276441055639E-2</v>
      </c>
      <c r="K1274">
        <v>12.282670469967769</v>
      </c>
    </row>
    <row r="1275" spans="1:11">
      <c r="A1275" t="s">
        <v>2614</v>
      </c>
      <c r="B1275" t="s">
        <v>2615</v>
      </c>
      <c r="C1275">
        <v>381.00275879592698</v>
      </c>
      <c r="D1275">
        <v>2.3058617718177601</v>
      </c>
      <c r="E1275">
        <v>0.37133469008741798</v>
      </c>
      <c r="F1275">
        <v>7.0844738979134804E-12</v>
      </c>
      <c r="G1275">
        <v>2.6348653092359801E-10</v>
      </c>
      <c r="H1275">
        <v>2.4314162493572602</v>
      </c>
      <c r="I1275">
        <v>1.1655011655011E-3</v>
      </c>
      <c r="J1275">
        <v>1.12276441055639E-2</v>
      </c>
      <c r="K1275">
        <v>9.5792415804327078</v>
      </c>
    </row>
    <row r="1276" spans="1:11">
      <c r="A1276" t="s">
        <v>2616</v>
      </c>
      <c r="B1276" t="s">
        <v>2617</v>
      </c>
      <c r="C1276">
        <v>126.104261561313</v>
      </c>
      <c r="D1276">
        <v>2.30567617246595</v>
      </c>
      <c r="E1276">
        <v>0.61571700973000998</v>
      </c>
      <c r="F1276">
        <v>2.8472852375839999E-6</v>
      </c>
      <c r="G1276">
        <v>2.92457062086849E-5</v>
      </c>
      <c r="H1276">
        <v>2.6482463040968001</v>
      </c>
      <c r="I1276">
        <v>4.6620046620046004E-3</v>
      </c>
      <c r="J1276">
        <v>2.4390162255169399E-2</v>
      </c>
      <c r="K1276">
        <v>4.5339378870778226</v>
      </c>
    </row>
    <row r="1277" spans="1:11">
      <c r="A1277" t="s">
        <v>2618</v>
      </c>
      <c r="B1277" t="s">
        <v>2619</v>
      </c>
      <c r="C1277">
        <v>198.760348674597</v>
      </c>
      <c r="D1277">
        <v>2.2986738175099499</v>
      </c>
      <c r="E1277">
        <v>0.40765002736925798</v>
      </c>
      <c r="F1277">
        <v>2.3593006137080298E-10</v>
      </c>
      <c r="G1277">
        <v>6.4673470552504709E-9</v>
      </c>
      <c r="H1277">
        <v>2.4657841613438598</v>
      </c>
      <c r="I1277">
        <v>1.1655011655011E-3</v>
      </c>
      <c r="J1277">
        <v>1.12276441055639E-2</v>
      </c>
      <c r="K1277">
        <v>8.189273833016701</v>
      </c>
    </row>
    <row r="1278" spans="1:11">
      <c r="A1278" t="s">
        <v>2620</v>
      </c>
      <c r="B1278" t="s">
        <v>2621</v>
      </c>
      <c r="C1278">
        <v>6.1632888228264298</v>
      </c>
      <c r="D1278">
        <v>2.2962200520448399</v>
      </c>
      <c r="E1278">
        <v>0.91517303219496604</v>
      </c>
      <c r="F1278">
        <v>2.1703065168080001E-4</v>
      </c>
      <c r="G1278">
        <v>1.2189585044292E-3</v>
      </c>
      <c r="H1278">
        <v>3.1716690561189602</v>
      </c>
      <c r="I1278">
        <v>5.0921203217740001E-3</v>
      </c>
      <c r="J1278">
        <v>2.6564096895784602E-2</v>
      </c>
      <c r="K1278">
        <v>2.914011078306276</v>
      </c>
    </row>
    <row r="1279" spans="1:11">
      <c r="A1279" t="s">
        <v>2622</v>
      </c>
      <c r="B1279" t="s">
        <v>2623</v>
      </c>
      <c r="C1279">
        <v>12.4112470534593</v>
      </c>
      <c r="D1279">
        <v>2.2943934435069799</v>
      </c>
      <c r="E1279">
        <v>0.61012722058941304</v>
      </c>
      <c r="F1279">
        <v>2.6832031224601101E-6</v>
      </c>
      <c r="G1279">
        <v>2.78106564552116E-5</v>
      </c>
      <c r="H1279">
        <v>2.5885156077818099</v>
      </c>
      <c r="I1279">
        <v>2.3310023310023002E-3</v>
      </c>
      <c r="J1279">
        <v>1.6330464407387502E-2</v>
      </c>
      <c r="K1279">
        <v>4.5557887597330629</v>
      </c>
    </row>
    <row r="1280" spans="1:11">
      <c r="A1280" t="s">
        <v>2624</v>
      </c>
      <c r="B1280" t="s">
        <v>2625</v>
      </c>
      <c r="C1280">
        <v>139.16498666218899</v>
      </c>
      <c r="D1280">
        <v>2.2938194947303798</v>
      </c>
      <c r="E1280">
        <v>0.479073039812839</v>
      </c>
      <c r="F1280">
        <v>2.4613089174151399E-8</v>
      </c>
      <c r="G1280">
        <v>4.3816552755593201E-7</v>
      </c>
      <c r="H1280">
        <v>2.4997931801586799</v>
      </c>
      <c r="I1280">
        <v>2.3310023310023002E-3</v>
      </c>
      <c r="J1280">
        <v>1.6330464407387502E-2</v>
      </c>
      <c r="K1280">
        <v>6.358361793322886</v>
      </c>
    </row>
    <row r="1281" spans="1:11">
      <c r="A1281" t="s">
        <v>2626</v>
      </c>
      <c r="B1281" t="s">
        <v>2627</v>
      </c>
      <c r="C1281">
        <v>198.06723003606501</v>
      </c>
      <c r="D1281">
        <v>2.2934759542480601</v>
      </c>
      <c r="E1281">
        <v>0.32938755856964402</v>
      </c>
      <c r="F1281">
        <v>4.2887085786181898E-14</v>
      </c>
      <c r="G1281">
        <v>2.28481739828448E-12</v>
      </c>
      <c r="H1281">
        <v>2.3947734334352599</v>
      </c>
      <c r="I1281">
        <v>1.1655011655011E-3</v>
      </c>
      <c r="J1281">
        <v>1.12276441055639E-2</v>
      </c>
      <c r="K1281">
        <v>11.6411485028529</v>
      </c>
    </row>
    <row r="1282" spans="1:11">
      <c r="A1282" t="s">
        <v>2628</v>
      </c>
      <c r="B1282" t="s">
        <v>2629</v>
      </c>
      <c r="C1282">
        <v>7.9103405641410403</v>
      </c>
      <c r="D1282">
        <v>2.29121548487106</v>
      </c>
      <c r="E1282">
        <v>0.72391473750984203</v>
      </c>
      <c r="F1282">
        <v>2.5891738400815901E-5</v>
      </c>
      <c r="G1282">
        <v>1.9957716450219999E-4</v>
      </c>
      <c r="H1282">
        <v>2.6750328490510999</v>
      </c>
      <c r="I1282">
        <v>4.6620046620046004E-3</v>
      </c>
      <c r="J1282">
        <v>2.4390162255169399E-2</v>
      </c>
      <c r="K1282">
        <v>3.6998891519165431</v>
      </c>
    </row>
    <row r="1283" spans="1:11">
      <c r="A1283" t="s">
        <v>2630</v>
      </c>
      <c r="B1283" t="s">
        <v>2631</v>
      </c>
      <c r="C1283">
        <v>169.694196735905</v>
      </c>
      <c r="D1283">
        <v>2.28858490739748</v>
      </c>
      <c r="E1283">
        <v>0.42651293923256001</v>
      </c>
      <c r="F1283">
        <v>1.13189351104459E-9</v>
      </c>
      <c r="G1283">
        <v>2.7179232558117301E-8</v>
      </c>
      <c r="H1283">
        <v>2.4715688010053598</v>
      </c>
      <c r="I1283">
        <v>1.1655011655011E-3</v>
      </c>
      <c r="J1283">
        <v>1.12276441055639E-2</v>
      </c>
      <c r="K1283">
        <v>7.5657628103143528</v>
      </c>
    </row>
    <row r="1284" spans="1:11">
      <c r="A1284" t="s">
        <v>2632</v>
      </c>
      <c r="B1284" t="s">
        <v>2633</v>
      </c>
      <c r="C1284">
        <v>50.5826118044846</v>
      </c>
      <c r="D1284">
        <v>2.2863854876967</v>
      </c>
      <c r="E1284">
        <v>0.50584359309272897</v>
      </c>
      <c r="F1284">
        <v>9.2454085392122699E-8</v>
      </c>
      <c r="G1284">
        <v>1.4217602365655301E-6</v>
      </c>
      <c r="H1284">
        <v>2.5436950496129498</v>
      </c>
      <c r="I1284">
        <v>1.1655011655011E-3</v>
      </c>
      <c r="J1284">
        <v>1.12276441055639E-2</v>
      </c>
      <c r="K1284">
        <v>5.8471736361773106</v>
      </c>
    </row>
    <row r="1285" spans="1:11">
      <c r="A1285" t="s">
        <v>2634</v>
      </c>
      <c r="B1285" t="s">
        <v>2635</v>
      </c>
      <c r="C1285">
        <v>15.9544969906947</v>
      </c>
      <c r="D1285">
        <v>2.28616833586061</v>
      </c>
      <c r="E1285">
        <v>0.53075935269299901</v>
      </c>
      <c r="F1285">
        <v>2.51105920207293E-7</v>
      </c>
      <c r="G1285">
        <v>3.4857424250030298E-6</v>
      </c>
      <c r="H1285">
        <v>2.5143825814590701</v>
      </c>
      <c r="I1285">
        <v>1.1655011655011E-3</v>
      </c>
      <c r="J1285">
        <v>1.12276441055639E-2</v>
      </c>
      <c r="K1285">
        <v>5.4577047077403016</v>
      </c>
    </row>
    <row r="1286" spans="1:11">
      <c r="A1286" t="s">
        <v>2636</v>
      </c>
      <c r="B1286" t="s">
        <v>2637</v>
      </c>
      <c r="C1286">
        <v>58.783565631053101</v>
      </c>
      <c r="D1286">
        <v>2.2846661086535698</v>
      </c>
      <c r="E1286">
        <v>0.62610933968162197</v>
      </c>
      <c r="F1286">
        <v>4.22468752455267E-6</v>
      </c>
      <c r="G1286">
        <v>4.1244439259286598E-5</v>
      </c>
      <c r="H1286">
        <v>2.6283287809460099</v>
      </c>
      <c r="I1286">
        <v>2.3310023310023002E-3</v>
      </c>
      <c r="J1286">
        <v>1.6330464407387502E-2</v>
      </c>
      <c r="K1286">
        <v>4.3846345964910194</v>
      </c>
    </row>
    <row r="1287" spans="1:11">
      <c r="A1287" t="s">
        <v>2638</v>
      </c>
      <c r="B1287" t="s">
        <v>2639</v>
      </c>
      <c r="C1287">
        <v>435.29042218098698</v>
      </c>
      <c r="D1287">
        <v>2.27946655064676</v>
      </c>
      <c r="E1287">
        <v>0.35788755588993498</v>
      </c>
      <c r="F1287">
        <v>2.5132427054310299E-12</v>
      </c>
      <c r="G1287">
        <v>9.9261642225612096E-11</v>
      </c>
      <c r="H1287">
        <v>2.4056037162364099</v>
      </c>
      <c r="I1287">
        <v>1.1655011655011E-3</v>
      </c>
      <c r="J1287">
        <v>1.12276441055639E-2</v>
      </c>
      <c r="K1287">
        <v>10.003218543931951</v>
      </c>
    </row>
    <row r="1288" spans="1:11">
      <c r="A1288" t="s">
        <v>2640</v>
      </c>
      <c r="B1288" t="s">
        <v>2641</v>
      </c>
      <c r="C1288">
        <v>14.0495312444744</v>
      </c>
      <c r="D1288">
        <v>2.2790846177291399</v>
      </c>
      <c r="E1288">
        <v>0.55156558931890698</v>
      </c>
      <c r="F1288">
        <v>5.5583138996338497E-7</v>
      </c>
      <c r="G1288">
        <v>7.0480070342550103E-6</v>
      </c>
      <c r="H1288">
        <v>2.5511897169114</v>
      </c>
      <c r="I1288">
        <v>1.1655011655011E-3</v>
      </c>
      <c r="J1288">
        <v>1.12276441055639E-2</v>
      </c>
      <c r="K1288">
        <v>5.1519336711487016</v>
      </c>
    </row>
    <row r="1289" spans="1:11">
      <c r="A1289" t="s">
        <v>2642</v>
      </c>
      <c r="B1289" t="s">
        <v>2643</v>
      </c>
      <c r="C1289">
        <v>21.826528207739202</v>
      </c>
      <c r="D1289">
        <v>2.27636702398107</v>
      </c>
      <c r="E1289">
        <v>0.528117077335158</v>
      </c>
      <c r="F1289">
        <v>2.4863959342793501E-7</v>
      </c>
      <c r="G1289">
        <v>3.4603673326687499E-6</v>
      </c>
      <c r="H1289">
        <v>2.6048003195146698</v>
      </c>
      <c r="I1289">
        <v>1.1655011655011E-3</v>
      </c>
      <c r="J1289">
        <v>1.12276441055639E-2</v>
      </c>
      <c r="K1289">
        <v>5.4608777965588597</v>
      </c>
    </row>
    <row r="1290" spans="1:11">
      <c r="A1290" t="s">
        <v>2644</v>
      </c>
      <c r="B1290" t="s">
        <v>2645</v>
      </c>
      <c r="C1290">
        <v>657.92376069033696</v>
      </c>
      <c r="D1290">
        <v>2.27501276104294</v>
      </c>
      <c r="E1290">
        <v>0.60478108725482504</v>
      </c>
      <c r="F1290">
        <v>2.6952424966244001E-6</v>
      </c>
      <c r="G1290">
        <v>2.7895438212079701E-5</v>
      </c>
      <c r="H1290">
        <v>2.6121199779304498</v>
      </c>
      <c r="I1290">
        <v>4.6620046620046004E-3</v>
      </c>
      <c r="J1290">
        <v>2.4390162255169399E-2</v>
      </c>
      <c r="K1290">
        <v>4.5544668118268943</v>
      </c>
    </row>
    <row r="1291" spans="1:11">
      <c r="A1291" t="s">
        <v>2646</v>
      </c>
      <c r="B1291" t="s">
        <v>2647</v>
      </c>
      <c r="C1291">
        <v>185.774133315245</v>
      </c>
      <c r="D1291">
        <v>2.2749331972554998</v>
      </c>
      <c r="E1291">
        <v>0.57140411499653099</v>
      </c>
      <c r="F1291">
        <v>1.07468838154195E-6</v>
      </c>
      <c r="G1291">
        <v>1.25214767205664E-5</v>
      </c>
      <c r="H1291">
        <v>2.5706350494610599</v>
      </c>
      <c r="I1291">
        <v>8.1585081585081008E-3</v>
      </c>
      <c r="J1291">
        <v>3.5715736296549401E-2</v>
      </c>
      <c r="K1291">
        <v>4.9023444495781376</v>
      </c>
    </row>
    <row r="1292" spans="1:11">
      <c r="A1292" t="s">
        <v>2648</v>
      </c>
      <c r="B1292" t="s">
        <v>2649</v>
      </c>
      <c r="C1292">
        <v>13.2681214448831</v>
      </c>
      <c r="D1292">
        <v>2.2710206797425498</v>
      </c>
      <c r="E1292">
        <v>0.55950159438892599</v>
      </c>
      <c r="F1292">
        <v>7.6918824543077704E-7</v>
      </c>
      <c r="G1292">
        <v>9.3803761111786006E-6</v>
      </c>
      <c r="H1292">
        <v>2.5983273064147099</v>
      </c>
      <c r="I1292">
        <v>1.1655011655011E-3</v>
      </c>
      <c r="J1292">
        <v>1.12276441055639E-2</v>
      </c>
      <c r="K1292">
        <v>5.0277797480031596</v>
      </c>
    </row>
    <row r="1293" spans="1:11">
      <c r="A1293" t="s">
        <v>2650</v>
      </c>
      <c r="B1293" t="s">
        <v>2651</v>
      </c>
      <c r="C1293">
        <v>153.78458825075001</v>
      </c>
      <c r="D1293">
        <v>2.2689712829736401</v>
      </c>
      <c r="E1293">
        <v>0.43923667451065901</v>
      </c>
      <c r="F1293">
        <v>3.4282842731702101E-9</v>
      </c>
      <c r="G1293">
        <v>7.5238348072013901E-8</v>
      </c>
      <c r="H1293">
        <v>2.4441978413443302</v>
      </c>
      <c r="I1293">
        <v>1.1655011655011E-3</v>
      </c>
      <c r="J1293">
        <v>1.12276441055639E-2</v>
      </c>
      <c r="K1293">
        <v>7.1235607483567023</v>
      </c>
    </row>
    <row r="1294" spans="1:11">
      <c r="A1294" t="s">
        <v>2652</v>
      </c>
      <c r="B1294" t="s">
        <v>2653</v>
      </c>
      <c r="C1294">
        <v>8.60439013710144</v>
      </c>
      <c r="D1294">
        <v>2.2685187865235301</v>
      </c>
      <c r="E1294">
        <v>0.87679471524022901</v>
      </c>
      <c r="F1294">
        <v>1.7505162774990001E-4</v>
      </c>
      <c r="G1294">
        <v>1.0137939221426999E-3</v>
      </c>
      <c r="H1294">
        <v>2.7683707744474</v>
      </c>
      <c r="I1294">
        <v>8.1585081585081008E-3</v>
      </c>
      <c r="J1294">
        <v>3.5715736296549401E-2</v>
      </c>
      <c r="K1294">
        <v>2.994050316769945</v>
      </c>
    </row>
    <row r="1295" spans="1:11">
      <c r="A1295" t="s">
        <v>2654</v>
      </c>
      <c r="B1295" t="s">
        <v>2655</v>
      </c>
      <c r="C1295">
        <v>280.76090961200401</v>
      </c>
      <c r="D1295">
        <v>2.2683463380223698</v>
      </c>
      <c r="E1295">
        <v>0.59096340986956597</v>
      </c>
      <c r="F1295">
        <v>1.97180236967858E-6</v>
      </c>
      <c r="G1295">
        <v>2.1155166146333799E-5</v>
      </c>
      <c r="H1295">
        <v>2.58281135518595</v>
      </c>
      <c r="I1295">
        <v>4.6620046620046004E-3</v>
      </c>
      <c r="J1295">
        <v>2.4390162255169399E-2</v>
      </c>
      <c r="K1295">
        <v>4.6745835595006087</v>
      </c>
    </row>
    <row r="1296" spans="1:11">
      <c r="A1296" t="s">
        <v>2656</v>
      </c>
      <c r="B1296" t="s">
        <v>2657</v>
      </c>
      <c r="C1296">
        <v>46.140768646741599</v>
      </c>
      <c r="D1296">
        <v>2.26720974742575</v>
      </c>
      <c r="E1296">
        <v>0.55825300347852702</v>
      </c>
      <c r="F1296">
        <v>7.6304626863751104E-7</v>
      </c>
      <c r="G1296">
        <v>9.3208050408467605E-6</v>
      </c>
      <c r="H1296">
        <v>2.5402161800238598</v>
      </c>
      <c r="I1296">
        <v>1.1655011655011E-3</v>
      </c>
      <c r="J1296">
        <v>1.12276441055639E-2</v>
      </c>
      <c r="K1296">
        <v>5.0305465758758023</v>
      </c>
    </row>
    <row r="1297" spans="1:11">
      <c r="A1297" t="s">
        <v>2658</v>
      </c>
      <c r="B1297" t="s">
        <v>2659</v>
      </c>
      <c r="C1297">
        <v>251.596717985635</v>
      </c>
      <c r="D1297">
        <v>2.2654015301508998</v>
      </c>
      <c r="E1297">
        <v>0.51860191517011001</v>
      </c>
      <c r="F1297">
        <v>1.910132006854E-7</v>
      </c>
      <c r="G1297">
        <v>2.7519861996422099E-6</v>
      </c>
      <c r="H1297">
        <v>2.5207349556513701</v>
      </c>
      <c r="I1297">
        <v>1.1655011655011E-3</v>
      </c>
      <c r="J1297">
        <v>1.12276441055639E-2</v>
      </c>
      <c r="K1297">
        <v>5.560353748283279</v>
      </c>
    </row>
    <row r="1298" spans="1:11">
      <c r="A1298" t="s">
        <v>2660</v>
      </c>
      <c r="B1298" t="s">
        <v>2661</v>
      </c>
      <c r="C1298">
        <v>22.548047402168301</v>
      </c>
      <c r="D1298">
        <v>2.2607646387814602</v>
      </c>
      <c r="E1298">
        <v>0.574761932114075</v>
      </c>
      <c r="F1298">
        <v>1.32791019509395E-6</v>
      </c>
      <c r="G1298">
        <v>1.50512685625835E-5</v>
      </c>
      <c r="H1298">
        <v>2.51543456021319</v>
      </c>
      <c r="I1298">
        <v>2.3310023310023002E-3</v>
      </c>
      <c r="J1298">
        <v>1.6330464407387502E-2</v>
      </c>
      <c r="K1298">
        <v>4.8224268949862594</v>
      </c>
    </row>
    <row r="1299" spans="1:11">
      <c r="A1299" t="s">
        <v>2662</v>
      </c>
      <c r="B1299" t="s">
        <v>2663</v>
      </c>
      <c r="C1299">
        <v>127.19958033977601</v>
      </c>
      <c r="D1299">
        <v>2.2567096795780199</v>
      </c>
      <c r="E1299">
        <v>0.35178111190273897</v>
      </c>
      <c r="F1299">
        <v>1.8619740385241101E-12</v>
      </c>
      <c r="G1299">
        <v>7.5182836270611195E-11</v>
      </c>
      <c r="H1299">
        <v>2.3766774009334899</v>
      </c>
      <c r="I1299">
        <v>1.1655011655011E-3</v>
      </c>
      <c r="J1299">
        <v>1.12276441055639E-2</v>
      </c>
      <c r="K1299">
        <v>10.123881294564731</v>
      </c>
    </row>
    <row r="1300" spans="1:11">
      <c r="A1300" t="s">
        <v>2664</v>
      </c>
      <c r="B1300" t="s">
        <v>2665</v>
      </c>
      <c r="C1300">
        <v>252.070449666299</v>
      </c>
      <c r="D1300">
        <v>2.2555817664326199</v>
      </c>
      <c r="E1300">
        <v>0.44899623778076703</v>
      </c>
      <c r="F1300">
        <v>7.3701067781710214E-9</v>
      </c>
      <c r="G1300">
        <v>1.4991184359388599E-7</v>
      </c>
      <c r="H1300">
        <v>2.4491443586678199</v>
      </c>
      <c r="I1300">
        <v>1.1655011655011E-3</v>
      </c>
      <c r="J1300">
        <v>1.12276441055639E-2</v>
      </c>
      <c r="K1300">
        <v>6.8241640549150082</v>
      </c>
    </row>
    <row r="1301" spans="1:11">
      <c r="A1301" t="s">
        <v>2666</v>
      </c>
      <c r="B1301" t="s">
        <v>2667</v>
      </c>
      <c r="C1301">
        <v>50.448604280028498</v>
      </c>
      <c r="D1301">
        <v>2.2546226702098102</v>
      </c>
      <c r="E1301">
        <v>0.48100982718083102</v>
      </c>
      <c r="F1301">
        <v>4.1343550816796999E-8</v>
      </c>
      <c r="G1301">
        <v>6.9170695398195196E-7</v>
      </c>
      <c r="H1301">
        <v>2.4548703265775398</v>
      </c>
      <c r="I1301">
        <v>1.1655011655011E-3</v>
      </c>
      <c r="J1301">
        <v>1.12276441055639E-2</v>
      </c>
      <c r="K1301">
        <v>6.1600778581787603</v>
      </c>
    </row>
    <row r="1302" spans="1:11">
      <c r="A1302" t="s">
        <v>2668</v>
      </c>
      <c r="B1302" t="s">
        <v>2669</v>
      </c>
      <c r="C1302">
        <v>10.718406152382199</v>
      </c>
      <c r="D1302">
        <v>2.25425419580696</v>
      </c>
      <c r="E1302">
        <v>0.74349774477492503</v>
      </c>
      <c r="F1302">
        <v>4.20864818897226E-5</v>
      </c>
      <c r="G1302">
        <v>3.0207255439079999E-4</v>
      </c>
      <c r="H1302">
        <v>2.6616168663233801</v>
      </c>
      <c r="I1302">
        <v>5.2781554690130997E-3</v>
      </c>
      <c r="J1302">
        <v>2.7384268274789899E-2</v>
      </c>
      <c r="K1302">
        <v>3.519888731920032</v>
      </c>
    </row>
    <row r="1303" spans="1:11">
      <c r="A1303" t="s">
        <v>2670</v>
      </c>
      <c r="B1303" t="s">
        <v>2671</v>
      </c>
      <c r="C1303">
        <v>106.82465271785399</v>
      </c>
      <c r="D1303">
        <v>2.2541496151855398</v>
      </c>
      <c r="E1303">
        <v>0.41250434582415602</v>
      </c>
      <c r="F1303">
        <v>6.5302846090061598E-10</v>
      </c>
      <c r="G1303">
        <v>1.6426468814046501E-8</v>
      </c>
      <c r="H1303">
        <v>2.4003805956217001</v>
      </c>
      <c r="I1303">
        <v>1.1655011655011E-3</v>
      </c>
      <c r="J1303">
        <v>1.12276441055639E-2</v>
      </c>
      <c r="K1303">
        <v>7.7844557864978698</v>
      </c>
    </row>
    <row r="1304" spans="1:11">
      <c r="A1304" t="s">
        <v>2672</v>
      </c>
      <c r="B1304" t="s">
        <v>2673</v>
      </c>
      <c r="C1304">
        <v>64.517375730216301</v>
      </c>
      <c r="D1304">
        <v>2.2534777898421599</v>
      </c>
      <c r="E1304">
        <v>0.37061142661662699</v>
      </c>
      <c r="F1304">
        <v>1.6187127695027501E-11</v>
      </c>
      <c r="G1304">
        <v>5.6318251125755806E-10</v>
      </c>
      <c r="H1304">
        <v>2.4107922603262701</v>
      </c>
      <c r="I1304">
        <v>1.1655011655011E-3</v>
      </c>
      <c r="J1304">
        <v>1.12276441055639E-2</v>
      </c>
      <c r="K1304">
        <v>9.2493508399850253</v>
      </c>
    </row>
    <row r="1305" spans="1:11">
      <c r="A1305" t="s">
        <v>2674</v>
      </c>
      <c r="B1305" t="s">
        <v>2675</v>
      </c>
      <c r="C1305">
        <v>75.608960397329895</v>
      </c>
      <c r="D1305">
        <v>2.2528266826975298</v>
      </c>
      <c r="E1305">
        <v>0.342902064202043</v>
      </c>
      <c r="F1305">
        <v>6.6097100085643903E-13</v>
      </c>
      <c r="G1305">
        <v>2.8953200427414501E-11</v>
      </c>
      <c r="H1305">
        <v>2.3867588234055201</v>
      </c>
      <c r="I1305">
        <v>1.1655011655011E-3</v>
      </c>
      <c r="J1305">
        <v>1.12276441055639E-2</v>
      </c>
      <c r="K1305">
        <v>10.53830342326148</v>
      </c>
    </row>
    <row r="1306" spans="1:11">
      <c r="A1306" t="s">
        <v>2676</v>
      </c>
      <c r="B1306" t="s">
        <v>2677</v>
      </c>
      <c r="C1306">
        <v>43.328753768328902</v>
      </c>
      <c r="D1306">
        <v>2.2501047385013901</v>
      </c>
      <c r="E1306">
        <v>0.46829956296873998</v>
      </c>
      <c r="F1306">
        <v>2.2952995284479601E-8</v>
      </c>
      <c r="G1306">
        <v>4.1267810676067299E-7</v>
      </c>
      <c r="H1306">
        <v>2.4999512035757401</v>
      </c>
      <c r="I1306">
        <v>1.1655011655011E-3</v>
      </c>
      <c r="J1306">
        <v>1.12276441055639E-2</v>
      </c>
      <c r="K1306">
        <v>6.3843885705343517</v>
      </c>
    </row>
    <row r="1307" spans="1:11">
      <c r="A1307" t="s">
        <v>2678</v>
      </c>
      <c r="B1307" t="s">
        <v>2679</v>
      </c>
      <c r="C1307">
        <v>13.1294956704832</v>
      </c>
      <c r="D1307">
        <v>2.2476663182004701</v>
      </c>
      <c r="E1307">
        <v>0.54957453785001997</v>
      </c>
      <c r="F1307">
        <v>6.7998113177085102E-7</v>
      </c>
      <c r="G1307">
        <v>8.4113071106937107E-6</v>
      </c>
      <c r="H1307">
        <v>2.5356997599114801</v>
      </c>
      <c r="I1307">
        <v>1.1655011655011E-3</v>
      </c>
      <c r="J1307">
        <v>1.12276441055639E-2</v>
      </c>
      <c r="K1307">
        <v>5.0751365099272467</v>
      </c>
    </row>
    <row r="1308" spans="1:11">
      <c r="A1308" t="s">
        <v>2680</v>
      </c>
      <c r="B1308" t="s">
        <v>2681</v>
      </c>
      <c r="C1308">
        <v>18.647281118508701</v>
      </c>
      <c r="D1308">
        <v>2.2461214744684801</v>
      </c>
      <c r="E1308">
        <v>0.67669063875338697</v>
      </c>
      <c r="F1308">
        <v>1.5259118292335299E-5</v>
      </c>
      <c r="G1308">
        <v>1.2657362736519999E-4</v>
      </c>
      <c r="H1308">
        <v>2.5940740539446501</v>
      </c>
      <c r="I1308">
        <v>2.3310023310023002E-3</v>
      </c>
      <c r="J1308">
        <v>1.6330464407387502E-2</v>
      </c>
      <c r="K1308">
        <v>3.8976567736464478</v>
      </c>
    </row>
    <row r="1309" spans="1:11">
      <c r="A1309" t="s">
        <v>2682</v>
      </c>
      <c r="B1309" t="s">
        <v>2683</v>
      </c>
      <c r="C1309">
        <v>423.61618423498498</v>
      </c>
      <c r="D1309">
        <v>2.2455294470919398</v>
      </c>
      <c r="E1309">
        <v>0.42891006009617</v>
      </c>
      <c r="F1309">
        <v>2.3630331316244201E-9</v>
      </c>
      <c r="G1309">
        <v>5.3877652358582798E-8</v>
      </c>
      <c r="H1309">
        <v>2.4202988833136301</v>
      </c>
      <c r="I1309">
        <v>1.1655011655011E-3</v>
      </c>
      <c r="J1309">
        <v>1.12276441055639E-2</v>
      </c>
      <c r="K1309">
        <v>7.268591336295855</v>
      </c>
    </row>
    <row r="1310" spans="1:11">
      <c r="A1310" t="s">
        <v>2684</v>
      </c>
      <c r="B1310" t="s">
        <v>2685</v>
      </c>
      <c r="C1310">
        <v>13.4747661551971</v>
      </c>
      <c r="D1310">
        <v>2.2408276861201002</v>
      </c>
      <c r="E1310">
        <v>0.61228556491150399</v>
      </c>
      <c r="F1310">
        <v>4.1469197553679298E-6</v>
      </c>
      <c r="G1310">
        <v>4.0594880837762001E-5</v>
      </c>
      <c r="H1310">
        <v>2.5397572154400998</v>
      </c>
      <c r="I1310">
        <v>4.6620046620046004E-3</v>
      </c>
      <c r="J1310">
        <v>2.4390162255169399E-2</v>
      </c>
      <c r="K1310">
        <v>4.3915287290849818</v>
      </c>
    </row>
    <row r="1311" spans="1:11">
      <c r="A1311" t="s">
        <v>2686</v>
      </c>
      <c r="B1311" t="s">
        <v>2687</v>
      </c>
      <c r="C1311">
        <v>317.81203141779503</v>
      </c>
      <c r="D1311">
        <v>2.2404028703994299</v>
      </c>
      <c r="E1311">
        <v>0.59769256316939301</v>
      </c>
      <c r="F1311">
        <v>2.90064128338016E-6</v>
      </c>
      <c r="G1311">
        <v>2.97514687547455E-5</v>
      </c>
      <c r="H1311">
        <v>2.57467629256527</v>
      </c>
      <c r="I1311">
        <v>4.6620046620046004E-3</v>
      </c>
      <c r="J1311">
        <v>2.4390162255169399E-2</v>
      </c>
      <c r="K1311">
        <v>4.5264915893863256</v>
      </c>
    </row>
    <row r="1312" spans="1:11">
      <c r="A1312" t="s">
        <v>2688</v>
      </c>
      <c r="B1312" t="s">
        <v>2689</v>
      </c>
      <c r="C1312">
        <v>11.053318705688501</v>
      </c>
      <c r="D1312">
        <v>2.23956166873749</v>
      </c>
      <c r="E1312">
        <v>0.48865988047227399</v>
      </c>
      <c r="F1312">
        <v>6.9500665505363398E-8</v>
      </c>
      <c r="G1312">
        <v>1.1088910449983799E-6</v>
      </c>
      <c r="H1312">
        <v>2.4396284161088202</v>
      </c>
      <c r="I1312">
        <v>1.1655011655011E-3</v>
      </c>
      <c r="J1312">
        <v>1.12276441055639E-2</v>
      </c>
      <c r="K1312">
        <v>5.9551111237160921</v>
      </c>
    </row>
    <row r="1313" spans="1:11">
      <c r="A1313" t="s">
        <v>2690</v>
      </c>
      <c r="B1313" t="s">
        <v>2691</v>
      </c>
      <c r="C1313">
        <v>110.89492332554499</v>
      </c>
      <c r="D1313">
        <v>2.2329352946323899</v>
      </c>
      <c r="E1313">
        <v>0.34788301853827502</v>
      </c>
      <c r="F1313">
        <v>1.8296826457530599E-12</v>
      </c>
      <c r="G1313">
        <v>7.4155156650212391E-11</v>
      </c>
      <c r="H1313">
        <v>2.3326264068378202</v>
      </c>
      <c r="I1313">
        <v>1.1655011655011E-3</v>
      </c>
      <c r="J1313">
        <v>1.12276441055639E-2</v>
      </c>
      <c r="K1313">
        <v>10.129858643329269</v>
      </c>
    </row>
    <row r="1314" spans="1:11">
      <c r="A1314" t="s">
        <v>2692</v>
      </c>
      <c r="B1314" t="s">
        <v>2693</v>
      </c>
      <c r="C1314">
        <v>10.396723618957299</v>
      </c>
      <c r="D1314">
        <v>2.2326623216096899</v>
      </c>
      <c r="E1314">
        <v>0.83195011745137104</v>
      </c>
      <c r="F1314">
        <v>1.3357873532380001E-4</v>
      </c>
      <c r="G1314">
        <v>8.0679323621910004E-4</v>
      </c>
      <c r="H1314">
        <v>2.8116772420506</v>
      </c>
      <c r="I1314">
        <v>8.1585081585081008E-3</v>
      </c>
      <c r="J1314">
        <v>3.5715736296549401E-2</v>
      </c>
      <c r="K1314">
        <v>3.0932377513678428</v>
      </c>
    </row>
    <row r="1315" spans="1:11">
      <c r="A1315" t="s">
        <v>2694</v>
      </c>
      <c r="B1315" t="s">
        <v>2695</v>
      </c>
      <c r="C1315">
        <v>302.69965951638699</v>
      </c>
      <c r="D1315">
        <v>2.2307280186429401</v>
      </c>
      <c r="E1315">
        <v>0.46780981537946098</v>
      </c>
      <c r="F1315">
        <v>2.78528622179283E-8</v>
      </c>
      <c r="G1315">
        <v>4.8743632887113797E-7</v>
      </c>
      <c r="H1315">
        <v>2.4371383354107201</v>
      </c>
      <c r="I1315">
        <v>1.1655011655011E-3</v>
      </c>
      <c r="J1315">
        <v>1.12276441055639E-2</v>
      </c>
      <c r="K1315">
        <v>6.3120821057620766</v>
      </c>
    </row>
    <row r="1316" spans="1:11">
      <c r="A1316" t="s">
        <v>2696</v>
      </c>
      <c r="B1316" t="s">
        <v>2697</v>
      </c>
      <c r="C1316">
        <v>61.816038307890103</v>
      </c>
      <c r="D1316">
        <v>2.2283910529773698</v>
      </c>
      <c r="E1316">
        <v>0.68388729037325302</v>
      </c>
      <c r="F1316">
        <v>1.9284424003984599E-5</v>
      </c>
      <c r="G1316">
        <v>1.544677375982E-4</v>
      </c>
      <c r="H1316">
        <v>2.6406213101028002</v>
      </c>
      <c r="I1316">
        <v>2.3310023310023002E-3</v>
      </c>
      <c r="J1316">
        <v>1.6330464407387502E-2</v>
      </c>
      <c r="K1316">
        <v>3.811162214272763</v>
      </c>
    </row>
    <row r="1317" spans="1:11">
      <c r="A1317" t="s">
        <v>2698</v>
      </c>
      <c r="B1317" t="s">
        <v>2699</v>
      </c>
      <c r="C1317">
        <v>145.201690112054</v>
      </c>
      <c r="D1317">
        <v>2.22149138140038</v>
      </c>
      <c r="E1317">
        <v>0.40288119764005198</v>
      </c>
      <c r="F1317">
        <v>4.9832102732078601E-10</v>
      </c>
      <c r="G1317">
        <v>1.29093128260414E-8</v>
      </c>
      <c r="H1317">
        <v>2.3934813605374101</v>
      </c>
      <c r="I1317">
        <v>1.1655011655011E-3</v>
      </c>
      <c r="J1317">
        <v>1.12276441055639E-2</v>
      </c>
      <c r="K1317">
        <v>7.8890968749916111</v>
      </c>
    </row>
    <row r="1318" spans="1:11">
      <c r="A1318" t="s">
        <v>2700</v>
      </c>
      <c r="B1318" t="s">
        <v>2701</v>
      </c>
      <c r="C1318">
        <v>27.841252229537201</v>
      </c>
      <c r="D1318">
        <v>2.2154293262003302</v>
      </c>
      <c r="E1318">
        <v>0.52290668153173203</v>
      </c>
      <c r="F1318">
        <v>3.5931927645073798E-7</v>
      </c>
      <c r="G1318">
        <v>4.7593890478200002E-6</v>
      </c>
      <c r="H1318">
        <v>2.4576807422459699</v>
      </c>
      <c r="I1318">
        <v>4.6620046620046004E-3</v>
      </c>
      <c r="J1318">
        <v>2.4390162255169399E-2</v>
      </c>
      <c r="K1318">
        <v>5.3224487931177142</v>
      </c>
    </row>
    <row r="1319" spans="1:11">
      <c r="A1319" t="s">
        <v>2702</v>
      </c>
      <c r="B1319" t="s">
        <v>2703</v>
      </c>
      <c r="C1319">
        <v>100.76385445694299</v>
      </c>
      <c r="D1319">
        <v>2.2149246700964702</v>
      </c>
      <c r="E1319">
        <v>0.30785578320331902</v>
      </c>
      <c r="F1319">
        <v>8.0341276486030108E-15</v>
      </c>
      <c r="G1319">
        <v>4.77271204944271E-13</v>
      </c>
      <c r="H1319">
        <v>2.3088076136382498</v>
      </c>
      <c r="I1319">
        <v>1.1655011655011E-3</v>
      </c>
      <c r="J1319">
        <v>1.12276441055639E-2</v>
      </c>
      <c r="K1319">
        <v>12.32123476699778</v>
      </c>
    </row>
    <row r="1320" spans="1:11">
      <c r="A1320" t="s">
        <v>2704</v>
      </c>
      <c r="B1320" t="s">
        <v>2705</v>
      </c>
      <c r="C1320">
        <v>30.012586811139201</v>
      </c>
      <c r="D1320">
        <v>2.2080782931106899</v>
      </c>
      <c r="E1320">
        <v>0.54239999396669403</v>
      </c>
      <c r="F1320">
        <v>7.5663389478051101E-7</v>
      </c>
      <c r="G1320">
        <v>9.2532953979277096E-6</v>
      </c>
      <c r="H1320">
        <v>2.4695200946699001</v>
      </c>
      <c r="I1320">
        <v>2.3310023310023002E-3</v>
      </c>
      <c r="J1320">
        <v>1.6330464407387502E-2</v>
      </c>
      <c r="K1320">
        <v>5.033703573394817</v>
      </c>
    </row>
    <row r="1321" spans="1:11">
      <c r="A1321" t="s">
        <v>2706</v>
      </c>
      <c r="B1321" t="s">
        <v>2707</v>
      </c>
      <c r="C1321">
        <v>5.6735720863751098</v>
      </c>
      <c r="D1321">
        <v>2.20401667126412</v>
      </c>
      <c r="E1321">
        <v>0.79960369609384296</v>
      </c>
      <c r="F1321">
        <v>1.085453785903E-4</v>
      </c>
      <c r="G1321">
        <v>6.7865900921959999E-4</v>
      </c>
      <c r="H1321">
        <v>3.09389864101338</v>
      </c>
      <c r="I1321">
        <v>4.7312126626676996E-3</v>
      </c>
      <c r="J1321">
        <v>2.47403938709547E-2</v>
      </c>
      <c r="K1321">
        <v>3.168348381259904</v>
      </c>
    </row>
    <row r="1322" spans="1:11">
      <c r="A1322" t="s">
        <v>2708</v>
      </c>
      <c r="B1322" t="s">
        <v>2709</v>
      </c>
      <c r="C1322">
        <v>4.6976702751305801</v>
      </c>
      <c r="D1322">
        <v>2.2017999789363101</v>
      </c>
      <c r="E1322">
        <v>0.68327405466714297</v>
      </c>
      <c r="F1322">
        <v>2.2385958535751101E-5</v>
      </c>
      <c r="G1322">
        <v>1.755496343329E-4</v>
      </c>
      <c r="H1322">
        <v>2.3620934312076298</v>
      </c>
      <c r="I1322">
        <v>3.361339474765E-3</v>
      </c>
      <c r="J1322">
        <v>2.2359147364398702E-2</v>
      </c>
      <c r="K1322">
        <v>3.755600070826195</v>
      </c>
    </row>
    <row r="1323" spans="1:11">
      <c r="A1323" t="s">
        <v>2710</v>
      </c>
      <c r="B1323" t="s">
        <v>2711</v>
      </c>
      <c r="C1323">
        <v>86.625565754310202</v>
      </c>
      <c r="D1323">
        <v>2.1950741706102601</v>
      </c>
      <c r="E1323">
        <v>0.31395346150403902</v>
      </c>
      <c r="F1323">
        <v>3.5524283577295998E-14</v>
      </c>
      <c r="G1323">
        <v>1.90661643763987E-12</v>
      </c>
      <c r="H1323">
        <v>2.3014016697555202</v>
      </c>
      <c r="I1323">
        <v>1.1655011655011E-3</v>
      </c>
      <c r="J1323">
        <v>1.12276441055639E-2</v>
      </c>
      <c r="K1323">
        <v>11.71973666708565</v>
      </c>
    </row>
    <row r="1324" spans="1:11">
      <c r="A1324" t="s">
        <v>2712</v>
      </c>
      <c r="B1324" t="s">
        <v>2713</v>
      </c>
      <c r="C1324">
        <v>45.086414944179097</v>
      </c>
      <c r="D1324">
        <v>2.1930543753988201</v>
      </c>
      <c r="E1324">
        <v>0.53531314259821305</v>
      </c>
      <c r="F1324">
        <v>6.8248020241029905E-7</v>
      </c>
      <c r="G1324">
        <v>8.4368404953606204E-6</v>
      </c>
      <c r="H1324">
        <v>2.5002708693704898</v>
      </c>
      <c r="I1324">
        <v>1.1655011655011E-3</v>
      </c>
      <c r="J1324">
        <v>1.12276441055639E-2</v>
      </c>
      <c r="K1324">
        <v>5.0738201614699587</v>
      </c>
    </row>
    <row r="1325" spans="1:11">
      <c r="A1325" t="s">
        <v>2714</v>
      </c>
      <c r="B1325" t="s">
        <v>2715</v>
      </c>
      <c r="C1325">
        <v>364.10946297936403</v>
      </c>
      <c r="D1325">
        <v>2.1891028476460499</v>
      </c>
      <c r="E1325">
        <v>0.49148605891783997</v>
      </c>
      <c r="F1325">
        <v>1.33296006833549E-7</v>
      </c>
      <c r="G1325">
        <v>1.9850668380301099E-6</v>
      </c>
      <c r="H1325">
        <v>2.43544395381817</v>
      </c>
      <c r="I1325">
        <v>2.3310023310023002E-3</v>
      </c>
      <c r="J1325">
        <v>1.6330464407387502E-2</v>
      </c>
      <c r="K1325">
        <v>5.7022248657779588</v>
      </c>
    </row>
    <row r="1326" spans="1:11">
      <c r="A1326" t="s">
        <v>2716</v>
      </c>
      <c r="B1326" t="s">
        <v>2717</v>
      </c>
      <c r="C1326">
        <v>12.0134930269205</v>
      </c>
      <c r="D1326">
        <v>2.1881463084596402</v>
      </c>
      <c r="E1326">
        <v>0.439178863678306</v>
      </c>
      <c r="F1326">
        <v>9.4970650251691305E-9</v>
      </c>
      <c r="G1326">
        <v>1.8840334944258201E-7</v>
      </c>
      <c r="H1326">
        <v>2.5071272571923702</v>
      </c>
      <c r="I1326">
        <v>1.1655011655011E-3</v>
      </c>
      <c r="J1326">
        <v>1.12276441055639E-2</v>
      </c>
      <c r="K1326">
        <v>6.7249113805691483</v>
      </c>
    </row>
    <row r="1327" spans="1:11">
      <c r="A1327" t="s">
        <v>2718</v>
      </c>
      <c r="B1327" t="s">
        <v>2719</v>
      </c>
      <c r="C1327">
        <v>39.6443334099868</v>
      </c>
      <c r="D1327">
        <v>2.1865808401299298</v>
      </c>
      <c r="E1327">
        <v>0.395331353774795</v>
      </c>
      <c r="F1327">
        <v>4.6095522207279502E-10</v>
      </c>
      <c r="G1327">
        <v>1.1998669964230999E-8</v>
      </c>
      <c r="H1327">
        <v>2.3324890720588098</v>
      </c>
      <c r="I1327">
        <v>1.1655011655011E-3</v>
      </c>
      <c r="J1327">
        <v>1.12276441055639E-2</v>
      </c>
      <c r="K1327">
        <v>7.9208668922197596</v>
      </c>
    </row>
    <row r="1328" spans="1:11">
      <c r="A1328" t="s">
        <v>2720</v>
      </c>
      <c r="B1328" t="s">
        <v>2721</v>
      </c>
      <c r="C1328">
        <v>32.2581764105242</v>
      </c>
      <c r="D1328">
        <v>2.1823603514388799</v>
      </c>
      <c r="E1328">
        <v>0.51224371378423095</v>
      </c>
      <c r="F1328">
        <v>3.3008844113949798E-7</v>
      </c>
      <c r="G1328">
        <v>4.4169677046367299E-6</v>
      </c>
      <c r="H1328">
        <v>2.3788722498705699</v>
      </c>
      <c r="I1328">
        <v>2.3310023310023002E-3</v>
      </c>
      <c r="J1328">
        <v>1.6330464407387502E-2</v>
      </c>
      <c r="K1328">
        <v>5.3548757761433148</v>
      </c>
    </row>
    <row r="1329" spans="1:11">
      <c r="A1329" t="s">
        <v>2722</v>
      </c>
      <c r="B1329" t="s">
        <v>2723</v>
      </c>
      <c r="C1329">
        <v>22.8317602945184</v>
      </c>
      <c r="D1329">
        <v>2.1814339423147802</v>
      </c>
      <c r="E1329">
        <v>0.59630527415157597</v>
      </c>
      <c r="F1329">
        <v>4.34739019163299E-6</v>
      </c>
      <c r="G1329">
        <v>4.22521118445442E-5</v>
      </c>
      <c r="H1329">
        <v>2.5011168948525899</v>
      </c>
      <c r="I1329">
        <v>1.1655011655011E-3</v>
      </c>
      <c r="J1329">
        <v>1.12276441055639E-2</v>
      </c>
      <c r="K1329">
        <v>4.3741515792702419</v>
      </c>
    </row>
    <row r="1330" spans="1:11">
      <c r="A1330" t="s">
        <v>2724</v>
      </c>
      <c r="B1330" t="s">
        <v>2725</v>
      </c>
      <c r="C1330">
        <v>37.156267628301897</v>
      </c>
      <c r="D1330">
        <v>2.1787743368374302</v>
      </c>
      <c r="E1330">
        <v>0.34941172573107698</v>
      </c>
      <c r="F1330">
        <v>6.2264632956632387E-12</v>
      </c>
      <c r="G1330">
        <v>2.3398336852663098E-10</v>
      </c>
      <c r="H1330">
        <v>2.36203745506237</v>
      </c>
      <c r="I1330">
        <v>1.1655011655011E-3</v>
      </c>
      <c r="J1330">
        <v>1.12276441055639E-2</v>
      </c>
      <c r="K1330">
        <v>9.6308150110249287</v>
      </c>
    </row>
    <row r="1331" spans="1:11">
      <c r="A1331" t="s">
        <v>2726</v>
      </c>
      <c r="B1331" t="s">
        <v>2727</v>
      </c>
      <c r="C1331">
        <v>13.968909990602301</v>
      </c>
      <c r="D1331">
        <v>2.1763606632874399</v>
      </c>
      <c r="E1331">
        <v>0.44700962623604701</v>
      </c>
      <c r="F1331">
        <v>1.7294824424864401E-8</v>
      </c>
      <c r="G1331">
        <v>3.2024225277910798E-7</v>
      </c>
      <c r="H1331">
        <v>2.2884033898428999</v>
      </c>
      <c r="I1331">
        <v>1.1655011655011E-3</v>
      </c>
      <c r="J1331">
        <v>1.12276441055639E-2</v>
      </c>
      <c r="K1331">
        <v>6.4945213678002336</v>
      </c>
    </row>
    <row r="1332" spans="1:11">
      <c r="A1332" t="s">
        <v>2728</v>
      </c>
      <c r="B1332" t="s">
        <v>2729</v>
      </c>
      <c r="C1332">
        <v>146.99715650791501</v>
      </c>
      <c r="D1332">
        <v>2.1755841155114601</v>
      </c>
      <c r="E1332">
        <v>0.25883167198799101</v>
      </c>
      <c r="F1332">
        <v>5.2832633958182798E-19</v>
      </c>
      <c r="G1332">
        <v>5.6432019808634405E-17</v>
      </c>
      <c r="H1332">
        <v>2.2216849227608102</v>
      </c>
      <c r="I1332">
        <v>1.1655011655011E-3</v>
      </c>
      <c r="J1332">
        <v>1.12276441055639E-2</v>
      </c>
      <c r="K1332">
        <v>16.24847440523153</v>
      </c>
    </row>
    <row r="1333" spans="1:11">
      <c r="A1333" t="s">
        <v>2730</v>
      </c>
      <c r="B1333" t="s">
        <v>2731</v>
      </c>
      <c r="C1333">
        <v>71.655453989545194</v>
      </c>
      <c r="D1333">
        <v>2.1752207460169899</v>
      </c>
      <c r="E1333">
        <v>0.492827626799341</v>
      </c>
      <c r="F1333">
        <v>1.62952873841522E-7</v>
      </c>
      <c r="G1333">
        <v>2.3809347462976601E-6</v>
      </c>
      <c r="H1333">
        <v>2.40185494814056</v>
      </c>
      <c r="I1333">
        <v>1.1655011655011E-3</v>
      </c>
      <c r="J1333">
        <v>1.12276441055639E-2</v>
      </c>
      <c r="K1333">
        <v>5.6232525070357724</v>
      </c>
    </row>
    <row r="1334" spans="1:11">
      <c r="A1334" t="s">
        <v>2732</v>
      </c>
      <c r="B1334" t="s">
        <v>2733</v>
      </c>
      <c r="C1334">
        <v>139.70449497062401</v>
      </c>
      <c r="D1334">
        <v>2.171961899352</v>
      </c>
      <c r="E1334">
        <v>0.40772672074824601</v>
      </c>
      <c r="F1334">
        <v>1.48441809947788E-9</v>
      </c>
      <c r="G1334">
        <v>3.5023544777996602E-8</v>
      </c>
      <c r="H1334">
        <v>2.3399757998145301</v>
      </c>
      <c r="I1334">
        <v>1.1655011655011E-3</v>
      </c>
      <c r="J1334">
        <v>1.12276441055639E-2</v>
      </c>
      <c r="K1334">
        <v>7.4556399005251421</v>
      </c>
    </row>
    <row r="1335" spans="1:11">
      <c r="A1335" t="s">
        <v>2734</v>
      </c>
      <c r="B1335" t="s">
        <v>2735</v>
      </c>
      <c r="C1335">
        <v>42.883176735558401</v>
      </c>
      <c r="D1335">
        <v>2.1709455966058702</v>
      </c>
      <c r="E1335">
        <v>0.46748197711123401</v>
      </c>
      <c r="F1335">
        <v>5.3901363013322803E-8</v>
      </c>
      <c r="G1335">
        <v>8.8007775167008895E-7</v>
      </c>
      <c r="H1335">
        <v>2.35489038672414</v>
      </c>
      <c r="I1335">
        <v>1.1655011655011E-3</v>
      </c>
      <c r="J1335">
        <v>1.12276441055639E-2</v>
      </c>
      <c r="K1335">
        <v>6.055478957816157</v>
      </c>
    </row>
    <row r="1336" spans="1:11">
      <c r="A1336" t="s">
        <v>2736</v>
      </c>
      <c r="B1336" t="s">
        <v>2737</v>
      </c>
      <c r="C1336">
        <v>29.824093526017801</v>
      </c>
      <c r="D1336">
        <v>2.1708981839653498</v>
      </c>
      <c r="E1336">
        <v>0.49008696051838202</v>
      </c>
      <c r="F1336">
        <v>1.5170950610165201E-7</v>
      </c>
      <c r="G1336">
        <v>2.2332092469803902E-6</v>
      </c>
      <c r="H1336">
        <v>2.3802744472120199</v>
      </c>
      <c r="I1336">
        <v>1.1655011655011E-3</v>
      </c>
      <c r="J1336">
        <v>1.12276441055639E-2</v>
      </c>
      <c r="K1336">
        <v>5.6510705825481704</v>
      </c>
    </row>
    <row r="1337" spans="1:11">
      <c r="A1337" t="s">
        <v>2738</v>
      </c>
      <c r="B1337" t="s">
        <v>2739</v>
      </c>
      <c r="C1337">
        <v>50.763113991731402</v>
      </c>
      <c r="D1337">
        <v>2.1698902122039501</v>
      </c>
      <c r="E1337">
        <v>0.429007966620435</v>
      </c>
      <c r="F1337">
        <v>6.4531509237658214E-9</v>
      </c>
      <c r="G1337">
        <v>1.3300729228138201E-7</v>
      </c>
      <c r="H1337">
        <v>2.3434291939063101</v>
      </c>
      <c r="I1337">
        <v>1.1655011655011E-3</v>
      </c>
      <c r="J1337">
        <v>1.12276441055639E-2</v>
      </c>
      <c r="K1337">
        <v>6.8761245476739221</v>
      </c>
    </row>
    <row r="1338" spans="1:11">
      <c r="A1338" t="s">
        <v>2740</v>
      </c>
      <c r="B1338" t="s">
        <v>2741</v>
      </c>
      <c r="C1338">
        <v>9.0748914373206997</v>
      </c>
      <c r="D1338">
        <v>2.16625079825902</v>
      </c>
      <c r="E1338">
        <v>0.62687245495286303</v>
      </c>
      <c r="F1338">
        <v>9.7045636446848592E-6</v>
      </c>
      <c r="G1338">
        <v>8.5538233133212096E-5</v>
      </c>
      <c r="H1338">
        <v>2.69570918311131</v>
      </c>
      <c r="I1338">
        <v>3.361339474765E-3</v>
      </c>
      <c r="J1338">
        <v>2.2359147364398702E-2</v>
      </c>
      <c r="K1338">
        <v>4.0678397247177536</v>
      </c>
    </row>
    <row r="1339" spans="1:11">
      <c r="A1339" t="s">
        <v>2742</v>
      </c>
      <c r="B1339" t="s">
        <v>2743</v>
      </c>
      <c r="C1339">
        <v>161.05171526801001</v>
      </c>
      <c r="D1339">
        <v>2.1651769681650501</v>
      </c>
      <c r="E1339">
        <v>0.33004223586459303</v>
      </c>
      <c r="F1339">
        <v>7.3423225594186198E-13</v>
      </c>
      <c r="G1339">
        <v>3.1650811144308887E-11</v>
      </c>
      <c r="H1339">
        <v>2.2678755400820498</v>
      </c>
      <c r="I1339">
        <v>1.1655011655011E-3</v>
      </c>
      <c r="J1339">
        <v>1.12276441055639E-2</v>
      </c>
      <c r="K1339">
        <v>10.499615155441781</v>
      </c>
    </row>
    <row r="1340" spans="1:11">
      <c r="A1340" t="s">
        <v>2744</v>
      </c>
      <c r="B1340" t="s">
        <v>2745</v>
      </c>
      <c r="C1340">
        <v>14.885842913044799</v>
      </c>
      <c r="D1340">
        <v>2.1623563023169199</v>
      </c>
      <c r="E1340">
        <v>0.46622595884817303</v>
      </c>
      <c r="F1340">
        <v>5.587705714745E-8</v>
      </c>
      <c r="G1340">
        <v>9.1027966200462799E-7</v>
      </c>
      <c r="H1340">
        <v>2.27744663476056</v>
      </c>
      <c r="I1340">
        <v>1.1655011655011E-3</v>
      </c>
      <c r="J1340">
        <v>1.12276441055639E-2</v>
      </c>
      <c r="K1340">
        <v>6.0408251604192369</v>
      </c>
    </row>
    <row r="1341" spans="1:11">
      <c r="A1341" t="s">
        <v>2746</v>
      </c>
      <c r="B1341" t="s">
        <v>2747</v>
      </c>
      <c r="C1341">
        <v>53.4270093247899</v>
      </c>
      <c r="D1341">
        <v>2.1621511816038401</v>
      </c>
      <c r="E1341">
        <v>0.374477167939199</v>
      </c>
      <c r="F1341">
        <v>1.12136622422866E-10</v>
      </c>
      <c r="G1341">
        <v>3.2768980916374798E-9</v>
      </c>
      <c r="H1341">
        <v>2.3091127562159999</v>
      </c>
      <c r="I1341">
        <v>1.1655011655011E-3</v>
      </c>
      <c r="J1341">
        <v>1.12276441055639E-2</v>
      </c>
      <c r="K1341">
        <v>8.4845370645461227</v>
      </c>
    </row>
    <row r="1342" spans="1:11">
      <c r="A1342" t="s">
        <v>2748</v>
      </c>
      <c r="B1342" t="s">
        <v>2749</v>
      </c>
      <c r="C1342">
        <v>21.413091904575801</v>
      </c>
      <c r="D1342">
        <v>2.1615324521605701</v>
      </c>
      <c r="E1342">
        <v>0.53885532437526196</v>
      </c>
      <c r="F1342">
        <v>1.01571837238973E-6</v>
      </c>
      <c r="G1342">
        <v>1.19047683613657E-5</v>
      </c>
      <c r="H1342">
        <v>2.4982977230323802</v>
      </c>
      <c r="I1342">
        <v>4.6620046620046004E-3</v>
      </c>
      <c r="J1342">
        <v>2.4390162255169399E-2</v>
      </c>
      <c r="K1342">
        <v>4.9242790505202843</v>
      </c>
    </row>
    <row r="1343" spans="1:11">
      <c r="A1343" t="s">
        <v>2750</v>
      </c>
      <c r="B1343" t="s">
        <v>2751</v>
      </c>
      <c r="C1343">
        <v>150.95062354513601</v>
      </c>
      <c r="D1343">
        <v>2.15825266071707</v>
      </c>
      <c r="E1343">
        <v>0.34612152125217399</v>
      </c>
      <c r="F1343">
        <v>6.3219823753277294E-12</v>
      </c>
      <c r="G1343">
        <v>2.3716184056095399E-10</v>
      </c>
      <c r="H1343">
        <v>2.2783307973520501</v>
      </c>
      <c r="I1343">
        <v>1.1655011655011E-3</v>
      </c>
      <c r="J1343">
        <v>1.12276441055639E-2</v>
      </c>
      <c r="K1343">
        <v>9.6249551878499098</v>
      </c>
    </row>
    <row r="1344" spans="1:11">
      <c r="A1344" t="s">
        <v>2752</v>
      </c>
      <c r="B1344" t="s">
        <v>2753</v>
      </c>
      <c r="C1344">
        <v>117.09114355417999</v>
      </c>
      <c r="D1344">
        <v>2.1575688170656901</v>
      </c>
      <c r="E1344">
        <v>0.32774004977237597</v>
      </c>
      <c r="F1344">
        <v>6.32462549486144E-13</v>
      </c>
      <c r="G1344">
        <v>2.78168062079271E-11</v>
      </c>
      <c r="H1344">
        <v>2.2737432249877001</v>
      </c>
      <c r="I1344">
        <v>1.1655011655011E-3</v>
      </c>
      <c r="J1344">
        <v>1.12276441055639E-2</v>
      </c>
      <c r="K1344">
        <v>10.55569273508795</v>
      </c>
    </row>
    <row r="1345" spans="1:11">
      <c r="A1345" t="s">
        <v>2754</v>
      </c>
      <c r="B1345" t="s">
        <v>2755</v>
      </c>
      <c r="C1345">
        <v>233.16961047441799</v>
      </c>
      <c r="D1345">
        <v>2.15226796150634</v>
      </c>
      <c r="E1345">
        <v>0.35411983352819199</v>
      </c>
      <c r="F1345">
        <v>1.7382247937005499E-11</v>
      </c>
      <c r="G1345">
        <v>5.9825282860014206E-10</v>
      </c>
      <c r="H1345">
        <v>2.2767961788802298</v>
      </c>
      <c r="I1345">
        <v>1.1655011655011E-3</v>
      </c>
      <c r="J1345">
        <v>1.12276441055639E-2</v>
      </c>
      <c r="K1345">
        <v>9.2231152393212454</v>
      </c>
    </row>
    <row r="1346" spans="1:11">
      <c r="A1346" t="s">
        <v>2756</v>
      </c>
      <c r="B1346" t="s">
        <v>2757</v>
      </c>
      <c r="C1346">
        <v>12.2340440148353</v>
      </c>
      <c r="D1346">
        <v>2.15142092284071</v>
      </c>
      <c r="E1346">
        <v>0.57466390449842297</v>
      </c>
      <c r="F1346">
        <v>3.1541771357748801E-6</v>
      </c>
      <c r="G1346">
        <v>3.2063770668076299E-5</v>
      </c>
      <c r="H1346">
        <v>2.4922112893450401</v>
      </c>
      <c r="I1346">
        <v>1.1655011655011E-3</v>
      </c>
      <c r="J1346">
        <v>1.12276441055639E-2</v>
      </c>
      <c r="K1346">
        <v>4.4939854063722056</v>
      </c>
    </row>
    <row r="1347" spans="1:11">
      <c r="A1347" t="s">
        <v>2758</v>
      </c>
      <c r="B1347" t="s">
        <v>2759</v>
      </c>
      <c r="C1347">
        <v>3463.4520723729902</v>
      </c>
      <c r="D1347">
        <v>2.1497168465745</v>
      </c>
      <c r="E1347">
        <v>0.40423216681752699</v>
      </c>
      <c r="F1347">
        <v>1.58914621196978E-9</v>
      </c>
      <c r="G1347">
        <v>3.74537579501529E-8</v>
      </c>
      <c r="H1347">
        <v>2.3190309555713</v>
      </c>
      <c r="I1347">
        <v>1.1655011655011E-3</v>
      </c>
      <c r="J1347">
        <v>1.12276441055639E-2</v>
      </c>
      <c r="K1347">
        <v>7.4265046005243249</v>
      </c>
    </row>
    <row r="1348" spans="1:11">
      <c r="A1348" t="s">
        <v>2760</v>
      </c>
      <c r="B1348" t="s">
        <v>2761</v>
      </c>
      <c r="C1348">
        <v>76.262378396612704</v>
      </c>
      <c r="D1348">
        <v>2.1491571226098301</v>
      </c>
      <c r="E1348">
        <v>0.49841880597552402</v>
      </c>
      <c r="F1348">
        <v>2.6762321044552197E-7</v>
      </c>
      <c r="G1348">
        <v>3.68670525545759E-6</v>
      </c>
      <c r="H1348">
        <v>2.3949968667939601</v>
      </c>
      <c r="I1348">
        <v>2.3310023310023002E-3</v>
      </c>
      <c r="J1348">
        <v>1.6330464407387502E-2</v>
      </c>
      <c r="K1348">
        <v>5.4333615819613117</v>
      </c>
    </row>
    <row r="1349" spans="1:11">
      <c r="A1349" t="s">
        <v>2762</v>
      </c>
      <c r="B1349" t="s">
        <v>2763</v>
      </c>
      <c r="C1349">
        <v>141.19765169408299</v>
      </c>
      <c r="D1349">
        <v>2.1477555103700801</v>
      </c>
      <c r="E1349">
        <v>0.43151350086364498</v>
      </c>
      <c r="F1349">
        <v>1.00691438842458E-8</v>
      </c>
      <c r="G1349">
        <v>1.9812091364981999E-7</v>
      </c>
      <c r="H1349">
        <v>2.34995450104313</v>
      </c>
      <c r="I1349">
        <v>1.1655011655011E-3</v>
      </c>
      <c r="J1349">
        <v>1.12276441055639E-2</v>
      </c>
      <c r="K1349">
        <v>6.7030696779025822</v>
      </c>
    </row>
    <row r="1350" spans="1:11">
      <c r="A1350" t="s">
        <v>2764</v>
      </c>
      <c r="B1350" t="s">
        <v>2765</v>
      </c>
      <c r="C1350">
        <v>7.9093792375505396</v>
      </c>
      <c r="D1350">
        <v>2.1466834657682399</v>
      </c>
      <c r="E1350">
        <v>0.67566456414059695</v>
      </c>
      <c r="F1350">
        <v>2.75298880424893E-5</v>
      </c>
      <c r="G1350">
        <v>2.1053973687619999E-4</v>
      </c>
      <c r="H1350">
        <v>2.53745878567827</v>
      </c>
      <c r="I1350">
        <v>5.2781554690130997E-3</v>
      </c>
      <c r="J1350">
        <v>2.7384268274789899E-2</v>
      </c>
      <c r="K1350">
        <v>3.6766659241637778</v>
      </c>
    </row>
    <row r="1351" spans="1:11">
      <c r="A1351" t="s">
        <v>2766</v>
      </c>
      <c r="B1351" t="s">
        <v>2767</v>
      </c>
      <c r="C1351">
        <v>51.701350098855997</v>
      </c>
      <c r="D1351">
        <v>2.1453792935148299</v>
      </c>
      <c r="E1351">
        <v>0.53508821310697496</v>
      </c>
      <c r="F1351">
        <v>1.03855800451265E-6</v>
      </c>
      <c r="G1351">
        <v>1.2138009106125199E-5</v>
      </c>
      <c r="H1351">
        <v>2.43137038289602</v>
      </c>
      <c r="I1351">
        <v>1.1655011655011E-3</v>
      </c>
      <c r="J1351">
        <v>1.12276441055639E-2</v>
      </c>
      <c r="K1351">
        <v>4.9158525410308833</v>
      </c>
    </row>
    <row r="1352" spans="1:11">
      <c r="A1352" t="s">
        <v>2768</v>
      </c>
      <c r="B1352" t="s">
        <v>2769</v>
      </c>
      <c r="C1352">
        <v>12.8226498650097</v>
      </c>
      <c r="D1352">
        <v>2.1433974204572799</v>
      </c>
      <c r="E1352">
        <v>0.56603239538504801</v>
      </c>
      <c r="F1352">
        <v>2.6641491282736898E-6</v>
      </c>
      <c r="G1352">
        <v>2.7652822186863699E-5</v>
      </c>
      <c r="H1352">
        <v>2.4645827688458</v>
      </c>
      <c r="I1352">
        <v>2.3310023310023002E-3</v>
      </c>
      <c r="J1352">
        <v>1.6330464407387502E-2</v>
      </c>
      <c r="K1352">
        <v>4.5582605389475086</v>
      </c>
    </row>
    <row r="1353" spans="1:11">
      <c r="A1353" t="s">
        <v>2770</v>
      </c>
      <c r="B1353" t="s">
        <v>2771</v>
      </c>
      <c r="C1353">
        <v>182.80704148584999</v>
      </c>
      <c r="D1353">
        <v>2.1394310054196199</v>
      </c>
      <c r="E1353">
        <v>0.42555310354925402</v>
      </c>
      <c r="F1353">
        <v>7.7872374380927807E-9</v>
      </c>
      <c r="G1353">
        <v>1.5677870879309699E-7</v>
      </c>
      <c r="H1353">
        <v>2.3155627906368998</v>
      </c>
      <c r="I1353">
        <v>1.1655011655011E-3</v>
      </c>
      <c r="J1353">
        <v>1.12276441055639E-2</v>
      </c>
      <c r="K1353">
        <v>6.8047129166612086</v>
      </c>
    </row>
    <row r="1354" spans="1:11">
      <c r="A1354" t="s">
        <v>2772</v>
      </c>
      <c r="B1354" t="s">
        <v>2773</v>
      </c>
      <c r="C1354">
        <v>122.275038558951</v>
      </c>
      <c r="D1354">
        <v>2.1387776010389699</v>
      </c>
      <c r="E1354">
        <v>0.45506627429776297</v>
      </c>
      <c r="F1354">
        <v>4.1962369400682997E-8</v>
      </c>
      <c r="G1354">
        <v>7.0151893270239798E-7</v>
      </c>
      <c r="H1354">
        <v>2.3553232959238599</v>
      </c>
      <c r="I1354">
        <v>1.1655011655011E-3</v>
      </c>
      <c r="J1354">
        <v>1.12276441055639E-2</v>
      </c>
      <c r="K1354">
        <v>6.1539606036702263</v>
      </c>
    </row>
    <row r="1355" spans="1:11">
      <c r="A1355" t="s">
        <v>2774</v>
      </c>
      <c r="B1355" t="s">
        <v>2775</v>
      </c>
      <c r="C1355">
        <v>42.389406570386598</v>
      </c>
      <c r="D1355">
        <v>2.1347143180214698</v>
      </c>
      <c r="E1355">
        <v>0.48854814033459498</v>
      </c>
      <c r="F1355">
        <v>2.0755815731181101E-7</v>
      </c>
      <c r="G1355">
        <v>2.9550121634878599E-6</v>
      </c>
      <c r="H1355">
        <v>2.3336778840778098</v>
      </c>
      <c r="I1355">
        <v>1.1655011655011E-3</v>
      </c>
      <c r="J1355">
        <v>1.12276441055639E-2</v>
      </c>
      <c r="K1355">
        <v>5.5294407271262838</v>
      </c>
    </row>
    <row r="1356" spans="1:11">
      <c r="A1356" t="s">
        <v>2776</v>
      </c>
      <c r="B1356" t="s">
        <v>2777</v>
      </c>
      <c r="C1356">
        <v>11.7917978988706</v>
      </c>
      <c r="D1356">
        <v>2.1332073116119501</v>
      </c>
      <c r="E1356">
        <v>0.44318053708980099</v>
      </c>
      <c r="F1356">
        <v>2.3811546661737601E-8</v>
      </c>
      <c r="G1356">
        <v>4.2599485665549101E-7</v>
      </c>
      <c r="H1356">
        <v>2.2382545086865799</v>
      </c>
      <c r="I1356">
        <v>1.1655011655011E-3</v>
      </c>
      <c r="J1356">
        <v>1.12276441055639E-2</v>
      </c>
      <c r="K1356">
        <v>6.3705956444175236</v>
      </c>
    </row>
    <row r="1357" spans="1:11">
      <c r="A1357" t="s">
        <v>2778</v>
      </c>
      <c r="B1357" t="s">
        <v>2779</v>
      </c>
      <c r="C1357">
        <v>164.712256358649</v>
      </c>
      <c r="D1357">
        <v>2.13214784028946</v>
      </c>
      <c r="E1357">
        <v>0.30783851677419499</v>
      </c>
      <c r="F1357">
        <v>5.9465173795618101E-14</v>
      </c>
      <c r="G1357">
        <v>3.0846491947616899E-12</v>
      </c>
      <c r="H1357">
        <v>2.2243001810677998</v>
      </c>
      <c r="I1357">
        <v>1.1655011655011E-3</v>
      </c>
      <c r="J1357">
        <v>1.12276441055639E-2</v>
      </c>
      <c r="K1357">
        <v>11.51079421945639</v>
      </c>
    </row>
    <row r="1358" spans="1:11">
      <c r="A1358" t="s">
        <v>2780</v>
      </c>
      <c r="B1358" t="s">
        <v>2781</v>
      </c>
      <c r="C1358">
        <v>395.870449372179</v>
      </c>
      <c r="D1358">
        <v>2.1275387475980598</v>
      </c>
      <c r="E1358">
        <v>0.36751188795652201</v>
      </c>
      <c r="F1358">
        <v>1.05513405378262E-10</v>
      </c>
      <c r="G1358">
        <v>3.1000639143859701E-9</v>
      </c>
      <c r="H1358">
        <v>2.2694834015246301</v>
      </c>
      <c r="I1358">
        <v>1.1655011655011E-3</v>
      </c>
      <c r="J1358">
        <v>1.12276441055639E-2</v>
      </c>
      <c r="K1358">
        <v>8.5086293521725018</v>
      </c>
    </row>
    <row r="1359" spans="1:11">
      <c r="A1359" t="s">
        <v>2782</v>
      </c>
      <c r="B1359" t="s">
        <v>2783</v>
      </c>
      <c r="C1359">
        <v>344.62371545547597</v>
      </c>
      <c r="D1359">
        <v>2.1264638331577599</v>
      </c>
      <c r="E1359">
        <v>0.32627640197723301</v>
      </c>
      <c r="F1359">
        <v>1.0147581788641401E-12</v>
      </c>
      <c r="G1359">
        <v>4.2476837050793699E-11</v>
      </c>
      <c r="H1359">
        <v>2.2390473255365899</v>
      </c>
      <c r="I1359">
        <v>1.1655011655011E-3</v>
      </c>
      <c r="J1359">
        <v>1.12276441055639E-2</v>
      </c>
      <c r="K1359">
        <v>10.37184782955673</v>
      </c>
    </row>
    <row r="1360" spans="1:11">
      <c r="A1360" t="s">
        <v>2784</v>
      </c>
      <c r="B1360" t="s">
        <v>2785</v>
      </c>
      <c r="C1360">
        <v>46.436228790303304</v>
      </c>
      <c r="D1360">
        <v>2.1226919291930302</v>
      </c>
      <c r="E1360">
        <v>0.37243777395663802</v>
      </c>
      <c r="F1360">
        <v>1.8124262045700299E-10</v>
      </c>
      <c r="G1360">
        <v>5.1170361189703107E-9</v>
      </c>
      <c r="H1360">
        <v>2.2700544404076002</v>
      </c>
      <c r="I1360">
        <v>1.1655011655011E-3</v>
      </c>
      <c r="J1360">
        <v>1.12276441055639E-2</v>
      </c>
      <c r="K1360">
        <v>8.2909815175179862</v>
      </c>
    </row>
    <row r="1361" spans="1:11">
      <c r="A1361" t="s">
        <v>2786</v>
      </c>
      <c r="B1361" t="s">
        <v>2787</v>
      </c>
      <c r="C1361">
        <v>806.612670520037</v>
      </c>
      <c r="D1361">
        <v>2.1190514063032202</v>
      </c>
      <c r="E1361">
        <v>0.34648458370776603</v>
      </c>
      <c r="F1361">
        <v>1.4099958441401901E-11</v>
      </c>
      <c r="G1361">
        <v>4.9550956059144001E-10</v>
      </c>
      <c r="H1361">
        <v>2.2462720002634202</v>
      </c>
      <c r="I1361">
        <v>1.1655011655011E-3</v>
      </c>
      <c r="J1361">
        <v>1.12276441055639E-2</v>
      </c>
      <c r="K1361">
        <v>9.3049479616185664</v>
      </c>
    </row>
    <row r="1362" spans="1:11">
      <c r="A1362" t="s">
        <v>2788</v>
      </c>
      <c r="B1362" t="s">
        <v>2789</v>
      </c>
      <c r="C1362">
        <v>13.1448457952932</v>
      </c>
      <c r="D1362">
        <v>2.11761961579169</v>
      </c>
      <c r="E1362">
        <v>0.517066744734477</v>
      </c>
      <c r="F1362">
        <v>7.3187229096725995E-7</v>
      </c>
      <c r="G1362">
        <v>8.9656423079339601E-6</v>
      </c>
      <c r="H1362">
        <v>2.3897429297152599</v>
      </c>
      <c r="I1362">
        <v>1.1655011655011E-3</v>
      </c>
      <c r="J1362">
        <v>1.12276441055639E-2</v>
      </c>
      <c r="K1362">
        <v>5.047418591679155</v>
      </c>
    </row>
    <row r="1363" spans="1:11">
      <c r="A1363" t="s">
        <v>2790</v>
      </c>
      <c r="B1363" t="s">
        <v>2791</v>
      </c>
      <c r="C1363">
        <v>482.73084439467101</v>
      </c>
      <c r="D1363">
        <v>2.11585686127321</v>
      </c>
      <c r="E1363">
        <v>0.33525005553729598</v>
      </c>
      <c r="F1363">
        <v>4.0224112815320502E-12</v>
      </c>
      <c r="G1363">
        <v>1.5355271798848501E-10</v>
      </c>
      <c r="H1363">
        <v>2.2413948691606098</v>
      </c>
      <c r="I1363">
        <v>1.1655011655011E-3</v>
      </c>
      <c r="J1363">
        <v>1.12276441055639E-2</v>
      </c>
      <c r="K1363">
        <v>9.8137424918425094</v>
      </c>
    </row>
    <row r="1364" spans="1:11">
      <c r="A1364" t="s">
        <v>2792</v>
      </c>
      <c r="B1364" t="s">
        <v>2793</v>
      </c>
      <c r="C1364">
        <v>79.983738168389706</v>
      </c>
      <c r="D1364">
        <v>2.1141940765644698</v>
      </c>
      <c r="E1364">
        <v>0.66099806001333195</v>
      </c>
      <c r="F1364">
        <v>2.62802971630425E-5</v>
      </c>
      <c r="G1364">
        <v>2.0199776085999999E-4</v>
      </c>
      <c r="H1364">
        <v>2.5129296019530498</v>
      </c>
      <c r="I1364">
        <v>8.1585081585081008E-3</v>
      </c>
      <c r="J1364">
        <v>3.5715736296549401E-2</v>
      </c>
      <c r="K1364">
        <v>3.6946534446698909</v>
      </c>
    </row>
    <row r="1365" spans="1:11">
      <c r="A1365" t="s">
        <v>2794</v>
      </c>
      <c r="B1365" t="s">
        <v>2795</v>
      </c>
      <c r="C1365">
        <v>386.72526232695799</v>
      </c>
      <c r="D1365">
        <v>2.11329377064262</v>
      </c>
      <c r="E1365">
        <v>0.28720456678862799</v>
      </c>
      <c r="F1365">
        <v>2.5534074776079401E-15</v>
      </c>
      <c r="G1365">
        <v>1.6527025175215799E-13</v>
      </c>
      <c r="H1365">
        <v>2.2025960721745501</v>
      </c>
      <c r="I1365">
        <v>1.1655011655011E-3</v>
      </c>
      <c r="J1365">
        <v>1.12276441055639E-2</v>
      </c>
      <c r="K1365">
        <v>12.78180531135628</v>
      </c>
    </row>
    <row r="1366" spans="1:11">
      <c r="A1366" t="s">
        <v>2796</v>
      </c>
      <c r="B1366" t="s">
        <v>2797</v>
      </c>
      <c r="C1366">
        <v>106.360460675287</v>
      </c>
      <c r="D1366">
        <v>2.10861004030986</v>
      </c>
      <c r="E1366">
        <v>0.66305355893604701</v>
      </c>
      <c r="F1366">
        <v>2.8208650043658998E-5</v>
      </c>
      <c r="G1366">
        <v>2.146133890865E-4</v>
      </c>
      <c r="H1366">
        <v>2.5392351417831298</v>
      </c>
      <c r="I1366">
        <v>4.6620046620046004E-3</v>
      </c>
      <c r="J1366">
        <v>2.4390162255169399E-2</v>
      </c>
      <c r="K1366">
        <v>3.6683431871930088</v>
      </c>
    </row>
    <row r="1367" spans="1:11">
      <c r="A1367" t="s">
        <v>2798</v>
      </c>
      <c r="B1367" t="s">
        <v>2799</v>
      </c>
      <c r="C1367">
        <v>15.6336015687707</v>
      </c>
      <c r="D1367">
        <v>2.1073145609816901</v>
      </c>
      <c r="E1367">
        <v>0.52745056866283901</v>
      </c>
      <c r="F1367">
        <v>1.1444206311051401E-6</v>
      </c>
      <c r="G1367">
        <v>1.3241447462248001E-5</v>
      </c>
      <c r="H1367">
        <v>2.3712301287585702</v>
      </c>
      <c r="I1367">
        <v>2.3310023310023002E-3</v>
      </c>
      <c r="J1367">
        <v>1.6330464407387502E-2</v>
      </c>
      <c r="K1367">
        <v>4.8780645382718939</v>
      </c>
    </row>
    <row r="1368" spans="1:11">
      <c r="A1368" t="s">
        <v>2800</v>
      </c>
      <c r="B1368" t="s">
        <v>2801</v>
      </c>
      <c r="C1368">
        <v>26.038548548803501</v>
      </c>
      <c r="D1368">
        <v>2.1072894169766099</v>
      </c>
      <c r="E1368">
        <v>0.41419590499345099</v>
      </c>
      <c r="F1368">
        <v>5.8343794106441308E-9</v>
      </c>
      <c r="G1368">
        <v>1.2175827599710899E-7</v>
      </c>
      <c r="H1368">
        <v>2.2685493999859299</v>
      </c>
      <c r="I1368">
        <v>1.1655011655011E-3</v>
      </c>
      <c r="J1368">
        <v>1.12276441055639E-2</v>
      </c>
      <c r="K1368">
        <v>6.9145015098034879</v>
      </c>
    </row>
    <row r="1369" spans="1:11">
      <c r="A1369" t="s">
        <v>2802</v>
      </c>
      <c r="B1369" t="s">
        <v>2803</v>
      </c>
      <c r="C1369">
        <v>10.9746409993024</v>
      </c>
      <c r="D1369">
        <v>2.1061406861099301</v>
      </c>
      <c r="E1369">
        <v>0.69686547358657003</v>
      </c>
      <c r="F1369">
        <v>4.9061560553474098E-5</v>
      </c>
      <c r="G1369">
        <v>3.4460700274729998E-4</v>
      </c>
      <c r="H1369">
        <v>2.5366783676468998</v>
      </c>
      <c r="I1369">
        <v>4.6620046620046004E-3</v>
      </c>
      <c r="J1369">
        <v>2.4390162255169399E-2</v>
      </c>
      <c r="K1369">
        <v>3.4626759015147761</v>
      </c>
    </row>
    <row r="1370" spans="1:11">
      <c r="A1370" t="s">
        <v>2804</v>
      </c>
      <c r="B1370" t="s">
        <v>2805</v>
      </c>
      <c r="C1370">
        <v>30.198407356811199</v>
      </c>
      <c r="D1370">
        <v>2.1045163265992102</v>
      </c>
      <c r="E1370">
        <v>0.56186565516451203</v>
      </c>
      <c r="F1370">
        <v>3.2713859645761599E-6</v>
      </c>
      <c r="G1370">
        <v>3.3115528417322598E-5</v>
      </c>
      <c r="H1370">
        <v>2.4252568430436199</v>
      </c>
      <c r="I1370">
        <v>8.1585081585081008E-3</v>
      </c>
      <c r="J1370">
        <v>3.5715736296549401E-2</v>
      </c>
      <c r="K1370">
        <v>4.4799683106187116</v>
      </c>
    </row>
    <row r="1371" spans="1:11">
      <c r="A1371" t="s">
        <v>2806</v>
      </c>
      <c r="B1371" t="s">
        <v>2807</v>
      </c>
      <c r="C1371">
        <v>166.914671398053</v>
      </c>
      <c r="D1371">
        <v>2.1037412787582501</v>
      </c>
      <c r="E1371">
        <v>0.45736018509875098</v>
      </c>
      <c r="F1371">
        <v>7.1246858039710801E-8</v>
      </c>
      <c r="G1371">
        <v>1.1317550350733001E-6</v>
      </c>
      <c r="H1371">
        <v>2.3268352985335699</v>
      </c>
      <c r="I1371">
        <v>1.1655011655011E-3</v>
      </c>
      <c r="J1371">
        <v>1.12276441055639E-2</v>
      </c>
      <c r="K1371">
        <v>5.9462475646924968</v>
      </c>
    </row>
    <row r="1372" spans="1:11">
      <c r="A1372" t="s">
        <v>2808</v>
      </c>
      <c r="B1372" t="s">
        <v>2809</v>
      </c>
      <c r="C1372">
        <v>204.83475090703601</v>
      </c>
      <c r="D1372">
        <v>2.1018540213311501</v>
      </c>
      <c r="E1372">
        <v>0.62604818010013696</v>
      </c>
      <c r="F1372">
        <v>1.4898412434466799E-5</v>
      </c>
      <c r="G1372">
        <v>1.2386590368730001E-4</v>
      </c>
      <c r="H1372">
        <v>2.4826877444000202</v>
      </c>
      <c r="I1372">
        <v>1.1655011655011E-3</v>
      </c>
      <c r="J1372">
        <v>1.12276441055639E-2</v>
      </c>
      <c r="K1372">
        <v>3.907048224522514</v>
      </c>
    </row>
    <row r="1373" spans="1:11">
      <c r="A1373" t="s">
        <v>2810</v>
      </c>
      <c r="B1373" t="s">
        <v>2811</v>
      </c>
      <c r="C1373">
        <v>217.09281553142799</v>
      </c>
      <c r="D1373">
        <v>2.0992532820152801</v>
      </c>
      <c r="E1373">
        <v>0.319240624439312</v>
      </c>
      <c r="F1373">
        <v>7.0459793188287896E-13</v>
      </c>
      <c r="G1373">
        <v>3.0555593914032888E-11</v>
      </c>
      <c r="H1373">
        <v>2.2066195931847301</v>
      </c>
      <c r="I1373">
        <v>1.1655011655011E-3</v>
      </c>
      <c r="J1373">
        <v>1.12276441055639E-2</v>
      </c>
      <c r="K1373">
        <v>10.514909270409859</v>
      </c>
    </row>
    <row r="1374" spans="1:11">
      <c r="A1374" t="s">
        <v>2812</v>
      </c>
      <c r="B1374" t="s">
        <v>2813</v>
      </c>
      <c r="C1374">
        <v>8.2842323738244694</v>
      </c>
      <c r="D1374">
        <v>2.0966262923215999</v>
      </c>
      <c r="E1374">
        <v>0.78462478292730597</v>
      </c>
      <c r="F1374">
        <v>1.556867266913E-4</v>
      </c>
      <c r="G1374">
        <v>9.178236255703E-4</v>
      </c>
      <c r="H1374">
        <v>2.6826466001661702</v>
      </c>
      <c r="I1374">
        <v>4.6620046620046004E-3</v>
      </c>
      <c r="J1374">
        <v>2.4390162255169399E-2</v>
      </c>
      <c r="K1374">
        <v>3.0372407673836181</v>
      </c>
    </row>
    <row r="1375" spans="1:11">
      <c r="A1375" t="s">
        <v>2814</v>
      </c>
      <c r="B1375" t="s">
        <v>2815</v>
      </c>
      <c r="C1375">
        <v>56.0683498089425</v>
      </c>
      <c r="D1375">
        <v>2.0957391364073401</v>
      </c>
      <c r="E1375">
        <v>0.59309098172772901</v>
      </c>
      <c r="F1375">
        <v>7.6725454936528697E-6</v>
      </c>
      <c r="G1375">
        <v>6.9318251641197994E-5</v>
      </c>
      <c r="H1375">
        <v>2.4557369302774101</v>
      </c>
      <c r="I1375">
        <v>4.6620046620046004E-3</v>
      </c>
      <c r="J1375">
        <v>2.4390162255169399E-2</v>
      </c>
      <c r="K1375">
        <v>4.1591523996822346</v>
      </c>
    </row>
    <row r="1376" spans="1:11">
      <c r="A1376" t="s">
        <v>2816</v>
      </c>
      <c r="B1376" t="s">
        <v>2817</v>
      </c>
      <c r="C1376">
        <v>74.402005036427596</v>
      </c>
      <c r="D1376">
        <v>2.09404178803499</v>
      </c>
      <c r="E1376">
        <v>0.30487429054625598</v>
      </c>
      <c r="F1376">
        <v>9.3338200009346707E-14</v>
      </c>
      <c r="G1376">
        <v>4.6740235353410286E-12</v>
      </c>
      <c r="H1376">
        <v>2.1955062579646798</v>
      </c>
      <c r="I1376">
        <v>1.1655011655011E-3</v>
      </c>
      <c r="J1376">
        <v>1.12276441055639E-2</v>
      </c>
      <c r="K1376">
        <v>11.33030910511388</v>
      </c>
    </row>
    <row r="1377" spans="1:11">
      <c r="A1377" t="s">
        <v>2818</v>
      </c>
      <c r="C1377">
        <v>15.676980129431101</v>
      </c>
      <c r="D1377">
        <v>2.09131351872787</v>
      </c>
      <c r="E1377">
        <v>0.52855805970652003</v>
      </c>
      <c r="F1377">
        <v>1.37369058912571E-6</v>
      </c>
      <c r="G1377">
        <v>1.54970099359251E-5</v>
      </c>
      <c r="H1377">
        <v>2.42425035531185</v>
      </c>
      <c r="I1377">
        <v>1.1655011655011E-3</v>
      </c>
      <c r="J1377">
        <v>1.12276441055639E-2</v>
      </c>
      <c r="K1377">
        <v>4.809752088513326</v>
      </c>
    </row>
    <row r="1378" spans="1:11">
      <c r="A1378" t="s">
        <v>2819</v>
      </c>
      <c r="B1378" t="s">
        <v>2820</v>
      </c>
      <c r="C1378">
        <v>82.190549313219506</v>
      </c>
      <c r="D1378">
        <v>2.0840314464759899</v>
      </c>
      <c r="E1378">
        <v>0.48856179321664001</v>
      </c>
      <c r="F1378">
        <v>3.5324879475884801E-7</v>
      </c>
      <c r="G1378">
        <v>4.6847055759976098E-6</v>
      </c>
      <c r="H1378">
        <v>2.3327553939505199</v>
      </c>
      <c r="I1378">
        <v>1.1655011655011E-3</v>
      </c>
      <c r="J1378">
        <v>1.12276441055639E-2</v>
      </c>
      <c r="K1378">
        <v>5.3293176984234973</v>
      </c>
    </row>
    <row r="1379" spans="1:11">
      <c r="A1379" t="s">
        <v>2821</v>
      </c>
      <c r="B1379" t="s">
        <v>2822</v>
      </c>
      <c r="C1379">
        <v>8.3360012660247005</v>
      </c>
      <c r="D1379">
        <v>2.0822409524512802</v>
      </c>
      <c r="E1379">
        <v>0.74347547116453705</v>
      </c>
      <c r="F1379">
        <v>1.049746367485E-4</v>
      </c>
      <c r="G1379">
        <v>6.5956680632230005E-4</v>
      </c>
      <c r="H1379">
        <v>2.5069562169795701</v>
      </c>
      <c r="I1379">
        <v>8.1330722348949003E-3</v>
      </c>
      <c r="J1379">
        <v>3.5715736296549401E-2</v>
      </c>
      <c r="K1379">
        <v>3.18074120899144</v>
      </c>
    </row>
    <row r="1380" spans="1:11">
      <c r="A1380" t="s">
        <v>2823</v>
      </c>
      <c r="B1380" t="s">
        <v>2824</v>
      </c>
      <c r="C1380">
        <v>8.4846953322051597</v>
      </c>
      <c r="D1380">
        <v>2.0816146006171801</v>
      </c>
      <c r="E1380">
        <v>0.71892974645882102</v>
      </c>
      <c r="F1380">
        <v>7.7049479456371903E-5</v>
      </c>
      <c r="G1380">
        <v>5.0427523786669996E-4</v>
      </c>
      <c r="H1380">
        <v>2.5772522462172902</v>
      </c>
      <c r="I1380">
        <v>1.1655011655011E-3</v>
      </c>
      <c r="J1380">
        <v>1.12276441055639E-2</v>
      </c>
      <c r="K1380">
        <v>3.2973323570875128</v>
      </c>
    </row>
    <row r="1381" spans="1:11">
      <c r="A1381" t="s">
        <v>2825</v>
      </c>
      <c r="B1381" t="s">
        <v>2826</v>
      </c>
      <c r="C1381">
        <v>57.317318185348697</v>
      </c>
      <c r="D1381">
        <v>2.0815194144157001</v>
      </c>
      <c r="E1381">
        <v>0.54403873111563195</v>
      </c>
      <c r="F1381">
        <v>2.4066884543505099E-6</v>
      </c>
      <c r="G1381">
        <v>2.53198572322572E-5</v>
      </c>
      <c r="H1381">
        <v>2.40541936791442</v>
      </c>
      <c r="I1381">
        <v>1.1655011655011E-3</v>
      </c>
      <c r="J1381">
        <v>1.12276441055639E-2</v>
      </c>
      <c r="K1381">
        <v>4.5965387474468509</v>
      </c>
    </row>
    <row r="1382" spans="1:11">
      <c r="A1382" t="s">
        <v>2827</v>
      </c>
      <c r="B1382" t="s">
        <v>2828</v>
      </c>
      <c r="C1382">
        <v>37.640503674002296</v>
      </c>
      <c r="D1382">
        <v>2.0800415332334801</v>
      </c>
      <c r="E1382">
        <v>0.39938280597862003</v>
      </c>
      <c r="F1382">
        <v>3.1372030715679201E-9</v>
      </c>
      <c r="G1382">
        <v>6.9696694877876203E-8</v>
      </c>
      <c r="H1382">
        <v>2.2056827940930499</v>
      </c>
      <c r="I1382">
        <v>1.1655011655011E-3</v>
      </c>
      <c r="J1382">
        <v>1.12276441055639E-2</v>
      </c>
      <c r="K1382">
        <v>7.1567878163113763</v>
      </c>
    </row>
    <row r="1383" spans="1:11">
      <c r="A1383" t="s">
        <v>2829</v>
      </c>
      <c r="B1383" t="s">
        <v>2830</v>
      </c>
      <c r="C1383">
        <v>486.61269712093701</v>
      </c>
      <c r="D1383">
        <v>2.0767310461655</v>
      </c>
      <c r="E1383">
        <v>0.30131573819866803</v>
      </c>
      <c r="F1383">
        <v>8.0729832015530203E-14</v>
      </c>
      <c r="G1383">
        <v>4.0803378731765498E-12</v>
      </c>
      <c r="H1383">
        <v>2.1772084280986701</v>
      </c>
      <c r="I1383">
        <v>1.1655011655011E-3</v>
      </c>
      <c r="J1383">
        <v>1.12276441055639E-2</v>
      </c>
      <c r="K1383">
        <v>11.389303873581509</v>
      </c>
    </row>
    <row r="1384" spans="1:11">
      <c r="A1384" t="s">
        <v>2831</v>
      </c>
      <c r="B1384" t="s">
        <v>2832</v>
      </c>
      <c r="C1384">
        <v>9.7963089022698693</v>
      </c>
      <c r="D1384">
        <v>2.0761250515770699</v>
      </c>
      <c r="E1384">
        <v>0.69303825357346505</v>
      </c>
      <c r="F1384">
        <v>5.53578556620272E-5</v>
      </c>
      <c r="G1384">
        <v>3.826344865539E-4</v>
      </c>
      <c r="H1384">
        <v>2.4745661641275798</v>
      </c>
      <c r="I1384">
        <v>1.1655011655011E-3</v>
      </c>
      <c r="J1384">
        <v>1.12276441055639E-2</v>
      </c>
      <c r="K1384">
        <v>3.4172158899148619</v>
      </c>
    </row>
    <row r="1385" spans="1:11">
      <c r="A1385" t="s">
        <v>2833</v>
      </c>
      <c r="B1385" t="s">
        <v>2834</v>
      </c>
      <c r="C1385">
        <v>48.0367527430883</v>
      </c>
      <c r="D1385">
        <v>2.0744137819211699</v>
      </c>
      <c r="E1385">
        <v>0.49020352116527199</v>
      </c>
      <c r="F1385">
        <v>4.1673104360363101E-7</v>
      </c>
      <c r="G1385">
        <v>5.4466420846639699E-6</v>
      </c>
      <c r="H1385">
        <v>2.3414888867468999</v>
      </c>
      <c r="I1385">
        <v>1.1655011655011E-3</v>
      </c>
      <c r="J1385">
        <v>1.12276441055639E-2</v>
      </c>
      <c r="K1385">
        <v>5.263871162594052</v>
      </c>
    </row>
    <row r="1386" spans="1:11">
      <c r="A1386" t="s">
        <v>2835</v>
      </c>
      <c r="B1386" t="s">
        <v>2836</v>
      </c>
      <c r="C1386">
        <v>28.311196660943299</v>
      </c>
      <c r="D1386">
        <v>2.07182321320014</v>
      </c>
      <c r="E1386">
        <v>0.398077698565241</v>
      </c>
      <c r="F1386">
        <v>3.2321232724715301E-9</v>
      </c>
      <c r="G1386">
        <v>7.1439479018348903E-8</v>
      </c>
      <c r="H1386">
        <v>2.1408059430814301</v>
      </c>
      <c r="I1386">
        <v>2.3310023310023002E-3</v>
      </c>
      <c r="J1386">
        <v>1.6330464407387502E-2</v>
      </c>
      <c r="K1386">
        <v>7.1460617212567046</v>
      </c>
    </row>
    <row r="1387" spans="1:11">
      <c r="A1387" t="s">
        <v>2837</v>
      </c>
      <c r="B1387" t="s">
        <v>2838</v>
      </c>
      <c r="C1387">
        <v>51.1921251003237</v>
      </c>
      <c r="D1387">
        <v>2.0711197574068199</v>
      </c>
      <c r="E1387">
        <v>0.665417240112532</v>
      </c>
      <c r="F1387">
        <v>3.7197330623623297E-5</v>
      </c>
      <c r="G1387">
        <v>2.7136154245570001E-4</v>
      </c>
      <c r="H1387">
        <v>2.49674916609766</v>
      </c>
      <c r="I1387">
        <v>2.3310023310023002E-3</v>
      </c>
      <c r="J1387">
        <v>1.6330464407387502E-2</v>
      </c>
      <c r="K1387">
        <v>3.5664517008278049</v>
      </c>
    </row>
    <row r="1388" spans="1:11">
      <c r="A1388" t="s">
        <v>2839</v>
      </c>
      <c r="B1388" t="s">
        <v>2840</v>
      </c>
      <c r="C1388">
        <v>177.22393835080001</v>
      </c>
      <c r="D1388">
        <v>2.06995223624702</v>
      </c>
      <c r="E1388">
        <v>0.51813475861195502</v>
      </c>
      <c r="F1388">
        <v>1.1930311768973201E-6</v>
      </c>
      <c r="G1388">
        <v>1.3704840740253899E-5</v>
      </c>
      <c r="H1388">
        <v>2.3491833602357</v>
      </c>
      <c r="I1388">
        <v>1.1655011655011E-3</v>
      </c>
      <c r="J1388">
        <v>1.12276441055639E-2</v>
      </c>
      <c r="K1388">
        <v>4.8631260068979811</v>
      </c>
    </row>
    <row r="1389" spans="1:11">
      <c r="A1389" t="s">
        <v>2841</v>
      </c>
      <c r="B1389" t="s">
        <v>2842</v>
      </c>
      <c r="C1389">
        <v>121.68092261807401</v>
      </c>
      <c r="D1389">
        <v>2.0687137112044498</v>
      </c>
      <c r="E1389">
        <v>0.45985282736928801</v>
      </c>
      <c r="F1389">
        <v>1.2093625544772199E-7</v>
      </c>
      <c r="G1389">
        <v>1.82101446310621E-6</v>
      </c>
      <c r="H1389">
        <v>2.28212782291244</v>
      </c>
      <c r="I1389">
        <v>1.1655011655011E-3</v>
      </c>
      <c r="J1389">
        <v>1.12276441055639E-2</v>
      </c>
      <c r="K1389">
        <v>5.7396866048792843</v>
      </c>
    </row>
    <row r="1390" spans="1:11">
      <c r="A1390" t="s">
        <v>2843</v>
      </c>
      <c r="B1390" t="s">
        <v>2844</v>
      </c>
      <c r="C1390">
        <v>22.259522150093002</v>
      </c>
      <c r="D1390">
        <v>2.0669892952857598</v>
      </c>
      <c r="E1390">
        <v>0.427995763639274</v>
      </c>
      <c r="F1390">
        <v>2.36008712028595E-8</v>
      </c>
      <c r="G1390">
        <v>4.2292371098479602E-7</v>
      </c>
      <c r="H1390">
        <v>2.24738603772153</v>
      </c>
      <c r="I1390">
        <v>1.1655011655011E-3</v>
      </c>
      <c r="J1390">
        <v>1.12276441055639E-2</v>
      </c>
      <c r="K1390">
        <v>6.3737379656897302</v>
      </c>
    </row>
    <row r="1391" spans="1:11">
      <c r="A1391" t="s">
        <v>2845</v>
      </c>
      <c r="B1391" t="s">
        <v>2846</v>
      </c>
      <c r="C1391">
        <v>25.6740433093569</v>
      </c>
      <c r="D1391">
        <v>2.0625250937333401</v>
      </c>
      <c r="E1391">
        <v>0.60094694589725695</v>
      </c>
      <c r="F1391">
        <v>1.17265657533277E-5</v>
      </c>
      <c r="G1391">
        <v>1.011807103976E-4</v>
      </c>
      <c r="H1391">
        <v>2.4061037046717701</v>
      </c>
      <c r="I1391">
        <v>1.1655011655011E-3</v>
      </c>
      <c r="J1391">
        <v>1.12276441055639E-2</v>
      </c>
      <c r="K1391">
        <v>3.9949022757015711</v>
      </c>
    </row>
    <row r="1392" spans="1:11">
      <c r="A1392" t="s">
        <v>2847</v>
      </c>
      <c r="B1392" t="s">
        <v>2848</v>
      </c>
      <c r="C1392">
        <v>26.4117652954337</v>
      </c>
      <c r="D1392">
        <v>2.06214706222827</v>
      </c>
      <c r="E1392">
        <v>0.530646987829131</v>
      </c>
      <c r="F1392">
        <v>1.9139310332729702E-6</v>
      </c>
      <c r="G1392">
        <v>2.06363831896856E-5</v>
      </c>
      <c r="H1392">
        <v>2.2912431092289798</v>
      </c>
      <c r="I1392">
        <v>8.1585081585081008E-3</v>
      </c>
      <c r="J1392">
        <v>3.5715736296549401E-2</v>
      </c>
      <c r="K1392">
        <v>4.6853664164635429</v>
      </c>
    </row>
    <row r="1393" spans="1:11">
      <c r="A1393" t="s">
        <v>2849</v>
      </c>
      <c r="B1393" t="s">
        <v>2850</v>
      </c>
      <c r="C1393">
        <v>6.4377957691162502</v>
      </c>
      <c r="D1393">
        <v>2.0613741883805701</v>
      </c>
      <c r="E1393">
        <v>0.60230587755937404</v>
      </c>
      <c r="F1393">
        <v>1.21779437280003E-5</v>
      </c>
      <c r="G1393">
        <v>1.0453458189E-4</v>
      </c>
      <c r="H1393">
        <v>2.4442867130123398</v>
      </c>
      <c r="I1393">
        <v>1.1655011655011E-3</v>
      </c>
      <c r="J1393">
        <v>1.12276441055639E-2</v>
      </c>
      <c r="K1393">
        <v>3.9807400134811859</v>
      </c>
    </row>
    <row r="1394" spans="1:11">
      <c r="A1394" t="s">
        <v>2851</v>
      </c>
      <c r="B1394" t="s">
        <v>2852</v>
      </c>
      <c r="C1394">
        <v>9.8012574885010402</v>
      </c>
      <c r="D1394">
        <v>2.06027559214469</v>
      </c>
      <c r="E1394">
        <v>0.558546635339074</v>
      </c>
      <c r="F1394">
        <v>4.3208285256654903E-6</v>
      </c>
      <c r="G1394">
        <v>4.2031639713775202E-5</v>
      </c>
      <c r="H1394">
        <v>2.2992828669368399</v>
      </c>
      <c r="I1394">
        <v>1.1655011655011E-3</v>
      </c>
      <c r="J1394">
        <v>1.12276441055639E-2</v>
      </c>
      <c r="K1394">
        <v>4.3764236672214496</v>
      </c>
    </row>
    <row r="1395" spans="1:11">
      <c r="A1395" t="s">
        <v>2853</v>
      </c>
      <c r="B1395" t="s">
        <v>2854</v>
      </c>
      <c r="C1395">
        <v>451.18306699070598</v>
      </c>
      <c r="D1395">
        <v>2.0551467643181298</v>
      </c>
      <c r="E1395">
        <v>0.30308169116691103</v>
      </c>
      <c r="F1395">
        <v>1.8227674005732599E-13</v>
      </c>
      <c r="G1395">
        <v>8.7634291677672089E-12</v>
      </c>
      <c r="H1395">
        <v>2.1600398513865602</v>
      </c>
      <c r="I1395">
        <v>1.1655011655011E-3</v>
      </c>
      <c r="J1395">
        <v>1.12276441055639E-2</v>
      </c>
      <c r="K1395">
        <v>11.05732591926318</v>
      </c>
    </row>
    <row r="1396" spans="1:11">
      <c r="A1396" t="s">
        <v>2855</v>
      </c>
      <c r="B1396" t="s">
        <v>2856</v>
      </c>
      <c r="C1396">
        <v>71.195861276093297</v>
      </c>
      <c r="D1396">
        <v>2.05199406450707</v>
      </c>
      <c r="E1396">
        <v>0.52825572740811599</v>
      </c>
      <c r="F1396">
        <v>1.9503176592991199E-6</v>
      </c>
      <c r="G1396">
        <v>2.0955767000288801E-5</v>
      </c>
      <c r="H1396">
        <v>2.3231029370696801</v>
      </c>
      <c r="I1396">
        <v>2.3310023310023002E-3</v>
      </c>
      <c r="J1396">
        <v>1.6330464407387502E-2</v>
      </c>
      <c r="K1396">
        <v>4.6786964389629446</v>
      </c>
    </row>
    <row r="1397" spans="1:11">
      <c r="A1397" t="s">
        <v>2857</v>
      </c>
      <c r="B1397" t="s">
        <v>2858</v>
      </c>
      <c r="C1397">
        <v>18.3136880088914</v>
      </c>
      <c r="D1397">
        <v>2.05170278345798</v>
      </c>
      <c r="E1397">
        <v>0.54523730104045598</v>
      </c>
      <c r="F1397">
        <v>3.2287460221938498E-6</v>
      </c>
      <c r="G1397">
        <v>3.2729733519976297E-5</v>
      </c>
      <c r="H1397">
        <v>2.2785835796007299</v>
      </c>
      <c r="I1397">
        <v>2.3310023310023002E-3</v>
      </c>
      <c r="J1397">
        <v>1.6330464407387502E-2</v>
      </c>
      <c r="K1397">
        <v>4.4850575306307361</v>
      </c>
    </row>
    <row r="1398" spans="1:11">
      <c r="A1398" t="s">
        <v>2859</v>
      </c>
      <c r="B1398" t="s">
        <v>2860</v>
      </c>
      <c r="C1398">
        <v>171.75634198106201</v>
      </c>
      <c r="D1398">
        <v>2.0503378475941498</v>
      </c>
      <c r="E1398">
        <v>0.34141825083088001</v>
      </c>
      <c r="F1398">
        <v>3.0806524373891399E-11</v>
      </c>
      <c r="G1398">
        <v>1.0075080965295399E-9</v>
      </c>
      <c r="H1398">
        <v>2.1866124303075498</v>
      </c>
      <c r="I1398">
        <v>1.1655011655011E-3</v>
      </c>
      <c r="J1398">
        <v>1.12276441055639E-2</v>
      </c>
      <c r="K1398">
        <v>8.9967514550985417</v>
      </c>
    </row>
    <row r="1399" spans="1:11">
      <c r="A1399" t="s">
        <v>2861</v>
      </c>
      <c r="B1399" t="s">
        <v>2862</v>
      </c>
      <c r="C1399">
        <v>13.0872066581971</v>
      </c>
      <c r="D1399">
        <v>2.0478724223899198</v>
      </c>
      <c r="E1399">
        <v>0.55652878243256898</v>
      </c>
      <c r="F1399">
        <v>4.5433790200686098E-6</v>
      </c>
      <c r="G1399">
        <v>4.3940270870717101E-5</v>
      </c>
      <c r="H1399">
        <v>2.4706013813092502</v>
      </c>
      <c r="I1399">
        <v>1.1655011655011E-3</v>
      </c>
      <c r="J1399">
        <v>1.12276441055639E-2</v>
      </c>
      <c r="K1399">
        <v>4.3571372701898561</v>
      </c>
    </row>
    <row r="1400" spans="1:11">
      <c r="A1400" t="s">
        <v>2863</v>
      </c>
      <c r="B1400" t="s">
        <v>2864</v>
      </c>
      <c r="C1400">
        <v>1405.3723348767701</v>
      </c>
      <c r="D1400">
        <v>2.0464862404473401</v>
      </c>
      <c r="E1400">
        <v>0.42016139393665197</v>
      </c>
      <c r="F1400">
        <v>1.9625580032355601E-8</v>
      </c>
      <c r="G1400">
        <v>3.5941001000132301E-7</v>
      </c>
      <c r="H1400">
        <v>2.2389311588877199</v>
      </c>
      <c r="I1400">
        <v>1.1655011655011E-3</v>
      </c>
      <c r="J1400">
        <v>1.12276441055639E-2</v>
      </c>
      <c r="K1400">
        <v>6.4444098314346157</v>
      </c>
    </row>
    <row r="1401" spans="1:11">
      <c r="A1401" t="s">
        <v>2865</v>
      </c>
      <c r="B1401" t="s">
        <v>2866</v>
      </c>
      <c r="C1401">
        <v>330.71652123201699</v>
      </c>
      <c r="D1401">
        <v>2.0462920601402499</v>
      </c>
      <c r="E1401">
        <v>0.40952267037886803</v>
      </c>
      <c r="F1401">
        <v>1.01903198959639E-8</v>
      </c>
      <c r="G1401">
        <v>2.00323396467983E-7</v>
      </c>
      <c r="H1401">
        <v>2.23919565873152</v>
      </c>
      <c r="I1401">
        <v>1.1655011655011E-3</v>
      </c>
      <c r="J1401">
        <v>1.12276441055639E-2</v>
      </c>
      <c r="K1401">
        <v>6.6982683249772617</v>
      </c>
    </row>
    <row r="1402" spans="1:11">
      <c r="A1402" t="s">
        <v>2867</v>
      </c>
      <c r="B1402" t="s">
        <v>2868</v>
      </c>
      <c r="C1402">
        <v>128.00455061554601</v>
      </c>
      <c r="D1402">
        <v>2.0450926364131501</v>
      </c>
      <c r="E1402">
        <v>0.26920186988827199</v>
      </c>
      <c r="F1402">
        <v>4.5030808219792304E-16</v>
      </c>
      <c r="G1402">
        <v>3.1804658456995303E-14</v>
      </c>
      <c r="H1402">
        <v>2.1082769548182401</v>
      </c>
      <c r="I1402">
        <v>1.1655011655011E-3</v>
      </c>
      <c r="J1402">
        <v>1.12276441055639E-2</v>
      </c>
      <c r="K1402">
        <v>13.497509263852219</v>
      </c>
    </row>
    <row r="1403" spans="1:11">
      <c r="A1403" t="s">
        <v>2869</v>
      </c>
      <c r="B1403" t="s">
        <v>2870</v>
      </c>
      <c r="C1403">
        <v>24.8727453930567</v>
      </c>
      <c r="D1403">
        <v>2.03897976946506</v>
      </c>
      <c r="E1403">
        <v>0.337194303741497</v>
      </c>
      <c r="F1403">
        <v>2.4171711207056501E-11</v>
      </c>
      <c r="G1403">
        <v>8.0757351941849906E-10</v>
      </c>
      <c r="H1403">
        <v>2.2129167288007299</v>
      </c>
      <c r="I1403">
        <v>1.1655011655011E-3</v>
      </c>
      <c r="J1403">
        <v>1.12276441055639E-2</v>
      </c>
      <c r="K1403">
        <v>9.0928179301431733</v>
      </c>
    </row>
    <row r="1404" spans="1:11">
      <c r="A1404" t="s">
        <v>2871</v>
      </c>
      <c r="B1404" t="s">
        <v>2872</v>
      </c>
      <c r="C1404">
        <v>199.75805803403401</v>
      </c>
      <c r="D1404">
        <v>2.0355872685861001</v>
      </c>
      <c r="E1404">
        <v>0.29671416518820198</v>
      </c>
      <c r="F1404">
        <v>1.07517068595883E-13</v>
      </c>
      <c r="G1404">
        <v>5.3347656713147099E-12</v>
      </c>
      <c r="H1404">
        <v>2.13605901222066</v>
      </c>
      <c r="I1404">
        <v>1.1655011655011E-3</v>
      </c>
      <c r="J1404">
        <v>1.12276441055639E-2</v>
      </c>
      <c r="K1404">
        <v>11.272884652132671</v>
      </c>
    </row>
    <row r="1405" spans="1:11">
      <c r="A1405" t="s">
        <v>2873</v>
      </c>
      <c r="B1405" t="s">
        <v>2874</v>
      </c>
      <c r="C1405">
        <v>122.67821739248799</v>
      </c>
      <c r="D1405">
        <v>2.0340031853399401</v>
      </c>
      <c r="E1405">
        <v>0.322817419737773</v>
      </c>
      <c r="F1405">
        <v>4.8065740989984003E-12</v>
      </c>
      <c r="G1405">
        <v>1.8220445137864001E-10</v>
      </c>
      <c r="H1405">
        <v>2.15379265363753</v>
      </c>
      <c r="I1405">
        <v>1.1655011655011E-3</v>
      </c>
      <c r="J1405">
        <v>1.12276441055639E-2</v>
      </c>
      <c r="K1405">
        <v>9.7394410171239141</v>
      </c>
    </row>
    <row r="1406" spans="1:11">
      <c r="A1406" t="s">
        <v>2875</v>
      </c>
      <c r="B1406" t="s">
        <v>2876</v>
      </c>
      <c r="C1406">
        <v>436.48585072224398</v>
      </c>
      <c r="D1406">
        <v>2.03243382585379</v>
      </c>
      <c r="E1406">
        <v>0.44315918059501203</v>
      </c>
      <c r="F1406">
        <v>8.3055779147867804E-8</v>
      </c>
      <c r="G1406">
        <v>1.2956104023476401E-6</v>
      </c>
      <c r="H1406">
        <v>2.2428366865062701</v>
      </c>
      <c r="I1406">
        <v>2.3310023310023002E-3</v>
      </c>
      <c r="J1406">
        <v>1.6330464407387502E-2</v>
      </c>
      <c r="K1406">
        <v>5.8875255737337637</v>
      </c>
    </row>
    <row r="1407" spans="1:11">
      <c r="A1407" t="s">
        <v>2877</v>
      </c>
      <c r="C1407">
        <v>9.3914873720484398</v>
      </c>
      <c r="D1407">
        <v>2.02923744169932</v>
      </c>
      <c r="E1407">
        <v>0.55011607901360804</v>
      </c>
      <c r="F1407">
        <v>4.4821092248013104E-6</v>
      </c>
      <c r="G1407">
        <v>4.3444601842363299E-5</v>
      </c>
      <c r="H1407">
        <v>2.4540032591377101</v>
      </c>
      <c r="I1407">
        <v>1.1655011655011E-3</v>
      </c>
      <c r="J1407">
        <v>1.12276441055639E-2</v>
      </c>
      <c r="K1407">
        <v>4.3620641786104297</v>
      </c>
    </row>
    <row r="1408" spans="1:11">
      <c r="A1408" t="s">
        <v>2878</v>
      </c>
      <c r="B1408" t="s">
        <v>2879</v>
      </c>
      <c r="C1408">
        <v>14.9261000241153</v>
      </c>
      <c r="D1408">
        <v>2.02615434908647</v>
      </c>
      <c r="E1408">
        <v>0.52255752678953005</v>
      </c>
      <c r="F1408">
        <v>2.0748063095216401E-6</v>
      </c>
      <c r="G1408">
        <v>2.21725111923892E-5</v>
      </c>
      <c r="H1408">
        <v>2.2650562577040101</v>
      </c>
      <c r="I1408">
        <v>1.1655011655011E-3</v>
      </c>
      <c r="J1408">
        <v>1.12276441055639E-2</v>
      </c>
      <c r="K1408">
        <v>4.654185117204122</v>
      </c>
    </row>
    <row r="1409" spans="1:11">
      <c r="A1409" t="s">
        <v>2880</v>
      </c>
      <c r="B1409" t="s">
        <v>2881</v>
      </c>
      <c r="C1409">
        <v>2922.6285600832398</v>
      </c>
      <c r="D1409">
        <v>2.0248061854853399</v>
      </c>
      <c r="E1409">
        <v>0.42618155726370799</v>
      </c>
      <c r="F1409">
        <v>3.7167703040808499E-8</v>
      </c>
      <c r="G1409">
        <v>6.2667753113052099E-7</v>
      </c>
      <c r="H1409">
        <v>2.2253131788761702</v>
      </c>
      <c r="I1409">
        <v>1.1655011655011E-3</v>
      </c>
      <c r="J1409">
        <v>1.12276441055639E-2</v>
      </c>
      <c r="K1409">
        <v>6.2029558761967269</v>
      </c>
    </row>
    <row r="1410" spans="1:11">
      <c r="A1410" t="s">
        <v>2882</v>
      </c>
      <c r="B1410" t="s">
        <v>2883</v>
      </c>
      <c r="C1410">
        <v>14.2184304595539</v>
      </c>
      <c r="D1410">
        <v>2.0227111422796198</v>
      </c>
      <c r="E1410">
        <v>0.39565392162356799</v>
      </c>
      <c r="F1410">
        <v>5.7051030822533406E-9</v>
      </c>
      <c r="G1410">
        <v>1.19405164220559E-7</v>
      </c>
      <c r="H1410">
        <v>2.33012515551497</v>
      </c>
      <c r="I1410">
        <v>1.1655011655011E-3</v>
      </c>
      <c r="J1410">
        <v>1.12276441055639E-2</v>
      </c>
      <c r="K1410">
        <v>6.9229768897561348</v>
      </c>
    </row>
    <row r="1411" spans="1:11">
      <c r="A1411" t="s">
        <v>2884</v>
      </c>
      <c r="B1411" t="s">
        <v>2885</v>
      </c>
      <c r="C1411">
        <v>87.584338853406607</v>
      </c>
      <c r="D1411">
        <v>2.0214731416291598</v>
      </c>
      <c r="E1411">
        <v>0.45077288801575999</v>
      </c>
      <c r="F1411">
        <v>1.3769997621868899E-7</v>
      </c>
      <c r="G1411">
        <v>2.0422356938097299E-6</v>
      </c>
      <c r="H1411">
        <v>2.20894330526452</v>
      </c>
      <c r="I1411">
        <v>4.6620046620046004E-3</v>
      </c>
      <c r="J1411">
        <v>2.4390162255169399E-2</v>
      </c>
      <c r="K1411">
        <v>5.6898941375605387</v>
      </c>
    </row>
    <row r="1412" spans="1:11">
      <c r="A1412" t="s">
        <v>2886</v>
      </c>
      <c r="B1412" t="s">
        <v>2887</v>
      </c>
      <c r="C1412">
        <v>8.5462880841703708</v>
      </c>
      <c r="D1412">
        <v>2.0188912855958301</v>
      </c>
      <c r="E1412">
        <v>0.53820016393749404</v>
      </c>
      <c r="F1412">
        <v>3.5277354761303102E-6</v>
      </c>
      <c r="G1412">
        <v>3.5380151863521497E-5</v>
      </c>
      <c r="H1412">
        <v>2.4027353833063598</v>
      </c>
      <c r="I1412">
        <v>1.1655011655011E-3</v>
      </c>
      <c r="J1412">
        <v>1.12276441055639E-2</v>
      </c>
      <c r="K1412">
        <v>4.451240307284186</v>
      </c>
    </row>
    <row r="1413" spans="1:11">
      <c r="A1413" t="s">
        <v>2888</v>
      </c>
      <c r="B1413" t="s">
        <v>2889</v>
      </c>
      <c r="C1413">
        <v>74.119512108172302</v>
      </c>
      <c r="D1413">
        <v>2.0177317549515901</v>
      </c>
      <c r="E1413">
        <v>0.41598635094563702</v>
      </c>
      <c r="F1413">
        <v>2.2685557233375599E-8</v>
      </c>
      <c r="G1413">
        <v>4.0854729027515299E-7</v>
      </c>
      <c r="H1413">
        <v>2.2036351495138198</v>
      </c>
      <c r="I1413">
        <v>1.1655011655011E-3</v>
      </c>
      <c r="J1413">
        <v>1.12276441055639E-2</v>
      </c>
      <c r="K1413">
        <v>6.388757665650914</v>
      </c>
    </row>
    <row r="1414" spans="1:11">
      <c r="A1414" t="s">
        <v>2890</v>
      </c>
      <c r="B1414" t="s">
        <v>2891</v>
      </c>
      <c r="C1414">
        <v>17.979312300533302</v>
      </c>
      <c r="D1414">
        <v>2.0164008770812001</v>
      </c>
      <c r="E1414">
        <v>0.54631523889957601</v>
      </c>
      <c r="F1414">
        <v>4.51608363806152E-6</v>
      </c>
      <c r="G1414">
        <v>4.3715286394682103E-5</v>
      </c>
      <c r="H1414">
        <v>2.2300683135676298</v>
      </c>
      <c r="I1414">
        <v>1.1655011655011E-3</v>
      </c>
      <c r="J1414">
        <v>1.12276441055639E-2</v>
      </c>
      <c r="K1414">
        <v>4.359366672045744</v>
      </c>
    </row>
    <row r="1415" spans="1:11">
      <c r="A1415" t="s">
        <v>2892</v>
      </c>
      <c r="B1415" t="s">
        <v>2893</v>
      </c>
      <c r="C1415">
        <v>7.7049004665663698</v>
      </c>
      <c r="D1415">
        <v>2.0112571671957902</v>
      </c>
      <c r="E1415">
        <v>0.55963189590557005</v>
      </c>
      <c r="F1415">
        <v>6.6823584144609196E-6</v>
      </c>
      <c r="G1415">
        <v>6.1656841489683497E-5</v>
      </c>
      <c r="H1415">
        <v>2.2230812200874501</v>
      </c>
      <c r="I1415">
        <v>1.1655011655011E-3</v>
      </c>
      <c r="J1415">
        <v>1.12276441055639E-2</v>
      </c>
      <c r="K1415">
        <v>4.210018726750862</v>
      </c>
    </row>
    <row r="1416" spans="1:11">
      <c r="A1416" t="s">
        <v>2894</v>
      </c>
      <c r="B1416" t="s">
        <v>2895</v>
      </c>
      <c r="C1416">
        <v>17.616009766294098</v>
      </c>
      <c r="D1416">
        <v>2.0100624242229101</v>
      </c>
      <c r="E1416">
        <v>0.73539550014352195</v>
      </c>
      <c r="F1416">
        <v>1.4075762206540001E-4</v>
      </c>
      <c r="G1416">
        <v>8.4194414323970001E-4</v>
      </c>
      <c r="H1416">
        <v>2.5007420412651702</v>
      </c>
      <c r="I1416">
        <v>1.1655011655011E-3</v>
      </c>
      <c r="J1416">
        <v>1.12276441055639E-2</v>
      </c>
      <c r="K1416">
        <v>3.07471671976809</v>
      </c>
    </row>
    <row r="1417" spans="1:11">
      <c r="A1417" t="s">
        <v>2896</v>
      </c>
      <c r="B1417" t="s">
        <v>2897</v>
      </c>
      <c r="C1417">
        <v>60.5091073906367</v>
      </c>
      <c r="D1417">
        <v>2.0100602839977602</v>
      </c>
      <c r="E1417">
        <v>0.44964726935039601</v>
      </c>
      <c r="F1417">
        <v>1.4973255873850899E-7</v>
      </c>
      <c r="G1417">
        <v>2.2071047390394899E-6</v>
      </c>
      <c r="H1417">
        <v>2.2108488654484799</v>
      </c>
      <c r="I1417">
        <v>1.1655011655011E-3</v>
      </c>
      <c r="J1417">
        <v>1.12276441055639E-2</v>
      </c>
      <c r="K1417">
        <v>5.6561770567307068</v>
      </c>
    </row>
    <row r="1418" spans="1:11">
      <c r="A1418" t="s">
        <v>2898</v>
      </c>
      <c r="B1418" t="s">
        <v>2899</v>
      </c>
      <c r="C1418">
        <v>4.8218705436899896</v>
      </c>
      <c r="D1418">
        <v>2.0084356528027598</v>
      </c>
      <c r="E1418">
        <v>0.93572616462679603</v>
      </c>
      <c r="F1418">
        <v>7.8662059080919998E-4</v>
      </c>
      <c r="G1418">
        <v>3.6236019270272E-3</v>
      </c>
      <c r="H1418">
        <v>2.7173795699988399</v>
      </c>
      <c r="I1418">
        <v>1.12426518687986E-2</v>
      </c>
      <c r="J1418">
        <v>4.9207425820624602E-2</v>
      </c>
      <c r="K1418">
        <v>2.4408595180567869</v>
      </c>
    </row>
    <row r="1419" spans="1:11">
      <c r="A1419" t="s">
        <v>2900</v>
      </c>
      <c r="B1419" t="s">
        <v>2901</v>
      </c>
      <c r="C1419">
        <v>54.998378291371601</v>
      </c>
      <c r="D1419">
        <v>2.0068081428691902</v>
      </c>
      <c r="E1419">
        <v>0.40666853575029099</v>
      </c>
      <c r="F1419">
        <v>1.4937591591953601E-8</v>
      </c>
      <c r="G1419">
        <v>2.8130783608736801E-7</v>
      </c>
      <c r="H1419">
        <v>2.1704563819773499</v>
      </c>
      <c r="I1419">
        <v>1.1655011655011E-3</v>
      </c>
      <c r="J1419">
        <v>1.12276441055639E-2</v>
      </c>
      <c r="K1419">
        <v>6.5508181699958232</v>
      </c>
    </row>
    <row r="1420" spans="1:11">
      <c r="A1420" t="s">
        <v>2902</v>
      </c>
      <c r="B1420" t="s">
        <v>2903</v>
      </c>
      <c r="C1420">
        <v>47.207985294291802</v>
      </c>
      <c r="D1420">
        <v>2.0026564519100298</v>
      </c>
      <c r="E1420">
        <v>0.470626466466814</v>
      </c>
      <c r="F1420">
        <v>4.11155861944956E-7</v>
      </c>
      <c r="G1420">
        <v>5.3802610468029503E-6</v>
      </c>
      <c r="H1420">
        <v>2.2757452393797299</v>
      </c>
      <c r="I1420">
        <v>2.3310023310023002E-3</v>
      </c>
      <c r="J1420">
        <v>1.6330464407387502E-2</v>
      </c>
      <c r="K1420">
        <v>5.2691966521336768</v>
      </c>
    </row>
  </sheetData>
  <autoFilter ref="A3:K1420" xr:uid="{F60DB2A4-3DC7-4FDD-B499-53F174B8240C}"/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CFF8E-1370-444D-B1AF-A3541CD6B8DE}">
  <dimension ref="A1:L217"/>
  <sheetViews>
    <sheetView workbookViewId="0">
      <selection activeCell="A2" sqref="A2"/>
    </sheetView>
  </sheetViews>
  <sheetFormatPr defaultRowHeight="15"/>
  <cols>
    <col min="2" max="2" width="11.28515625" bestFit="1" customWidth="1"/>
    <col min="3" max="3" width="81.28515625" customWidth="1"/>
  </cols>
  <sheetData>
    <row r="1" spans="1:12">
      <c r="A1" s="57" t="s">
        <v>2904</v>
      </c>
      <c r="B1" s="57"/>
      <c r="C1" s="57"/>
    </row>
    <row r="3" spans="1:12">
      <c r="A3" s="20" t="s">
        <v>2905</v>
      </c>
      <c r="B3" s="20" t="s">
        <v>2906</v>
      </c>
      <c r="C3" s="20" t="s">
        <v>2907</v>
      </c>
      <c r="D3" s="20" t="s">
        <v>2908</v>
      </c>
      <c r="E3" s="20" t="s">
        <v>2909</v>
      </c>
      <c r="F3" s="20" t="s">
        <v>2910</v>
      </c>
      <c r="G3" s="20" t="s">
        <v>2911</v>
      </c>
      <c r="H3" s="20" t="s">
        <v>2912</v>
      </c>
      <c r="I3" s="20" t="s">
        <v>2913</v>
      </c>
      <c r="J3" s="20" t="s">
        <v>2914</v>
      </c>
      <c r="K3" s="20" t="s">
        <v>2915</v>
      </c>
      <c r="L3" s="20" t="s">
        <v>2916</v>
      </c>
    </row>
    <row r="4" spans="1:12">
      <c r="A4" t="s">
        <v>2917</v>
      </c>
      <c r="B4" t="s">
        <v>2918</v>
      </c>
      <c r="C4" t="s">
        <v>2919</v>
      </c>
      <c r="D4">
        <v>9</v>
      </c>
      <c r="E4">
        <v>1.4469453376205788</v>
      </c>
      <c r="F4">
        <v>6.160750541820879</v>
      </c>
      <c r="G4">
        <v>6.9063639056414795E-7</v>
      </c>
      <c r="H4" t="s">
        <v>2920</v>
      </c>
      <c r="I4">
        <v>11.533399209486166</v>
      </c>
      <c r="J4">
        <v>1.8485049355190242E-3</v>
      </c>
      <c r="K4">
        <v>1.8502148903213524E-3</v>
      </c>
      <c r="L4">
        <v>1.8364021625100694E-3</v>
      </c>
    </row>
    <row r="5" spans="1:12">
      <c r="A5" t="s">
        <v>2917</v>
      </c>
      <c r="B5" t="s">
        <v>2921</v>
      </c>
      <c r="C5" t="s">
        <v>2922</v>
      </c>
      <c r="D5">
        <v>31</v>
      </c>
      <c r="E5">
        <v>4.983922829581994</v>
      </c>
      <c r="F5">
        <v>5.4339668916353139</v>
      </c>
      <c r="G5">
        <v>3.6815703896090706E-6</v>
      </c>
      <c r="H5" t="s">
        <v>2923</v>
      </c>
      <c r="I5">
        <v>2.6021497488651466</v>
      </c>
      <c r="J5">
        <v>9.8144658990736433E-3</v>
      </c>
      <c r="K5">
        <v>4.9314635368813498E-3</v>
      </c>
      <c r="L5">
        <v>4.8946478329852591E-3</v>
      </c>
    </row>
    <row r="6" spans="1:12">
      <c r="A6" t="s">
        <v>2917</v>
      </c>
      <c r="B6" t="s">
        <v>2924</v>
      </c>
      <c r="C6" t="s">
        <v>2925</v>
      </c>
      <c r="D6">
        <v>13</v>
      </c>
      <c r="E6">
        <v>2.090032154340836</v>
      </c>
      <c r="F6">
        <v>5.0548694075561613</v>
      </c>
      <c r="G6">
        <v>8.8131384442954617E-6</v>
      </c>
      <c r="H6" t="s">
        <v>2926</v>
      </c>
      <c r="I6">
        <v>5.099802371541502</v>
      </c>
      <c r="J6">
        <v>2.3333954780746957E-2</v>
      </c>
      <c r="K6">
        <v>7.870132630755847E-3</v>
      </c>
      <c r="L6">
        <v>7.8113783744605449E-3</v>
      </c>
    </row>
    <row r="7" spans="1:12">
      <c r="A7" t="s">
        <v>2917</v>
      </c>
      <c r="B7" t="s">
        <v>2927</v>
      </c>
      <c r="C7" t="s">
        <v>2928</v>
      </c>
      <c r="D7">
        <v>10</v>
      </c>
      <c r="E7">
        <v>1.607717041800643</v>
      </c>
      <c r="F7">
        <v>4.2521009941167067</v>
      </c>
      <c r="G7">
        <v>5.5962744637184044E-5</v>
      </c>
      <c r="H7" t="s">
        <v>2929</v>
      </c>
      <c r="I7">
        <v>5.7380095569582918</v>
      </c>
      <c r="J7">
        <v>0.13923038445513236</v>
      </c>
      <c r="K7">
        <v>3.6557004879370386E-2</v>
      </c>
      <c r="L7">
        <v>3.6284089576052954E-2</v>
      </c>
    </row>
    <row r="8" spans="1:12">
      <c r="A8" t="s">
        <v>2917</v>
      </c>
      <c r="B8" t="s">
        <v>2930</v>
      </c>
      <c r="C8" t="s">
        <v>2931</v>
      </c>
      <c r="D8">
        <v>4</v>
      </c>
      <c r="E8">
        <v>0.64308681672025725</v>
      </c>
      <c r="F8">
        <v>4.1660321025617781</v>
      </c>
      <c r="G8">
        <v>6.8228825829358698E-5</v>
      </c>
      <c r="H8" t="s">
        <v>2932</v>
      </c>
      <c r="I8">
        <v>38.444664031620547</v>
      </c>
      <c r="J8">
        <v>0.16705799433075808</v>
      </c>
      <c r="K8">
        <v>3.6557004879370386E-2</v>
      </c>
      <c r="L8">
        <v>3.6284089576052954E-2</v>
      </c>
    </row>
    <row r="9" spans="1:12">
      <c r="A9" t="s">
        <v>2917</v>
      </c>
      <c r="B9" t="s">
        <v>2933</v>
      </c>
      <c r="C9" t="s">
        <v>2934</v>
      </c>
      <c r="D9">
        <v>5</v>
      </c>
      <c r="E9">
        <v>0.8038585209003215</v>
      </c>
      <c r="F9">
        <v>4.0797443981109138</v>
      </c>
      <c r="G9">
        <v>8.3225344567778854E-5</v>
      </c>
      <c r="H9" t="s">
        <v>2935</v>
      </c>
      <c r="I9">
        <v>19.222332015810277</v>
      </c>
      <c r="J9">
        <v>0.19986112817843305</v>
      </c>
      <c r="K9">
        <v>3.7160116349513259E-2</v>
      </c>
      <c r="L9">
        <v>3.6882698534287328E-2</v>
      </c>
    </row>
    <row r="10" spans="1:12">
      <c r="A10" t="s">
        <v>2917</v>
      </c>
      <c r="B10" t="s">
        <v>2936</v>
      </c>
      <c r="C10" t="s">
        <v>2937</v>
      </c>
      <c r="D10">
        <v>10</v>
      </c>
      <c r="E10">
        <v>1.607717041800643</v>
      </c>
      <c r="F10">
        <v>3.7748839079937038</v>
      </c>
      <c r="G10">
        <v>1.6792528421026985E-4</v>
      </c>
      <c r="H10" t="s">
        <v>2938</v>
      </c>
      <c r="I10">
        <v>4.9928135106000715</v>
      </c>
      <c r="J10">
        <v>0.36231421251378337</v>
      </c>
      <c r="K10">
        <v>6.1506329255879094E-2</v>
      </c>
      <c r="L10">
        <v>6.1047155465241705E-2</v>
      </c>
    </row>
    <row r="11" spans="1:12">
      <c r="A11" t="s">
        <v>2917</v>
      </c>
      <c r="B11" t="s">
        <v>2939</v>
      </c>
      <c r="C11" t="s">
        <v>2940</v>
      </c>
      <c r="D11">
        <v>5</v>
      </c>
      <c r="E11">
        <v>0.8038585209003215</v>
      </c>
      <c r="F11">
        <v>3.7253447212235731</v>
      </c>
      <c r="G11">
        <v>1.8821545363472095E-4</v>
      </c>
      <c r="H11" t="s">
        <v>2935</v>
      </c>
      <c r="I11">
        <v>16.01861001317523</v>
      </c>
      <c r="J11">
        <v>0.39605772578482157</v>
      </c>
      <c r="K11">
        <v>6.1506329255879094E-2</v>
      </c>
      <c r="L11">
        <v>6.1047155465241705E-2</v>
      </c>
    </row>
    <row r="12" spans="1:12">
      <c r="A12" t="s">
        <v>2917</v>
      </c>
      <c r="B12" t="s">
        <v>2941</v>
      </c>
      <c r="C12" t="s">
        <v>2942</v>
      </c>
      <c r="D12">
        <v>12</v>
      </c>
      <c r="E12">
        <v>1.929260450160772</v>
      </c>
      <c r="F12">
        <v>3.595081626409117</v>
      </c>
      <c r="G12">
        <v>2.5404951701536222E-4</v>
      </c>
      <c r="H12" t="s">
        <v>2943</v>
      </c>
      <c r="I12">
        <v>3.9096268506732765</v>
      </c>
      <c r="J12">
        <v>0.49372998402220114</v>
      </c>
      <c r="K12">
        <v>6.1506329255879094E-2</v>
      </c>
      <c r="L12">
        <v>6.1047155465241705E-2</v>
      </c>
    </row>
    <row r="13" spans="1:12">
      <c r="A13" t="s">
        <v>2917</v>
      </c>
      <c r="B13" t="s">
        <v>2944</v>
      </c>
      <c r="C13" t="s">
        <v>2945</v>
      </c>
      <c r="D13">
        <v>15</v>
      </c>
      <c r="E13">
        <v>2.4115755627009645</v>
      </c>
      <c r="F13">
        <v>3.5522840880364011</v>
      </c>
      <c r="G13">
        <v>2.8035991004358833E-4</v>
      </c>
      <c r="H13" t="s">
        <v>2946</v>
      </c>
      <c r="I13">
        <v>3.1860218810735264</v>
      </c>
      <c r="J13">
        <v>0.52819499588830943</v>
      </c>
      <c r="K13">
        <v>6.1506329255879094E-2</v>
      </c>
      <c r="L13">
        <v>6.1047155465241705E-2</v>
      </c>
    </row>
    <row r="14" spans="1:12">
      <c r="A14" t="s">
        <v>2917</v>
      </c>
      <c r="B14" t="s">
        <v>2947</v>
      </c>
      <c r="C14" t="s">
        <v>2948</v>
      </c>
      <c r="D14">
        <v>11</v>
      </c>
      <c r="E14">
        <v>1.7684887459807075</v>
      </c>
      <c r="F14">
        <v>3.5294622645741809</v>
      </c>
      <c r="G14">
        <v>2.954865622730175E-4</v>
      </c>
      <c r="H14" t="s">
        <v>2949</v>
      </c>
      <c r="I14">
        <v>4.1870426173052087</v>
      </c>
      <c r="J14">
        <v>0.54693762880107366</v>
      </c>
      <c r="K14">
        <v>6.1506329255879094E-2</v>
      </c>
      <c r="L14">
        <v>6.1047155465241705E-2</v>
      </c>
    </row>
    <row r="15" spans="1:12">
      <c r="A15" t="s">
        <v>2917</v>
      </c>
      <c r="B15" t="s">
        <v>2950</v>
      </c>
      <c r="C15" t="s">
        <v>2951</v>
      </c>
      <c r="D15">
        <v>10</v>
      </c>
      <c r="E15">
        <v>1.607717041800643</v>
      </c>
      <c r="F15">
        <v>3.5253400757507025</v>
      </c>
      <c r="G15">
        <v>2.9830458200835606E-4</v>
      </c>
      <c r="H15" t="s">
        <v>2952</v>
      </c>
      <c r="I15">
        <v>4.6318872327253686</v>
      </c>
      <c r="J15">
        <v>0.55034614132605686</v>
      </c>
      <c r="K15">
        <v>6.1506329255879094E-2</v>
      </c>
      <c r="L15">
        <v>6.1047155465241705E-2</v>
      </c>
    </row>
    <row r="16" spans="1:12">
      <c r="A16" t="s">
        <v>2917</v>
      </c>
      <c r="B16" t="s">
        <v>2953</v>
      </c>
      <c r="C16" t="s">
        <v>2954</v>
      </c>
      <c r="D16">
        <v>7</v>
      </c>
      <c r="E16">
        <v>1.1254019292604502</v>
      </c>
      <c r="F16">
        <v>3.5251095525264668</v>
      </c>
      <c r="G16">
        <v>2.9846296391430692E-4</v>
      </c>
      <c r="H16" t="s">
        <v>2955</v>
      </c>
      <c r="I16">
        <v>7.4753513394817741</v>
      </c>
      <c r="J16">
        <v>0.55053694821398313</v>
      </c>
      <c r="K16">
        <v>6.1506329255879094E-2</v>
      </c>
      <c r="L16">
        <v>6.1047155465241705E-2</v>
      </c>
    </row>
    <row r="17" spans="1:12">
      <c r="A17" t="s">
        <v>2917</v>
      </c>
      <c r="B17" t="s">
        <v>2956</v>
      </c>
      <c r="C17" t="s">
        <v>2957</v>
      </c>
      <c r="D17">
        <v>4</v>
      </c>
      <c r="E17">
        <v>0.64308681672025725</v>
      </c>
      <c r="F17">
        <v>3.4840076784528611</v>
      </c>
      <c r="G17">
        <v>3.2808949234410949E-4</v>
      </c>
      <c r="H17" t="s">
        <v>2958</v>
      </c>
      <c r="I17">
        <v>25.629776021080367</v>
      </c>
      <c r="J17">
        <v>0.58484194214168173</v>
      </c>
      <c r="K17">
        <v>6.2614120580813865E-2</v>
      </c>
      <c r="L17">
        <v>6.2146676604846622E-2</v>
      </c>
    </row>
    <row r="18" spans="1:12">
      <c r="A18" t="s">
        <v>2917</v>
      </c>
      <c r="B18" t="s">
        <v>2959</v>
      </c>
      <c r="C18" t="s">
        <v>2960</v>
      </c>
      <c r="D18">
        <v>15</v>
      </c>
      <c r="E18">
        <v>2.4115755627009645</v>
      </c>
      <c r="F18">
        <v>3.4552091692848332</v>
      </c>
      <c r="G18">
        <v>3.5058298197544161E-4</v>
      </c>
      <c r="H18" t="s">
        <v>2961</v>
      </c>
      <c r="I18">
        <v>3.1171349214827475</v>
      </c>
      <c r="J18">
        <v>0.60912852561229813</v>
      </c>
      <c r="K18">
        <v>6.2614120580813865E-2</v>
      </c>
      <c r="L18">
        <v>6.2146676604846622E-2</v>
      </c>
    </row>
    <row r="19" spans="1:12">
      <c r="A19" t="s">
        <v>2917</v>
      </c>
      <c r="B19" t="s">
        <v>2962</v>
      </c>
      <c r="C19" t="s">
        <v>2963</v>
      </c>
      <c r="D19">
        <v>6</v>
      </c>
      <c r="E19">
        <v>0.96463022508038598</v>
      </c>
      <c r="F19">
        <v>3.3151066247282537</v>
      </c>
      <c r="G19">
        <v>4.8405351180183531E-4</v>
      </c>
      <c r="H19" t="s">
        <v>2964</v>
      </c>
      <c r="I19">
        <v>8.871845545758589</v>
      </c>
      <c r="J19">
        <v>0.72667489041721856</v>
      </c>
      <c r="K19">
        <v>8.1048709882319797E-2</v>
      </c>
      <c r="L19">
        <v>8.044364299256751E-2</v>
      </c>
    </row>
    <row r="20" spans="1:12">
      <c r="A20" t="s">
        <v>2917</v>
      </c>
      <c r="B20" t="s">
        <v>2965</v>
      </c>
      <c r="C20" t="s">
        <v>2966</v>
      </c>
      <c r="D20">
        <v>4</v>
      </c>
      <c r="E20">
        <v>0.64308681672025725</v>
      </c>
      <c r="F20">
        <v>3.2494258960697127</v>
      </c>
      <c r="G20">
        <v>5.6308518876419672E-4</v>
      </c>
      <c r="H20" t="s">
        <v>2967</v>
      </c>
      <c r="I20">
        <v>21.968379446640316</v>
      </c>
      <c r="J20">
        <v>0.77885354146858687</v>
      </c>
      <c r="K20">
        <v>8.4949817577725337E-2</v>
      </c>
      <c r="L20">
        <v>8.4315627076958444E-2</v>
      </c>
    </row>
    <row r="21" spans="1:12">
      <c r="A21" t="s">
        <v>2917</v>
      </c>
      <c r="B21" t="s">
        <v>2968</v>
      </c>
      <c r="C21" t="s">
        <v>2969</v>
      </c>
      <c r="D21">
        <v>14</v>
      </c>
      <c r="E21">
        <v>2.2508038585209005</v>
      </c>
      <c r="F21">
        <v>3.2435377579081059</v>
      </c>
      <c r="G21">
        <v>5.7077145069020377E-4</v>
      </c>
      <c r="H21" t="s">
        <v>2970</v>
      </c>
      <c r="I21">
        <v>3.129216839783068</v>
      </c>
      <c r="J21">
        <v>0.78336324429773718</v>
      </c>
      <c r="K21">
        <v>8.4949817577725337E-2</v>
      </c>
      <c r="L21">
        <v>8.4315627076958444E-2</v>
      </c>
    </row>
    <row r="22" spans="1:12">
      <c r="A22" t="s">
        <v>2917</v>
      </c>
      <c r="B22" t="s">
        <v>2971</v>
      </c>
      <c r="C22" t="s">
        <v>2972</v>
      </c>
      <c r="D22">
        <v>7</v>
      </c>
      <c r="E22">
        <v>1.1254019292604502</v>
      </c>
      <c r="F22">
        <v>3.2093665460812422</v>
      </c>
      <c r="G22">
        <v>6.1749501216493575E-4</v>
      </c>
      <c r="H22" t="s">
        <v>2973</v>
      </c>
      <c r="I22">
        <v>6.5637231273498502</v>
      </c>
      <c r="J22">
        <v>0.80886591841920008</v>
      </c>
      <c r="K22">
        <v>8.5828029556052565E-2</v>
      </c>
      <c r="L22">
        <v>8.5187282788183563E-2</v>
      </c>
    </row>
    <row r="23" spans="1:12">
      <c r="A23" t="s">
        <v>2917</v>
      </c>
      <c r="B23" t="s">
        <v>2974</v>
      </c>
      <c r="C23" t="s">
        <v>2975</v>
      </c>
      <c r="D23">
        <v>18</v>
      </c>
      <c r="E23">
        <v>2.8938906752411575</v>
      </c>
      <c r="F23">
        <v>3.191610545953639</v>
      </c>
      <c r="G23">
        <v>6.4326430671256978E-4</v>
      </c>
      <c r="H23" t="s">
        <v>2976</v>
      </c>
      <c r="I23">
        <v>2.5917751032553182</v>
      </c>
      <c r="J23">
        <v>0.82162364124653897</v>
      </c>
      <c r="K23">
        <v>8.5828029556052565E-2</v>
      </c>
      <c r="L23">
        <v>8.5187282788183563E-2</v>
      </c>
    </row>
    <row r="24" spans="1:12">
      <c r="A24" t="s">
        <v>2917</v>
      </c>
      <c r="B24" t="s">
        <v>2977</v>
      </c>
      <c r="C24" t="s">
        <v>2978</v>
      </c>
      <c r="D24">
        <v>16</v>
      </c>
      <c r="E24">
        <v>2.572347266881029</v>
      </c>
      <c r="F24">
        <v>3.1613662434401615</v>
      </c>
      <c r="G24">
        <v>6.8965796536753037E-4</v>
      </c>
      <c r="H24" t="s">
        <v>2979</v>
      </c>
      <c r="I24">
        <v>2.7833240927870082</v>
      </c>
      <c r="J24">
        <v>0.84248444853744764</v>
      </c>
      <c r="K24">
        <v>8.5828029556052565E-2</v>
      </c>
      <c r="L24">
        <v>8.5187282788183563E-2</v>
      </c>
    </row>
    <row r="25" spans="1:12">
      <c r="A25" t="s">
        <v>2917</v>
      </c>
      <c r="B25" t="s">
        <v>2980</v>
      </c>
      <c r="C25" t="s">
        <v>2981</v>
      </c>
      <c r="D25">
        <v>7</v>
      </c>
      <c r="E25">
        <v>1.1254019292604502</v>
      </c>
      <c r="F25">
        <v>3.15192089069981</v>
      </c>
      <c r="G25">
        <v>7.0482144465590011E-4</v>
      </c>
      <c r="H25" t="s">
        <v>2982</v>
      </c>
      <c r="I25">
        <v>6.4074440052700918</v>
      </c>
      <c r="J25">
        <v>0.84875925754658532</v>
      </c>
      <c r="K25">
        <v>8.5828029556052565E-2</v>
      </c>
      <c r="L25">
        <v>8.5187282788183563E-2</v>
      </c>
    </row>
    <row r="26" spans="1:12">
      <c r="A26" t="s">
        <v>2917</v>
      </c>
      <c r="B26" t="s">
        <v>2983</v>
      </c>
      <c r="C26" t="s">
        <v>2984</v>
      </c>
      <c r="D26">
        <v>8</v>
      </c>
      <c r="E26">
        <v>1.2861736334405145</v>
      </c>
      <c r="F26">
        <v>3.0918471868607371</v>
      </c>
      <c r="G26">
        <v>8.0938064200708015E-4</v>
      </c>
      <c r="H26" t="s">
        <v>2985</v>
      </c>
      <c r="I26">
        <v>5.212835800897702</v>
      </c>
      <c r="J26">
        <v>0.88573200043347777</v>
      </c>
      <c r="K26">
        <v>9.4275249562476862E-2</v>
      </c>
      <c r="L26">
        <v>9.3571440308557657E-2</v>
      </c>
    </row>
    <row r="27" spans="1:12">
      <c r="A27" t="s">
        <v>2917</v>
      </c>
      <c r="B27" t="s">
        <v>2986</v>
      </c>
      <c r="C27" t="s">
        <v>2987</v>
      </c>
      <c r="D27">
        <v>5</v>
      </c>
      <c r="E27">
        <v>0.8038585209003215</v>
      </c>
      <c r="F27">
        <v>2.9879966767835988</v>
      </c>
      <c r="G27">
        <v>1.0280241645255084E-3</v>
      </c>
      <c r="H27" t="s">
        <v>2988</v>
      </c>
      <c r="I27">
        <v>10.679073342116821</v>
      </c>
      <c r="J27">
        <v>0.9364223532386392</v>
      </c>
      <c r="K27">
        <v>0.11475319736515988</v>
      </c>
      <c r="L27">
        <v>0.11389651056138862</v>
      </c>
    </row>
    <row r="28" spans="1:12">
      <c r="A28" t="s">
        <v>2917</v>
      </c>
      <c r="B28" t="s">
        <v>2989</v>
      </c>
      <c r="C28" t="s">
        <v>2990</v>
      </c>
      <c r="D28">
        <v>11</v>
      </c>
      <c r="E28">
        <v>1.7684887459807075</v>
      </c>
      <c r="F28">
        <v>2.9656811731696426</v>
      </c>
      <c r="G28">
        <v>1.0822281514638985E-3</v>
      </c>
      <c r="H28" t="s">
        <v>2991</v>
      </c>
      <c r="I28">
        <v>3.5537084398976981</v>
      </c>
      <c r="J28">
        <v>0.94502403541420288</v>
      </c>
      <c r="K28">
        <v>0.11597156871087136</v>
      </c>
      <c r="L28">
        <v>0.11510578618970024</v>
      </c>
    </row>
    <row r="29" spans="1:12">
      <c r="A29" t="s">
        <v>2917</v>
      </c>
      <c r="B29" t="s">
        <v>2992</v>
      </c>
      <c r="C29" t="s">
        <v>2993</v>
      </c>
      <c r="D29">
        <v>14</v>
      </c>
      <c r="E29">
        <v>2.2508038585209005</v>
      </c>
      <c r="F29">
        <v>2.7459452318720987</v>
      </c>
      <c r="G29">
        <v>1.7949599718657613E-3</v>
      </c>
      <c r="H29" t="s">
        <v>2994</v>
      </c>
      <c r="I29">
        <v>2.7601297253471166</v>
      </c>
      <c r="J29">
        <v>0.99187669872071482</v>
      </c>
      <c r="K29">
        <v>0.17040055764909018</v>
      </c>
      <c r="L29">
        <v>0.16912843702461022</v>
      </c>
    </row>
    <row r="30" spans="1:12">
      <c r="A30" t="s">
        <v>2917</v>
      </c>
      <c r="B30" t="s">
        <v>2995</v>
      </c>
      <c r="C30" t="s">
        <v>2996</v>
      </c>
      <c r="D30">
        <v>4</v>
      </c>
      <c r="E30">
        <v>0.64308681672025725</v>
      </c>
      <c r="F30">
        <v>2.739614786424335</v>
      </c>
      <c r="G30">
        <v>1.8213156257155657E-3</v>
      </c>
      <c r="H30" t="s">
        <v>2997</v>
      </c>
      <c r="I30">
        <v>15.37786561264822</v>
      </c>
      <c r="J30">
        <v>0.99243144670943795</v>
      </c>
      <c r="K30">
        <v>0.17040055764909018</v>
      </c>
      <c r="L30">
        <v>0.16912843702461022</v>
      </c>
    </row>
    <row r="31" spans="1:12">
      <c r="A31" t="s">
        <v>2917</v>
      </c>
      <c r="B31" t="s">
        <v>2998</v>
      </c>
      <c r="C31" t="s">
        <v>2999</v>
      </c>
      <c r="D31">
        <v>5</v>
      </c>
      <c r="E31">
        <v>0.8038585209003215</v>
      </c>
      <c r="F31">
        <v>2.7234289812874861</v>
      </c>
      <c r="G31">
        <v>1.890475348972284E-3</v>
      </c>
      <c r="H31" t="s">
        <v>3000</v>
      </c>
      <c r="I31">
        <v>9.1534914361001309</v>
      </c>
      <c r="J31">
        <v>0.99371366303862951</v>
      </c>
      <c r="K31">
        <v>0.17040055764909018</v>
      </c>
      <c r="L31">
        <v>0.16912843702461022</v>
      </c>
    </row>
    <row r="32" spans="1:12">
      <c r="A32" t="s">
        <v>2917</v>
      </c>
      <c r="B32" t="s">
        <v>3001</v>
      </c>
      <c r="C32" t="s">
        <v>3002</v>
      </c>
      <c r="D32">
        <v>5</v>
      </c>
      <c r="E32">
        <v>0.8038585209003215</v>
      </c>
      <c r="F32">
        <v>2.7234289812874861</v>
      </c>
      <c r="G32">
        <v>1.890475348972284E-3</v>
      </c>
      <c r="H32" t="s">
        <v>3003</v>
      </c>
      <c r="I32">
        <v>9.1534914361001309</v>
      </c>
      <c r="J32">
        <v>0.99371366303862951</v>
      </c>
      <c r="K32">
        <v>0.17040055764909018</v>
      </c>
      <c r="L32">
        <v>0.16912843702461022</v>
      </c>
    </row>
    <row r="33" spans="1:12">
      <c r="A33" t="s">
        <v>2917</v>
      </c>
      <c r="B33" t="s">
        <v>3004</v>
      </c>
      <c r="C33" t="s">
        <v>3005</v>
      </c>
      <c r="D33">
        <v>6</v>
      </c>
      <c r="E33">
        <v>0.96463022508038598</v>
      </c>
      <c r="F33">
        <v>2.7051400080784287</v>
      </c>
      <c r="G33">
        <v>1.9717869679439326E-3</v>
      </c>
      <c r="H33" t="s">
        <v>3006</v>
      </c>
      <c r="I33">
        <v>6.5905138339920946</v>
      </c>
      <c r="J33">
        <v>0.99494628692736142</v>
      </c>
      <c r="K33">
        <v>0.17040055764909018</v>
      </c>
      <c r="L33">
        <v>0.16912843702461022</v>
      </c>
    </row>
    <row r="34" spans="1:12">
      <c r="A34" t="s">
        <v>2917</v>
      </c>
      <c r="B34" t="s">
        <v>3007</v>
      </c>
      <c r="C34" t="s">
        <v>3008</v>
      </c>
      <c r="D34">
        <v>6</v>
      </c>
      <c r="E34">
        <v>0.96463022508038598</v>
      </c>
      <c r="F34">
        <v>2.7051400080784287</v>
      </c>
      <c r="G34">
        <v>1.9717869679439326E-3</v>
      </c>
      <c r="H34" t="s">
        <v>3009</v>
      </c>
      <c r="I34">
        <v>6.5905138339920946</v>
      </c>
      <c r="J34">
        <v>0.99494628692736142</v>
      </c>
      <c r="K34">
        <v>0.17040055764909018</v>
      </c>
      <c r="L34">
        <v>0.16912843702461022</v>
      </c>
    </row>
    <row r="35" spans="1:12">
      <c r="A35" t="s">
        <v>2917</v>
      </c>
      <c r="B35" t="s">
        <v>3010</v>
      </c>
      <c r="C35" t="s">
        <v>3011</v>
      </c>
      <c r="D35">
        <v>4</v>
      </c>
      <c r="E35">
        <v>0.64308681672025725</v>
      </c>
      <c r="F35">
        <v>2.6097237132042386</v>
      </c>
      <c r="G35">
        <v>2.4562710341612822E-3</v>
      </c>
      <c r="H35" t="s">
        <v>3012</v>
      </c>
      <c r="I35">
        <v>13.9798778296802</v>
      </c>
      <c r="J35">
        <v>0.99862382163244579</v>
      </c>
      <c r="K35">
        <v>0.20446747931745471</v>
      </c>
      <c r="L35">
        <v>0.20294103303662264</v>
      </c>
    </row>
    <row r="36" spans="1:12">
      <c r="A36" t="s">
        <v>2917</v>
      </c>
      <c r="B36" t="s">
        <v>3013</v>
      </c>
      <c r="C36" t="s">
        <v>3014</v>
      </c>
      <c r="D36">
        <v>6</v>
      </c>
      <c r="E36">
        <v>0.96463022508038598</v>
      </c>
      <c r="F36">
        <v>2.5955962287786205</v>
      </c>
      <c r="G36">
        <v>2.5374866801823894E-3</v>
      </c>
      <c r="H36" t="s">
        <v>3015</v>
      </c>
      <c r="I36">
        <v>6.2342698429654941</v>
      </c>
      <c r="J36">
        <v>0.99889351422970285</v>
      </c>
      <c r="K36">
        <v>0.20446747931745471</v>
      </c>
      <c r="L36">
        <v>0.20294103303662264</v>
      </c>
    </row>
    <row r="37" spans="1:12">
      <c r="A37" t="s">
        <v>2917</v>
      </c>
      <c r="B37" t="s">
        <v>3016</v>
      </c>
      <c r="C37" t="s">
        <v>3017</v>
      </c>
      <c r="D37">
        <v>8</v>
      </c>
      <c r="E37">
        <v>1.2861736334405145</v>
      </c>
      <c r="F37">
        <v>2.5817684735415916</v>
      </c>
      <c r="G37">
        <v>2.6195791582349268E-3</v>
      </c>
      <c r="H37" t="s">
        <v>3018</v>
      </c>
      <c r="I37">
        <v>4.2716293368467282</v>
      </c>
      <c r="J37">
        <v>0.99911246318811764</v>
      </c>
      <c r="K37">
        <v>0.20446747931745471</v>
      </c>
      <c r="L37">
        <v>0.20294103303662264</v>
      </c>
    </row>
    <row r="38" spans="1:12">
      <c r="A38" t="s">
        <v>2917</v>
      </c>
      <c r="B38" t="s">
        <v>3019</v>
      </c>
      <c r="C38" t="s">
        <v>3020</v>
      </c>
      <c r="D38">
        <v>7</v>
      </c>
      <c r="E38">
        <v>1.1254019292604502</v>
      </c>
      <c r="F38">
        <v>2.5732804262353435</v>
      </c>
      <c r="G38">
        <v>2.6712809914561085E-3</v>
      </c>
      <c r="H38" t="s">
        <v>3021</v>
      </c>
      <c r="I38">
        <v>4.9835675596545155</v>
      </c>
      <c r="J38">
        <v>0.9992275452746423</v>
      </c>
      <c r="K38">
        <v>0.20446747931745471</v>
      </c>
      <c r="L38">
        <v>0.20294103303662264</v>
      </c>
    </row>
    <row r="39" spans="1:12">
      <c r="A39" t="s">
        <v>2917</v>
      </c>
      <c r="B39" t="s">
        <v>3022</v>
      </c>
      <c r="C39" t="s">
        <v>3023</v>
      </c>
      <c r="D39">
        <v>7</v>
      </c>
      <c r="E39">
        <v>1.1254019292604502</v>
      </c>
      <c r="F39">
        <v>2.5325495888300398</v>
      </c>
      <c r="G39">
        <v>2.9339344808531533E-3</v>
      </c>
      <c r="H39" t="s">
        <v>3024</v>
      </c>
      <c r="I39">
        <v>4.8929572403880703</v>
      </c>
      <c r="J39">
        <v>0.99961856246455671</v>
      </c>
      <c r="K39">
        <v>0.21833362428348885</v>
      </c>
      <c r="L39">
        <v>0.21670366068301486</v>
      </c>
    </row>
    <row r="40" spans="1:12">
      <c r="A40" t="s">
        <v>2917</v>
      </c>
      <c r="B40" t="s">
        <v>3025</v>
      </c>
      <c r="C40" t="s">
        <v>3026</v>
      </c>
      <c r="D40">
        <v>11</v>
      </c>
      <c r="E40">
        <v>1.7684887459807075</v>
      </c>
      <c r="F40">
        <v>2.5099752453924196</v>
      </c>
      <c r="G40">
        <v>3.0904715831076603E-3</v>
      </c>
      <c r="H40" t="s">
        <v>3027</v>
      </c>
      <c r="I40">
        <v>3.0867978419549349</v>
      </c>
      <c r="J40">
        <v>0.99974953550280865</v>
      </c>
      <c r="K40">
        <v>0.22251785337852889</v>
      </c>
      <c r="L40">
        <v>0.22085665253210462</v>
      </c>
    </row>
    <row r="41" spans="1:12">
      <c r="A41" t="s">
        <v>2917</v>
      </c>
      <c r="B41" t="s">
        <v>3028</v>
      </c>
      <c r="C41" t="s">
        <v>3029</v>
      </c>
      <c r="D41">
        <v>5</v>
      </c>
      <c r="E41">
        <v>0.8038585209003215</v>
      </c>
      <c r="F41">
        <v>2.5008242553251447</v>
      </c>
      <c r="G41">
        <v>3.1562816082060835E-3</v>
      </c>
      <c r="H41" t="s">
        <v>3030</v>
      </c>
      <c r="I41">
        <v>8.0093050065876152</v>
      </c>
      <c r="J41">
        <v>0.99979013599347211</v>
      </c>
      <c r="K41">
        <v>0.22251785337852889</v>
      </c>
      <c r="L41">
        <v>0.22085665253210462</v>
      </c>
    </row>
    <row r="42" spans="1:12">
      <c r="A42" t="s">
        <v>2917</v>
      </c>
      <c r="B42" t="s">
        <v>3031</v>
      </c>
      <c r="C42" t="s">
        <v>3032</v>
      </c>
      <c r="D42">
        <v>10</v>
      </c>
      <c r="E42">
        <v>1.607717041800643</v>
      </c>
      <c r="F42">
        <v>2.4117685782222504</v>
      </c>
      <c r="G42">
        <v>3.8746405724874311E-3</v>
      </c>
      <c r="H42" t="s">
        <v>3033</v>
      </c>
      <c r="I42">
        <v>3.2306440362706348</v>
      </c>
      <c r="J42">
        <v>0.99996957737214054</v>
      </c>
      <c r="K42">
        <v>0.25469628971023772</v>
      </c>
      <c r="L42">
        <v>0.25279486164222553</v>
      </c>
    </row>
    <row r="43" spans="1:12">
      <c r="A43" t="s">
        <v>2917</v>
      </c>
      <c r="B43" t="s">
        <v>3034</v>
      </c>
      <c r="C43" t="s">
        <v>3035</v>
      </c>
      <c r="D43">
        <v>3</v>
      </c>
      <c r="E43">
        <v>0.48231511254019299</v>
      </c>
      <c r="F43">
        <v>2.4091662384663057</v>
      </c>
      <c r="G43">
        <v>3.8979275394250643E-3</v>
      </c>
      <c r="H43" t="s">
        <v>3036</v>
      </c>
      <c r="I43">
        <v>28.833498023715411</v>
      </c>
      <c r="J43">
        <v>0.99997142427761132</v>
      </c>
      <c r="K43">
        <v>0.25469628971023772</v>
      </c>
      <c r="L43">
        <v>0.25279486164222553</v>
      </c>
    </row>
    <row r="44" spans="1:12">
      <c r="A44" t="s">
        <v>2917</v>
      </c>
      <c r="B44" t="s">
        <v>3037</v>
      </c>
      <c r="C44" t="s">
        <v>3038</v>
      </c>
      <c r="D44">
        <v>3</v>
      </c>
      <c r="E44">
        <v>0.48231511254019299</v>
      </c>
      <c r="F44">
        <v>2.4091662384663057</v>
      </c>
      <c r="G44">
        <v>3.8979275394250643E-3</v>
      </c>
      <c r="H44" t="s">
        <v>3039</v>
      </c>
      <c r="I44">
        <v>28.833498023715411</v>
      </c>
      <c r="J44">
        <v>0.99997142427761132</v>
      </c>
      <c r="K44">
        <v>0.25469628971023772</v>
      </c>
      <c r="L44">
        <v>0.25279486164222553</v>
      </c>
    </row>
    <row r="45" spans="1:12">
      <c r="A45" t="s">
        <v>2917</v>
      </c>
      <c r="B45" t="s">
        <v>3040</v>
      </c>
      <c r="C45" t="s">
        <v>3041</v>
      </c>
      <c r="D45">
        <v>4</v>
      </c>
      <c r="E45">
        <v>0.64308681672025725</v>
      </c>
      <c r="F45">
        <v>2.3876309593442331</v>
      </c>
      <c r="G45">
        <v>4.0960857575710755E-3</v>
      </c>
      <c r="H45" t="s">
        <v>3042</v>
      </c>
      <c r="I45">
        <v>11.829127394344784</v>
      </c>
      <c r="J45">
        <v>0.99998323050885751</v>
      </c>
      <c r="K45">
        <v>0.25519566847750957</v>
      </c>
      <c r="L45">
        <v>0.25329051231119742</v>
      </c>
    </row>
    <row r="46" spans="1:12">
      <c r="A46" t="s">
        <v>2917</v>
      </c>
      <c r="B46" t="s">
        <v>3043</v>
      </c>
      <c r="C46" t="s">
        <v>3044</v>
      </c>
      <c r="D46">
        <v>4</v>
      </c>
      <c r="E46">
        <v>0.64308681672025725</v>
      </c>
      <c r="F46">
        <v>2.3876309593442331</v>
      </c>
      <c r="G46">
        <v>4.0960857575710755E-3</v>
      </c>
      <c r="H46" t="s">
        <v>3045</v>
      </c>
      <c r="I46">
        <v>11.829127394344784</v>
      </c>
      <c r="J46">
        <v>0.99998323050885751</v>
      </c>
      <c r="K46">
        <v>0.25519566847750957</v>
      </c>
      <c r="L46">
        <v>0.25329051231119742</v>
      </c>
    </row>
    <row r="47" spans="1:12">
      <c r="A47" t="s">
        <v>2917</v>
      </c>
      <c r="B47" t="s">
        <v>3046</v>
      </c>
      <c r="C47" t="s">
        <v>3047</v>
      </c>
      <c r="D47">
        <v>5</v>
      </c>
      <c r="E47">
        <v>0.8038585209003215</v>
      </c>
      <c r="F47">
        <v>2.3095427189483564</v>
      </c>
      <c r="G47">
        <v>4.9029479305617079E-3</v>
      </c>
      <c r="H47" t="s">
        <v>3048</v>
      </c>
      <c r="I47">
        <v>7.11938222807788</v>
      </c>
      <c r="J47">
        <v>0.99999808789006817</v>
      </c>
      <c r="K47">
        <v>0.29852267059033671</v>
      </c>
      <c r="L47">
        <v>0.29629405789462682</v>
      </c>
    </row>
    <row r="48" spans="1:12">
      <c r="A48" t="s">
        <v>2917</v>
      </c>
      <c r="B48" t="s">
        <v>3049</v>
      </c>
      <c r="C48" t="s">
        <v>3050</v>
      </c>
      <c r="D48">
        <v>11</v>
      </c>
      <c r="E48">
        <v>1.7684887459807075</v>
      </c>
      <c r="F48">
        <v>2.2519709643779855</v>
      </c>
      <c r="G48">
        <v>5.5979502645475479E-3</v>
      </c>
      <c r="H48" t="s">
        <v>3051</v>
      </c>
      <c r="I48">
        <v>2.838196673475343</v>
      </c>
      <c r="J48">
        <v>0.99999970581059638</v>
      </c>
      <c r="K48">
        <v>0.33326463908273068</v>
      </c>
      <c r="L48">
        <v>0.3307766611873762</v>
      </c>
    </row>
    <row r="49" spans="1:12">
      <c r="A49" t="s">
        <v>2917</v>
      </c>
      <c r="B49" t="s">
        <v>3052</v>
      </c>
      <c r="C49" t="s">
        <v>3053</v>
      </c>
      <c r="D49">
        <v>6</v>
      </c>
      <c r="E49">
        <v>0.96463022508038598</v>
      </c>
      <c r="F49">
        <v>2.2215304271891529</v>
      </c>
      <c r="G49">
        <v>6.0043993989584788E-3</v>
      </c>
      <c r="H49" t="s">
        <v>3054</v>
      </c>
      <c r="I49">
        <v>5.1259552042160728</v>
      </c>
      <c r="J49">
        <v>0.99999990160471186</v>
      </c>
      <c r="K49">
        <v>0.34969099977847312</v>
      </c>
      <c r="L49">
        <v>0.34708039134414337</v>
      </c>
    </row>
    <row r="50" spans="1:12">
      <c r="A50" t="s">
        <v>2917</v>
      </c>
      <c r="B50" t="s">
        <v>3055</v>
      </c>
      <c r="C50" t="s">
        <v>3056</v>
      </c>
      <c r="D50">
        <v>3</v>
      </c>
      <c r="E50">
        <v>0.48231511254019299</v>
      </c>
      <c r="F50">
        <v>2.1948370854019226</v>
      </c>
      <c r="G50">
        <v>6.3850295951863563E-3</v>
      </c>
      <c r="H50" t="s">
        <v>3057</v>
      </c>
      <c r="I50">
        <v>23.066798418972329</v>
      </c>
      <c r="J50">
        <v>0.9999999647336788</v>
      </c>
      <c r="K50">
        <v>0.36394668692562232</v>
      </c>
      <c r="L50">
        <v>0.36122965305533022</v>
      </c>
    </row>
    <row r="51" spans="1:12">
      <c r="A51" t="s">
        <v>2917</v>
      </c>
      <c r="B51" t="s">
        <v>3058</v>
      </c>
      <c r="C51" t="s">
        <v>3059</v>
      </c>
      <c r="D51">
        <v>7</v>
      </c>
      <c r="E51">
        <v>1.1254019292604502</v>
      </c>
      <c r="F51">
        <v>2.1718868639686542</v>
      </c>
      <c r="G51">
        <v>6.7315199313357655E-3</v>
      </c>
      <c r="H51" t="s">
        <v>3060</v>
      </c>
      <c r="I51">
        <v>4.140194588020675</v>
      </c>
      <c r="J51">
        <v>0.99999998614629204</v>
      </c>
      <c r="K51">
        <v>0.3757029561676774</v>
      </c>
      <c r="L51">
        <v>0.37289815619628752</v>
      </c>
    </row>
    <row r="52" spans="1:12">
      <c r="A52" t="s">
        <v>2917</v>
      </c>
      <c r="B52" t="s">
        <v>3061</v>
      </c>
      <c r="C52" t="s">
        <v>3062</v>
      </c>
      <c r="D52">
        <v>5</v>
      </c>
      <c r="E52">
        <v>0.8038585209003215</v>
      </c>
      <c r="F52">
        <v>2.1425395852787723</v>
      </c>
      <c r="G52">
        <v>7.2021210201327988E-3</v>
      </c>
      <c r="H52" t="s">
        <v>3063</v>
      </c>
      <c r="I52">
        <v>6.4074440052700927</v>
      </c>
      <c r="J52">
        <v>0.99999999610782697</v>
      </c>
      <c r="K52">
        <v>0.39376494312113813</v>
      </c>
      <c r="L52">
        <v>0.39082530188843084</v>
      </c>
    </row>
    <row r="53" spans="1:12">
      <c r="A53" t="s">
        <v>2917</v>
      </c>
      <c r="B53" t="s">
        <v>3064</v>
      </c>
      <c r="C53" t="s">
        <v>3065</v>
      </c>
      <c r="D53">
        <v>4</v>
      </c>
      <c r="E53">
        <v>0.64308681672025725</v>
      </c>
      <c r="F53">
        <v>2.1209074152461134</v>
      </c>
      <c r="G53">
        <v>7.5699425709165966E-3</v>
      </c>
      <c r="H53" t="s">
        <v>3045</v>
      </c>
      <c r="I53">
        <v>9.6111660079051369</v>
      </c>
      <c r="J53">
        <v>0.99999999855769672</v>
      </c>
      <c r="K53">
        <v>0.40559752294971124</v>
      </c>
      <c r="L53">
        <v>0.40256954592134458</v>
      </c>
    </row>
    <row r="54" spans="1:12">
      <c r="A54" t="s">
        <v>2917</v>
      </c>
      <c r="B54" t="s">
        <v>3066</v>
      </c>
      <c r="C54" t="s">
        <v>3067</v>
      </c>
      <c r="D54">
        <v>5</v>
      </c>
      <c r="E54">
        <v>0.8038585209003215</v>
      </c>
      <c r="F54">
        <v>2.0913743835934273</v>
      </c>
      <c r="G54">
        <v>8.1026227004631426E-3</v>
      </c>
      <c r="H54" t="s">
        <v>3068</v>
      </c>
      <c r="I54">
        <v>6.2007522631646053</v>
      </c>
      <c r="J54">
        <v>0.99999999965770414</v>
      </c>
      <c r="K54">
        <v>0.42562600420668156</v>
      </c>
      <c r="L54">
        <v>0.42244850510846071</v>
      </c>
    </row>
    <row r="55" spans="1:12">
      <c r="A55" t="s">
        <v>2917</v>
      </c>
      <c r="B55" t="s">
        <v>3069</v>
      </c>
      <c r="C55" t="s">
        <v>3070</v>
      </c>
      <c r="D55">
        <v>25</v>
      </c>
      <c r="E55">
        <v>4.019292604501608</v>
      </c>
      <c r="F55">
        <v>2.0631858422989819</v>
      </c>
      <c r="G55">
        <v>8.6459786286940087E-3</v>
      </c>
      <c r="H55" t="s">
        <v>3071</v>
      </c>
      <c r="I55">
        <v>1.7635166986981905</v>
      </c>
      <c r="J55">
        <v>0.99999999992113542</v>
      </c>
      <c r="K55">
        <v>0.44543416819752402</v>
      </c>
      <c r="L55">
        <v>0.44210879180187251</v>
      </c>
    </row>
    <row r="56" spans="1:12">
      <c r="A56" t="s">
        <v>2917</v>
      </c>
      <c r="B56" t="s">
        <v>3072</v>
      </c>
      <c r="C56" t="s">
        <v>3073</v>
      </c>
      <c r="D56">
        <v>4</v>
      </c>
      <c r="E56">
        <v>0.64308681672025725</v>
      </c>
      <c r="F56">
        <v>2.0449296612155976</v>
      </c>
      <c r="G56">
        <v>9.017171688271786E-3</v>
      </c>
      <c r="H56" t="s">
        <v>3074</v>
      </c>
      <c r="I56">
        <v>9.0458033015577772</v>
      </c>
      <c r="J56">
        <v>0.99999999997108258</v>
      </c>
      <c r="K56">
        <v>0.45579250854490783</v>
      </c>
      <c r="L56">
        <v>0.45238980224744679</v>
      </c>
    </row>
    <row r="57" spans="1:12">
      <c r="A57" t="s">
        <v>2917</v>
      </c>
      <c r="B57" t="s">
        <v>3075</v>
      </c>
      <c r="C57" t="s">
        <v>3076</v>
      </c>
      <c r="D57">
        <v>9</v>
      </c>
      <c r="E57">
        <v>1.4469453376205788</v>
      </c>
      <c r="F57">
        <v>2.0321942860742568</v>
      </c>
      <c r="G57">
        <v>9.2855089711799989E-3</v>
      </c>
      <c r="H57" t="s">
        <v>3077</v>
      </c>
      <c r="I57">
        <v>3.0619643918989823</v>
      </c>
      <c r="J57">
        <v>0.99999999998600175</v>
      </c>
      <c r="K57">
        <v>0.458523010058556</v>
      </c>
      <c r="L57">
        <v>0.45509991927797699</v>
      </c>
    </row>
    <row r="58" spans="1:12">
      <c r="A58" t="s">
        <v>2917</v>
      </c>
      <c r="B58" t="s">
        <v>3078</v>
      </c>
      <c r="C58" t="s">
        <v>3079</v>
      </c>
      <c r="D58">
        <v>3</v>
      </c>
      <c r="E58">
        <v>0.48231511254019299</v>
      </c>
      <c r="F58">
        <v>2.0262488893626425</v>
      </c>
      <c r="G58">
        <v>9.4134996465922282E-3</v>
      </c>
      <c r="H58" t="s">
        <v>3080</v>
      </c>
      <c r="I58">
        <v>19.222332015810277</v>
      </c>
      <c r="J58">
        <v>0.99999999999009725</v>
      </c>
      <c r="K58">
        <v>0.458523010058556</v>
      </c>
      <c r="L58">
        <v>0.45509991927797699</v>
      </c>
    </row>
    <row r="59" spans="1:12">
      <c r="A59" t="s">
        <v>2917</v>
      </c>
      <c r="B59" t="s">
        <v>3081</v>
      </c>
      <c r="C59" t="s">
        <v>3082</v>
      </c>
      <c r="D59">
        <v>5</v>
      </c>
      <c r="E59">
        <v>0.8038585209003215</v>
      </c>
      <c r="F59">
        <v>1.9949060282655076</v>
      </c>
      <c r="G59">
        <v>1.0117983613955541E-2</v>
      </c>
      <c r="H59" t="s">
        <v>3083</v>
      </c>
      <c r="I59">
        <v>5.8249490957000845</v>
      </c>
      <c r="J59">
        <v>0.99999999999852762</v>
      </c>
      <c r="K59">
        <v>0.47819293315582895</v>
      </c>
      <c r="L59">
        <v>0.47462299711136585</v>
      </c>
    </row>
    <row r="60" spans="1:12">
      <c r="A60" t="s">
        <v>2917</v>
      </c>
      <c r="B60" t="s">
        <v>3084</v>
      </c>
      <c r="C60" t="s">
        <v>3085</v>
      </c>
      <c r="D60">
        <v>6</v>
      </c>
      <c r="E60">
        <v>0.96463022508038598</v>
      </c>
      <c r="F60">
        <v>1.9924947042113896</v>
      </c>
      <c r="G60">
        <v>1.0174317726719765E-2</v>
      </c>
      <c r="H60" t="s">
        <v>3086</v>
      </c>
      <c r="I60">
        <v>4.5229016507788886</v>
      </c>
      <c r="J60">
        <v>0.99999999999873579</v>
      </c>
      <c r="K60">
        <v>0.47819293315582895</v>
      </c>
      <c r="L60">
        <v>0.47462299711136585</v>
      </c>
    </row>
    <row r="61" spans="1:12">
      <c r="A61" t="s">
        <v>2917</v>
      </c>
      <c r="B61" t="s">
        <v>3087</v>
      </c>
      <c r="C61" t="s">
        <v>3088</v>
      </c>
      <c r="D61">
        <v>7</v>
      </c>
      <c r="E61">
        <v>1.1254019292604502</v>
      </c>
      <c r="F61">
        <v>1.9605973913163359</v>
      </c>
      <c r="G61">
        <v>1.0949709786268136E-2</v>
      </c>
      <c r="H61" t="s">
        <v>3089</v>
      </c>
      <c r="I61">
        <v>3.7376756697408871</v>
      </c>
      <c r="J61">
        <v>0.99999999999984512</v>
      </c>
      <c r="K61">
        <v>0.50576331926572993</v>
      </c>
      <c r="L61">
        <v>0.50198755727046507</v>
      </c>
    </row>
    <row r="62" spans="1:12">
      <c r="A62" t="s">
        <v>2917</v>
      </c>
      <c r="B62" t="s">
        <v>3090</v>
      </c>
      <c r="C62" t="s">
        <v>3091</v>
      </c>
      <c r="D62">
        <v>10</v>
      </c>
      <c r="E62">
        <v>1.607717041800643</v>
      </c>
      <c r="F62">
        <v>1.9423315115886579</v>
      </c>
      <c r="G62">
        <v>1.1420062701883556E-2</v>
      </c>
      <c r="H62" t="s">
        <v>3092</v>
      </c>
      <c r="I62">
        <v>2.7265719171362095</v>
      </c>
      <c r="J62">
        <v>0.9999999999999567</v>
      </c>
      <c r="K62">
        <v>0.51497953507739602</v>
      </c>
      <c r="L62">
        <v>0.51113496967928185</v>
      </c>
    </row>
    <row r="63" spans="1:12">
      <c r="A63" t="s">
        <v>2917</v>
      </c>
      <c r="B63" t="s">
        <v>3093</v>
      </c>
      <c r="C63" t="s">
        <v>3094</v>
      </c>
      <c r="D63">
        <v>11</v>
      </c>
      <c r="E63">
        <v>1.7684887459807075</v>
      </c>
      <c r="F63">
        <v>1.9361696300738074</v>
      </c>
      <c r="G63">
        <v>1.158324840376089E-2</v>
      </c>
      <c r="H63" t="s">
        <v>3095</v>
      </c>
      <c r="I63">
        <v>2.5475379779989527</v>
      </c>
      <c r="J63">
        <v>0.99999999999997213</v>
      </c>
      <c r="K63">
        <v>0.51497953507739602</v>
      </c>
      <c r="L63">
        <v>0.51113496967928185</v>
      </c>
    </row>
    <row r="64" spans="1:12">
      <c r="A64" t="s">
        <v>2917</v>
      </c>
      <c r="B64" t="s">
        <v>3096</v>
      </c>
      <c r="C64" t="s">
        <v>3097</v>
      </c>
      <c r="D64">
        <v>6</v>
      </c>
      <c r="E64">
        <v>0.96463022508038598</v>
      </c>
      <c r="F64">
        <v>1.9237910532814915</v>
      </c>
      <c r="G64">
        <v>1.1918152734153994E-2</v>
      </c>
      <c r="H64" t="s">
        <v>3098</v>
      </c>
      <c r="I64">
        <v>4.3522261167872323</v>
      </c>
      <c r="J64">
        <v>0.99999999999998879</v>
      </c>
      <c r="K64">
        <v>0.51497953507739602</v>
      </c>
      <c r="L64">
        <v>0.51113496967928185</v>
      </c>
    </row>
    <row r="65" spans="1:12">
      <c r="A65" t="s">
        <v>2917</v>
      </c>
      <c r="B65" t="s">
        <v>3099</v>
      </c>
      <c r="C65" t="s">
        <v>3100</v>
      </c>
      <c r="D65">
        <v>6</v>
      </c>
      <c r="E65">
        <v>0.96463022508038598</v>
      </c>
      <c r="F65">
        <v>1.9237910532814915</v>
      </c>
      <c r="G65">
        <v>1.1918152734153994E-2</v>
      </c>
      <c r="H65" t="s">
        <v>3101</v>
      </c>
      <c r="I65">
        <v>4.3522261167872323</v>
      </c>
      <c r="J65">
        <v>0.99999999999998879</v>
      </c>
      <c r="K65">
        <v>0.51497953507739602</v>
      </c>
      <c r="L65">
        <v>0.51113496967928185</v>
      </c>
    </row>
    <row r="66" spans="1:12">
      <c r="A66" t="s">
        <v>2917</v>
      </c>
      <c r="B66" t="s">
        <v>3102</v>
      </c>
      <c r="C66" t="s">
        <v>3103</v>
      </c>
      <c r="D66">
        <v>4</v>
      </c>
      <c r="E66">
        <v>0.64308681672025725</v>
      </c>
      <c r="F66">
        <v>1.9077662267639794</v>
      </c>
      <c r="G66">
        <v>1.2366129017395743E-2</v>
      </c>
      <c r="H66" t="s">
        <v>3104</v>
      </c>
      <c r="I66">
        <v>8.093613480341169</v>
      </c>
      <c r="J66">
        <v>0.99999999999999667</v>
      </c>
      <c r="K66">
        <v>0.51795327890727871</v>
      </c>
      <c r="L66">
        <v>0.51408651310729903</v>
      </c>
    </row>
    <row r="67" spans="1:12">
      <c r="A67" t="s">
        <v>2917</v>
      </c>
      <c r="B67" t="s">
        <v>3105</v>
      </c>
      <c r="C67" t="s">
        <v>3106</v>
      </c>
      <c r="D67">
        <v>9</v>
      </c>
      <c r="E67">
        <v>1.4469453376205788</v>
      </c>
      <c r="F67">
        <v>1.9046066550871386</v>
      </c>
      <c r="G67">
        <v>1.2456422918641902E-2</v>
      </c>
      <c r="H67" t="s">
        <v>3107</v>
      </c>
      <c r="I67">
        <v>2.9075796326435714</v>
      </c>
      <c r="J67">
        <v>0.99999999999999745</v>
      </c>
      <c r="K67">
        <v>0.51795327890727871</v>
      </c>
      <c r="L67">
        <v>0.51408651310729903</v>
      </c>
    </row>
    <row r="68" spans="1:12">
      <c r="A68" t="s">
        <v>2917</v>
      </c>
      <c r="B68" t="s">
        <v>3108</v>
      </c>
      <c r="C68" t="s">
        <v>3109</v>
      </c>
      <c r="D68">
        <v>3</v>
      </c>
      <c r="E68">
        <v>0.48231511254019299</v>
      </c>
      <c r="F68">
        <v>1.887607324188934</v>
      </c>
      <c r="G68">
        <v>1.2953665429931942E-2</v>
      </c>
      <c r="H68" t="s">
        <v>3110</v>
      </c>
      <c r="I68">
        <v>16.476284584980238</v>
      </c>
      <c r="J68">
        <v>0.99999999999999933</v>
      </c>
      <c r="K68">
        <v>0.51795327890727871</v>
      </c>
      <c r="L68">
        <v>0.51408651310729903</v>
      </c>
    </row>
    <row r="69" spans="1:12">
      <c r="A69" t="s">
        <v>2917</v>
      </c>
      <c r="B69" t="s">
        <v>3111</v>
      </c>
      <c r="C69" t="s">
        <v>3112</v>
      </c>
      <c r="D69">
        <v>3</v>
      </c>
      <c r="E69">
        <v>0.48231511254019299</v>
      </c>
      <c r="F69">
        <v>1.887607324188934</v>
      </c>
      <c r="G69">
        <v>1.2953665429931942E-2</v>
      </c>
      <c r="H69" t="s">
        <v>3113</v>
      </c>
      <c r="I69">
        <v>16.476284584980238</v>
      </c>
      <c r="J69">
        <v>0.99999999999999933</v>
      </c>
      <c r="K69">
        <v>0.51795327890727871</v>
      </c>
      <c r="L69">
        <v>0.51408651310729903</v>
      </c>
    </row>
    <row r="70" spans="1:12">
      <c r="A70" t="s">
        <v>2917</v>
      </c>
      <c r="B70" t="s">
        <v>3114</v>
      </c>
      <c r="C70" t="s">
        <v>3115</v>
      </c>
      <c r="D70">
        <v>3</v>
      </c>
      <c r="E70">
        <v>0.48231511254019299</v>
      </c>
      <c r="F70">
        <v>1.887607324188934</v>
      </c>
      <c r="G70">
        <v>1.2953665429931942E-2</v>
      </c>
      <c r="H70" t="s">
        <v>3116</v>
      </c>
      <c r="I70">
        <v>16.476284584980238</v>
      </c>
      <c r="J70">
        <v>0.99999999999999933</v>
      </c>
      <c r="K70">
        <v>0.51795327890727871</v>
      </c>
      <c r="L70">
        <v>0.51408651310729903</v>
      </c>
    </row>
    <row r="71" spans="1:12">
      <c r="A71" t="s">
        <v>2917</v>
      </c>
      <c r="B71" t="s">
        <v>3117</v>
      </c>
      <c r="C71" t="s">
        <v>3118</v>
      </c>
      <c r="D71">
        <v>15</v>
      </c>
      <c r="E71">
        <v>2.4115755627009645</v>
      </c>
      <c r="F71">
        <v>1.8491626442281321</v>
      </c>
      <c r="G71">
        <v>1.4152636613783876E-2</v>
      </c>
      <c r="H71" t="s">
        <v>3119</v>
      </c>
      <c r="I71">
        <v>2.074352375806864</v>
      </c>
      <c r="J71">
        <v>1</v>
      </c>
      <c r="K71">
        <v>0.55757225718127945</v>
      </c>
      <c r="L71">
        <v>0.55340971700075481</v>
      </c>
    </row>
    <row r="72" spans="1:12">
      <c r="A72" t="s">
        <v>2917</v>
      </c>
      <c r="B72" t="s">
        <v>3120</v>
      </c>
      <c r="C72" t="s">
        <v>3121</v>
      </c>
      <c r="D72">
        <v>8</v>
      </c>
      <c r="E72">
        <v>1.2861736334405145</v>
      </c>
      <c r="F72">
        <v>1.7911399889834889</v>
      </c>
      <c r="G72">
        <v>1.6175585553625804E-2</v>
      </c>
      <c r="H72" t="s">
        <v>3122</v>
      </c>
      <c r="I72">
        <v>3.0451219034946968</v>
      </c>
      <c r="J72">
        <v>1</v>
      </c>
      <c r="K72">
        <v>0.60785110263814512</v>
      </c>
      <c r="L72">
        <v>0.60331320713506076</v>
      </c>
    </row>
    <row r="73" spans="1:12">
      <c r="A73" t="s">
        <v>2917</v>
      </c>
      <c r="B73" t="s">
        <v>3123</v>
      </c>
      <c r="C73" t="s">
        <v>3124</v>
      </c>
      <c r="D73">
        <v>11</v>
      </c>
      <c r="E73">
        <v>1.7684887459807075</v>
      </c>
      <c r="F73">
        <v>1.7888568753781948</v>
      </c>
      <c r="G73">
        <v>1.6260845543882095E-2</v>
      </c>
      <c r="H73" t="s">
        <v>3125</v>
      </c>
      <c r="I73">
        <v>2.4165217391304346</v>
      </c>
      <c r="J73">
        <v>1</v>
      </c>
      <c r="K73">
        <v>0.60785110263814512</v>
      </c>
      <c r="L73">
        <v>0.60331320713506076</v>
      </c>
    </row>
    <row r="74" spans="1:12">
      <c r="A74" t="s">
        <v>2917</v>
      </c>
      <c r="B74" t="s">
        <v>3126</v>
      </c>
      <c r="C74" t="s">
        <v>3127</v>
      </c>
      <c r="D74">
        <v>4</v>
      </c>
      <c r="E74">
        <v>0.64308681672025725</v>
      </c>
      <c r="F74">
        <v>1.7868430083352664</v>
      </c>
      <c r="G74">
        <v>1.6336423811103562E-2</v>
      </c>
      <c r="H74" t="s">
        <v>3128</v>
      </c>
      <c r="I74">
        <v>7.3227931488801046</v>
      </c>
      <c r="J74">
        <v>1</v>
      </c>
      <c r="K74">
        <v>0.60785110263814512</v>
      </c>
      <c r="L74">
        <v>0.60331320713506076</v>
      </c>
    </row>
    <row r="75" spans="1:12">
      <c r="A75" t="s">
        <v>2917</v>
      </c>
      <c r="B75" t="s">
        <v>3129</v>
      </c>
      <c r="C75" t="s">
        <v>3130</v>
      </c>
      <c r="D75">
        <v>4</v>
      </c>
      <c r="E75">
        <v>0.64308681672025725</v>
      </c>
      <c r="F75">
        <v>1.7868430083352664</v>
      </c>
      <c r="G75">
        <v>1.6336423811103562E-2</v>
      </c>
      <c r="H75" t="s">
        <v>3131</v>
      </c>
      <c r="I75">
        <v>7.3227931488801046</v>
      </c>
      <c r="J75">
        <v>1</v>
      </c>
      <c r="K75">
        <v>0.60785110263814512</v>
      </c>
      <c r="L75">
        <v>0.60331320713506076</v>
      </c>
    </row>
    <row r="76" spans="1:12">
      <c r="A76" t="s">
        <v>2917</v>
      </c>
      <c r="B76" t="s">
        <v>3132</v>
      </c>
      <c r="C76" t="s">
        <v>3133</v>
      </c>
      <c r="D76">
        <v>3</v>
      </c>
      <c r="E76">
        <v>0.48231511254019299</v>
      </c>
      <c r="F76">
        <v>1.7701384070275441</v>
      </c>
      <c r="G76">
        <v>1.6977025187024427E-2</v>
      </c>
      <c r="H76" t="s">
        <v>3134</v>
      </c>
      <c r="I76">
        <v>14.416749011857705</v>
      </c>
      <c r="J76">
        <v>1</v>
      </c>
      <c r="K76">
        <v>0.61461419562214104</v>
      </c>
      <c r="L76">
        <v>0.61002581043645887</v>
      </c>
    </row>
    <row r="77" spans="1:12">
      <c r="A77" t="s">
        <v>2917</v>
      </c>
      <c r="B77" t="s">
        <v>3135</v>
      </c>
      <c r="C77" t="s">
        <v>3136</v>
      </c>
      <c r="D77">
        <v>3</v>
      </c>
      <c r="E77">
        <v>0.48231511254019299</v>
      </c>
      <c r="F77">
        <v>1.7701384070275441</v>
      </c>
      <c r="G77">
        <v>1.6977025187024427E-2</v>
      </c>
      <c r="H77" t="s">
        <v>3137</v>
      </c>
      <c r="I77">
        <v>14.416749011857705</v>
      </c>
      <c r="J77">
        <v>1</v>
      </c>
      <c r="K77">
        <v>0.61461419562214104</v>
      </c>
      <c r="L77">
        <v>0.61002581043645887</v>
      </c>
    </row>
    <row r="78" spans="1:12">
      <c r="A78" t="s">
        <v>2917</v>
      </c>
      <c r="B78" t="s">
        <v>3138</v>
      </c>
      <c r="C78" t="s">
        <v>3139</v>
      </c>
      <c r="D78">
        <v>13</v>
      </c>
      <c r="E78">
        <v>2.090032154340836</v>
      </c>
      <c r="F78">
        <v>1.7104047154738291</v>
      </c>
      <c r="G78">
        <v>1.9480284019126111E-2</v>
      </c>
      <c r="H78" t="s">
        <v>3140</v>
      </c>
      <c r="I78">
        <v>2.1358146684233641</v>
      </c>
      <c r="J78">
        <v>1</v>
      </c>
      <c r="K78">
        <v>0.69143945721925082</v>
      </c>
      <c r="L78">
        <v>0.68627753517954004</v>
      </c>
    </row>
    <row r="79" spans="1:12">
      <c r="A79" t="s">
        <v>2917</v>
      </c>
      <c r="B79" t="s">
        <v>3141</v>
      </c>
      <c r="C79" t="s">
        <v>3142</v>
      </c>
      <c r="D79">
        <v>5</v>
      </c>
      <c r="E79">
        <v>0.8038585209003215</v>
      </c>
      <c r="F79">
        <v>1.7074049622569201</v>
      </c>
      <c r="G79">
        <v>1.9615303750900731E-2</v>
      </c>
      <c r="H79" t="s">
        <v>3143</v>
      </c>
      <c r="I79">
        <v>4.8055830039525693</v>
      </c>
      <c r="J79">
        <v>1</v>
      </c>
      <c r="K79">
        <v>0.69143945721925082</v>
      </c>
      <c r="L79">
        <v>0.68627753517954004</v>
      </c>
    </row>
    <row r="80" spans="1:12">
      <c r="A80" t="s">
        <v>2917</v>
      </c>
      <c r="B80" t="s">
        <v>3144</v>
      </c>
      <c r="C80" t="s">
        <v>3145</v>
      </c>
      <c r="D80">
        <v>20</v>
      </c>
      <c r="E80">
        <v>3.215434083601286</v>
      </c>
      <c r="F80">
        <v>1.6971017152252932</v>
      </c>
      <c r="G80">
        <v>2.0086223221750944E-2</v>
      </c>
      <c r="H80" t="s">
        <v>3146</v>
      </c>
      <c r="I80">
        <v>1.7635166986981905</v>
      </c>
      <c r="J80">
        <v>1</v>
      </c>
      <c r="K80">
        <v>0.69884405209182832</v>
      </c>
      <c r="L80">
        <v>0.69362685125500989</v>
      </c>
    </row>
    <row r="81" spans="1:12">
      <c r="A81" t="s">
        <v>2917</v>
      </c>
      <c r="B81" t="s">
        <v>3147</v>
      </c>
      <c r="C81" t="s">
        <v>3148</v>
      </c>
      <c r="D81">
        <v>4</v>
      </c>
      <c r="E81">
        <v>0.64308681672025725</v>
      </c>
      <c r="F81">
        <v>1.6790335418835971</v>
      </c>
      <c r="G81">
        <v>2.0939507274228622E-2</v>
      </c>
      <c r="H81" t="s">
        <v>3149</v>
      </c>
      <c r="I81">
        <v>6.6860285272383573</v>
      </c>
      <c r="J81">
        <v>1</v>
      </c>
      <c r="K81">
        <v>0.71919153830331384</v>
      </c>
      <c r="L81">
        <v>0.71382243387402444</v>
      </c>
    </row>
    <row r="82" spans="1:12">
      <c r="A82" t="s">
        <v>2917</v>
      </c>
      <c r="B82" t="s">
        <v>3150</v>
      </c>
      <c r="C82" t="s">
        <v>3151</v>
      </c>
      <c r="D82">
        <v>3</v>
      </c>
      <c r="E82">
        <v>0.48231511254019299</v>
      </c>
      <c r="F82">
        <v>1.6684470478502524</v>
      </c>
      <c r="G82">
        <v>2.1456207086005732E-2</v>
      </c>
      <c r="H82" t="s">
        <v>3152</v>
      </c>
      <c r="I82">
        <v>12.814888010540184</v>
      </c>
      <c r="J82">
        <v>1</v>
      </c>
      <c r="K82">
        <v>0.72064084398252071</v>
      </c>
      <c r="L82">
        <v>0.71526091980198681</v>
      </c>
    </row>
    <row r="83" spans="1:12">
      <c r="A83" t="s">
        <v>2917</v>
      </c>
      <c r="B83" t="s">
        <v>3153</v>
      </c>
      <c r="C83" t="s">
        <v>3154</v>
      </c>
      <c r="D83">
        <v>8</v>
      </c>
      <c r="E83">
        <v>1.2861736334405145</v>
      </c>
      <c r="F83">
        <v>1.6671638534903619</v>
      </c>
      <c r="G83">
        <v>2.1519696722135745E-2</v>
      </c>
      <c r="H83" t="s">
        <v>3155</v>
      </c>
      <c r="I83">
        <v>2.8743674042333125</v>
      </c>
      <c r="J83">
        <v>1</v>
      </c>
      <c r="K83">
        <v>0.72064084398252071</v>
      </c>
      <c r="L83">
        <v>0.71526091980198681</v>
      </c>
    </row>
    <row r="84" spans="1:12">
      <c r="A84" t="s">
        <v>2917</v>
      </c>
      <c r="B84" t="s">
        <v>3156</v>
      </c>
      <c r="C84" t="s">
        <v>3157</v>
      </c>
      <c r="D84">
        <v>9</v>
      </c>
      <c r="E84">
        <v>1.4469453376205788</v>
      </c>
      <c r="F84">
        <v>1.6413310996995474</v>
      </c>
      <c r="G84">
        <v>2.2838569606623282E-2</v>
      </c>
      <c r="H84" t="s">
        <v>3158</v>
      </c>
      <c r="I84">
        <v>2.6015186186810904</v>
      </c>
      <c r="J84">
        <v>1</v>
      </c>
      <c r="K84">
        <v>0.74003334701215995</v>
      </c>
      <c r="L84">
        <v>0.73450864863954213</v>
      </c>
    </row>
    <row r="85" spans="1:12">
      <c r="A85" t="s">
        <v>2917</v>
      </c>
      <c r="B85" t="s">
        <v>3159</v>
      </c>
      <c r="C85" t="s">
        <v>3160</v>
      </c>
      <c r="D85">
        <v>5</v>
      </c>
      <c r="E85">
        <v>0.8038585209003215</v>
      </c>
      <c r="F85">
        <v>1.6368374119875411</v>
      </c>
      <c r="G85">
        <v>2.3076109336424531E-2</v>
      </c>
      <c r="H85" t="s">
        <v>3161</v>
      </c>
      <c r="I85">
        <v>4.5767457180500655</v>
      </c>
      <c r="J85">
        <v>1</v>
      </c>
      <c r="K85">
        <v>0.74003334701215995</v>
      </c>
      <c r="L85">
        <v>0.73450864863954213</v>
      </c>
    </row>
    <row r="86" spans="1:12">
      <c r="A86" t="s">
        <v>2917</v>
      </c>
      <c r="B86" t="s">
        <v>3162</v>
      </c>
      <c r="C86" t="s">
        <v>3163</v>
      </c>
      <c r="D86">
        <v>24</v>
      </c>
      <c r="E86">
        <v>3.8585209003215439</v>
      </c>
      <c r="F86">
        <v>1.6335786166124373</v>
      </c>
      <c r="G86">
        <v>2.3249915744550632E-2</v>
      </c>
      <c r="H86" t="s">
        <v>3164</v>
      </c>
      <c r="I86">
        <v>1.6301624324362072</v>
      </c>
      <c r="J86">
        <v>1</v>
      </c>
      <c r="K86">
        <v>0.74003334701215995</v>
      </c>
      <c r="L86">
        <v>0.73450864863954213</v>
      </c>
    </row>
    <row r="87" spans="1:12">
      <c r="A87" t="s">
        <v>2917</v>
      </c>
      <c r="B87" t="s">
        <v>3165</v>
      </c>
      <c r="C87" t="s">
        <v>3166</v>
      </c>
      <c r="D87">
        <v>4</v>
      </c>
      <c r="E87">
        <v>0.64308681672025725</v>
      </c>
      <c r="F87">
        <v>1.6293024977615018</v>
      </c>
      <c r="G87">
        <v>2.3479968083625829E-2</v>
      </c>
      <c r="H87" t="s">
        <v>3167</v>
      </c>
      <c r="I87">
        <v>6.4074440052700918</v>
      </c>
      <c r="J87">
        <v>1</v>
      </c>
      <c r="K87">
        <v>0.74003334701215995</v>
      </c>
      <c r="L87">
        <v>0.73450864863954213</v>
      </c>
    </row>
    <row r="88" spans="1:12">
      <c r="A88" t="s">
        <v>2917</v>
      </c>
      <c r="B88" t="s">
        <v>3168</v>
      </c>
      <c r="C88" t="s">
        <v>3169</v>
      </c>
      <c r="D88">
        <v>4</v>
      </c>
      <c r="E88">
        <v>0.64308681672025725</v>
      </c>
      <c r="F88">
        <v>1.6293024977615018</v>
      </c>
      <c r="G88">
        <v>2.3479968083625829E-2</v>
      </c>
      <c r="H88" t="s">
        <v>3045</v>
      </c>
      <c r="I88">
        <v>6.4074440052700918</v>
      </c>
      <c r="J88">
        <v>1</v>
      </c>
      <c r="K88">
        <v>0.74003334701215995</v>
      </c>
      <c r="L88">
        <v>0.73450864863954213</v>
      </c>
    </row>
    <row r="89" spans="1:12">
      <c r="A89" t="s">
        <v>2917</v>
      </c>
      <c r="B89" t="s">
        <v>3170</v>
      </c>
      <c r="C89" t="s">
        <v>3171</v>
      </c>
      <c r="D89">
        <v>7</v>
      </c>
      <c r="E89">
        <v>1.1254019292604502</v>
      </c>
      <c r="F89">
        <v>1.5905855491642422</v>
      </c>
      <c r="G89">
        <v>2.566932513075466E-2</v>
      </c>
      <c r="H89" t="s">
        <v>3172</v>
      </c>
      <c r="I89">
        <v>3.0932488301303893</v>
      </c>
      <c r="J89">
        <v>1</v>
      </c>
      <c r="K89">
        <v>0.77617194877180051</v>
      </c>
      <c r="L89">
        <v>0.77037745867272023</v>
      </c>
    </row>
    <row r="90" spans="1:12">
      <c r="A90" t="s">
        <v>2917</v>
      </c>
      <c r="B90" t="s">
        <v>3173</v>
      </c>
      <c r="C90" t="s">
        <v>3174</v>
      </c>
      <c r="D90">
        <v>3</v>
      </c>
      <c r="E90">
        <v>0.48231511254019299</v>
      </c>
      <c r="F90">
        <v>1.5789733782113278</v>
      </c>
      <c r="G90">
        <v>2.6364929950815172E-2</v>
      </c>
      <c r="H90" t="s">
        <v>3175</v>
      </c>
      <c r="I90">
        <v>11.533399209486165</v>
      </c>
      <c r="J90">
        <v>1</v>
      </c>
      <c r="K90">
        <v>0.77617194877180051</v>
      </c>
      <c r="L90">
        <v>0.77037745867272023</v>
      </c>
    </row>
    <row r="91" spans="1:12">
      <c r="A91" t="s">
        <v>2917</v>
      </c>
      <c r="B91" t="s">
        <v>3176</v>
      </c>
      <c r="C91" t="s">
        <v>3177</v>
      </c>
      <c r="D91">
        <v>3</v>
      </c>
      <c r="E91">
        <v>0.48231511254019299</v>
      </c>
      <c r="F91">
        <v>1.5789733782113278</v>
      </c>
      <c r="G91">
        <v>2.6364929950815172E-2</v>
      </c>
      <c r="H91" t="s">
        <v>3178</v>
      </c>
      <c r="I91">
        <v>11.533399209486165</v>
      </c>
      <c r="J91">
        <v>1</v>
      </c>
      <c r="K91">
        <v>0.77617194877180051</v>
      </c>
      <c r="L91">
        <v>0.77037745867272023</v>
      </c>
    </row>
    <row r="92" spans="1:12">
      <c r="A92" t="s">
        <v>2917</v>
      </c>
      <c r="B92" t="s">
        <v>3179</v>
      </c>
      <c r="C92" t="s">
        <v>3180</v>
      </c>
      <c r="D92">
        <v>3</v>
      </c>
      <c r="E92">
        <v>0.48231511254019299</v>
      </c>
      <c r="F92">
        <v>1.5789733782113278</v>
      </c>
      <c r="G92">
        <v>2.6364929950815172E-2</v>
      </c>
      <c r="H92" t="s">
        <v>3181</v>
      </c>
      <c r="I92">
        <v>11.533399209486165</v>
      </c>
      <c r="J92">
        <v>1</v>
      </c>
      <c r="K92">
        <v>0.77617194877180051</v>
      </c>
      <c r="L92">
        <v>0.77037745867272023</v>
      </c>
    </row>
    <row r="93" spans="1:12">
      <c r="A93" t="s">
        <v>2917</v>
      </c>
      <c r="B93" t="s">
        <v>3182</v>
      </c>
      <c r="C93" t="s">
        <v>3183</v>
      </c>
      <c r="D93">
        <v>3</v>
      </c>
      <c r="E93">
        <v>0.48231511254019299</v>
      </c>
      <c r="F93">
        <v>1.5789733782113278</v>
      </c>
      <c r="G93">
        <v>2.6364929950815172E-2</v>
      </c>
      <c r="H93" t="s">
        <v>3184</v>
      </c>
      <c r="I93">
        <v>11.533399209486165</v>
      </c>
      <c r="J93">
        <v>1</v>
      </c>
      <c r="K93">
        <v>0.77617194877180051</v>
      </c>
      <c r="L93">
        <v>0.77037745867272023</v>
      </c>
    </row>
    <row r="94" spans="1:12">
      <c r="A94" t="s">
        <v>2917</v>
      </c>
      <c r="B94" t="s">
        <v>3185</v>
      </c>
      <c r="C94" t="s">
        <v>3186</v>
      </c>
      <c r="D94">
        <v>3</v>
      </c>
      <c r="E94">
        <v>0.48231511254019299</v>
      </c>
      <c r="F94">
        <v>1.5789733782113278</v>
      </c>
      <c r="G94">
        <v>2.6364929950815172E-2</v>
      </c>
      <c r="H94" t="s">
        <v>3187</v>
      </c>
      <c r="I94">
        <v>11.533399209486165</v>
      </c>
      <c r="J94">
        <v>1</v>
      </c>
      <c r="K94">
        <v>0.77617194877180051</v>
      </c>
      <c r="L94">
        <v>0.77037745867272023</v>
      </c>
    </row>
    <row r="95" spans="1:12">
      <c r="A95" t="s">
        <v>2917</v>
      </c>
      <c r="B95" t="s">
        <v>3188</v>
      </c>
      <c r="C95" t="s">
        <v>3189</v>
      </c>
      <c r="D95">
        <v>4</v>
      </c>
      <c r="E95">
        <v>0.64308681672025725</v>
      </c>
      <c r="F95">
        <v>1.5370255617687356</v>
      </c>
      <c r="G95">
        <v>2.9038517341003777E-2</v>
      </c>
      <c r="H95" t="s">
        <v>3190</v>
      </c>
      <c r="I95">
        <v>5.9145636971723921</v>
      </c>
      <c r="J95">
        <v>1</v>
      </c>
      <c r="K95">
        <v>0.84558899952770783</v>
      </c>
      <c r="L95">
        <v>0.83927627836662</v>
      </c>
    </row>
    <row r="96" spans="1:12">
      <c r="A96" t="s">
        <v>2917</v>
      </c>
      <c r="B96" t="s">
        <v>3191</v>
      </c>
      <c r="C96" t="s">
        <v>3192</v>
      </c>
      <c r="D96">
        <v>7</v>
      </c>
      <c r="E96">
        <v>1.1254019292604502</v>
      </c>
      <c r="F96">
        <v>1.5069878124660414</v>
      </c>
      <c r="G96">
        <v>3.1118036619103669E-2</v>
      </c>
      <c r="H96" t="s">
        <v>3193</v>
      </c>
      <c r="I96">
        <v>2.9572818485861965</v>
      </c>
      <c r="J96">
        <v>1</v>
      </c>
      <c r="K96">
        <v>0.89640021615676047</v>
      </c>
      <c r="L96">
        <v>0.88970816527093177</v>
      </c>
    </row>
    <row r="97" spans="1:12">
      <c r="A97" t="s">
        <v>2917</v>
      </c>
      <c r="B97" t="s">
        <v>3194</v>
      </c>
      <c r="C97" t="s">
        <v>3195</v>
      </c>
      <c r="D97">
        <v>3</v>
      </c>
      <c r="E97">
        <v>0.48231511254019299</v>
      </c>
      <c r="F97">
        <v>1.4992427217277733</v>
      </c>
      <c r="G97">
        <v>3.1677965265463237E-2</v>
      </c>
      <c r="H97" t="s">
        <v>3110</v>
      </c>
      <c r="I97">
        <v>10.484908372260149</v>
      </c>
      <c r="J97">
        <v>1</v>
      </c>
      <c r="K97">
        <v>0.90282201006570229</v>
      </c>
      <c r="L97">
        <v>0.89608201745602922</v>
      </c>
    </row>
    <row r="98" spans="1:12">
      <c r="A98" t="s">
        <v>2917</v>
      </c>
      <c r="B98" t="s">
        <v>3196</v>
      </c>
      <c r="C98" t="s">
        <v>3197</v>
      </c>
      <c r="D98">
        <v>4</v>
      </c>
      <c r="E98">
        <v>0.64308681672025725</v>
      </c>
      <c r="F98">
        <v>1.4940979389002327</v>
      </c>
      <c r="G98">
        <v>3.2055463517308494E-2</v>
      </c>
      <c r="H98" t="s">
        <v>3198</v>
      </c>
      <c r="I98">
        <v>5.6955057824623037</v>
      </c>
      <c r="J98">
        <v>1</v>
      </c>
      <c r="K98">
        <v>0.90396407118809952</v>
      </c>
      <c r="L98">
        <v>0.89721555255287666</v>
      </c>
    </row>
    <row r="99" spans="1:12">
      <c r="A99" t="s">
        <v>2917</v>
      </c>
      <c r="B99" t="s">
        <v>3199</v>
      </c>
      <c r="C99" t="s">
        <v>3200</v>
      </c>
      <c r="D99">
        <v>9</v>
      </c>
      <c r="E99">
        <v>1.4469453376205788</v>
      </c>
      <c r="F99">
        <v>1.4629795180819616</v>
      </c>
      <c r="G99">
        <v>3.4436617115705337E-2</v>
      </c>
      <c r="H99" t="s">
        <v>3201</v>
      </c>
      <c r="I99">
        <v>2.4027915019762847</v>
      </c>
      <c r="J99">
        <v>1</v>
      </c>
      <c r="K99">
        <v>0.95333339294481245</v>
      </c>
      <c r="L99">
        <v>0.94621630901092058</v>
      </c>
    </row>
    <row r="100" spans="1:12">
      <c r="A100" t="s">
        <v>2917</v>
      </c>
      <c r="B100" t="s">
        <v>3202</v>
      </c>
      <c r="C100" t="s">
        <v>3203</v>
      </c>
      <c r="D100">
        <v>13</v>
      </c>
      <c r="E100">
        <v>2.090032154340836</v>
      </c>
      <c r="F100">
        <v>1.4561511584718441</v>
      </c>
      <c r="G100">
        <v>3.4982338797202778E-2</v>
      </c>
      <c r="H100" t="s">
        <v>3204</v>
      </c>
      <c r="I100">
        <v>1.9599240486708518</v>
      </c>
      <c r="J100">
        <v>1</v>
      </c>
      <c r="K100">
        <v>0.95333339294481245</v>
      </c>
      <c r="L100">
        <v>0.94621630901092058</v>
      </c>
    </row>
    <row r="101" spans="1:12">
      <c r="A101" t="s">
        <v>2917</v>
      </c>
      <c r="B101" t="s">
        <v>3205</v>
      </c>
      <c r="C101" t="s">
        <v>3206</v>
      </c>
      <c r="D101">
        <v>4</v>
      </c>
      <c r="E101">
        <v>0.64308681672025725</v>
      </c>
      <c r="F101">
        <v>1.4530927134450522</v>
      </c>
      <c r="G101">
        <v>3.5229565472764623E-2</v>
      </c>
      <c r="H101" t="s">
        <v>3207</v>
      </c>
      <c r="I101">
        <v>5.4920948616600791</v>
      </c>
      <c r="J101">
        <v>1</v>
      </c>
      <c r="K101">
        <v>0.95333339294481245</v>
      </c>
      <c r="L101">
        <v>0.94621630901092058</v>
      </c>
    </row>
    <row r="102" spans="1:12">
      <c r="A102" t="s">
        <v>2917</v>
      </c>
      <c r="B102" t="s">
        <v>3208</v>
      </c>
      <c r="C102" t="s">
        <v>3209</v>
      </c>
      <c r="D102">
        <v>4</v>
      </c>
      <c r="E102">
        <v>0.64308681672025725</v>
      </c>
      <c r="F102">
        <v>1.4530927134450522</v>
      </c>
      <c r="G102">
        <v>3.5229565472764623E-2</v>
      </c>
      <c r="H102" t="s">
        <v>3210</v>
      </c>
      <c r="I102">
        <v>5.4920948616600791</v>
      </c>
      <c r="J102">
        <v>1</v>
      </c>
      <c r="K102">
        <v>0.95333339294481245</v>
      </c>
      <c r="L102">
        <v>0.94621630901092058</v>
      </c>
    </row>
    <row r="103" spans="1:12">
      <c r="A103" t="s">
        <v>2917</v>
      </c>
      <c r="B103" t="s">
        <v>3211</v>
      </c>
      <c r="C103" t="s">
        <v>3212</v>
      </c>
      <c r="D103">
        <v>8</v>
      </c>
      <c r="E103">
        <v>1.2861736334405145</v>
      </c>
      <c r="F103">
        <v>1.4480288625901179</v>
      </c>
      <c r="G103">
        <v>3.5642744498088949E-2</v>
      </c>
      <c r="H103" t="s">
        <v>3213</v>
      </c>
      <c r="I103">
        <v>2.5845152290165077</v>
      </c>
      <c r="J103">
        <v>1</v>
      </c>
      <c r="K103">
        <v>0.95486912510380295</v>
      </c>
      <c r="L103">
        <v>0.94774057620418517</v>
      </c>
    </row>
    <row r="104" spans="1:12">
      <c r="A104" t="s">
        <v>2917</v>
      </c>
      <c r="B104" t="s">
        <v>3214</v>
      </c>
      <c r="C104" t="s">
        <v>3215</v>
      </c>
      <c r="D104">
        <v>3</v>
      </c>
      <c r="E104">
        <v>0.48231511254019299</v>
      </c>
      <c r="F104">
        <v>1.4274641139732738</v>
      </c>
      <c r="G104">
        <v>3.7371100408211004E-2</v>
      </c>
      <c r="H104" t="s">
        <v>3216</v>
      </c>
      <c r="I104">
        <v>9.6111660079051386</v>
      </c>
      <c r="J104">
        <v>1</v>
      </c>
      <c r="K104">
        <v>0.99125918805541857</v>
      </c>
      <c r="L104">
        <v>0.98385897015280255</v>
      </c>
    </row>
    <row r="105" spans="1:12">
      <c r="A105" t="s">
        <v>2917</v>
      </c>
      <c r="B105" t="s">
        <v>3217</v>
      </c>
      <c r="C105" t="s">
        <v>3218</v>
      </c>
      <c r="D105">
        <v>5</v>
      </c>
      <c r="E105">
        <v>0.8038585209003215</v>
      </c>
      <c r="F105">
        <v>1.4205953076680689</v>
      </c>
      <c r="G105">
        <v>3.796686100271094E-2</v>
      </c>
      <c r="H105" t="s">
        <v>3219</v>
      </c>
      <c r="I105">
        <v>3.922924901185771</v>
      </c>
      <c r="J105">
        <v>1</v>
      </c>
      <c r="K105">
        <v>0.99718843751237851</v>
      </c>
      <c r="L105">
        <v>0.98974395496282741</v>
      </c>
    </row>
    <row r="106" spans="1:12">
      <c r="A106" t="s">
        <v>2917</v>
      </c>
      <c r="B106" t="s">
        <v>3220</v>
      </c>
      <c r="C106" t="s">
        <v>3221</v>
      </c>
      <c r="D106">
        <v>4</v>
      </c>
      <c r="E106">
        <v>0.64308681672025725</v>
      </c>
      <c r="F106">
        <v>1.4138687078378449</v>
      </c>
      <c r="G106">
        <v>3.855949097748932E-2</v>
      </c>
      <c r="H106" t="s">
        <v>3222</v>
      </c>
      <c r="I106">
        <v>5.302712280223524</v>
      </c>
      <c r="J106">
        <v>1</v>
      </c>
      <c r="K106">
        <v>1</v>
      </c>
      <c r="L106">
        <v>0.99290515309932781</v>
      </c>
    </row>
    <row r="107" spans="1:12">
      <c r="A107" t="s">
        <v>2917</v>
      </c>
      <c r="B107" t="s">
        <v>3223</v>
      </c>
      <c r="C107" t="s">
        <v>3224</v>
      </c>
      <c r="D107">
        <v>4</v>
      </c>
      <c r="E107">
        <v>0.64308681672025725</v>
      </c>
      <c r="F107">
        <v>1.3762996582143929</v>
      </c>
      <c r="G107">
        <v>4.2043643196107296E-2</v>
      </c>
      <c r="H107" t="s">
        <v>3225</v>
      </c>
      <c r="I107">
        <v>5.1259552042160736</v>
      </c>
      <c r="J107">
        <v>1</v>
      </c>
      <c r="K107">
        <v>1</v>
      </c>
      <c r="L107">
        <v>0.99290515309932781</v>
      </c>
    </row>
    <row r="108" spans="1:12">
      <c r="A108" t="s">
        <v>2917</v>
      </c>
      <c r="B108" t="s">
        <v>3226</v>
      </c>
      <c r="C108" t="s">
        <v>3227</v>
      </c>
      <c r="D108">
        <v>3</v>
      </c>
      <c r="E108">
        <v>0.48231511254019299</v>
      </c>
      <c r="F108">
        <v>1.3622991479161035</v>
      </c>
      <c r="G108">
        <v>4.3421103070535795E-2</v>
      </c>
      <c r="H108" t="s">
        <v>3228</v>
      </c>
      <c r="I108">
        <v>8.871845545758589</v>
      </c>
      <c r="J108">
        <v>1</v>
      </c>
      <c r="K108">
        <v>1</v>
      </c>
      <c r="L108">
        <v>0.99290515309932781</v>
      </c>
    </row>
    <row r="109" spans="1:12">
      <c r="A109" t="s">
        <v>2917</v>
      </c>
      <c r="B109" t="s">
        <v>3229</v>
      </c>
      <c r="C109" t="s">
        <v>3230</v>
      </c>
      <c r="D109">
        <v>3</v>
      </c>
      <c r="E109">
        <v>0.48231511254019299</v>
      </c>
      <c r="F109">
        <v>1.3622991479161035</v>
      </c>
      <c r="G109">
        <v>4.3421103070535795E-2</v>
      </c>
      <c r="H109" t="s">
        <v>3231</v>
      </c>
      <c r="I109">
        <v>8.871845545758589</v>
      </c>
      <c r="J109">
        <v>1</v>
      </c>
      <c r="K109">
        <v>1</v>
      </c>
      <c r="L109">
        <v>0.99290515309932781</v>
      </c>
    </row>
    <row r="110" spans="1:12">
      <c r="A110" t="s">
        <v>2917</v>
      </c>
      <c r="B110" t="s">
        <v>3232</v>
      </c>
      <c r="C110" t="s">
        <v>3233</v>
      </c>
      <c r="D110">
        <v>4</v>
      </c>
      <c r="E110">
        <v>0.64308681672025725</v>
      </c>
      <c r="F110">
        <v>1.3402721829160262</v>
      </c>
      <c r="G110">
        <v>4.568018110773403E-2</v>
      </c>
      <c r="H110" t="s">
        <v>3234</v>
      </c>
      <c r="I110">
        <v>4.960601810531684</v>
      </c>
      <c r="J110">
        <v>1</v>
      </c>
      <c r="K110">
        <v>1</v>
      </c>
      <c r="L110">
        <v>0.99290515309932781</v>
      </c>
    </row>
    <row r="111" spans="1:12">
      <c r="A111" t="s">
        <v>2917</v>
      </c>
      <c r="B111" t="s">
        <v>3235</v>
      </c>
      <c r="C111" t="s">
        <v>3236</v>
      </c>
      <c r="D111">
        <v>7</v>
      </c>
      <c r="E111">
        <v>1.1254019292604502</v>
      </c>
      <c r="F111">
        <v>1.3199267259129066</v>
      </c>
      <c r="G111">
        <v>4.7871085351878548E-2</v>
      </c>
      <c r="H111" t="s">
        <v>3237</v>
      </c>
      <c r="I111">
        <v>2.6644816655578598</v>
      </c>
      <c r="J111">
        <v>1</v>
      </c>
      <c r="K111">
        <v>1</v>
      </c>
      <c r="L111">
        <v>0.99290515309932781</v>
      </c>
    </row>
    <row r="112" spans="1:12">
      <c r="A112" t="s">
        <v>2917</v>
      </c>
      <c r="B112" t="s">
        <v>3238</v>
      </c>
      <c r="C112" t="s">
        <v>3239</v>
      </c>
      <c r="D112">
        <v>3</v>
      </c>
      <c r="E112">
        <v>0.48231511254019299</v>
      </c>
      <c r="F112">
        <v>1.3027210662885458</v>
      </c>
      <c r="G112">
        <v>4.9805686856511031E-2</v>
      </c>
      <c r="H112" t="s">
        <v>3240</v>
      </c>
      <c r="I112">
        <v>8.2381422924901191</v>
      </c>
      <c r="J112">
        <v>1</v>
      </c>
      <c r="K112">
        <v>1</v>
      </c>
      <c r="L112">
        <v>0.99290515309932781</v>
      </c>
    </row>
    <row r="113" spans="1:12">
      <c r="A113" t="s">
        <v>2917</v>
      </c>
      <c r="B113" t="s">
        <v>3241</v>
      </c>
      <c r="C113" t="s">
        <v>3242</v>
      </c>
      <c r="D113">
        <v>3</v>
      </c>
      <c r="E113">
        <v>0.48231511254019299</v>
      </c>
      <c r="F113">
        <v>1.3027210662885458</v>
      </c>
      <c r="G113">
        <v>4.9805686856511031E-2</v>
      </c>
      <c r="H113" t="s">
        <v>3243</v>
      </c>
      <c r="I113">
        <v>8.2381422924901191</v>
      </c>
      <c r="J113">
        <v>1</v>
      </c>
      <c r="K113">
        <v>1</v>
      </c>
      <c r="L113">
        <v>0.99290515309932781</v>
      </c>
    </row>
    <row r="114" spans="1:12">
      <c r="A114" t="s">
        <v>2917</v>
      </c>
      <c r="B114" t="s">
        <v>3244</v>
      </c>
      <c r="C114" t="s">
        <v>3245</v>
      </c>
      <c r="D114">
        <v>3</v>
      </c>
      <c r="E114">
        <v>0.48231511254019299</v>
      </c>
      <c r="F114">
        <v>1.3027210662885458</v>
      </c>
      <c r="G114">
        <v>4.9805686856511031E-2</v>
      </c>
      <c r="H114" t="s">
        <v>3246</v>
      </c>
      <c r="I114">
        <v>8.2381422924901191</v>
      </c>
      <c r="J114">
        <v>1</v>
      </c>
      <c r="K114">
        <v>1</v>
      </c>
      <c r="L114">
        <v>0.99290515309932781</v>
      </c>
    </row>
    <row r="115" spans="1:12">
      <c r="A115" t="s">
        <v>2917</v>
      </c>
      <c r="B115" t="s">
        <v>3247</v>
      </c>
      <c r="C115" t="s">
        <v>3248</v>
      </c>
      <c r="D115">
        <v>3</v>
      </c>
      <c r="E115">
        <v>0.48231511254019299</v>
      </c>
      <c r="F115">
        <v>1.3027210662885458</v>
      </c>
      <c r="G115">
        <v>4.9805686856511031E-2</v>
      </c>
      <c r="H115" t="s">
        <v>3249</v>
      </c>
      <c r="I115">
        <v>8.2381422924901191</v>
      </c>
      <c r="J115">
        <v>1</v>
      </c>
      <c r="K115">
        <v>1</v>
      </c>
      <c r="L115">
        <v>0.99290515309932781</v>
      </c>
    </row>
    <row r="116" spans="1:12">
      <c r="A116" t="s">
        <v>2917</v>
      </c>
      <c r="B116" t="s">
        <v>3250</v>
      </c>
      <c r="C116" t="s">
        <v>3251</v>
      </c>
      <c r="D116">
        <v>3</v>
      </c>
      <c r="E116">
        <v>0.48231511254019299</v>
      </c>
      <c r="F116">
        <v>1.3027210662885458</v>
      </c>
      <c r="G116">
        <v>4.9805686856511031E-2</v>
      </c>
      <c r="H116" t="s">
        <v>3252</v>
      </c>
      <c r="I116">
        <v>8.2381422924901191</v>
      </c>
      <c r="J116">
        <v>1</v>
      </c>
      <c r="K116">
        <v>1</v>
      </c>
      <c r="L116">
        <v>0.99290515309932781</v>
      </c>
    </row>
    <row r="117" spans="1:12">
      <c r="A117" t="s">
        <v>2917</v>
      </c>
      <c r="B117" t="s">
        <v>3253</v>
      </c>
      <c r="C117" t="s">
        <v>3254</v>
      </c>
      <c r="D117">
        <v>3</v>
      </c>
      <c r="E117">
        <v>0.48231511254019299</v>
      </c>
      <c r="F117">
        <v>1.3027210662885458</v>
      </c>
      <c r="G117">
        <v>4.9805686856511031E-2</v>
      </c>
      <c r="H117" t="s">
        <v>3255</v>
      </c>
      <c r="I117">
        <v>8.2381422924901191</v>
      </c>
      <c r="J117">
        <v>1</v>
      </c>
      <c r="K117">
        <v>1</v>
      </c>
      <c r="L117">
        <v>0.99290515309932781</v>
      </c>
    </row>
    <row r="118" spans="1:12">
      <c r="A118" s="9" t="s">
        <v>2917</v>
      </c>
      <c r="B118" s="9" t="s">
        <v>3256</v>
      </c>
      <c r="C118" s="9" t="s">
        <v>3257</v>
      </c>
      <c r="D118" s="9">
        <v>3</v>
      </c>
      <c r="E118" s="9">
        <v>0.48231511254019299</v>
      </c>
      <c r="F118" s="9">
        <v>1.3027210662885458</v>
      </c>
      <c r="G118" s="9">
        <v>4.9805686856511031E-2</v>
      </c>
      <c r="H118" s="9" t="s">
        <v>3258</v>
      </c>
      <c r="I118" s="9">
        <v>8.2381422924901191</v>
      </c>
      <c r="J118" s="9">
        <v>1</v>
      </c>
      <c r="K118" s="9">
        <v>1</v>
      </c>
      <c r="L118" s="9">
        <v>0.99290515309932781</v>
      </c>
    </row>
    <row r="119" spans="1:12">
      <c r="A119" s="21" t="s">
        <v>3259</v>
      </c>
      <c r="B119" s="21" t="s">
        <v>3260</v>
      </c>
      <c r="C119" s="21" t="s">
        <v>3261</v>
      </c>
      <c r="D119" s="21">
        <v>126</v>
      </c>
      <c r="E119" s="21">
        <v>20.257234726688104</v>
      </c>
      <c r="F119" s="21">
        <v>17.559390531254632</v>
      </c>
      <c r="G119" s="21">
        <v>2.7580965735958099E-18</v>
      </c>
      <c r="H119" s="21" t="s">
        <v>3262</v>
      </c>
      <c r="I119" s="21">
        <v>2.2248922413793104</v>
      </c>
      <c r="J119" s="21">
        <v>1.0866900499967492E-15</v>
      </c>
      <c r="K119" s="21">
        <v>1.0866900499967492E-15</v>
      </c>
      <c r="L119" s="21">
        <v>1.0563509876871952E-15</v>
      </c>
    </row>
    <row r="120" spans="1:12">
      <c r="A120" t="s">
        <v>3259</v>
      </c>
      <c r="B120" t="s">
        <v>3263</v>
      </c>
      <c r="C120" t="s">
        <v>3264</v>
      </c>
      <c r="D120">
        <v>108</v>
      </c>
      <c r="E120">
        <v>17.363344051446948</v>
      </c>
      <c r="F120">
        <v>13.582333585815471</v>
      </c>
      <c r="G120">
        <v>2.6161727285426152E-14</v>
      </c>
      <c r="H120" t="s">
        <v>3265</v>
      </c>
      <c r="I120">
        <v>2.1466297002252643</v>
      </c>
      <c r="J120">
        <v>1.0323297772174556E-11</v>
      </c>
      <c r="K120">
        <v>5.1538602752289523E-12</v>
      </c>
      <c r="L120">
        <v>5.0099707751591078E-12</v>
      </c>
    </row>
    <row r="121" spans="1:12">
      <c r="A121" t="s">
        <v>3259</v>
      </c>
      <c r="B121" t="s">
        <v>3266</v>
      </c>
      <c r="C121" t="s">
        <v>3267</v>
      </c>
      <c r="D121">
        <v>211</v>
      </c>
      <c r="E121">
        <v>33.922829581993568</v>
      </c>
      <c r="F121">
        <v>11.691359282707886</v>
      </c>
      <c r="G121">
        <v>2.0353575724317437E-12</v>
      </c>
      <c r="H121" t="s">
        <v>3268</v>
      </c>
      <c r="I121">
        <v>1.529939139809869</v>
      </c>
      <c r="J121">
        <v>8.01936517191848E-10</v>
      </c>
      <c r="K121">
        <v>2.6731029451270237E-10</v>
      </c>
      <c r="L121">
        <v>2.5984731674711926E-10</v>
      </c>
    </row>
    <row r="122" spans="1:12">
      <c r="A122" t="s">
        <v>3259</v>
      </c>
      <c r="B122" t="s">
        <v>3269</v>
      </c>
      <c r="C122" t="s">
        <v>3270</v>
      </c>
      <c r="D122">
        <v>39</v>
      </c>
      <c r="E122">
        <v>6.270096463022508</v>
      </c>
      <c r="F122">
        <v>11.324174186009806</v>
      </c>
      <c r="G122">
        <v>4.7405181532035879E-12</v>
      </c>
      <c r="H122" t="s">
        <v>3271</v>
      </c>
      <c r="I122">
        <v>3.7808626324092862</v>
      </c>
      <c r="J122">
        <v>1.8677732693817006E-9</v>
      </c>
      <c r="K122">
        <v>4.6694103809055346E-10</v>
      </c>
      <c r="L122">
        <v>4.5390461316924353E-10</v>
      </c>
    </row>
    <row r="123" spans="1:12">
      <c r="A123" t="s">
        <v>3259</v>
      </c>
      <c r="B123" t="s">
        <v>3272</v>
      </c>
      <c r="C123" t="s">
        <v>3273</v>
      </c>
      <c r="D123">
        <v>77</v>
      </c>
      <c r="E123">
        <v>12.379421221864952</v>
      </c>
      <c r="F123">
        <v>9.0026466155302991</v>
      </c>
      <c r="G123">
        <v>9.9392447363893468E-10</v>
      </c>
      <c r="H123" t="s">
        <v>3274</v>
      </c>
      <c r="I123">
        <v>2.0960979134199822</v>
      </c>
      <c r="J123">
        <v>3.9160617582023605E-7</v>
      </c>
      <c r="K123">
        <v>7.8321248522748054E-8</v>
      </c>
      <c r="L123">
        <v>7.6134614680742396E-8</v>
      </c>
    </row>
    <row r="124" spans="1:12">
      <c r="A124" t="s">
        <v>3259</v>
      </c>
      <c r="B124" t="s">
        <v>3275</v>
      </c>
      <c r="C124" t="s">
        <v>3276</v>
      </c>
      <c r="D124">
        <v>100</v>
      </c>
      <c r="E124">
        <v>16.077170418006432</v>
      </c>
      <c r="F124">
        <v>8.0872865449665312</v>
      </c>
      <c r="G124">
        <v>8.179249479518176E-9</v>
      </c>
      <c r="H124" t="s">
        <v>3277</v>
      </c>
      <c r="I124">
        <v>1.7913786162474319</v>
      </c>
      <c r="J124">
        <v>3.2226191234441259E-6</v>
      </c>
      <c r="K124">
        <v>5.3710404915502692E-7</v>
      </c>
      <c r="L124">
        <v>5.2210875844257689E-7</v>
      </c>
    </row>
    <row r="125" spans="1:12">
      <c r="A125" t="s">
        <v>3259</v>
      </c>
      <c r="B125" t="s">
        <v>3278</v>
      </c>
      <c r="C125" t="s">
        <v>3279</v>
      </c>
      <c r="D125">
        <v>43</v>
      </c>
      <c r="E125">
        <v>6.9131832797427659</v>
      </c>
      <c r="F125">
        <v>7.4149309736654025</v>
      </c>
      <c r="G125">
        <v>3.8465291354004812E-8</v>
      </c>
      <c r="H125" t="s">
        <v>3280</v>
      </c>
      <c r="I125">
        <v>2.5887465957533666</v>
      </c>
      <c r="J125">
        <v>1.5155210260298091E-5</v>
      </c>
      <c r="K125">
        <v>2.1650463990682707E-6</v>
      </c>
      <c r="L125">
        <v>2.1046009412262633E-6</v>
      </c>
    </row>
    <row r="126" spans="1:12">
      <c r="A126" t="s">
        <v>3259</v>
      </c>
      <c r="B126" t="s">
        <v>3281</v>
      </c>
      <c r="C126" t="s">
        <v>3282</v>
      </c>
      <c r="D126">
        <v>23</v>
      </c>
      <c r="E126">
        <v>3.697749196141479</v>
      </c>
      <c r="F126">
        <v>6.0525736831534722</v>
      </c>
      <c r="G126">
        <v>8.8598489317676467E-7</v>
      </c>
      <c r="H126" t="s">
        <v>3283</v>
      </c>
      <c r="I126">
        <v>3.4855697949237383</v>
      </c>
      <c r="J126">
        <v>3.4901728186420566E-4</v>
      </c>
      <c r="K126">
        <v>4.3634755988955657E-5</v>
      </c>
      <c r="L126">
        <v>4.2416526760837608E-5</v>
      </c>
    </row>
    <row r="127" spans="1:12">
      <c r="A127" t="s">
        <v>3259</v>
      </c>
      <c r="B127" t="s">
        <v>3284</v>
      </c>
      <c r="C127" t="s">
        <v>3285</v>
      </c>
      <c r="D127">
        <v>186</v>
      </c>
      <c r="E127">
        <v>29.903536977491964</v>
      </c>
      <c r="F127">
        <v>5.6258080168899554</v>
      </c>
      <c r="G127">
        <v>2.3669658011096504E-6</v>
      </c>
      <c r="H127" t="s">
        <v>3286</v>
      </c>
      <c r="I127">
        <v>1.3481724411754175</v>
      </c>
      <c r="J127">
        <v>9.3215090651888044E-4</v>
      </c>
      <c r="K127">
        <v>1.0362050284857803E-4</v>
      </c>
      <c r="L127">
        <v>1.007275446472218E-4</v>
      </c>
    </row>
    <row r="128" spans="1:12">
      <c r="A128" t="s">
        <v>3259</v>
      </c>
      <c r="B128" t="s">
        <v>3287</v>
      </c>
      <c r="C128" t="s">
        <v>3288</v>
      </c>
      <c r="D128">
        <v>10</v>
      </c>
      <c r="E128">
        <v>1.607717041800643</v>
      </c>
      <c r="F128">
        <v>4.2430453554733161</v>
      </c>
      <c r="G128">
        <v>5.7141895751009032E-5</v>
      </c>
      <c r="H128" t="s">
        <v>3289</v>
      </c>
      <c r="I128">
        <v>5.732411571991781</v>
      </c>
      <c r="J128">
        <v>2.2262989173413628E-2</v>
      </c>
      <c r="K128">
        <v>2.2513906925897558E-3</v>
      </c>
      <c r="L128">
        <v>2.1885346072636458E-3</v>
      </c>
    </row>
    <row r="129" spans="1:12">
      <c r="A129" t="s">
        <v>3259</v>
      </c>
      <c r="B129" t="s">
        <v>3290</v>
      </c>
      <c r="C129" t="s">
        <v>3291</v>
      </c>
      <c r="D129">
        <v>9</v>
      </c>
      <c r="E129">
        <v>1.4469453376205788</v>
      </c>
      <c r="F129">
        <v>3.7488697754717144</v>
      </c>
      <c r="G129">
        <v>1.7829132993077632E-4</v>
      </c>
      <c r="H129" t="s">
        <v>3292</v>
      </c>
      <c r="I129">
        <v>5.6505199781061846</v>
      </c>
      <c r="J129">
        <v>6.7842089641561021E-2</v>
      </c>
      <c r="K129">
        <v>6.3860712720659888E-3</v>
      </c>
      <c r="L129">
        <v>6.2077799421352119E-3</v>
      </c>
    </row>
    <row r="130" spans="1:12">
      <c r="A130" t="s">
        <v>3259</v>
      </c>
      <c r="B130" t="s">
        <v>3293</v>
      </c>
      <c r="C130" t="s">
        <v>3294</v>
      </c>
      <c r="D130">
        <v>16</v>
      </c>
      <c r="E130">
        <v>2.572347266881029</v>
      </c>
      <c r="F130">
        <v>3.1954571851367999</v>
      </c>
      <c r="G130">
        <v>6.3759193485194755E-4</v>
      </c>
      <c r="H130" t="s">
        <v>3295</v>
      </c>
      <c r="I130">
        <v>2.812703277990634</v>
      </c>
      <c r="J130">
        <v>0.22220426564043205</v>
      </c>
      <c r="K130">
        <v>2.0934268527638945E-2</v>
      </c>
      <c r="L130">
        <v>2.0349809254024659E-2</v>
      </c>
    </row>
    <row r="131" spans="1:12">
      <c r="A131" t="s">
        <v>3259</v>
      </c>
      <c r="B131" t="s">
        <v>3296</v>
      </c>
      <c r="C131" t="s">
        <v>3297</v>
      </c>
      <c r="D131">
        <v>5</v>
      </c>
      <c r="E131">
        <v>0.8038585209003215</v>
      </c>
      <c r="F131">
        <v>2.8514223252557205</v>
      </c>
      <c r="G131">
        <v>1.4079190159741913E-3</v>
      </c>
      <c r="H131" t="s">
        <v>3298</v>
      </c>
      <c r="I131">
        <v>9.8884099616858236</v>
      </c>
      <c r="J131">
        <v>0.4259914341516835</v>
      </c>
      <c r="K131">
        <v>4.2670776330294716E-2</v>
      </c>
      <c r="L131">
        <v>4.1479460239855014E-2</v>
      </c>
    </row>
    <row r="132" spans="1:12">
      <c r="A132" t="s">
        <v>3259</v>
      </c>
      <c r="B132" t="s">
        <v>3299</v>
      </c>
      <c r="C132" t="s">
        <v>3300</v>
      </c>
      <c r="D132">
        <v>44</v>
      </c>
      <c r="E132">
        <v>7.07395498392283</v>
      </c>
      <c r="F132">
        <v>2.3058321579004644</v>
      </c>
      <c r="G132">
        <v>4.9450176051192632E-3</v>
      </c>
      <c r="H132" t="s">
        <v>3301</v>
      </c>
      <c r="I132">
        <v>1.5374206300854285</v>
      </c>
      <c r="J132">
        <v>0.85817624536407244</v>
      </c>
      <c r="K132">
        <v>0.13916692402978498</v>
      </c>
      <c r="L132">
        <v>0.13528155305433412</v>
      </c>
    </row>
    <row r="133" spans="1:12">
      <c r="A133" t="s">
        <v>3259</v>
      </c>
      <c r="B133" t="s">
        <v>3302</v>
      </c>
      <c r="C133" t="s">
        <v>3303</v>
      </c>
      <c r="D133">
        <v>9</v>
      </c>
      <c r="E133">
        <v>1.4469453376205788</v>
      </c>
      <c r="F133">
        <v>2.2412551694253802</v>
      </c>
      <c r="G133">
        <v>5.7377923955035989E-3</v>
      </c>
      <c r="H133" t="s">
        <v>3304</v>
      </c>
      <c r="I133">
        <v>3.3269416693522396</v>
      </c>
      <c r="J133">
        <v>0.89639822391478652</v>
      </c>
      <c r="K133">
        <v>0.15071268025522785</v>
      </c>
      <c r="L133">
        <v>0.14650496583185857</v>
      </c>
    </row>
    <row r="134" spans="1:12">
      <c r="A134" t="s">
        <v>3259</v>
      </c>
      <c r="B134" t="s">
        <v>3305</v>
      </c>
      <c r="C134" t="s">
        <v>3306</v>
      </c>
      <c r="D134">
        <v>14</v>
      </c>
      <c r="E134">
        <v>2.2508038585209005</v>
      </c>
      <c r="F134">
        <v>2.143740150351193</v>
      </c>
      <c r="G134">
        <v>7.1822389471525245E-3</v>
      </c>
      <c r="H134" t="s">
        <v>3307</v>
      </c>
      <c r="I134">
        <v>2.3464023637898568</v>
      </c>
      <c r="J134">
        <v>0.94157510667579758</v>
      </c>
      <c r="K134">
        <v>0.17686263407363093</v>
      </c>
      <c r="L134">
        <v>0.17192484479746356</v>
      </c>
    </row>
    <row r="135" spans="1:12">
      <c r="A135" t="s">
        <v>3259</v>
      </c>
      <c r="B135" t="s">
        <v>3308</v>
      </c>
      <c r="C135" t="s">
        <v>3309</v>
      </c>
      <c r="D135">
        <v>9</v>
      </c>
      <c r="E135">
        <v>1.4469453376205788</v>
      </c>
      <c r="F135">
        <v>2.0795844280819709</v>
      </c>
      <c r="G135">
        <v>8.3256005820970813E-3</v>
      </c>
      <c r="H135" t="s">
        <v>3310</v>
      </c>
      <c r="I135">
        <v>3.1226557773744705</v>
      </c>
      <c r="J135">
        <v>0.96289553905976377</v>
      </c>
      <c r="K135">
        <v>0.19295803702036765</v>
      </c>
      <c r="L135">
        <v>0.18757088370254013</v>
      </c>
    </row>
    <row r="136" spans="1:12">
      <c r="A136" t="s">
        <v>3259</v>
      </c>
      <c r="B136" t="s">
        <v>3311</v>
      </c>
      <c r="C136" t="s">
        <v>3312</v>
      </c>
      <c r="D136">
        <v>29</v>
      </c>
      <c r="E136">
        <v>4.662379421221865</v>
      </c>
      <c r="F136">
        <v>2.007627940335948</v>
      </c>
      <c r="G136">
        <v>9.8258936590813854E-3</v>
      </c>
      <c r="H136" t="s">
        <v>3313</v>
      </c>
      <c r="I136">
        <v>1.6599935680977649</v>
      </c>
      <c r="J136">
        <v>0.9795658470157933</v>
      </c>
      <c r="K136">
        <v>0.21507789453767032</v>
      </c>
      <c r="L136">
        <v>0.20907318174600947</v>
      </c>
    </row>
    <row r="137" spans="1:12">
      <c r="A137" t="s">
        <v>3259</v>
      </c>
      <c r="B137" t="s">
        <v>3314</v>
      </c>
      <c r="C137" t="s">
        <v>3315</v>
      </c>
      <c r="D137">
        <v>7</v>
      </c>
      <c r="E137">
        <v>1.1254019292604502</v>
      </c>
      <c r="F137">
        <v>1.855453242011081</v>
      </c>
      <c r="G137">
        <v>1.3949118316894129E-2</v>
      </c>
      <c r="H137" t="s">
        <v>3316</v>
      </c>
      <c r="I137">
        <v>3.5496856272718342</v>
      </c>
      <c r="J137">
        <v>0.99605238902116355</v>
      </c>
      <c r="K137">
        <v>0.28926066404506773</v>
      </c>
      <c r="L137">
        <v>0.28118485870370796</v>
      </c>
    </row>
    <row r="138" spans="1:12">
      <c r="A138" t="s">
        <v>3259</v>
      </c>
      <c r="B138" t="s">
        <v>3317</v>
      </c>
      <c r="C138" t="s">
        <v>3318</v>
      </c>
      <c r="D138">
        <v>8</v>
      </c>
      <c r="E138">
        <v>1.2861736334405145</v>
      </c>
      <c r="F138">
        <v>1.7466835529461289</v>
      </c>
      <c r="G138">
        <v>1.7919110477645488E-2</v>
      </c>
      <c r="H138" t="s">
        <v>3319</v>
      </c>
      <c r="I138">
        <v>2.9851803657919462</v>
      </c>
      <c r="J138">
        <v>0.9991945835686693</v>
      </c>
      <c r="K138">
        <v>0.33618592184092416</v>
      </c>
      <c r="L138">
        <v>0.32680002046973089</v>
      </c>
    </row>
    <row r="139" spans="1:12">
      <c r="A139" t="s">
        <v>3259</v>
      </c>
      <c r="B139" t="s">
        <v>3320</v>
      </c>
      <c r="C139" t="s">
        <v>3321</v>
      </c>
      <c r="D139">
        <v>9</v>
      </c>
      <c r="E139">
        <v>1.4469453376205788</v>
      </c>
      <c r="F139">
        <v>1.7412684568187731</v>
      </c>
      <c r="G139">
        <v>1.8143937582300505E-2</v>
      </c>
      <c r="H139" t="s">
        <v>3322</v>
      </c>
      <c r="I139">
        <v>2.7174256383258752</v>
      </c>
      <c r="J139">
        <v>0.99926405824840636</v>
      </c>
      <c r="K139">
        <v>0.33618592184092416</v>
      </c>
      <c r="L139">
        <v>0.32680002046973089</v>
      </c>
    </row>
    <row r="140" spans="1:12">
      <c r="A140" t="s">
        <v>3259</v>
      </c>
      <c r="B140" t="s">
        <v>3323</v>
      </c>
      <c r="C140" t="s">
        <v>3324</v>
      </c>
      <c r="D140">
        <v>8</v>
      </c>
      <c r="E140">
        <v>1.2861736334405145</v>
      </c>
      <c r="F140">
        <v>1.7264940180831903</v>
      </c>
      <c r="G140">
        <v>1.8771802742386628E-2</v>
      </c>
      <c r="H140" t="s">
        <v>3325</v>
      </c>
      <c r="I140">
        <v>2.9572814838686572</v>
      </c>
      <c r="J140">
        <v>0.99942801078298948</v>
      </c>
      <c r="K140">
        <v>0.33618592184092416</v>
      </c>
      <c r="L140">
        <v>0.32680002046973089</v>
      </c>
    </row>
    <row r="141" spans="1:12">
      <c r="A141" t="s">
        <v>3259</v>
      </c>
      <c r="B141" t="s">
        <v>3326</v>
      </c>
      <c r="C141" t="s">
        <v>3327</v>
      </c>
      <c r="D141">
        <v>10</v>
      </c>
      <c r="E141">
        <v>1.607717041800643</v>
      </c>
      <c r="F141">
        <v>1.4170775266155906</v>
      </c>
      <c r="G141">
        <v>3.8275641074739103E-2</v>
      </c>
      <c r="H141" t="s">
        <v>3328</v>
      </c>
      <c r="I141">
        <v>2.2097005500973905</v>
      </c>
      <c r="J141">
        <v>0.9999997901336698</v>
      </c>
      <c r="K141">
        <v>0.62438166254604133</v>
      </c>
      <c r="L141">
        <v>0.60694968719577114</v>
      </c>
    </row>
    <row r="142" spans="1:12">
      <c r="A142" t="s">
        <v>3259</v>
      </c>
      <c r="B142" t="s">
        <v>3329</v>
      </c>
      <c r="C142" t="s">
        <v>3330</v>
      </c>
      <c r="D142">
        <v>3</v>
      </c>
      <c r="E142">
        <v>0.48231511254019299</v>
      </c>
      <c r="F142">
        <v>1.3846381688283647</v>
      </c>
      <c r="G142">
        <v>4.1244099999980272E-2</v>
      </c>
      <c r="H142" t="s">
        <v>3331</v>
      </c>
      <c r="I142">
        <v>9.127763041556145</v>
      </c>
      <c r="J142">
        <v>0.99999993791716868</v>
      </c>
      <c r="K142">
        <v>0.62438166254604133</v>
      </c>
      <c r="L142">
        <v>0.60694968719577114</v>
      </c>
    </row>
    <row r="143" spans="1:12">
      <c r="A143" t="s">
        <v>3259</v>
      </c>
      <c r="B143" t="s">
        <v>3332</v>
      </c>
      <c r="C143" t="s">
        <v>3333</v>
      </c>
      <c r="D143">
        <v>3</v>
      </c>
      <c r="E143">
        <v>0.48231511254019299</v>
      </c>
      <c r="F143">
        <v>1.3846381688283647</v>
      </c>
      <c r="G143">
        <v>4.1244099999980272E-2</v>
      </c>
      <c r="H143" t="s">
        <v>3334</v>
      </c>
      <c r="I143">
        <v>9.127763041556145</v>
      </c>
      <c r="J143">
        <v>0.99999993791716868</v>
      </c>
      <c r="K143">
        <v>0.62438166254604133</v>
      </c>
      <c r="L143">
        <v>0.60694968719577114</v>
      </c>
    </row>
    <row r="144" spans="1:12">
      <c r="A144" t="s">
        <v>3259</v>
      </c>
      <c r="B144" t="s">
        <v>3335</v>
      </c>
      <c r="C144" t="s">
        <v>3336</v>
      </c>
      <c r="D144">
        <v>7</v>
      </c>
      <c r="E144">
        <v>1.1254019292604502</v>
      </c>
      <c r="F144">
        <v>1.3690909877664539</v>
      </c>
      <c r="G144">
        <v>4.2747331808496554E-2</v>
      </c>
      <c r="H144" t="s">
        <v>3337</v>
      </c>
      <c r="I144">
        <v>2.7413413755168623</v>
      </c>
      <c r="J144">
        <v>0.99999996654394674</v>
      </c>
      <c r="K144">
        <v>0.62438166254604133</v>
      </c>
      <c r="L144">
        <v>0.60694968719577114</v>
      </c>
    </row>
    <row r="145" spans="1:12">
      <c r="A145" t="s">
        <v>3259</v>
      </c>
      <c r="B145" t="s">
        <v>3338</v>
      </c>
      <c r="C145" t="s">
        <v>3339</v>
      </c>
      <c r="D145">
        <v>6</v>
      </c>
      <c r="E145">
        <v>0.96463022508038598</v>
      </c>
      <c r="F145">
        <v>1.3458112895279202</v>
      </c>
      <c r="G145">
        <v>4.5101263684679975E-2</v>
      </c>
      <c r="H145" t="s">
        <v>3340</v>
      </c>
      <c r="I145">
        <v>3.0821018062397374</v>
      </c>
      <c r="J145">
        <v>0.99999998731812312</v>
      </c>
      <c r="K145">
        <v>0.62438166254604133</v>
      </c>
      <c r="L145">
        <v>0.60694968719577114</v>
      </c>
    </row>
    <row r="146" spans="1:12">
      <c r="A146" t="s">
        <v>3259</v>
      </c>
      <c r="B146" t="s">
        <v>3341</v>
      </c>
      <c r="C146" t="s">
        <v>3342</v>
      </c>
      <c r="D146">
        <v>10</v>
      </c>
      <c r="E146">
        <v>1.607717041800643</v>
      </c>
      <c r="F146">
        <v>1.3412819784515337</v>
      </c>
      <c r="G146">
        <v>4.5574091668919181E-2</v>
      </c>
      <c r="H146" t="s">
        <v>3343</v>
      </c>
      <c r="I146">
        <v>2.1380345863104484</v>
      </c>
      <c r="J146">
        <v>0.99999998956638858</v>
      </c>
      <c r="K146">
        <v>0.62438166254604133</v>
      </c>
      <c r="L146">
        <v>0.60694968719577114</v>
      </c>
    </row>
    <row r="147" spans="1:12">
      <c r="A147" t="s">
        <v>3259</v>
      </c>
      <c r="B147" t="s">
        <v>3344</v>
      </c>
      <c r="C147" t="s">
        <v>3345</v>
      </c>
      <c r="D147">
        <v>13</v>
      </c>
      <c r="E147">
        <v>2.090032154340836</v>
      </c>
      <c r="F147">
        <v>1.3376480841358704</v>
      </c>
      <c r="G147">
        <v>4.5957025923439587E-2</v>
      </c>
      <c r="H147" t="s">
        <v>3346</v>
      </c>
      <c r="I147">
        <v>1.8835066593687282</v>
      </c>
      <c r="J147">
        <v>0.99999999109226256</v>
      </c>
      <c r="K147">
        <v>0.62438166254604133</v>
      </c>
      <c r="L147">
        <v>0.60694968719577114</v>
      </c>
    </row>
    <row r="148" spans="1:12">
      <c r="A148" s="9" t="s">
        <v>3259</v>
      </c>
      <c r="B148" s="9" t="s">
        <v>3347</v>
      </c>
      <c r="C148" s="9" t="s">
        <v>3348</v>
      </c>
      <c r="D148" s="9">
        <v>2</v>
      </c>
      <c r="E148" s="9">
        <v>0.32154340836012862</v>
      </c>
      <c r="F148" s="9">
        <v>1.3024931419605814</v>
      </c>
      <c r="G148" s="9">
        <v>4.9831832496236565E-2</v>
      </c>
      <c r="H148" s="9" t="s">
        <v>3349</v>
      </c>
      <c r="I148" s="9">
        <v>39.553639846743295</v>
      </c>
      <c r="J148" s="9">
        <v>0.99999999820779462</v>
      </c>
      <c r="K148" s="9">
        <v>0.6529312568770741</v>
      </c>
      <c r="L148" s="9">
        <v>0.63470221163431328</v>
      </c>
    </row>
    <row r="149" spans="1:12">
      <c r="A149" s="21" t="s">
        <v>3350</v>
      </c>
      <c r="B149" s="21" t="s">
        <v>3351</v>
      </c>
      <c r="C149" s="21" t="s">
        <v>3352</v>
      </c>
      <c r="D149" s="21">
        <v>20</v>
      </c>
      <c r="E149" s="21">
        <v>3.215434083601286</v>
      </c>
      <c r="F149" s="21">
        <v>6.1533516205794792</v>
      </c>
      <c r="G149" s="21">
        <v>7.0250331738245085E-7</v>
      </c>
      <c r="H149" s="21" t="s">
        <v>3353</v>
      </c>
      <c r="I149" s="21">
        <v>3.9853755397497448</v>
      </c>
      <c r="J149" s="21">
        <v>5.611428481950842E-4</v>
      </c>
      <c r="K149" s="21">
        <v>5.6130015058857821E-4</v>
      </c>
      <c r="L149" s="21">
        <v>5.5638262736690106E-4</v>
      </c>
    </row>
    <row r="150" spans="1:12">
      <c r="A150" t="s">
        <v>3350</v>
      </c>
      <c r="B150" t="s">
        <v>3354</v>
      </c>
      <c r="C150" t="s">
        <v>3355</v>
      </c>
      <c r="D150">
        <v>5</v>
      </c>
      <c r="E150">
        <v>0.8038585209003215</v>
      </c>
      <c r="F150">
        <v>3.8401938213242728</v>
      </c>
      <c r="G150">
        <v>1.4447948292239073E-4</v>
      </c>
      <c r="H150" t="s">
        <v>2935</v>
      </c>
      <c r="I150">
        <v>16.937846043936418</v>
      </c>
      <c r="J150">
        <v>0.10903260593884301</v>
      </c>
      <c r="K150">
        <v>5.7719553427495095E-2</v>
      </c>
      <c r="L150">
        <v>5.7213875237266724E-2</v>
      </c>
    </row>
    <row r="151" spans="1:12">
      <c r="A151" t="s">
        <v>3350</v>
      </c>
      <c r="B151" t="s">
        <v>3356</v>
      </c>
      <c r="C151" t="s">
        <v>3357</v>
      </c>
      <c r="D151">
        <v>5</v>
      </c>
      <c r="E151">
        <v>0.8038585209003215</v>
      </c>
      <c r="F151">
        <v>3.5229452806587265</v>
      </c>
      <c r="G151">
        <v>2.9995404250938068E-4</v>
      </c>
      <c r="H151" t="s">
        <v>3358</v>
      </c>
      <c r="I151">
        <v>14.332023575638505</v>
      </c>
      <c r="J151">
        <v>0.21313551018425536</v>
      </c>
      <c r="K151">
        <v>7.9887759988331711E-2</v>
      </c>
      <c r="L151">
        <v>7.9187867222476505E-2</v>
      </c>
    </row>
    <row r="152" spans="1:12">
      <c r="A152" t="s">
        <v>3350</v>
      </c>
      <c r="B152" t="s">
        <v>3359</v>
      </c>
      <c r="C152" t="s">
        <v>3360</v>
      </c>
      <c r="D152">
        <v>8</v>
      </c>
      <c r="E152">
        <v>1.2861736334405145</v>
      </c>
      <c r="F152">
        <v>3.247821869648762</v>
      </c>
      <c r="G152">
        <v>5.6516873705308242E-4</v>
      </c>
      <c r="H152" t="s">
        <v>3361</v>
      </c>
      <c r="I152">
        <v>5.5204831550607576</v>
      </c>
      <c r="J152">
        <v>0.36345328847466574</v>
      </c>
      <c r="K152">
        <v>9.4679063634388702E-2</v>
      </c>
      <c r="L152">
        <v>9.3849584979268902E-2</v>
      </c>
    </row>
    <row r="153" spans="1:12">
      <c r="A153" t="s">
        <v>3350</v>
      </c>
      <c r="B153" t="s">
        <v>3362</v>
      </c>
      <c r="C153" t="s">
        <v>3363</v>
      </c>
      <c r="D153">
        <v>17</v>
      </c>
      <c r="E153">
        <v>2.7331189710610935</v>
      </c>
      <c r="F153">
        <v>3.2273228208247398</v>
      </c>
      <c r="G153">
        <v>5.9248475365700063E-4</v>
      </c>
      <c r="H153" t="s">
        <v>3364</v>
      </c>
      <c r="I153">
        <v>2.707160008731718</v>
      </c>
      <c r="J153">
        <v>0.37720359623724142</v>
      </c>
      <c r="K153">
        <v>9.4679063634388702E-2</v>
      </c>
      <c r="L153">
        <v>9.3849584979268902E-2</v>
      </c>
    </row>
    <row r="154" spans="1:12">
      <c r="A154" t="s">
        <v>3350</v>
      </c>
      <c r="B154" t="s">
        <v>3365</v>
      </c>
      <c r="C154" t="s">
        <v>3366</v>
      </c>
      <c r="D154">
        <v>4</v>
      </c>
      <c r="E154">
        <v>0.64308681672025725</v>
      </c>
      <c r="F154">
        <v>3.0144076246669522</v>
      </c>
      <c r="G154">
        <v>9.6736946625155488E-4</v>
      </c>
      <c r="H154" t="s">
        <v>3367</v>
      </c>
      <c r="I154">
        <v>18.631630648330059</v>
      </c>
      <c r="J154">
        <v>0.53851341715398937</v>
      </c>
      <c r="K154">
        <v>0.12882136725583204</v>
      </c>
      <c r="L154">
        <v>0.12769276954520525</v>
      </c>
    </row>
    <row r="155" spans="1:12">
      <c r="A155" t="s">
        <v>3350</v>
      </c>
      <c r="B155" t="s">
        <v>3368</v>
      </c>
      <c r="C155" t="s">
        <v>3369</v>
      </c>
      <c r="D155">
        <v>68</v>
      </c>
      <c r="E155">
        <v>10.932475884244374</v>
      </c>
      <c r="F155">
        <v>2.829469005281303</v>
      </c>
      <c r="G155">
        <v>1.4809179416140962E-3</v>
      </c>
      <c r="H155" t="s">
        <v>3370</v>
      </c>
      <c r="I155">
        <v>1.4596208342009724</v>
      </c>
      <c r="J155">
        <v>0.6939878438802507</v>
      </c>
      <c r="K155">
        <v>0.15805598157233633</v>
      </c>
      <c r="L155">
        <v>0.15667126083265379</v>
      </c>
    </row>
    <row r="156" spans="1:12">
      <c r="A156" t="s">
        <v>3350</v>
      </c>
      <c r="B156" t="s">
        <v>3371</v>
      </c>
      <c r="C156" t="s">
        <v>3372</v>
      </c>
      <c r="D156">
        <v>13</v>
      </c>
      <c r="E156">
        <v>2.090032154340836</v>
      </c>
      <c r="F156">
        <v>2.8006458561154313</v>
      </c>
      <c r="G156">
        <v>1.5825379882086241E-3</v>
      </c>
      <c r="H156" t="s">
        <v>3373</v>
      </c>
      <c r="I156">
        <v>2.9537951027840337</v>
      </c>
      <c r="J156">
        <v>0.71788752154157054</v>
      </c>
      <c r="K156">
        <v>0.15805598157233633</v>
      </c>
      <c r="L156">
        <v>0.15667126083265379</v>
      </c>
    </row>
    <row r="157" spans="1:12">
      <c r="A157" t="s">
        <v>3350</v>
      </c>
      <c r="B157" t="s">
        <v>3374</v>
      </c>
      <c r="C157" t="s">
        <v>3375</v>
      </c>
      <c r="D157">
        <v>14</v>
      </c>
      <c r="E157">
        <v>2.2508038585209005</v>
      </c>
      <c r="F157">
        <v>2.6265144724807632</v>
      </c>
      <c r="G157">
        <v>2.36311864899608E-3</v>
      </c>
      <c r="H157" t="s">
        <v>3376</v>
      </c>
      <c r="I157">
        <v>2.6753110674525216</v>
      </c>
      <c r="J157">
        <v>0.84898351276996942</v>
      </c>
      <c r="K157">
        <v>0.20979242228309641</v>
      </c>
      <c r="L157">
        <v>0.20795444111165504</v>
      </c>
    </row>
    <row r="158" spans="1:12">
      <c r="A158" t="s">
        <v>3350</v>
      </c>
      <c r="B158" t="s">
        <v>3377</v>
      </c>
      <c r="C158" t="s">
        <v>3378</v>
      </c>
      <c r="D158">
        <v>5</v>
      </c>
      <c r="E158">
        <v>0.8038585209003215</v>
      </c>
      <c r="F158">
        <v>2.5222661538665672</v>
      </c>
      <c r="G158">
        <v>3.0042346174270211E-3</v>
      </c>
      <c r="H158" t="s">
        <v>3379</v>
      </c>
      <c r="I158">
        <v>8.1007089775348078</v>
      </c>
      <c r="J158">
        <v>0.90964386436953737</v>
      </c>
      <c r="K158">
        <v>0.22403358206780433</v>
      </c>
      <c r="L158">
        <v>0.22207083479061457</v>
      </c>
    </row>
    <row r="159" spans="1:12">
      <c r="A159" t="s">
        <v>3350</v>
      </c>
      <c r="B159" t="s">
        <v>3380</v>
      </c>
      <c r="C159" t="s">
        <v>3381</v>
      </c>
      <c r="D159">
        <v>7</v>
      </c>
      <c r="E159">
        <v>1.1254019292604502</v>
      </c>
      <c r="F159">
        <v>2.5063963169001724</v>
      </c>
      <c r="G159">
        <v>3.1160447290805048E-3</v>
      </c>
      <c r="H159" t="s">
        <v>3089</v>
      </c>
      <c r="I159">
        <v>4.8304227606781636</v>
      </c>
      <c r="J159">
        <v>0.9173885389642793</v>
      </c>
      <c r="K159">
        <v>0.22403358206780433</v>
      </c>
      <c r="L159">
        <v>0.22207083479061457</v>
      </c>
    </row>
    <row r="160" spans="1:12">
      <c r="A160" t="s">
        <v>3350</v>
      </c>
      <c r="B160" t="s">
        <v>3382</v>
      </c>
      <c r="C160" t="s">
        <v>3383</v>
      </c>
      <c r="D160">
        <v>10</v>
      </c>
      <c r="E160">
        <v>1.607717041800643</v>
      </c>
      <c r="F160">
        <v>2.4730524104072336</v>
      </c>
      <c r="G160">
        <v>3.3647096180396147E-3</v>
      </c>
      <c r="H160" t="s">
        <v>3384</v>
      </c>
      <c r="I160">
        <v>3.2976337430672671</v>
      </c>
      <c r="J160">
        <v>0.93231806702281628</v>
      </c>
      <c r="K160">
        <v>0.22403358206780433</v>
      </c>
      <c r="L160">
        <v>0.22207083479061457</v>
      </c>
    </row>
    <row r="161" spans="1:12">
      <c r="A161" t="s">
        <v>3350</v>
      </c>
      <c r="B161" t="s">
        <v>3385</v>
      </c>
      <c r="C161" t="s">
        <v>3386</v>
      </c>
      <c r="D161">
        <v>6</v>
      </c>
      <c r="E161">
        <v>0.96463022508038598</v>
      </c>
      <c r="F161">
        <v>2.3398607930504096</v>
      </c>
      <c r="G161">
        <v>4.572347262487399E-3</v>
      </c>
      <c r="H161" t="s">
        <v>3387</v>
      </c>
      <c r="I161">
        <v>5.4531601897551392</v>
      </c>
      <c r="J161">
        <v>0.97431076124032856</v>
      </c>
      <c r="K161">
        <v>0.28102349713287939</v>
      </c>
      <c r="L161">
        <v>0.27856146399153997</v>
      </c>
    </row>
    <row r="162" spans="1:12">
      <c r="A162" t="s">
        <v>3350</v>
      </c>
      <c r="B162" t="s">
        <v>3388</v>
      </c>
      <c r="C162" t="s">
        <v>3389</v>
      </c>
      <c r="D162">
        <v>33</v>
      </c>
      <c r="E162">
        <v>5.305466237942122</v>
      </c>
      <c r="F162">
        <v>2.1323718101366973</v>
      </c>
      <c r="G162">
        <v>7.3727276260110615E-3</v>
      </c>
      <c r="H162" t="s">
        <v>3390</v>
      </c>
      <c r="I162">
        <v>1.6265709296161164</v>
      </c>
      <c r="J162">
        <v>0.99729494320116907</v>
      </c>
      <c r="K162">
        <v>0.40943569552218639</v>
      </c>
      <c r="L162">
        <v>0.40584864937868792</v>
      </c>
    </row>
    <row r="163" spans="1:12">
      <c r="A163" t="s">
        <v>3350</v>
      </c>
      <c r="B163" t="s">
        <v>3391</v>
      </c>
      <c r="C163" t="s">
        <v>3392</v>
      </c>
      <c r="D163">
        <v>4</v>
      </c>
      <c r="E163">
        <v>0.64308681672025725</v>
      </c>
      <c r="F163">
        <v>2.0836920386255824</v>
      </c>
      <c r="G163">
        <v>8.247227245927571E-3</v>
      </c>
      <c r="H163" t="s">
        <v>3393</v>
      </c>
      <c r="I163">
        <v>9.3158153241650297</v>
      </c>
      <c r="J163">
        <v>0.99866237228224863</v>
      </c>
      <c r="K163">
        <v>0.40943569552218639</v>
      </c>
      <c r="L163">
        <v>0.40584864937868792</v>
      </c>
    </row>
    <row r="164" spans="1:12">
      <c r="A164" t="s">
        <v>3350</v>
      </c>
      <c r="B164" t="s">
        <v>3394</v>
      </c>
      <c r="C164" t="s">
        <v>3395</v>
      </c>
      <c r="D164">
        <v>9</v>
      </c>
      <c r="E164">
        <v>1.4469453376205788</v>
      </c>
      <c r="F164">
        <v>2.0688094111593327</v>
      </c>
      <c r="G164">
        <v>8.5347457662318868E-3</v>
      </c>
      <c r="H164" t="s">
        <v>3396</v>
      </c>
      <c r="I164">
        <v>3.1052717747216763</v>
      </c>
      <c r="J164">
        <v>0.99893898453491847</v>
      </c>
      <c r="K164">
        <v>0.40943569552218639</v>
      </c>
      <c r="L164">
        <v>0.40584864937868792</v>
      </c>
    </row>
    <row r="165" spans="1:12">
      <c r="A165" t="s">
        <v>3350</v>
      </c>
      <c r="B165" t="s">
        <v>3397</v>
      </c>
      <c r="C165" t="s">
        <v>3398</v>
      </c>
      <c r="D165">
        <v>4</v>
      </c>
      <c r="E165">
        <v>0.64308681672025725</v>
      </c>
      <c r="F165">
        <v>2.0079768249648891</v>
      </c>
      <c r="G165">
        <v>9.8180033293296144E-3</v>
      </c>
      <c r="H165" t="s">
        <v>3149</v>
      </c>
      <c r="I165">
        <v>8.7678261874494385</v>
      </c>
      <c r="J165">
        <v>0.99962303102368311</v>
      </c>
      <c r="K165">
        <v>0.40943569552218639</v>
      </c>
      <c r="L165">
        <v>0.40584864937868792</v>
      </c>
    </row>
    <row r="166" spans="1:12">
      <c r="A166" t="s">
        <v>3350</v>
      </c>
      <c r="B166" t="s">
        <v>3399</v>
      </c>
      <c r="C166" t="s">
        <v>3400</v>
      </c>
      <c r="D166">
        <v>3</v>
      </c>
      <c r="E166">
        <v>0.48231511254019299</v>
      </c>
      <c r="F166">
        <v>2.0000837870893116</v>
      </c>
      <c r="G166">
        <v>9.9980709170636416E-3</v>
      </c>
      <c r="H166" t="s">
        <v>3401</v>
      </c>
      <c r="I166">
        <v>18.631630648330059</v>
      </c>
      <c r="J166">
        <v>0.99967401573418546</v>
      </c>
      <c r="K166">
        <v>0.40943569552218639</v>
      </c>
      <c r="L166">
        <v>0.40584864937868792</v>
      </c>
    </row>
    <row r="167" spans="1:12">
      <c r="A167" t="s">
        <v>3350</v>
      </c>
      <c r="B167" t="s">
        <v>3402</v>
      </c>
      <c r="C167" t="s">
        <v>3403</v>
      </c>
      <c r="D167">
        <v>3</v>
      </c>
      <c r="E167">
        <v>0.48231511254019299</v>
      </c>
      <c r="F167">
        <v>2.0000837870893116</v>
      </c>
      <c r="G167">
        <v>9.9980709170636416E-3</v>
      </c>
      <c r="H167" t="s">
        <v>3404</v>
      </c>
      <c r="I167">
        <v>18.631630648330059</v>
      </c>
      <c r="J167">
        <v>0.99967401573418546</v>
      </c>
      <c r="K167">
        <v>0.40943569552218639</v>
      </c>
      <c r="L167">
        <v>0.40584864937868792</v>
      </c>
    </row>
    <row r="168" spans="1:12">
      <c r="A168" t="s">
        <v>3350</v>
      </c>
      <c r="B168" t="s">
        <v>3405</v>
      </c>
      <c r="C168" t="s">
        <v>3406</v>
      </c>
      <c r="D168">
        <v>9</v>
      </c>
      <c r="E168">
        <v>1.4469453376205788</v>
      </c>
      <c r="F168">
        <v>1.9561407762891616</v>
      </c>
      <c r="G168">
        <v>1.1062651306905685E-2</v>
      </c>
      <c r="H168" t="s">
        <v>3407</v>
      </c>
      <c r="I168">
        <v>2.9678703687605403</v>
      </c>
      <c r="J168">
        <v>0.99986200784254042</v>
      </c>
      <c r="K168">
        <v>0.40943569552218639</v>
      </c>
      <c r="L168">
        <v>0.40584864937868792</v>
      </c>
    </row>
    <row r="169" spans="1:12">
      <c r="A169" t="s">
        <v>3350</v>
      </c>
      <c r="B169" t="s">
        <v>3408</v>
      </c>
      <c r="C169" t="s">
        <v>3409</v>
      </c>
      <c r="D169">
        <v>23</v>
      </c>
      <c r="E169">
        <v>3.697749196141479</v>
      </c>
      <c r="F169">
        <v>1.9487972989260245</v>
      </c>
      <c r="G169">
        <v>1.1251299906367312E-2</v>
      </c>
      <c r="H169" t="s">
        <v>3410</v>
      </c>
      <c r="I169">
        <v>1.7744410141266722</v>
      </c>
      <c r="J169">
        <v>0.99988151741896469</v>
      </c>
      <c r="K169">
        <v>0.40943569552218639</v>
      </c>
      <c r="L169">
        <v>0.40584864937868792</v>
      </c>
    </row>
    <row r="170" spans="1:12">
      <c r="A170" t="s">
        <v>3350</v>
      </c>
      <c r="B170" t="s">
        <v>3411</v>
      </c>
      <c r="C170" t="s">
        <v>3412</v>
      </c>
      <c r="D170">
        <v>13</v>
      </c>
      <c r="E170">
        <v>2.090032154340836</v>
      </c>
      <c r="F170">
        <v>1.9479383957477874</v>
      </c>
      <c r="G170">
        <v>1.1273573593852441E-2</v>
      </c>
      <c r="H170" t="s">
        <v>3413</v>
      </c>
      <c r="I170">
        <v>2.3067733183646739</v>
      </c>
      <c r="J170">
        <v>0.99988363095529631</v>
      </c>
      <c r="K170">
        <v>0.40943569552218639</v>
      </c>
      <c r="L170">
        <v>0.40584864937868792</v>
      </c>
    </row>
    <row r="171" spans="1:12">
      <c r="A171" t="s">
        <v>3350</v>
      </c>
      <c r="B171" t="s">
        <v>3414</v>
      </c>
      <c r="C171" t="s">
        <v>3415</v>
      </c>
      <c r="D171">
        <v>4</v>
      </c>
      <c r="E171">
        <v>0.64308681672025725</v>
      </c>
      <c r="F171">
        <v>1.8713361012131728</v>
      </c>
      <c r="G171">
        <v>1.3448191934463592E-2</v>
      </c>
      <c r="H171" t="s">
        <v>3416</v>
      </c>
      <c r="I171">
        <v>7.8448971150863409</v>
      </c>
      <c r="J171">
        <v>0.99997996461994243</v>
      </c>
      <c r="K171">
        <v>0.46717849372332215</v>
      </c>
      <c r="L171">
        <v>0.46308556574326798</v>
      </c>
    </row>
    <row r="172" spans="1:12">
      <c r="A172" t="s">
        <v>3350</v>
      </c>
      <c r="B172" t="s">
        <v>3417</v>
      </c>
      <c r="C172" t="s">
        <v>3418</v>
      </c>
      <c r="D172">
        <v>5</v>
      </c>
      <c r="E172">
        <v>0.8038585209003215</v>
      </c>
      <c r="F172">
        <v>1.8178318176821908</v>
      </c>
      <c r="G172">
        <v>1.5211364820241591E-2</v>
      </c>
      <c r="H172" t="s">
        <v>3419</v>
      </c>
      <c r="I172">
        <v>5.175452957869461</v>
      </c>
      <c r="J172">
        <v>0.99999520178835666</v>
      </c>
      <c r="K172">
        <v>0.49577358907132274</v>
      </c>
      <c r="L172">
        <v>0.49143014085668035</v>
      </c>
    </row>
    <row r="173" spans="1:12">
      <c r="A173" t="s">
        <v>3350</v>
      </c>
      <c r="B173" t="s">
        <v>3420</v>
      </c>
      <c r="C173" t="s">
        <v>3421</v>
      </c>
      <c r="D173">
        <v>4</v>
      </c>
      <c r="E173">
        <v>0.64308681672025725</v>
      </c>
      <c r="F173">
        <v>1.8093233833979288</v>
      </c>
      <c r="G173">
        <v>1.5512315052294202E-2</v>
      </c>
      <c r="H173" t="s">
        <v>2932</v>
      </c>
      <c r="I173">
        <v>7.452652259332023</v>
      </c>
      <c r="J173">
        <v>0.99999624145276067</v>
      </c>
      <c r="K173">
        <v>0.49577358907132274</v>
      </c>
      <c r="L173">
        <v>0.49143014085668035</v>
      </c>
    </row>
    <row r="174" spans="1:12">
      <c r="A174" t="s">
        <v>3350</v>
      </c>
      <c r="B174" t="s">
        <v>3422</v>
      </c>
      <c r="C174" t="s">
        <v>3423</v>
      </c>
      <c r="D174">
        <v>7</v>
      </c>
      <c r="E174">
        <v>1.1254019292604502</v>
      </c>
      <c r="F174">
        <v>1.7658993490029051</v>
      </c>
      <c r="G174">
        <v>1.7143545759774701E-2</v>
      </c>
      <c r="H174" t="s">
        <v>3424</v>
      </c>
      <c r="I174">
        <v>3.3875692087872835</v>
      </c>
      <c r="J174">
        <v>0.9999990009549784</v>
      </c>
      <c r="K174">
        <v>0.52683434854076872</v>
      </c>
      <c r="L174">
        <v>0.52221877852852161</v>
      </c>
    </row>
    <row r="175" spans="1:12">
      <c r="A175" t="s">
        <v>3350</v>
      </c>
      <c r="B175" t="s">
        <v>3425</v>
      </c>
      <c r="C175" t="s">
        <v>3426</v>
      </c>
      <c r="D175">
        <v>3</v>
      </c>
      <c r="E175">
        <v>0.48231511254019299</v>
      </c>
      <c r="F175">
        <v>1.7444472978945589</v>
      </c>
      <c r="G175">
        <v>1.8011616941015086E-2</v>
      </c>
      <c r="H175" t="s">
        <v>3401</v>
      </c>
      <c r="I175">
        <v>13.973722986247544</v>
      </c>
      <c r="J175">
        <v>0.9999995068560219</v>
      </c>
      <c r="K175">
        <v>0.53301044206929826</v>
      </c>
      <c r="L175">
        <v>0.52834076360310922</v>
      </c>
    </row>
    <row r="176" spans="1:12">
      <c r="A176" t="s">
        <v>3350</v>
      </c>
      <c r="B176" t="s">
        <v>3427</v>
      </c>
      <c r="C176" t="s">
        <v>3428</v>
      </c>
      <c r="D176">
        <v>6</v>
      </c>
      <c r="E176">
        <v>0.96463022508038598</v>
      </c>
      <c r="F176">
        <v>1.6845115202123668</v>
      </c>
      <c r="G176">
        <v>2.0677045327047772E-2</v>
      </c>
      <c r="H176" t="s">
        <v>3429</v>
      </c>
      <c r="I176">
        <v>3.7894841996603508</v>
      </c>
      <c r="J176">
        <v>0.9999999437889856</v>
      </c>
      <c r="K176">
        <v>0.56807480295277324</v>
      </c>
      <c r="L176">
        <v>0.56309792733241093</v>
      </c>
    </row>
    <row r="177" spans="1:12">
      <c r="A177" t="s">
        <v>3350</v>
      </c>
      <c r="B177" t="s">
        <v>3430</v>
      </c>
      <c r="C177" t="s">
        <v>3431</v>
      </c>
      <c r="D177">
        <v>11</v>
      </c>
      <c r="E177">
        <v>1.7684887459807075</v>
      </c>
      <c r="F177">
        <v>1.6445948355507247</v>
      </c>
      <c r="G177">
        <v>2.2667580381136924E-2</v>
      </c>
      <c r="H177" t="s">
        <v>3432</v>
      </c>
      <c r="I177">
        <v>2.2899210852696164</v>
      </c>
      <c r="J177">
        <v>0.99999998893880948</v>
      </c>
      <c r="K177">
        <v>0.56807480295277324</v>
      </c>
      <c r="L177">
        <v>0.56309792733241093</v>
      </c>
    </row>
    <row r="178" spans="1:12">
      <c r="A178" t="s">
        <v>3350</v>
      </c>
      <c r="B178" t="s">
        <v>3433</v>
      </c>
      <c r="C178" t="s">
        <v>3434</v>
      </c>
      <c r="D178">
        <v>3</v>
      </c>
      <c r="E178">
        <v>0.48231511254019299</v>
      </c>
      <c r="F178">
        <v>1.6429912744896751</v>
      </c>
      <c r="G178">
        <v>2.275143140737014E-2</v>
      </c>
      <c r="H178" t="s">
        <v>3435</v>
      </c>
      <c r="I178">
        <v>12.421087098886707</v>
      </c>
      <c r="J178">
        <v>0.99999998967168824</v>
      </c>
      <c r="K178">
        <v>0.56807480295277324</v>
      </c>
      <c r="L178">
        <v>0.56309792733241093</v>
      </c>
    </row>
    <row r="179" spans="1:12">
      <c r="A179" t="s">
        <v>3350</v>
      </c>
      <c r="B179" t="s">
        <v>3436</v>
      </c>
      <c r="C179" t="s">
        <v>3437</v>
      </c>
      <c r="D179">
        <v>3</v>
      </c>
      <c r="E179">
        <v>0.48231511254019299</v>
      </c>
      <c r="F179">
        <v>1.6429912744896751</v>
      </c>
      <c r="G179">
        <v>2.275143140737014E-2</v>
      </c>
      <c r="H179" t="s">
        <v>3438</v>
      </c>
      <c r="I179">
        <v>12.421087098886707</v>
      </c>
      <c r="J179">
        <v>0.99999998967168824</v>
      </c>
      <c r="K179">
        <v>0.56807480295277324</v>
      </c>
      <c r="L179">
        <v>0.56309792733241093</v>
      </c>
    </row>
    <row r="180" spans="1:12">
      <c r="A180" t="s">
        <v>3350</v>
      </c>
      <c r="B180" t="s">
        <v>3439</v>
      </c>
      <c r="C180" t="s">
        <v>3440</v>
      </c>
      <c r="D180">
        <v>3</v>
      </c>
      <c r="E180">
        <v>0.48231511254019299</v>
      </c>
      <c r="F180">
        <v>1.6429912744896751</v>
      </c>
      <c r="G180">
        <v>2.275143140737014E-2</v>
      </c>
      <c r="H180" t="s">
        <v>3175</v>
      </c>
      <c r="I180">
        <v>12.421087098886707</v>
      </c>
      <c r="J180">
        <v>0.99999998967168824</v>
      </c>
      <c r="K180">
        <v>0.56807480295277324</v>
      </c>
      <c r="L180">
        <v>0.56309792733241093</v>
      </c>
    </row>
    <row r="181" spans="1:12">
      <c r="A181" t="s">
        <v>3350</v>
      </c>
      <c r="B181" t="s">
        <v>3441</v>
      </c>
      <c r="C181" t="s">
        <v>3442</v>
      </c>
      <c r="D181">
        <v>6</v>
      </c>
      <c r="E181">
        <v>0.96463022508038598</v>
      </c>
      <c r="F181">
        <v>1.6010730530956334</v>
      </c>
      <c r="G181">
        <v>2.5056877334193404E-2</v>
      </c>
      <c r="H181" t="s">
        <v>3443</v>
      </c>
      <c r="I181">
        <v>3.6061220609671083</v>
      </c>
      <c r="J181">
        <v>0.99999999843525067</v>
      </c>
      <c r="K181">
        <v>0.60668015121274332</v>
      </c>
      <c r="L181">
        <v>0.60136505602064172</v>
      </c>
    </row>
    <row r="182" spans="1:12">
      <c r="A182" t="s">
        <v>3350</v>
      </c>
      <c r="B182" t="s">
        <v>3444</v>
      </c>
      <c r="C182" t="s">
        <v>3445</v>
      </c>
      <c r="D182">
        <v>3</v>
      </c>
      <c r="E182">
        <v>0.48231511254019299</v>
      </c>
      <c r="F182">
        <v>1.5537518259260801</v>
      </c>
      <c r="G182">
        <v>2.7941400738939397E-2</v>
      </c>
      <c r="H182" t="s">
        <v>3446</v>
      </c>
      <c r="I182">
        <v>11.178978388998035</v>
      </c>
      <c r="J182">
        <v>0.99999999985335586</v>
      </c>
      <c r="K182">
        <v>0.63786226258321654</v>
      </c>
      <c r="L182">
        <v>0.63227398243542865</v>
      </c>
    </row>
    <row r="183" spans="1:12">
      <c r="A183" t="s">
        <v>3350</v>
      </c>
      <c r="B183" t="s">
        <v>3447</v>
      </c>
      <c r="C183" t="s">
        <v>3448</v>
      </c>
      <c r="D183">
        <v>3</v>
      </c>
      <c r="E183">
        <v>0.48231511254019299</v>
      </c>
      <c r="F183">
        <v>1.5537518259260801</v>
      </c>
      <c r="G183">
        <v>2.7941400738939397E-2</v>
      </c>
      <c r="H183" t="s">
        <v>3449</v>
      </c>
      <c r="I183">
        <v>11.178978388998035</v>
      </c>
      <c r="J183">
        <v>0.99999999985335586</v>
      </c>
      <c r="K183">
        <v>0.63786226258321654</v>
      </c>
      <c r="L183">
        <v>0.63227398243542865</v>
      </c>
    </row>
    <row r="184" spans="1:12">
      <c r="A184" t="s">
        <v>3350</v>
      </c>
      <c r="B184" t="s">
        <v>3450</v>
      </c>
      <c r="C184" t="s">
        <v>3451</v>
      </c>
      <c r="D184">
        <v>3</v>
      </c>
      <c r="E184">
        <v>0.48231511254019299</v>
      </c>
      <c r="F184">
        <v>1.4742542702646122</v>
      </c>
      <c r="G184">
        <v>3.3554110447864202E-2</v>
      </c>
      <c r="H184" t="s">
        <v>3452</v>
      </c>
      <c r="I184">
        <v>10.162707626361851</v>
      </c>
      <c r="J184">
        <v>0.99999999999856504</v>
      </c>
      <c r="K184">
        <v>0.72702865464024458</v>
      </c>
      <c r="L184">
        <v>0.72065919208394713</v>
      </c>
    </row>
    <row r="185" spans="1:12">
      <c r="A185" t="s">
        <v>3350</v>
      </c>
      <c r="B185" t="s">
        <v>3453</v>
      </c>
      <c r="C185" t="s">
        <v>3454</v>
      </c>
      <c r="D185">
        <v>9</v>
      </c>
      <c r="E185">
        <v>1.4469453376205788</v>
      </c>
      <c r="F185">
        <v>1.4727935270469747</v>
      </c>
      <c r="G185">
        <v>3.3667159226143994E-2</v>
      </c>
      <c r="H185" t="s">
        <v>3455</v>
      </c>
      <c r="I185">
        <v>2.4127291487046119</v>
      </c>
      <c r="J185">
        <v>0.99999999999869305</v>
      </c>
      <c r="K185">
        <v>0.72702865464024458</v>
      </c>
      <c r="L185">
        <v>0.72065919208394713</v>
      </c>
    </row>
    <row r="186" spans="1:12">
      <c r="A186" t="s">
        <v>3350</v>
      </c>
      <c r="B186" t="s">
        <v>3456</v>
      </c>
      <c r="C186" t="s">
        <v>3457</v>
      </c>
      <c r="D186">
        <v>10</v>
      </c>
      <c r="E186">
        <v>1.607717041800643</v>
      </c>
      <c r="F186">
        <v>1.4416241561679173</v>
      </c>
      <c r="G186">
        <v>3.6172276659400114E-2</v>
      </c>
      <c r="H186" t="s">
        <v>3458</v>
      </c>
      <c r="I186">
        <v>2.231333011776055</v>
      </c>
      <c r="J186">
        <v>0.99999999999983569</v>
      </c>
      <c r="K186">
        <v>0.76056971186475508</v>
      </c>
      <c r="L186">
        <v>0.7539063977432866</v>
      </c>
    </row>
    <row r="187" spans="1:12">
      <c r="A187" t="s">
        <v>3350</v>
      </c>
      <c r="B187" t="s">
        <v>3459</v>
      </c>
      <c r="C187" t="s">
        <v>3460</v>
      </c>
      <c r="D187">
        <v>4</v>
      </c>
      <c r="E187">
        <v>0.64308681672025725</v>
      </c>
      <c r="F187">
        <v>1.418974683737704</v>
      </c>
      <c r="G187">
        <v>3.8108803745341431E-2</v>
      </c>
      <c r="H187" t="s">
        <v>3461</v>
      </c>
      <c r="I187">
        <v>5.3233230423800171</v>
      </c>
      <c r="J187">
        <v>0.99999999999996703</v>
      </c>
      <c r="K187">
        <v>0.78074190237250773</v>
      </c>
      <c r="L187">
        <v>0.77390186067462596</v>
      </c>
    </row>
    <row r="188" spans="1:12">
      <c r="A188" t="s">
        <v>3350</v>
      </c>
      <c r="B188" t="s">
        <v>3462</v>
      </c>
      <c r="C188" t="s">
        <v>3463</v>
      </c>
      <c r="D188">
        <v>3</v>
      </c>
      <c r="E188">
        <v>0.48231511254019299</v>
      </c>
      <c r="F188">
        <v>1.3377735155695205</v>
      </c>
      <c r="G188">
        <v>4.5943754690363714E-2</v>
      </c>
      <c r="H188" t="s">
        <v>3464</v>
      </c>
      <c r="I188">
        <v>8.5992141453831028</v>
      </c>
      <c r="J188">
        <v>1</v>
      </c>
      <c r="K188">
        <v>0.86354861699839658</v>
      </c>
      <c r="L188">
        <v>0.85598310971555691</v>
      </c>
    </row>
    <row r="189" spans="1:12">
      <c r="A189" t="s">
        <v>3350</v>
      </c>
      <c r="B189" t="s">
        <v>3465</v>
      </c>
      <c r="C189" t="s">
        <v>3466</v>
      </c>
      <c r="D189">
        <v>23</v>
      </c>
      <c r="E189">
        <v>3.697749196141479</v>
      </c>
      <c r="F189">
        <v>1.3163308198546873</v>
      </c>
      <c r="G189">
        <v>4.8269097652129132E-2</v>
      </c>
      <c r="H189" t="s">
        <v>3467</v>
      </c>
      <c r="I189">
        <v>1.5304553746842549</v>
      </c>
      <c r="J189">
        <v>1</v>
      </c>
      <c r="K189">
        <v>0.86354861699839658</v>
      </c>
      <c r="L189">
        <v>0.85598310971555691</v>
      </c>
    </row>
    <row r="190" spans="1:12">
      <c r="A190" s="9" t="s">
        <v>3350</v>
      </c>
      <c r="B190" s="9" t="s">
        <v>3468</v>
      </c>
      <c r="C190" s="9" t="s">
        <v>3469</v>
      </c>
      <c r="D190" s="9">
        <v>4</v>
      </c>
      <c r="E190" s="9">
        <v>0.64308681672025725</v>
      </c>
      <c r="F190" s="9">
        <v>1.3069098494271632</v>
      </c>
      <c r="G190" s="9">
        <v>4.9327618728602973E-2</v>
      </c>
      <c r="H190" s="9" t="s">
        <v>3470</v>
      </c>
      <c r="I190" s="9">
        <v>4.8081627479561435</v>
      </c>
      <c r="J190" s="9">
        <v>1</v>
      </c>
      <c r="K190" s="9">
        <v>0.86354861699839658</v>
      </c>
      <c r="L190" s="9">
        <v>0.85598310971555691</v>
      </c>
    </row>
    <row r="191" spans="1:12">
      <c r="A191" t="s">
        <v>3471</v>
      </c>
      <c r="B191" t="s">
        <v>3472</v>
      </c>
      <c r="C191" t="s">
        <v>3473</v>
      </c>
      <c r="D191">
        <v>26</v>
      </c>
      <c r="E191">
        <v>4.180064308681672</v>
      </c>
      <c r="F191">
        <v>15.091189988182908</v>
      </c>
      <c r="G191">
        <v>8.1060636920724788E-16</v>
      </c>
      <c r="H191" t="s">
        <v>3474</v>
      </c>
      <c r="I191">
        <v>7.8973926488157993</v>
      </c>
      <c r="J191">
        <v>2.1760371282653068E-13</v>
      </c>
      <c r="K191">
        <v>2.269697833780294E-13</v>
      </c>
      <c r="L191">
        <v>2.1643190057833519E-13</v>
      </c>
    </row>
    <row r="192" spans="1:12">
      <c r="A192" t="s">
        <v>3471</v>
      </c>
      <c r="B192" t="s">
        <v>3475</v>
      </c>
      <c r="C192" t="s">
        <v>3476</v>
      </c>
      <c r="D192">
        <v>18</v>
      </c>
      <c r="E192">
        <v>2.8938906752411575</v>
      </c>
      <c r="F192">
        <v>7.6081382181085253</v>
      </c>
      <c r="G192">
        <v>2.4652546230065342E-8</v>
      </c>
      <c r="H192" t="s">
        <v>3477</v>
      </c>
      <c r="I192">
        <v>5.4143438772314436</v>
      </c>
      <c r="J192">
        <v>6.9026892048906774E-6</v>
      </c>
      <c r="K192">
        <v>3.4513564722091479E-6</v>
      </c>
      <c r="L192">
        <v>3.291114921713723E-6</v>
      </c>
    </row>
    <row r="193" spans="1:12">
      <c r="A193" t="s">
        <v>3471</v>
      </c>
      <c r="B193" t="s">
        <v>3478</v>
      </c>
      <c r="C193" t="s">
        <v>3479</v>
      </c>
      <c r="D193">
        <v>8</v>
      </c>
      <c r="E193">
        <v>1.2861736334405145</v>
      </c>
      <c r="F193">
        <v>4.8915640047751872</v>
      </c>
      <c r="G193">
        <v>1.2836185813933928E-5</v>
      </c>
      <c r="H193" t="s">
        <v>3480</v>
      </c>
      <c r="I193">
        <v>9.5329473393989517</v>
      </c>
      <c r="J193">
        <v>3.5877038513856263E-3</v>
      </c>
      <c r="K193">
        <v>1.1980440093004999E-3</v>
      </c>
      <c r="L193">
        <v>1.1424205374401196E-3</v>
      </c>
    </row>
    <row r="194" spans="1:12">
      <c r="A194" t="s">
        <v>3471</v>
      </c>
      <c r="B194" t="s">
        <v>3481</v>
      </c>
      <c r="C194" t="s">
        <v>3482</v>
      </c>
      <c r="D194">
        <v>12</v>
      </c>
      <c r="E194">
        <v>1.929260450160772</v>
      </c>
      <c r="F194">
        <v>4.4462743566977911</v>
      </c>
      <c r="G194">
        <v>3.5787028840838383E-5</v>
      </c>
      <c r="H194" t="s">
        <v>3483</v>
      </c>
      <c r="I194">
        <v>4.7664736696994767</v>
      </c>
      <c r="J194">
        <v>9.9705089713220119E-3</v>
      </c>
      <c r="K194">
        <v>2.5050920188586867E-3</v>
      </c>
      <c r="L194">
        <v>2.388784175125962E-3</v>
      </c>
    </row>
    <row r="195" spans="1:12">
      <c r="A195" t="s">
        <v>3471</v>
      </c>
      <c r="B195" t="s">
        <v>3484</v>
      </c>
      <c r="C195" t="s">
        <v>3485</v>
      </c>
      <c r="D195">
        <v>77</v>
      </c>
      <c r="E195">
        <v>12.379421221864952</v>
      </c>
      <c r="F195">
        <v>4.3145051815850621</v>
      </c>
      <c r="G195">
        <v>4.8472432932425064E-5</v>
      </c>
      <c r="H195" t="s">
        <v>3486</v>
      </c>
      <c r="I195">
        <v>1.5430918963030968</v>
      </c>
      <c r="J195">
        <v>1.3480917603601372E-2</v>
      </c>
      <c r="K195">
        <v>2.7144562442158035E-3</v>
      </c>
      <c r="L195">
        <v>2.5884279185914984E-3</v>
      </c>
    </row>
    <row r="196" spans="1:12">
      <c r="A196" t="s">
        <v>3471</v>
      </c>
      <c r="B196" t="s">
        <v>3487</v>
      </c>
      <c r="C196" t="s">
        <v>3488</v>
      </c>
      <c r="D196">
        <v>12</v>
      </c>
      <c r="E196">
        <v>1.929260450160772</v>
      </c>
      <c r="F196">
        <v>3.9107178617171217</v>
      </c>
      <c r="G196">
        <v>1.228236892940288E-4</v>
      </c>
      <c r="H196" t="s">
        <v>3489</v>
      </c>
      <c r="I196">
        <v>4.1773589464781926</v>
      </c>
      <c r="J196">
        <v>3.3808037113509215E-2</v>
      </c>
      <c r="K196">
        <v>5.7317721670546769E-3</v>
      </c>
      <c r="L196">
        <v>5.4656541735842818E-3</v>
      </c>
    </row>
    <row r="197" spans="1:12">
      <c r="A197" t="s">
        <v>3471</v>
      </c>
      <c r="B197" t="s">
        <v>3490</v>
      </c>
      <c r="C197" t="s">
        <v>3491</v>
      </c>
      <c r="D197">
        <v>9</v>
      </c>
      <c r="E197">
        <v>1.4469453376205788</v>
      </c>
      <c r="F197">
        <v>3.3616055638783857</v>
      </c>
      <c r="G197">
        <v>4.3490503549639014E-4</v>
      </c>
      <c r="H197" t="s">
        <v>3492</v>
      </c>
      <c r="I197">
        <v>4.8919071873231461</v>
      </c>
      <c r="J197">
        <v>0.11467449342109992</v>
      </c>
      <c r="K197">
        <v>1.7396201419855605E-2</v>
      </c>
      <c r="L197">
        <v>1.6588520639648024E-2</v>
      </c>
    </row>
    <row r="198" spans="1:12">
      <c r="A198" t="s">
        <v>3471</v>
      </c>
      <c r="B198" t="s">
        <v>3493</v>
      </c>
      <c r="C198" t="s">
        <v>3494</v>
      </c>
      <c r="D198">
        <v>9</v>
      </c>
      <c r="E198">
        <v>1.4469453376205788</v>
      </c>
      <c r="F198">
        <v>3.2078766537459651</v>
      </c>
      <c r="G198">
        <v>6.1961703077185613E-4</v>
      </c>
      <c r="H198" t="s">
        <v>3495</v>
      </c>
      <c r="I198">
        <v>4.6473118279569894</v>
      </c>
      <c r="J198">
        <v>0.15932197521177627</v>
      </c>
      <c r="K198">
        <v>2.157587379344663E-2</v>
      </c>
      <c r="L198">
        <v>2.0574136795893753E-2</v>
      </c>
    </row>
    <row r="199" spans="1:12">
      <c r="A199" t="s">
        <v>3471</v>
      </c>
      <c r="B199" t="s">
        <v>3496</v>
      </c>
      <c r="C199" t="s">
        <v>3497</v>
      </c>
      <c r="D199">
        <v>6</v>
      </c>
      <c r="E199">
        <v>0.96463022508038598</v>
      </c>
      <c r="F199">
        <v>3.1589471288255981</v>
      </c>
      <c r="G199">
        <v>6.9351022907507027E-4</v>
      </c>
      <c r="H199" t="s">
        <v>3498</v>
      </c>
      <c r="I199">
        <v>8.0822814399251985</v>
      </c>
      <c r="J199">
        <v>0.17654817319700511</v>
      </c>
      <c r="K199">
        <v>2.157587379344663E-2</v>
      </c>
      <c r="L199">
        <v>2.0574136795893753E-2</v>
      </c>
    </row>
    <row r="200" spans="1:12">
      <c r="A200" t="s">
        <v>3471</v>
      </c>
      <c r="B200" t="s">
        <v>3499</v>
      </c>
      <c r="C200" t="s">
        <v>3500</v>
      </c>
      <c r="D200">
        <v>9</v>
      </c>
      <c r="E200">
        <v>1.4469453376205788</v>
      </c>
      <c r="F200">
        <v>2.6820504342403737</v>
      </c>
      <c r="G200">
        <v>2.0794551877594582E-3</v>
      </c>
      <c r="H200" t="s">
        <v>3501</v>
      </c>
      <c r="I200">
        <v>3.8727598566308243</v>
      </c>
      <c r="J200">
        <v>0.44169712206741785</v>
      </c>
      <c r="K200">
        <v>5.8224745257264829E-2</v>
      </c>
      <c r="L200">
        <v>5.5521453513177534E-2</v>
      </c>
    </row>
    <row r="201" spans="1:12">
      <c r="A201" t="s">
        <v>3471</v>
      </c>
      <c r="B201" t="s">
        <v>3502</v>
      </c>
      <c r="C201" t="s">
        <v>3503</v>
      </c>
      <c r="D201">
        <v>7</v>
      </c>
      <c r="E201">
        <v>1.1254019292604502</v>
      </c>
      <c r="F201">
        <v>2.6292989815252348</v>
      </c>
      <c r="G201">
        <v>2.3480158188388806E-3</v>
      </c>
      <c r="H201" t="s">
        <v>3504</v>
      </c>
      <c r="I201">
        <v>5.0435942318913058</v>
      </c>
      <c r="J201">
        <v>0.48222654842939816</v>
      </c>
      <c r="K201">
        <v>5.9767675388626047E-2</v>
      </c>
      <c r="L201">
        <v>5.6992747602725553E-2</v>
      </c>
    </row>
    <row r="202" spans="1:12">
      <c r="A202" t="s">
        <v>3471</v>
      </c>
      <c r="B202" t="s">
        <v>3505</v>
      </c>
      <c r="C202" t="s">
        <v>3506</v>
      </c>
      <c r="D202">
        <v>9</v>
      </c>
      <c r="E202">
        <v>1.4469453376205788</v>
      </c>
      <c r="F202">
        <v>2.5325859130457657</v>
      </c>
      <c r="G202">
        <v>2.9336890980156609E-3</v>
      </c>
      <c r="H202" t="s">
        <v>3507</v>
      </c>
      <c r="I202">
        <v>3.6689303904923598</v>
      </c>
      <c r="J202">
        <v>0.56072964983642881</v>
      </c>
      <c r="K202">
        <v>6.8452745620365421E-2</v>
      </c>
      <c r="L202">
        <v>6.5274582430848452E-2</v>
      </c>
    </row>
    <row r="203" spans="1:12">
      <c r="A203" t="s">
        <v>3471</v>
      </c>
      <c r="B203" t="s">
        <v>3508</v>
      </c>
      <c r="C203" t="s">
        <v>3509</v>
      </c>
      <c r="D203">
        <v>23</v>
      </c>
      <c r="E203">
        <v>3.697749196141479</v>
      </c>
      <c r="F203">
        <v>2.4487108693261641</v>
      </c>
      <c r="G203">
        <v>3.5586815822978542E-3</v>
      </c>
      <c r="H203" t="s">
        <v>3510</v>
      </c>
      <c r="I203">
        <v>1.9416561679021027</v>
      </c>
      <c r="J203">
        <v>0.63146074651733342</v>
      </c>
      <c r="K203">
        <v>7.4307688049422366E-2</v>
      </c>
      <c r="L203">
        <v>7.0857688247127751E-2</v>
      </c>
    </row>
    <row r="204" spans="1:12">
      <c r="A204" t="s">
        <v>3471</v>
      </c>
      <c r="B204" t="s">
        <v>3511</v>
      </c>
      <c r="C204" t="s">
        <v>3512</v>
      </c>
      <c r="D204">
        <v>7</v>
      </c>
      <c r="E204">
        <v>1.1254019292604502</v>
      </c>
      <c r="F204">
        <v>2.4299962464429661</v>
      </c>
      <c r="G204">
        <v>3.715384402471118E-3</v>
      </c>
      <c r="H204" t="s">
        <v>3513</v>
      </c>
      <c r="I204">
        <v>4.6143521696026841</v>
      </c>
      <c r="J204">
        <v>0.64733793526646344</v>
      </c>
      <c r="K204">
        <v>7.4307688049422366E-2</v>
      </c>
      <c r="L204">
        <v>7.0857688247127751E-2</v>
      </c>
    </row>
    <row r="205" spans="1:12">
      <c r="A205" t="s">
        <v>3471</v>
      </c>
      <c r="B205" t="s">
        <v>3514</v>
      </c>
      <c r="C205" t="s">
        <v>3515</v>
      </c>
      <c r="D205">
        <v>6</v>
      </c>
      <c r="E205">
        <v>0.96463022508038598</v>
      </c>
      <c r="F205">
        <v>2.25758438765159</v>
      </c>
      <c r="G205">
        <v>5.5260602077462336E-3</v>
      </c>
      <c r="H205" t="s">
        <v>3516</v>
      </c>
      <c r="I205">
        <v>5.1636798088411</v>
      </c>
      <c r="J205">
        <v>0.78808878763734369</v>
      </c>
      <c r="K205">
        <v>0.1031531238779297</v>
      </c>
      <c r="L205">
        <v>9.8363871697882965E-2</v>
      </c>
    </row>
    <row r="206" spans="1:12">
      <c r="A206" t="s">
        <v>3471</v>
      </c>
      <c r="B206" t="s">
        <v>3517</v>
      </c>
      <c r="C206" t="s">
        <v>3518</v>
      </c>
      <c r="D206">
        <v>7</v>
      </c>
      <c r="E206">
        <v>1.1254019292604502</v>
      </c>
      <c r="F206">
        <v>2.2101452377730677</v>
      </c>
      <c r="G206">
        <v>6.1638883319917381E-3</v>
      </c>
      <c r="H206" t="s">
        <v>3519</v>
      </c>
      <c r="I206">
        <v>4.1706644609870418</v>
      </c>
      <c r="J206">
        <v>0.82293347768806757</v>
      </c>
      <c r="K206">
        <v>0.10786804580985541</v>
      </c>
      <c r="L206">
        <v>0.10285988654011213</v>
      </c>
    </row>
    <row r="207" spans="1:12">
      <c r="A207" t="s">
        <v>3471</v>
      </c>
      <c r="B207" t="s">
        <v>3520</v>
      </c>
      <c r="C207" t="s">
        <v>3521</v>
      </c>
      <c r="D207">
        <v>8</v>
      </c>
      <c r="E207">
        <v>1.2861736334405145</v>
      </c>
      <c r="F207">
        <v>2.1541020541815419</v>
      </c>
      <c r="G207">
        <v>7.0129048390121405E-3</v>
      </c>
      <c r="H207" t="s">
        <v>3522</v>
      </c>
      <c r="I207">
        <v>3.5408090117767537</v>
      </c>
      <c r="J207">
        <v>0.86061718027695044</v>
      </c>
      <c r="K207">
        <v>0.11550666793667054</v>
      </c>
      <c r="L207">
        <v>0.11014385835389655</v>
      </c>
    </row>
    <row r="208" spans="1:12">
      <c r="A208" t="s">
        <v>3471</v>
      </c>
      <c r="B208" t="s">
        <v>3523</v>
      </c>
      <c r="C208" t="s">
        <v>3524</v>
      </c>
      <c r="D208">
        <v>6</v>
      </c>
      <c r="E208">
        <v>0.96463022508038598</v>
      </c>
      <c r="F208">
        <v>2.0609018725660779</v>
      </c>
      <c r="G208">
        <v>8.6915679026829951E-3</v>
      </c>
      <c r="H208" t="s">
        <v>3525</v>
      </c>
      <c r="I208">
        <v>4.6473118279569894</v>
      </c>
      <c r="J208">
        <v>0.91321111913369524</v>
      </c>
      <c r="K208">
        <v>0.13520216737506882</v>
      </c>
      <c r="L208">
        <v>0.12892492388979776</v>
      </c>
    </row>
    <row r="209" spans="1:12">
      <c r="A209" t="s">
        <v>3471</v>
      </c>
      <c r="B209" t="s">
        <v>3526</v>
      </c>
      <c r="C209" t="s">
        <v>3527</v>
      </c>
      <c r="D209">
        <v>5</v>
      </c>
      <c r="E209">
        <v>0.8038585209003215</v>
      </c>
      <c r="F209">
        <v>1.9331802187025355</v>
      </c>
      <c r="G209">
        <v>1.1663255278080072E-2</v>
      </c>
      <c r="H209" t="s">
        <v>2935</v>
      </c>
      <c r="I209">
        <v>5.5325140809011772</v>
      </c>
      <c r="J209">
        <v>0.96255586831420148</v>
      </c>
      <c r="K209">
        <v>0.17187955146644315</v>
      </c>
      <c r="L209">
        <v>0.1638994294340726</v>
      </c>
    </row>
    <row r="210" spans="1:12">
      <c r="A210" t="s">
        <v>3471</v>
      </c>
      <c r="B210" t="s">
        <v>3528</v>
      </c>
      <c r="C210" t="s">
        <v>3529</v>
      </c>
      <c r="D210">
        <v>12</v>
      </c>
      <c r="E210">
        <v>1.929260450160772</v>
      </c>
      <c r="F210">
        <v>1.674834122227375</v>
      </c>
      <c r="G210">
        <v>2.1142964362676504E-2</v>
      </c>
      <c r="H210" t="s">
        <v>3530</v>
      </c>
      <c r="I210">
        <v>2.1869702719797601</v>
      </c>
      <c r="J210">
        <v>0.99748003401651175</v>
      </c>
      <c r="K210">
        <v>0.29600150107747103</v>
      </c>
      <c r="L210">
        <v>0.28225857424173134</v>
      </c>
    </row>
    <row r="211" spans="1:12">
      <c r="A211" t="s">
        <v>3471</v>
      </c>
      <c r="B211" t="s">
        <v>3531</v>
      </c>
      <c r="C211" t="s">
        <v>3532</v>
      </c>
      <c r="D211">
        <v>8</v>
      </c>
      <c r="E211">
        <v>1.2861736334405145</v>
      </c>
      <c r="F211">
        <v>1.6168942043777426</v>
      </c>
      <c r="G211">
        <v>2.416049320647359E-2</v>
      </c>
      <c r="H211" t="s">
        <v>3533</v>
      </c>
      <c r="I211">
        <v>2.7849059643187948</v>
      </c>
      <c r="J211">
        <v>0.99893842416542145</v>
      </c>
      <c r="K211">
        <v>0.32213990941964787</v>
      </c>
      <c r="L211">
        <v>0.30718341362516421</v>
      </c>
    </row>
    <row r="212" spans="1:12">
      <c r="A212" t="s">
        <v>3471</v>
      </c>
      <c r="B212" t="s">
        <v>3534</v>
      </c>
      <c r="C212" t="s">
        <v>3535</v>
      </c>
      <c r="D212">
        <v>5</v>
      </c>
      <c r="E212">
        <v>0.8038585209003215</v>
      </c>
      <c r="F212">
        <v>1.5608540950998637</v>
      </c>
      <c r="G212">
        <v>2.7488174864496093E-2</v>
      </c>
      <c r="H212" t="s">
        <v>3536</v>
      </c>
      <c r="I212">
        <v>4.3030665073675829</v>
      </c>
      <c r="J212">
        <v>0.99959208524185605</v>
      </c>
      <c r="K212">
        <v>0.34984949827540479</v>
      </c>
      <c r="L212">
        <v>0.33360648585547531</v>
      </c>
    </row>
    <row r="213" spans="1:12">
      <c r="A213" t="s">
        <v>3471</v>
      </c>
      <c r="B213" t="s">
        <v>3537</v>
      </c>
      <c r="C213" t="s">
        <v>3538</v>
      </c>
      <c r="D213">
        <v>8</v>
      </c>
      <c r="E213">
        <v>1.2861736334405145</v>
      </c>
      <c r="F213">
        <v>1.5250924547221445</v>
      </c>
      <c r="G213">
        <v>2.9847471437861157E-2</v>
      </c>
      <c r="H213" t="s">
        <v>3539</v>
      </c>
      <c r="I213">
        <v>2.6651250626276641</v>
      </c>
      <c r="J213">
        <v>0.99979336419155918</v>
      </c>
      <c r="K213">
        <v>0.35076432137315899</v>
      </c>
      <c r="L213">
        <v>0.33447883502369091</v>
      </c>
    </row>
    <row r="214" spans="1:12">
      <c r="A214" t="s">
        <v>3471</v>
      </c>
      <c r="B214" t="s">
        <v>3540</v>
      </c>
      <c r="C214" t="s">
        <v>3541</v>
      </c>
      <c r="D214">
        <v>5</v>
      </c>
      <c r="E214">
        <v>0.8038585209003215</v>
      </c>
      <c r="F214">
        <v>1.5219313777381631</v>
      </c>
      <c r="G214">
        <v>3.0065513260556488E-2</v>
      </c>
      <c r="H214" t="s">
        <v>3542</v>
      </c>
      <c r="I214">
        <v>4.1867674125738636</v>
      </c>
      <c r="J214">
        <v>0.99980596844910641</v>
      </c>
      <c r="K214">
        <v>0.35076432137315899</v>
      </c>
      <c r="L214">
        <v>0.33447883502369091</v>
      </c>
    </row>
    <row r="215" spans="1:12">
      <c r="A215" t="s">
        <v>3471</v>
      </c>
      <c r="B215" t="s">
        <v>3543</v>
      </c>
      <c r="C215" t="s">
        <v>3544</v>
      </c>
      <c r="D215">
        <v>8</v>
      </c>
      <c r="E215">
        <v>1.2861736334405145</v>
      </c>
      <c r="F215">
        <v>1.4391931835008951</v>
      </c>
      <c r="G215">
        <v>3.6375319491127892E-2</v>
      </c>
      <c r="H215" t="s">
        <v>3545</v>
      </c>
      <c r="I215">
        <v>2.5552229981894099</v>
      </c>
      <c r="J215">
        <v>0.99996879558014429</v>
      </c>
      <c r="K215">
        <v>0.40740357830063234</v>
      </c>
      <c r="L215">
        <v>0.38848841216524588</v>
      </c>
    </row>
    <row r="216" spans="1:12">
      <c r="A216" t="s">
        <v>3471</v>
      </c>
      <c r="B216" t="s">
        <v>3546</v>
      </c>
      <c r="C216" t="s">
        <v>3547</v>
      </c>
      <c r="D216">
        <v>13</v>
      </c>
      <c r="E216">
        <v>2.090032154340836</v>
      </c>
      <c r="F216">
        <v>1.3882376482675829</v>
      </c>
      <c r="G216">
        <v>4.0903677136610313E-2</v>
      </c>
      <c r="H216" t="s">
        <v>3548</v>
      </c>
      <c r="I216">
        <v>1.8998444579698386</v>
      </c>
      <c r="J216">
        <v>0.99999165505921006</v>
      </c>
      <c r="K216">
        <v>0.44050113839426491</v>
      </c>
      <c r="L216">
        <v>0.42004929982595979</v>
      </c>
    </row>
    <row r="217" spans="1:12">
      <c r="A217" t="s">
        <v>3471</v>
      </c>
      <c r="B217" t="s">
        <v>3549</v>
      </c>
      <c r="C217" t="s">
        <v>3550</v>
      </c>
      <c r="D217">
        <v>7</v>
      </c>
      <c r="E217">
        <v>1.1254019292604502</v>
      </c>
      <c r="F217">
        <v>1.3620440130079587</v>
      </c>
      <c r="G217">
        <v>4.3446619153074684E-2</v>
      </c>
      <c r="H217" t="s">
        <v>3551</v>
      </c>
      <c r="I217">
        <v>2.7109318996415772</v>
      </c>
      <c r="J217">
        <v>0.99999603193219078</v>
      </c>
      <c r="K217">
        <v>0.45055753195781151</v>
      </c>
      <c r="L217">
        <v>0.42963878940262745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6217F-09D0-44AF-B473-0E3689E9D4A5}">
  <dimension ref="A1:L292"/>
  <sheetViews>
    <sheetView workbookViewId="0">
      <selection activeCell="A2" sqref="A2"/>
    </sheetView>
  </sheetViews>
  <sheetFormatPr defaultRowHeight="15"/>
  <cols>
    <col min="1" max="1" width="18.42578125" bestFit="1" customWidth="1"/>
    <col min="3" max="3" width="78.140625" bestFit="1" customWidth="1"/>
  </cols>
  <sheetData>
    <row r="1" spans="1:12">
      <c r="A1" s="57" t="s">
        <v>3552</v>
      </c>
      <c r="B1" s="57"/>
      <c r="C1" s="57"/>
    </row>
    <row r="3" spans="1:12">
      <c r="A3" s="20" t="s">
        <v>2905</v>
      </c>
      <c r="B3" s="20" t="s">
        <v>2906</v>
      </c>
      <c r="C3" s="20" t="s">
        <v>2907</v>
      </c>
      <c r="D3" s="20" t="s">
        <v>2908</v>
      </c>
      <c r="E3" s="20" t="s">
        <v>2909</v>
      </c>
      <c r="F3" s="20" t="s">
        <v>2910</v>
      </c>
      <c r="G3" s="20" t="s">
        <v>2911</v>
      </c>
      <c r="H3" s="20" t="s">
        <v>2912</v>
      </c>
      <c r="I3" s="20" t="s">
        <v>2913</v>
      </c>
      <c r="J3" s="20" t="s">
        <v>2914</v>
      </c>
      <c r="K3" s="20" t="s">
        <v>2915</v>
      </c>
      <c r="L3" s="20" t="s">
        <v>2916</v>
      </c>
    </row>
    <row r="4" spans="1:12">
      <c r="A4" t="s">
        <v>2917</v>
      </c>
      <c r="B4" t="s">
        <v>3553</v>
      </c>
      <c r="C4" t="s">
        <v>3554</v>
      </c>
      <c r="D4">
        <v>26</v>
      </c>
      <c r="E4">
        <v>4.3478260869565215</v>
      </c>
      <c r="F4">
        <v>15.079370485132063</v>
      </c>
      <c r="G4">
        <v>8.3297029652137619E-16</v>
      </c>
      <c r="H4" t="s">
        <v>3555</v>
      </c>
      <c r="I4">
        <v>8.2697514715500322</v>
      </c>
      <c r="J4">
        <v>1.6848744621711376E-12</v>
      </c>
      <c r="K4">
        <v>1.5801446525010507E-12</v>
      </c>
      <c r="L4">
        <v>1.530166434709768E-12</v>
      </c>
    </row>
    <row r="5" spans="1:12">
      <c r="A5" t="s">
        <v>2917</v>
      </c>
      <c r="B5" t="s">
        <v>3556</v>
      </c>
      <c r="C5" t="s">
        <v>3557</v>
      </c>
      <c r="D5">
        <v>38</v>
      </c>
      <c r="E5">
        <v>6.3545150501672243</v>
      </c>
      <c r="F5">
        <v>11.630401832102503</v>
      </c>
      <c r="G5">
        <v>2.3420608146210129E-12</v>
      </c>
      <c r="H5" t="s">
        <v>3558</v>
      </c>
      <c r="I5">
        <v>3.9530160427807486</v>
      </c>
      <c r="J5">
        <v>4.4428033474375184E-9</v>
      </c>
      <c r="K5">
        <v>2.2214446826680308E-9</v>
      </c>
      <c r="L5">
        <v>2.1511828582294004E-9</v>
      </c>
    </row>
    <row r="6" spans="1:12">
      <c r="A6" t="s">
        <v>2917</v>
      </c>
      <c r="B6" t="s">
        <v>3559</v>
      </c>
      <c r="C6" t="s">
        <v>3560</v>
      </c>
      <c r="D6">
        <v>28</v>
      </c>
      <c r="E6">
        <v>4.6822742474916383</v>
      </c>
      <c r="F6">
        <v>10.457037306538778</v>
      </c>
      <c r="G6">
        <v>3.4911032509686444E-11</v>
      </c>
      <c r="H6" t="s">
        <v>3561</v>
      </c>
      <c r="I6">
        <v>4.816802263883976</v>
      </c>
      <c r="J6">
        <v>6.6226305217575998E-8</v>
      </c>
      <c r="K6">
        <v>2.2075409556958397E-8</v>
      </c>
      <c r="L6">
        <v>2.1377188906764666E-8</v>
      </c>
    </row>
    <row r="7" spans="1:12">
      <c r="A7" t="s">
        <v>2917</v>
      </c>
      <c r="B7" t="s">
        <v>3562</v>
      </c>
      <c r="C7" t="s">
        <v>3563</v>
      </c>
      <c r="D7">
        <v>22</v>
      </c>
      <c r="E7">
        <v>3.6789297658862878</v>
      </c>
      <c r="F7">
        <v>9.3648916867729213</v>
      </c>
      <c r="G7">
        <v>4.3162671128912848E-10</v>
      </c>
      <c r="H7" t="s">
        <v>3564</v>
      </c>
      <c r="I7">
        <v>5.5899425287356328</v>
      </c>
      <c r="J7">
        <v>8.1879558000430563E-7</v>
      </c>
      <c r="K7">
        <v>2.0469896782886918E-7</v>
      </c>
      <c r="L7">
        <v>1.9822456715953226E-7</v>
      </c>
    </row>
    <row r="8" spans="1:12">
      <c r="A8" t="s">
        <v>2917</v>
      </c>
      <c r="B8" t="s">
        <v>3565</v>
      </c>
      <c r="C8" t="s">
        <v>3566</v>
      </c>
      <c r="D8">
        <v>11</v>
      </c>
      <c r="E8">
        <v>1.8394648829431439</v>
      </c>
      <c r="F8">
        <v>9.2070699090530876</v>
      </c>
      <c r="G8">
        <v>6.2076910002680607E-10</v>
      </c>
      <c r="H8" t="s">
        <v>3567</v>
      </c>
      <c r="I8">
        <v>16.210833333333333</v>
      </c>
      <c r="J8">
        <v>1.1775982949879804E-6</v>
      </c>
      <c r="K8">
        <v>2.3551979655017022E-7</v>
      </c>
      <c r="L8">
        <v>2.2807056734984853E-7</v>
      </c>
    </row>
    <row r="9" spans="1:12">
      <c r="A9" t="s">
        <v>2917</v>
      </c>
      <c r="B9" t="s">
        <v>3568</v>
      </c>
      <c r="C9" t="s">
        <v>3569</v>
      </c>
      <c r="D9">
        <v>17</v>
      </c>
      <c r="E9">
        <v>2.8428093645484949</v>
      </c>
      <c r="F9">
        <v>9.0209302395697737</v>
      </c>
      <c r="G9">
        <v>9.529492233225574E-10</v>
      </c>
      <c r="H9" t="s">
        <v>3570</v>
      </c>
      <c r="I9">
        <v>7.4415166516651654</v>
      </c>
      <c r="J9">
        <v>1.8077431416241296E-6</v>
      </c>
      <c r="K9">
        <v>3.012907794404819E-7</v>
      </c>
      <c r="L9">
        <v>2.9176128720725633E-7</v>
      </c>
    </row>
    <row r="10" spans="1:12">
      <c r="A10" t="s">
        <v>2917</v>
      </c>
      <c r="B10" t="s">
        <v>3571</v>
      </c>
      <c r="C10" t="s">
        <v>3572</v>
      </c>
      <c r="D10">
        <v>19</v>
      </c>
      <c r="E10">
        <v>3.1772575250836121</v>
      </c>
      <c r="F10">
        <v>8.6588439939663857</v>
      </c>
      <c r="G10">
        <v>2.1935927700214205E-9</v>
      </c>
      <c r="H10" t="s">
        <v>3573</v>
      </c>
      <c r="I10">
        <v>6.0870718050065875</v>
      </c>
      <c r="J10">
        <v>4.1612367969179331E-6</v>
      </c>
      <c r="K10">
        <v>5.9446364067580493E-7</v>
      </c>
      <c r="L10">
        <v>5.7566141693276428E-7</v>
      </c>
    </row>
    <row r="11" spans="1:12">
      <c r="A11" t="s">
        <v>2917</v>
      </c>
      <c r="B11" t="s">
        <v>3574</v>
      </c>
      <c r="C11" t="s">
        <v>3575</v>
      </c>
      <c r="D11">
        <v>11</v>
      </c>
      <c r="E11">
        <v>1.8394648829431439</v>
      </c>
      <c r="F11">
        <v>8.2042653240180599</v>
      </c>
      <c r="G11">
        <v>6.2479087196178007E-9</v>
      </c>
      <c r="H11" t="s">
        <v>3576</v>
      </c>
      <c r="I11">
        <v>13.143918918918919</v>
      </c>
      <c r="J11">
        <v>1.1852212690066644E-5</v>
      </c>
      <c r="K11">
        <v>1.481535355139371E-6</v>
      </c>
      <c r="L11">
        <v>1.4346760397422374E-6</v>
      </c>
    </row>
    <row r="12" spans="1:12">
      <c r="A12" t="s">
        <v>2917</v>
      </c>
      <c r="B12" t="s">
        <v>3577</v>
      </c>
      <c r="C12" t="s">
        <v>3578</v>
      </c>
      <c r="D12">
        <v>7</v>
      </c>
      <c r="E12">
        <v>1.1705685618729096</v>
      </c>
      <c r="F12">
        <v>6.4830061336574785</v>
      </c>
      <c r="G12">
        <v>3.2884698644897459E-7</v>
      </c>
      <c r="H12" t="s">
        <v>3579</v>
      </c>
      <c r="I12">
        <v>22.105681818181818</v>
      </c>
      <c r="J12">
        <v>6.2362829879769599E-4</v>
      </c>
      <c r="K12">
        <v>6.931363703263387E-5</v>
      </c>
      <c r="L12">
        <v>6.7121323789640699E-5</v>
      </c>
    </row>
    <row r="13" spans="1:12">
      <c r="A13" t="s">
        <v>2917</v>
      </c>
      <c r="B13" t="s">
        <v>3580</v>
      </c>
      <c r="C13" t="s">
        <v>3581</v>
      </c>
      <c r="D13">
        <v>19</v>
      </c>
      <c r="E13">
        <v>3.1772575250836121</v>
      </c>
      <c r="F13">
        <v>6.3185430894203538</v>
      </c>
      <c r="G13">
        <v>4.8023843003220031E-7</v>
      </c>
      <c r="H13" t="s">
        <v>3582</v>
      </c>
      <c r="I13">
        <v>4.3077738927738931</v>
      </c>
      <c r="J13">
        <v>9.1059767458490093E-4</v>
      </c>
      <c r="K13">
        <v>9.1101230177108392E-5</v>
      </c>
      <c r="L13">
        <v>8.8219799596915186E-5</v>
      </c>
    </row>
    <row r="14" spans="1:12">
      <c r="A14" t="s">
        <v>2917</v>
      </c>
      <c r="B14" t="s">
        <v>3583</v>
      </c>
      <c r="C14" t="s">
        <v>3584</v>
      </c>
      <c r="D14">
        <v>11</v>
      </c>
      <c r="E14">
        <v>1.8394648829431439</v>
      </c>
      <c r="F14">
        <v>6.0012557659953325</v>
      </c>
      <c r="G14">
        <v>9.9711266832197411E-7</v>
      </c>
      <c r="H14" t="s">
        <v>3585</v>
      </c>
      <c r="I14">
        <v>7.9725409836065575</v>
      </c>
      <c r="J14">
        <v>1.8897358713331203E-3</v>
      </c>
      <c r="K14">
        <v>1.7195661198243502E-4</v>
      </c>
      <c r="L14">
        <v>1.6651781560976967E-4</v>
      </c>
    </row>
    <row r="15" spans="1:12">
      <c r="A15" t="s">
        <v>2917</v>
      </c>
      <c r="B15" t="s">
        <v>3586</v>
      </c>
      <c r="C15" t="s">
        <v>3587</v>
      </c>
      <c r="D15">
        <v>5</v>
      </c>
      <c r="E15">
        <v>0.83612040133779264</v>
      </c>
      <c r="F15">
        <v>5.4314912457267157</v>
      </c>
      <c r="G15">
        <v>3.7026166885938246E-6</v>
      </c>
      <c r="H15" t="s">
        <v>3588</v>
      </c>
      <c r="I15">
        <v>36.842803030303031</v>
      </c>
      <c r="J15">
        <v>6.999267090905148E-3</v>
      </c>
      <c r="K15">
        <v>5.387287282586213E-4</v>
      </c>
      <c r="L15">
        <v>5.2168933780236549E-4</v>
      </c>
    </row>
    <row r="16" spans="1:12">
      <c r="A16" t="s">
        <v>2917</v>
      </c>
      <c r="B16" t="s">
        <v>3589</v>
      </c>
      <c r="C16" t="s">
        <v>3590</v>
      </c>
      <c r="D16">
        <v>6</v>
      </c>
      <c r="E16">
        <v>1.0033444816053512</v>
      </c>
      <c r="F16">
        <v>5.4005691598509813</v>
      </c>
      <c r="G16">
        <v>3.9758577731263565E-6</v>
      </c>
      <c r="H16" t="s">
        <v>3591</v>
      </c>
      <c r="I16">
        <v>22.105681818181818</v>
      </c>
      <c r="J16">
        <v>7.5138460408745722E-3</v>
      </c>
      <c r="K16">
        <v>5.387287282586213E-4</v>
      </c>
      <c r="L16">
        <v>5.2168933780236549E-4</v>
      </c>
    </row>
    <row r="17" spans="1:12">
      <c r="A17" t="s">
        <v>2917</v>
      </c>
      <c r="B17" t="s">
        <v>3592</v>
      </c>
      <c r="C17" t="s">
        <v>3593</v>
      </c>
      <c r="D17">
        <v>6</v>
      </c>
      <c r="E17">
        <v>1.0033444816053512</v>
      </c>
      <c r="F17">
        <v>5.4005691598509813</v>
      </c>
      <c r="G17">
        <v>3.9758577731263565E-6</v>
      </c>
      <c r="H17" t="s">
        <v>3594</v>
      </c>
      <c r="I17">
        <v>22.105681818181818</v>
      </c>
      <c r="J17">
        <v>7.5138460408745722E-3</v>
      </c>
      <c r="K17">
        <v>5.387287282586213E-4</v>
      </c>
      <c r="L17">
        <v>5.2168933780236549E-4</v>
      </c>
    </row>
    <row r="18" spans="1:12">
      <c r="A18" t="s">
        <v>2917</v>
      </c>
      <c r="B18" t="s">
        <v>3595</v>
      </c>
      <c r="C18" t="s">
        <v>3596</v>
      </c>
      <c r="D18">
        <v>7</v>
      </c>
      <c r="E18">
        <v>1.1705685618729096</v>
      </c>
      <c r="F18">
        <v>5.1544084879280518</v>
      </c>
      <c r="G18">
        <v>7.0079583503538679E-6</v>
      </c>
      <c r="H18" t="s">
        <v>3597</v>
      </c>
      <c r="I18">
        <v>14.067252066115699</v>
      </c>
      <c r="J18">
        <v>1.3206166736915437E-2</v>
      </c>
      <c r="K18">
        <v>8.8627313270808587E-4</v>
      </c>
      <c r="L18">
        <v>8.5824129930667042E-4</v>
      </c>
    </row>
    <row r="19" spans="1:12">
      <c r="A19" t="s">
        <v>2917</v>
      </c>
      <c r="B19" t="s">
        <v>3598</v>
      </c>
      <c r="C19" t="s">
        <v>3599</v>
      </c>
      <c r="D19">
        <v>13</v>
      </c>
      <c r="E19">
        <v>2.1739130434782608</v>
      </c>
      <c r="F19">
        <v>4.9447073412023563</v>
      </c>
      <c r="G19">
        <v>1.1357759252003331E-5</v>
      </c>
      <c r="H19" t="s">
        <v>3600</v>
      </c>
      <c r="I19">
        <v>4.9978063241106714</v>
      </c>
      <c r="J19">
        <v>2.1315339149457713E-2</v>
      </c>
      <c r="K19">
        <v>1.346604331315645E-3</v>
      </c>
      <c r="L19">
        <v>1.3040127341206326E-3</v>
      </c>
    </row>
    <row r="20" spans="1:12">
      <c r="A20" t="s">
        <v>2917</v>
      </c>
      <c r="B20" t="s">
        <v>3601</v>
      </c>
      <c r="C20" t="s">
        <v>3602</v>
      </c>
      <c r="D20">
        <v>8</v>
      </c>
      <c r="E20">
        <v>1.3377926421404682</v>
      </c>
      <c r="F20">
        <v>4.7081524506725181</v>
      </c>
      <c r="G20">
        <v>1.9581571796676811E-5</v>
      </c>
      <c r="H20" t="s">
        <v>3603</v>
      </c>
      <c r="I20">
        <v>9.3076555023923451</v>
      </c>
      <c r="J20">
        <v>3.6465134414759293E-2</v>
      </c>
      <c r="K20">
        <v>2.1850730410762301E-3</v>
      </c>
      <c r="L20">
        <v>2.1159616112056061E-3</v>
      </c>
    </row>
    <row r="21" spans="1:12">
      <c r="A21" t="s">
        <v>2917</v>
      </c>
      <c r="B21" t="s">
        <v>3604</v>
      </c>
      <c r="C21" t="s">
        <v>3605</v>
      </c>
      <c r="D21">
        <v>15</v>
      </c>
      <c r="E21">
        <v>2.508361204013378</v>
      </c>
      <c r="F21">
        <v>4.6282934928396706</v>
      </c>
      <c r="G21">
        <v>2.3534582975196324E-5</v>
      </c>
      <c r="H21" t="s">
        <v>3606</v>
      </c>
      <c r="I21">
        <v>4.0192148760330575</v>
      </c>
      <c r="J21">
        <v>4.3663680602305743E-2</v>
      </c>
      <c r="K21">
        <v>2.4802835502193013E-3</v>
      </c>
      <c r="L21">
        <v>2.4018349403019806E-3</v>
      </c>
    </row>
    <row r="22" spans="1:12">
      <c r="A22" t="s">
        <v>2917</v>
      </c>
      <c r="B22" t="s">
        <v>3607</v>
      </c>
      <c r="C22" t="s">
        <v>3608</v>
      </c>
      <c r="D22">
        <v>8</v>
      </c>
      <c r="E22">
        <v>1.3377926421404682</v>
      </c>
      <c r="F22">
        <v>4.5555863269722119</v>
      </c>
      <c r="G22">
        <v>2.7823622542694737E-5</v>
      </c>
      <c r="H22" t="s">
        <v>3609</v>
      </c>
      <c r="I22">
        <v>8.8422727272727268</v>
      </c>
      <c r="J22">
        <v>5.1413356880322336E-2</v>
      </c>
      <c r="K22">
        <v>2.7779690507101005E-3</v>
      </c>
      <c r="L22">
        <v>2.690104979522644E-3</v>
      </c>
    </row>
    <row r="23" spans="1:12">
      <c r="A23" t="s">
        <v>2917</v>
      </c>
      <c r="B23" t="s">
        <v>3610</v>
      </c>
      <c r="C23" t="s">
        <v>3611</v>
      </c>
      <c r="D23">
        <v>19</v>
      </c>
      <c r="E23">
        <v>3.1772575250836121</v>
      </c>
      <c r="F23">
        <v>4.4752885830048239</v>
      </c>
      <c r="G23">
        <v>3.347429329376052E-5</v>
      </c>
      <c r="H23" t="s">
        <v>3612</v>
      </c>
      <c r="I23">
        <v>3.1818784435261711</v>
      </c>
      <c r="J23">
        <v>6.1527567345263767E-2</v>
      </c>
      <c r="K23">
        <v>3.0550657920375614E-3</v>
      </c>
      <c r="L23">
        <v>2.9584374591317877E-3</v>
      </c>
    </row>
    <row r="24" spans="1:12">
      <c r="A24" t="s">
        <v>2917</v>
      </c>
      <c r="B24" t="s">
        <v>3613</v>
      </c>
      <c r="C24" t="s">
        <v>3614</v>
      </c>
      <c r="D24">
        <v>10</v>
      </c>
      <c r="E24">
        <v>1.6722408026755853</v>
      </c>
      <c r="F24">
        <v>4.4708274687738143</v>
      </c>
      <c r="G24">
        <v>3.3819916517020978E-5</v>
      </c>
      <c r="H24" t="s">
        <v>3615</v>
      </c>
      <c r="I24">
        <v>6.1404671717171722</v>
      </c>
      <c r="J24">
        <v>6.2142693241553526E-2</v>
      </c>
      <c r="K24">
        <v>3.0550657920375614E-3</v>
      </c>
      <c r="L24">
        <v>2.9584374591317877E-3</v>
      </c>
    </row>
    <row r="25" spans="1:12">
      <c r="A25" t="s">
        <v>2917</v>
      </c>
      <c r="B25" t="s">
        <v>3075</v>
      </c>
      <c r="C25" t="s">
        <v>3076</v>
      </c>
      <c r="D25">
        <v>12</v>
      </c>
      <c r="E25">
        <v>2.0066889632107023</v>
      </c>
      <c r="F25">
        <v>4.2988170649063377</v>
      </c>
      <c r="G25">
        <v>5.0255423265766511E-5</v>
      </c>
      <c r="H25" t="s">
        <v>3616</v>
      </c>
      <c r="I25">
        <v>4.695012067578439</v>
      </c>
      <c r="J25">
        <v>9.0933412174521666E-2</v>
      </c>
      <c r="K25">
        <v>4.3333880879617764E-3</v>
      </c>
      <c r="L25">
        <v>4.1963278426915039E-3</v>
      </c>
    </row>
    <row r="26" spans="1:12">
      <c r="A26" t="s">
        <v>2917</v>
      </c>
      <c r="B26" t="s">
        <v>3617</v>
      </c>
      <c r="C26" t="s">
        <v>3618</v>
      </c>
      <c r="D26">
        <v>7</v>
      </c>
      <c r="E26">
        <v>1.1705685618729096</v>
      </c>
      <c r="F26">
        <v>4.2349248439190328</v>
      </c>
      <c r="G26">
        <v>5.8220396135391615E-5</v>
      </c>
      <c r="H26" t="s">
        <v>3619</v>
      </c>
      <c r="I26">
        <v>9.9832111436950139</v>
      </c>
      <c r="J26">
        <v>0.10456648765581023</v>
      </c>
      <c r="K26">
        <v>4.8019170203842561E-3</v>
      </c>
      <c r="L26">
        <v>4.6500377261180165E-3</v>
      </c>
    </row>
    <row r="27" spans="1:12">
      <c r="A27" t="s">
        <v>2917</v>
      </c>
      <c r="B27" t="s">
        <v>3052</v>
      </c>
      <c r="C27" t="s">
        <v>3053</v>
      </c>
      <c r="D27">
        <v>8</v>
      </c>
      <c r="E27">
        <v>1.3377926421404682</v>
      </c>
      <c r="F27">
        <v>4.2114441570214476</v>
      </c>
      <c r="G27">
        <v>6.1454804718620446E-5</v>
      </c>
      <c r="H27" t="s">
        <v>3620</v>
      </c>
      <c r="I27">
        <v>7.8597979797979791</v>
      </c>
      <c r="J27">
        <v>0.11004408117382369</v>
      </c>
      <c r="K27">
        <v>4.8574901896342917E-3</v>
      </c>
      <c r="L27">
        <v>4.7038531778377402E-3</v>
      </c>
    </row>
    <row r="28" spans="1:12">
      <c r="A28" t="s">
        <v>2917</v>
      </c>
      <c r="B28" t="s">
        <v>3621</v>
      </c>
      <c r="C28" t="s">
        <v>3622</v>
      </c>
      <c r="D28">
        <v>5</v>
      </c>
      <c r="E28">
        <v>0.83612040133779264</v>
      </c>
      <c r="F28">
        <v>4.1281601846044937</v>
      </c>
      <c r="G28">
        <v>7.4445733859714231E-5</v>
      </c>
      <c r="H28" t="s">
        <v>3623</v>
      </c>
      <c r="I28">
        <v>20.096074380165287</v>
      </c>
      <c r="J28">
        <v>0.13170938820243616</v>
      </c>
      <c r="K28">
        <v>5.6489422852751157E-3</v>
      </c>
      <c r="L28">
        <v>5.4702725240118018E-3</v>
      </c>
    </row>
    <row r="29" spans="1:12">
      <c r="A29" t="s">
        <v>2917</v>
      </c>
      <c r="B29" t="s">
        <v>3624</v>
      </c>
      <c r="C29" t="s">
        <v>3625</v>
      </c>
      <c r="D29">
        <v>7</v>
      </c>
      <c r="E29">
        <v>1.1705685618729096</v>
      </c>
      <c r="F29">
        <v>4.0741713977071043</v>
      </c>
      <c r="G29">
        <v>8.4300199478767057E-5</v>
      </c>
      <c r="H29" t="s">
        <v>3626</v>
      </c>
      <c r="I29">
        <v>9.3781680440771353</v>
      </c>
      <c r="J29">
        <v>0.14779163255777994</v>
      </c>
      <c r="K29">
        <v>5.8506052909932478E-3</v>
      </c>
      <c r="L29">
        <v>5.6655571531653119E-3</v>
      </c>
    </row>
    <row r="30" spans="1:12">
      <c r="A30" t="s">
        <v>2917</v>
      </c>
      <c r="B30" t="s">
        <v>3627</v>
      </c>
      <c r="C30" t="s">
        <v>3628</v>
      </c>
      <c r="D30">
        <v>7</v>
      </c>
      <c r="E30">
        <v>1.1705685618729096</v>
      </c>
      <c r="F30">
        <v>4.0741713977071043</v>
      </c>
      <c r="G30">
        <v>8.4300199478767057E-5</v>
      </c>
      <c r="H30" t="s">
        <v>3629</v>
      </c>
      <c r="I30">
        <v>9.3781680440771353</v>
      </c>
      <c r="J30">
        <v>0.14779163255777994</v>
      </c>
      <c r="K30">
        <v>5.8506052909932478E-3</v>
      </c>
      <c r="L30">
        <v>5.6655571531653119E-3</v>
      </c>
    </row>
    <row r="31" spans="1:12">
      <c r="A31" t="s">
        <v>2917</v>
      </c>
      <c r="B31" t="s">
        <v>3630</v>
      </c>
      <c r="C31" t="s">
        <v>3631</v>
      </c>
      <c r="D31">
        <v>6</v>
      </c>
      <c r="E31">
        <v>1.0033444816053512</v>
      </c>
      <c r="F31">
        <v>4.0637084999703097</v>
      </c>
      <c r="G31">
        <v>8.6355797653036865E-5</v>
      </c>
      <c r="H31" t="s">
        <v>3632</v>
      </c>
      <c r="I31">
        <v>12.631818181818181</v>
      </c>
      <c r="J31">
        <v>0.15110860490632128</v>
      </c>
      <c r="K31">
        <v>5.8506052909932478E-3</v>
      </c>
      <c r="L31">
        <v>5.6655571531653119E-3</v>
      </c>
    </row>
    <row r="32" spans="1:12">
      <c r="A32" t="s">
        <v>2917</v>
      </c>
      <c r="B32" t="s">
        <v>3633</v>
      </c>
      <c r="C32" t="s">
        <v>3634</v>
      </c>
      <c r="D32">
        <v>8</v>
      </c>
      <c r="E32">
        <v>1.3377926421404682</v>
      </c>
      <c r="F32">
        <v>4.0265372238887469</v>
      </c>
      <c r="G32">
        <v>9.4072519592257244E-5</v>
      </c>
      <c r="H32" t="s">
        <v>3635</v>
      </c>
      <c r="I32">
        <v>7.3685606060606057</v>
      </c>
      <c r="J32">
        <v>0.16344579766170431</v>
      </c>
      <c r="K32">
        <v>6.153640333327999E-3</v>
      </c>
      <c r="L32">
        <v>5.9590075341716051E-3</v>
      </c>
    </row>
    <row r="33" spans="1:12">
      <c r="A33" t="s">
        <v>2917</v>
      </c>
      <c r="B33" t="s">
        <v>3636</v>
      </c>
      <c r="C33" t="s">
        <v>3637</v>
      </c>
      <c r="D33">
        <v>8</v>
      </c>
      <c r="E33">
        <v>1.3377926421404682</v>
      </c>
      <c r="F33">
        <v>3.9680121522761689</v>
      </c>
      <c r="G33">
        <v>1.0764350927784585E-4</v>
      </c>
      <c r="H33" t="s">
        <v>3638</v>
      </c>
      <c r="I33">
        <v>7.2181818181818178</v>
      </c>
      <c r="J33">
        <v>0.18470945168850483</v>
      </c>
      <c r="K33">
        <v>6.7117495035763424E-3</v>
      </c>
      <c r="L33">
        <v>6.4994643321400845E-3</v>
      </c>
    </row>
    <row r="34" spans="1:12">
      <c r="A34" t="s">
        <v>2917</v>
      </c>
      <c r="B34" t="s">
        <v>3639</v>
      </c>
      <c r="C34" t="s">
        <v>3640</v>
      </c>
      <c r="D34">
        <v>5</v>
      </c>
      <c r="E34">
        <v>0.83612040133779264</v>
      </c>
      <c r="F34">
        <v>3.9598698977028501</v>
      </c>
      <c r="G34">
        <v>1.0968067190873306E-4</v>
      </c>
      <c r="H34" t="s">
        <v>3641</v>
      </c>
      <c r="I34">
        <v>18.421401515151516</v>
      </c>
      <c r="J34">
        <v>0.1878544009810833</v>
      </c>
      <c r="K34">
        <v>6.7117495035763424E-3</v>
      </c>
      <c r="L34">
        <v>6.4994643321400845E-3</v>
      </c>
    </row>
    <row r="35" spans="1:12">
      <c r="A35" t="s">
        <v>2917</v>
      </c>
      <c r="B35" t="s">
        <v>3642</v>
      </c>
      <c r="C35" t="s">
        <v>3643</v>
      </c>
      <c r="D35">
        <v>8</v>
      </c>
      <c r="E35">
        <v>1.3377926421404682</v>
      </c>
      <c r="F35">
        <v>3.9109295718988499</v>
      </c>
      <c r="G35">
        <v>1.2276382970633572E-4</v>
      </c>
      <c r="H35" t="s">
        <v>3644</v>
      </c>
      <c r="I35">
        <v>7.0738181818181811</v>
      </c>
      <c r="J35">
        <v>0.20776505301530501</v>
      </c>
      <c r="K35">
        <v>7.2775932797787138E-3</v>
      </c>
      <c r="L35">
        <v>7.047411099079335E-3</v>
      </c>
    </row>
    <row r="36" spans="1:12">
      <c r="A36" t="s">
        <v>2917</v>
      </c>
      <c r="B36" t="s">
        <v>3645</v>
      </c>
      <c r="C36" t="s">
        <v>3646</v>
      </c>
      <c r="D36">
        <v>7</v>
      </c>
      <c r="E36">
        <v>1.1705685618729096</v>
      </c>
      <c r="F36">
        <v>3.7188991956946822</v>
      </c>
      <c r="G36">
        <v>1.9102966069942348E-4</v>
      </c>
      <c r="H36" t="s">
        <v>3647</v>
      </c>
      <c r="I36">
        <v>8.1441985645933013</v>
      </c>
      <c r="J36">
        <v>0.30400853644607206</v>
      </c>
      <c r="K36">
        <v>1.0800607765232123E-2</v>
      </c>
      <c r="L36">
        <v>1.0458996554945392E-2</v>
      </c>
    </row>
    <row r="37" spans="1:12">
      <c r="A37" t="s">
        <v>2917</v>
      </c>
      <c r="B37" t="s">
        <v>3648</v>
      </c>
      <c r="C37" t="s">
        <v>3649</v>
      </c>
      <c r="D37">
        <v>9</v>
      </c>
      <c r="E37">
        <v>1.5050167224080269</v>
      </c>
      <c r="F37">
        <v>3.7131402193168586</v>
      </c>
      <c r="G37">
        <v>1.9357968582914715E-4</v>
      </c>
      <c r="H37" t="s">
        <v>3650</v>
      </c>
      <c r="I37">
        <v>5.6042573623559537</v>
      </c>
      <c r="J37">
        <v>0.3073678382490268</v>
      </c>
      <c r="K37">
        <v>1.0800607765232123E-2</v>
      </c>
      <c r="L37">
        <v>1.0458996554945392E-2</v>
      </c>
    </row>
    <row r="38" spans="1:12">
      <c r="A38" t="s">
        <v>2917</v>
      </c>
      <c r="B38" t="s">
        <v>3162</v>
      </c>
      <c r="C38" t="s">
        <v>3163</v>
      </c>
      <c r="D38">
        <v>28</v>
      </c>
      <c r="E38">
        <v>4.6822742474916383</v>
      </c>
      <c r="F38">
        <v>3.6411268017086282</v>
      </c>
      <c r="G38">
        <v>2.284931570563611E-4</v>
      </c>
      <c r="H38" t="s">
        <v>3651</v>
      </c>
      <c r="I38">
        <v>2.1871345968519114</v>
      </c>
      <c r="J38">
        <v>0.35176438597947468</v>
      </c>
      <c r="K38">
        <v>1.2384329112454772E-2</v>
      </c>
      <c r="L38">
        <v>1.199262655750101E-2</v>
      </c>
    </row>
    <row r="39" spans="1:12">
      <c r="A39" t="s">
        <v>2917</v>
      </c>
      <c r="B39" t="s">
        <v>3652</v>
      </c>
      <c r="C39" t="s">
        <v>3653</v>
      </c>
      <c r="D39">
        <v>8</v>
      </c>
      <c r="E39">
        <v>1.3377926421404682</v>
      </c>
      <c r="F39">
        <v>3.5955493308225028</v>
      </c>
      <c r="G39">
        <v>2.5377607093711636E-4</v>
      </c>
      <c r="H39" t="s">
        <v>3654</v>
      </c>
      <c r="I39">
        <v>6.3159090909090914</v>
      </c>
      <c r="J39">
        <v>0.38212820992978169</v>
      </c>
      <c r="K39">
        <v>1.3372589071325269E-2</v>
      </c>
      <c r="L39">
        <v>1.2949628953096743E-2</v>
      </c>
    </row>
    <row r="40" spans="1:12">
      <c r="A40" t="s">
        <v>2917</v>
      </c>
      <c r="B40" t="s">
        <v>3655</v>
      </c>
      <c r="C40" t="s">
        <v>3656</v>
      </c>
      <c r="D40">
        <v>5</v>
      </c>
      <c r="E40">
        <v>0.83612040133779264</v>
      </c>
      <c r="F40">
        <v>3.542710210916816</v>
      </c>
      <c r="G40">
        <v>2.8660897705884891E-4</v>
      </c>
      <c r="H40" t="s">
        <v>3657</v>
      </c>
      <c r="I40">
        <v>14.737121212121213</v>
      </c>
      <c r="J40">
        <v>0.41944756732522537</v>
      </c>
      <c r="K40">
        <v>1.4307821828437799E-2</v>
      </c>
      <c r="L40">
        <v>1.385528133834488E-2</v>
      </c>
    </row>
    <row r="41" spans="1:12">
      <c r="A41" t="s">
        <v>2917</v>
      </c>
      <c r="B41" t="s">
        <v>3658</v>
      </c>
      <c r="C41" t="s">
        <v>3659</v>
      </c>
      <c r="D41">
        <v>5</v>
      </c>
      <c r="E41">
        <v>0.83612040133779264</v>
      </c>
      <c r="F41">
        <v>3.542710210916816</v>
      </c>
      <c r="G41">
        <v>2.8660897705884891E-4</v>
      </c>
      <c r="H41" t="s">
        <v>3660</v>
      </c>
      <c r="I41">
        <v>14.737121212121213</v>
      </c>
      <c r="J41">
        <v>0.41944756732522537</v>
      </c>
      <c r="K41">
        <v>1.4307821828437799E-2</v>
      </c>
      <c r="L41">
        <v>1.385528133834488E-2</v>
      </c>
    </row>
    <row r="42" spans="1:12">
      <c r="A42" t="s">
        <v>2917</v>
      </c>
      <c r="B42" t="s">
        <v>3661</v>
      </c>
      <c r="C42" t="s">
        <v>3662</v>
      </c>
      <c r="D42">
        <v>8</v>
      </c>
      <c r="E42">
        <v>1.3377926421404682</v>
      </c>
      <c r="F42">
        <v>3.4531276562992064</v>
      </c>
      <c r="G42">
        <v>3.5226731054881075E-4</v>
      </c>
      <c r="H42" t="s">
        <v>3663</v>
      </c>
      <c r="I42">
        <v>5.9947611710323576</v>
      </c>
      <c r="J42">
        <v>0.48745605088052846</v>
      </c>
      <c r="K42">
        <v>1.7134643284899848E-2</v>
      </c>
      <c r="L42">
        <v>1.6592693576363213E-2</v>
      </c>
    </row>
    <row r="43" spans="1:12">
      <c r="A43" t="s">
        <v>2917</v>
      </c>
      <c r="B43" t="s">
        <v>3664</v>
      </c>
      <c r="C43" t="s">
        <v>3665</v>
      </c>
      <c r="D43">
        <v>5</v>
      </c>
      <c r="E43">
        <v>0.83612040133779264</v>
      </c>
      <c r="F43">
        <v>3.4255489292163839</v>
      </c>
      <c r="G43">
        <v>3.7536266234926258E-4</v>
      </c>
      <c r="H43" t="s">
        <v>3666</v>
      </c>
      <c r="I43">
        <v>13.816051136363637</v>
      </c>
      <c r="J43">
        <v>0.5094345849510391</v>
      </c>
      <c r="K43">
        <v>1.7801574261913776E-2</v>
      </c>
      <c r="L43">
        <v>1.7238530268389882E-2</v>
      </c>
    </row>
    <row r="44" spans="1:12">
      <c r="A44" t="s">
        <v>2917</v>
      </c>
      <c r="B44" t="s">
        <v>3667</v>
      </c>
      <c r="C44" t="s">
        <v>3668</v>
      </c>
      <c r="D44">
        <v>7</v>
      </c>
      <c r="E44">
        <v>1.1705685618729096</v>
      </c>
      <c r="F44">
        <v>3.3607026025776734</v>
      </c>
      <c r="G44">
        <v>4.3581020689201244E-4</v>
      </c>
      <c r="H44" t="s">
        <v>3669</v>
      </c>
      <c r="I44">
        <v>7.0336260330578497</v>
      </c>
      <c r="J44">
        <v>0.56260218402289208</v>
      </c>
      <c r="K44">
        <v>2.0164194206686525E-2</v>
      </c>
      <c r="L44">
        <v>1.952642317221041E-2</v>
      </c>
    </row>
    <row r="45" spans="1:12">
      <c r="A45" t="s">
        <v>2917</v>
      </c>
      <c r="B45" t="s">
        <v>3670</v>
      </c>
      <c r="C45" t="s">
        <v>3671</v>
      </c>
      <c r="D45">
        <v>5</v>
      </c>
      <c r="E45">
        <v>0.83612040133779264</v>
      </c>
      <c r="F45">
        <v>3.3168148731002547</v>
      </c>
      <c r="G45">
        <v>4.8215328151745987E-4</v>
      </c>
      <c r="H45" t="s">
        <v>3672</v>
      </c>
      <c r="I45">
        <v>13.003342245989305</v>
      </c>
      <c r="J45">
        <v>0.59942943888409439</v>
      </c>
      <c r="K45">
        <v>2.078738125087776E-2</v>
      </c>
      <c r="L45">
        <v>2.0129899503353949E-2</v>
      </c>
    </row>
    <row r="46" spans="1:12">
      <c r="A46" t="s">
        <v>2917</v>
      </c>
      <c r="B46" t="s">
        <v>3673</v>
      </c>
      <c r="C46" t="s">
        <v>3674</v>
      </c>
      <c r="D46">
        <v>5</v>
      </c>
      <c r="E46">
        <v>0.83612040133779264</v>
      </c>
      <c r="F46">
        <v>3.3168148731002547</v>
      </c>
      <c r="G46">
        <v>4.8215328151745987E-4</v>
      </c>
      <c r="H46" t="s">
        <v>3675</v>
      </c>
      <c r="I46">
        <v>13.003342245989305</v>
      </c>
      <c r="J46">
        <v>0.59942943888409439</v>
      </c>
      <c r="K46">
        <v>2.078738125087776E-2</v>
      </c>
      <c r="L46">
        <v>2.0129899503353949E-2</v>
      </c>
    </row>
    <row r="47" spans="1:12">
      <c r="A47" t="s">
        <v>2917</v>
      </c>
      <c r="B47" t="s">
        <v>3676</v>
      </c>
      <c r="C47" t="s">
        <v>3677</v>
      </c>
      <c r="D47">
        <v>5</v>
      </c>
      <c r="E47">
        <v>0.83612040133779264</v>
      </c>
      <c r="F47">
        <v>3.3168148731002547</v>
      </c>
      <c r="G47">
        <v>4.8215328151745987E-4</v>
      </c>
      <c r="H47" t="s">
        <v>3678</v>
      </c>
      <c r="I47">
        <v>13.003342245989305</v>
      </c>
      <c r="J47">
        <v>0.59942943888409439</v>
      </c>
      <c r="K47">
        <v>2.078738125087776E-2</v>
      </c>
      <c r="L47">
        <v>2.0129899503353949E-2</v>
      </c>
    </row>
    <row r="48" spans="1:12">
      <c r="A48" t="s">
        <v>2917</v>
      </c>
      <c r="B48" t="s">
        <v>3679</v>
      </c>
      <c r="C48" t="s">
        <v>3680</v>
      </c>
      <c r="D48">
        <v>11</v>
      </c>
      <c r="E48">
        <v>1.8394648829431439</v>
      </c>
      <c r="F48">
        <v>3.2364309878333484</v>
      </c>
      <c r="G48">
        <v>5.8018836083357085E-4</v>
      </c>
      <c r="H48" t="s">
        <v>3681</v>
      </c>
      <c r="I48">
        <v>3.8597222222222225</v>
      </c>
      <c r="J48">
        <v>0.66744057954947777</v>
      </c>
      <c r="K48">
        <v>2.445816267780631E-2</v>
      </c>
      <c r="L48">
        <v>2.368457819669488E-2</v>
      </c>
    </row>
    <row r="49" spans="1:12">
      <c r="A49" t="s">
        <v>2917</v>
      </c>
      <c r="B49" t="s">
        <v>3682</v>
      </c>
      <c r="C49" t="s">
        <v>3683</v>
      </c>
      <c r="D49">
        <v>5</v>
      </c>
      <c r="E49">
        <v>0.83612040133779264</v>
      </c>
      <c r="F49">
        <v>3.0313766837601412</v>
      </c>
      <c r="G49">
        <v>9.3030063252414873E-4</v>
      </c>
      <c r="H49" t="s">
        <v>3684</v>
      </c>
      <c r="I49">
        <v>11.052840909090909</v>
      </c>
      <c r="J49">
        <v>0.82891618519171861</v>
      </c>
      <c r="K49">
        <v>3.8364789128224136E-2</v>
      </c>
      <c r="L49">
        <v>3.7151353520583935E-2</v>
      </c>
    </row>
    <row r="50" spans="1:12">
      <c r="A50" t="s">
        <v>2917</v>
      </c>
      <c r="B50" t="s">
        <v>3685</v>
      </c>
      <c r="C50" t="s">
        <v>3686</v>
      </c>
      <c r="D50">
        <v>6</v>
      </c>
      <c r="E50">
        <v>1.0033444816053512</v>
      </c>
      <c r="F50">
        <v>2.9736411102355387</v>
      </c>
      <c r="G50">
        <v>1.0625732776512911E-3</v>
      </c>
      <c r="H50" t="s">
        <v>3687</v>
      </c>
      <c r="I50">
        <v>7.5790909090909091</v>
      </c>
      <c r="J50">
        <v>0.86691578853343398</v>
      </c>
      <c r="K50">
        <v>4.2887266121372329E-2</v>
      </c>
      <c r="L50">
        <v>4.1530789596711103E-2</v>
      </c>
    </row>
    <row r="51" spans="1:12">
      <c r="A51" t="s">
        <v>2917</v>
      </c>
      <c r="B51" t="s">
        <v>3688</v>
      </c>
      <c r="C51" t="s">
        <v>3689</v>
      </c>
      <c r="D51">
        <v>9</v>
      </c>
      <c r="E51">
        <v>1.5050167224080269</v>
      </c>
      <c r="F51">
        <v>2.9188660231321255</v>
      </c>
      <c r="G51">
        <v>1.2054077430377146E-3</v>
      </c>
      <c r="H51" t="s">
        <v>3690</v>
      </c>
      <c r="I51">
        <v>4.2785190615835775</v>
      </c>
      <c r="J51">
        <v>0.8985346354788516</v>
      </c>
      <c r="K51">
        <v>4.7638718511303017E-2</v>
      </c>
      <c r="L51">
        <v>4.613195883250587E-2</v>
      </c>
    </row>
    <row r="52" spans="1:12">
      <c r="A52" t="s">
        <v>2917</v>
      </c>
      <c r="B52" t="s">
        <v>3691</v>
      </c>
      <c r="C52" t="s">
        <v>3692</v>
      </c>
      <c r="D52">
        <v>7</v>
      </c>
      <c r="E52">
        <v>1.1705685618729096</v>
      </c>
      <c r="F52">
        <v>2.8376818100558965</v>
      </c>
      <c r="G52">
        <v>1.4531759106807846E-3</v>
      </c>
      <c r="H52" t="s">
        <v>3693</v>
      </c>
      <c r="I52">
        <v>5.6269008264462803</v>
      </c>
      <c r="J52">
        <v>0.93662460673698322</v>
      </c>
      <c r="K52">
        <v>5.6258667399213237E-2</v>
      </c>
      <c r="L52">
        <v>5.4479268324910235E-2</v>
      </c>
    </row>
    <row r="53" spans="1:12">
      <c r="A53" t="s">
        <v>2917</v>
      </c>
      <c r="B53" t="s">
        <v>3694</v>
      </c>
      <c r="C53" t="s">
        <v>3695</v>
      </c>
      <c r="D53">
        <v>3</v>
      </c>
      <c r="E53">
        <v>0.50167224080267558</v>
      </c>
      <c r="F53">
        <v>2.8234449469891336</v>
      </c>
      <c r="G53">
        <v>1.5016027432236394E-3</v>
      </c>
      <c r="H53" t="s">
        <v>3696</v>
      </c>
      <c r="I53">
        <v>44.211363636363636</v>
      </c>
      <c r="J53">
        <v>0.94219507130069047</v>
      </c>
      <c r="K53">
        <v>5.6970808077904875E-2</v>
      </c>
      <c r="L53">
        <v>5.5168884786036515E-2</v>
      </c>
    </row>
    <row r="54" spans="1:12">
      <c r="A54" t="s">
        <v>2917</v>
      </c>
      <c r="B54" t="s">
        <v>3697</v>
      </c>
      <c r="C54" t="s">
        <v>3698</v>
      </c>
      <c r="D54">
        <v>10</v>
      </c>
      <c r="E54">
        <v>1.6722408026755853</v>
      </c>
      <c r="F54">
        <v>2.7935302569717999</v>
      </c>
      <c r="G54">
        <v>1.6086802984311358E-3</v>
      </c>
      <c r="H54" t="s">
        <v>3699</v>
      </c>
      <c r="I54">
        <v>3.6842803030303033</v>
      </c>
      <c r="J54">
        <v>0.95283596936064852</v>
      </c>
      <c r="K54">
        <v>5.9836598551448329E-2</v>
      </c>
      <c r="L54">
        <v>5.7944033494470526E-2</v>
      </c>
    </row>
    <row r="55" spans="1:12">
      <c r="A55" t="s">
        <v>2917</v>
      </c>
      <c r="B55" t="s">
        <v>3700</v>
      </c>
      <c r="C55" t="s">
        <v>3701</v>
      </c>
      <c r="D55">
        <v>9</v>
      </c>
      <c r="E55">
        <v>1.5050167224080269</v>
      </c>
      <c r="F55">
        <v>2.7440071387135085</v>
      </c>
      <c r="G55">
        <v>1.802988104007492E-3</v>
      </c>
      <c r="H55" t="s">
        <v>3702</v>
      </c>
      <c r="I55">
        <v>4.0192148760330575</v>
      </c>
      <c r="J55">
        <v>0.9673971475553198</v>
      </c>
      <c r="K55">
        <v>6.5774392948119473E-2</v>
      </c>
      <c r="L55">
        <v>6.3694022058880057E-2</v>
      </c>
    </row>
    <row r="56" spans="1:12">
      <c r="A56" t="s">
        <v>2917</v>
      </c>
      <c r="B56" t="s">
        <v>3703</v>
      </c>
      <c r="C56" t="s">
        <v>3704</v>
      </c>
      <c r="D56">
        <v>8</v>
      </c>
      <c r="E56">
        <v>1.3377926421404682</v>
      </c>
      <c r="F56">
        <v>2.7230779510871752</v>
      </c>
      <c r="G56">
        <v>1.8920039942401385E-3</v>
      </c>
      <c r="H56" t="s">
        <v>3705</v>
      </c>
      <c r="I56">
        <v>4.5344988344988346</v>
      </c>
      <c r="J56">
        <v>0.97247143789890678</v>
      </c>
      <c r="K56">
        <v>6.7719463718368733E-2</v>
      </c>
      <c r="L56">
        <v>6.5577572404134615E-2</v>
      </c>
    </row>
    <row r="57" spans="1:12">
      <c r="A57" t="s">
        <v>2917</v>
      </c>
      <c r="B57" t="s">
        <v>3706</v>
      </c>
      <c r="C57" t="s">
        <v>3707</v>
      </c>
      <c r="D57">
        <v>5</v>
      </c>
      <c r="E57">
        <v>0.83612040133779264</v>
      </c>
      <c r="F57">
        <v>2.6532564646996608</v>
      </c>
      <c r="G57">
        <v>2.2219973430610369E-3</v>
      </c>
      <c r="H57" t="s">
        <v>3708</v>
      </c>
      <c r="I57">
        <v>8.8422727272727268</v>
      </c>
      <c r="J57">
        <v>0.98529869349303978</v>
      </c>
      <c r="K57">
        <v>7.8057943699755314E-2</v>
      </c>
      <c r="L57">
        <v>7.5589057763020828E-2</v>
      </c>
    </row>
    <row r="58" spans="1:12">
      <c r="A58" t="s">
        <v>2917</v>
      </c>
      <c r="B58" t="s">
        <v>3709</v>
      </c>
      <c r="C58" t="s">
        <v>3710</v>
      </c>
      <c r="D58">
        <v>5</v>
      </c>
      <c r="E58">
        <v>0.83612040133779264</v>
      </c>
      <c r="F58">
        <v>2.5884226933344108</v>
      </c>
      <c r="G58">
        <v>2.5797481320788706E-3</v>
      </c>
      <c r="H58" t="s">
        <v>3711</v>
      </c>
      <c r="I58">
        <v>8.502185314685315</v>
      </c>
      <c r="J58">
        <v>0.99255420210423762</v>
      </c>
      <c r="K58">
        <v>8.8977858300974863E-2</v>
      </c>
      <c r="L58">
        <v>8.6163587611434278E-2</v>
      </c>
    </row>
    <row r="59" spans="1:12">
      <c r="A59" t="s">
        <v>2917</v>
      </c>
      <c r="B59" t="s">
        <v>3712</v>
      </c>
      <c r="C59" t="s">
        <v>3713</v>
      </c>
      <c r="D59">
        <v>6</v>
      </c>
      <c r="E59">
        <v>1.0033444816053512</v>
      </c>
      <c r="F59">
        <v>2.565629339461224</v>
      </c>
      <c r="G59">
        <v>2.7187586780890501E-3</v>
      </c>
      <c r="H59" t="s">
        <v>3714</v>
      </c>
      <c r="I59">
        <v>6.1690274841437622</v>
      </c>
      <c r="J59">
        <v>0.99428413092729284</v>
      </c>
      <c r="K59">
        <v>9.0212799617338774E-2</v>
      </c>
      <c r="L59">
        <v>8.7359469107565285E-2</v>
      </c>
    </row>
    <row r="60" spans="1:12">
      <c r="A60" t="s">
        <v>2917</v>
      </c>
      <c r="B60" t="s">
        <v>3715</v>
      </c>
      <c r="C60" t="s">
        <v>3716</v>
      </c>
      <c r="D60">
        <v>4</v>
      </c>
      <c r="E60">
        <v>0.66889632107023411</v>
      </c>
      <c r="F60">
        <v>2.5593711766262048</v>
      </c>
      <c r="G60">
        <v>2.7582194927810487E-3</v>
      </c>
      <c r="H60" t="s">
        <v>3717</v>
      </c>
      <c r="I60">
        <v>13.603496503496503</v>
      </c>
      <c r="J60">
        <v>0.99469747230490069</v>
      </c>
      <c r="K60">
        <v>9.0212799617338774E-2</v>
      </c>
      <c r="L60">
        <v>8.7359469107565285E-2</v>
      </c>
    </row>
    <row r="61" spans="1:12">
      <c r="A61" t="s">
        <v>2917</v>
      </c>
      <c r="B61" t="s">
        <v>3718</v>
      </c>
      <c r="C61" t="s">
        <v>3719</v>
      </c>
      <c r="D61">
        <v>4</v>
      </c>
      <c r="E61">
        <v>0.66889632107023411</v>
      </c>
      <c r="F61">
        <v>2.5593711766262048</v>
      </c>
      <c r="G61">
        <v>2.7582194927810487E-3</v>
      </c>
      <c r="H61" t="s">
        <v>3720</v>
      </c>
      <c r="I61">
        <v>13.603496503496503</v>
      </c>
      <c r="J61">
        <v>0.99469747230490069</v>
      </c>
      <c r="K61">
        <v>9.0212799617338774E-2</v>
      </c>
      <c r="L61">
        <v>8.7359469107565285E-2</v>
      </c>
    </row>
    <row r="62" spans="1:12">
      <c r="A62" t="s">
        <v>2917</v>
      </c>
      <c r="B62" t="s">
        <v>3721</v>
      </c>
      <c r="C62" t="s">
        <v>3722</v>
      </c>
      <c r="D62">
        <v>3</v>
      </c>
      <c r="E62">
        <v>0.50167224080267558</v>
      </c>
      <c r="F62">
        <v>2.5289566373612833</v>
      </c>
      <c r="G62">
        <v>2.9583078274989212E-3</v>
      </c>
      <c r="H62" t="s">
        <v>3723</v>
      </c>
      <c r="I62">
        <v>33.158522727272725</v>
      </c>
      <c r="J62">
        <v>0.99637618244196768</v>
      </c>
      <c r="K62">
        <v>9.5117117775685656E-2</v>
      </c>
      <c r="L62">
        <v>9.2108669137551155E-2</v>
      </c>
    </row>
    <row r="63" spans="1:12">
      <c r="A63" t="s">
        <v>2917</v>
      </c>
      <c r="B63" t="s">
        <v>3724</v>
      </c>
      <c r="C63" t="s">
        <v>3725</v>
      </c>
      <c r="D63">
        <v>5</v>
      </c>
      <c r="E63">
        <v>0.83612040133779264</v>
      </c>
      <c r="F63">
        <v>2.4672551528954063</v>
      </c>
      <c r="G63">
        <v>3.4099251581993016E-3</v>
      </c>
      <c r="H63" t="s">
        <v>3726</v>
      </c>
      <c r="I63">
        <v>7.8948863636363642</v>
      </c>
      <c r="J63">
        <v>0.99846570138336033</v>
      </c>
      <c r="K63">
        <v>0.10735473796304641</v>
      </c>
      <c r="L63">
        <v>0.10395922701007711</v>
      </c>
    </row>
    <row r="64" spans="1:12">
      <c r="A64" t="s">
        <v>2917</v>
      </c>
      <c r="B64" t="s">
        <v>3727</v>
      </c>
      <c r="C64" t="s">
        <v>3728</v>
      </c>
      <c r="D64">
        <v>4</v>
      </c>
      <c r="E64">
        <v>0.66889632107023411</v>
      </c>
      <c r="F64">
        <v>2.4619162796552367</v>
      </c>
      <c r="G64">
        <v>3.4521028021854672E-3</v>
      </c>
      <c r="H64" t="s">
        <v>3729</v>
      </c>
      <c r="I64">
        <v>12.631818181818183</v>
      </c>
      <c r="J64">
        <v>0.99858406952464063</v>
      </c>
      <c r="K64">
        <v>0.10735473796304641</v>
      </c>
      <c r="L64">
        <v>0.10395922701007711</v>
      </c>
    </row>
    <row r="65" spans="1:12">
      <c r="A65" t="s">
        <v>2917</v>
      </c>
      <c r="B65" t="s">
        <v>3730</v>
      </c>
      <c r="C65" t="s">
        <v>3731</v>
      </c>
      <c r="D65">
        <v>7</v>
      </c>
      <c r="E65">
        <v>1.1705685618729096</v>
      </c>
      <c r="F65">
        <v>2.4315833655797472</v>
      </c>
      <c r="G65">
        <v>3.7018313957854015E-3</v>
      </c>
      <c r="H65" t="s">
        <v>3732</v>
      </c>
      <c r="I65">
        <v>4.6890840220385677</v>
      </c>
      <c r="J65">
        <v>0.99911983762182277</v>
      </c>
      <c r="K65">
        <v>0.11326409931943399</v>
      </c>
      <c r="L65">
        <v>0.10968168183964165</v>
      </c>
    </row>
    <row r="66" spans="1:12">
      <c r="A66" t="s">
        <v>2917</v>
      </c>
      <c r="B66" t="s">
        <v>3733</v>
      </c>
      <c r="C66" t="s">
        <v>3734</v>
      </c>
      <c r="D66">
        <v>4</v>
      </c>
      <c r="E66">
        <v>0.66889632107023411</v>
      </c>
      <c r="F66">
        <v>2.3722782232903503</v>
      </c>
      <c r="G66">
        <v>4.2434762584128705E-3</v>
      </c>
      <c r="H66" t="s">
        <v>3735</v>
      </c>
      <c r="I66">
        <v>11.789696969696969</v>
      </c>
      <c r="J66">
        <v>0.99968627779477492</v>
      </c>
      <c r="K66">
        <v>0.12777578511443199</v>
      </c>
      <c r="L66">
        <v>0.12373437915403877</v>
      </c>
    </row>
    <row r="67" spans="1:12">
      <c r="A67" t="s">
        <v>2917</v>
      </c>
      <c r="B67" t="s">
        <v>3736</v>
      </c>
      <c r="C67" t="s">
        <v>3737</v>
      </c>
      <c r="D67">
        <v>10</v>
      </c>
      <c r="E67">
        <v>1.6722408026755853</v>
      </c>
      <c r="F67">
        <v>2.3621751081340507</v>
      </c>
      <c r="G67">
        <v>4.3433506436465173E-3</v>
      </c>
      <c r="H67" t="s">
        <v>3738</v>
      </c>
      <c r="I67">
        <v>3.1806736429038587</v>
      </c>
      <c r="J67">
        <v>0.99974063683948944</v>
      </c>
      <c r="K67">
        <v>0.12873962767183506</v>
      </c>
      <c r="L67">
        <v>0.12466773644341644</v>
      </c>
    </row>
    <row r="68" spans="1:12">
      <c r="A68" t="s">
        <v>2917</v>
      </c>
      <c r="B68" t="s">
        <v>3739</v>
      </c>
      <c r="C68" t="s">
        <v>3740</v>
      </c>
      <c r="D68">
        <v>6</v>
      </c>
      <c r="E68">
        <v>1.0033444816053512</v>
      </c>
      <c r="F68">
        <v>2.3165807717668199</v>
      </c>
      <c r="G68">
        <v>4.8241325063438966E-3</v>
      </c>
      <c r="H68" t="s">
        <v>3741</v>
      </c>
      <c r="I68">
        <v>5.4136363636363631</v>
      </c>
      <c r="J68">
        <v>0.99989624978709857</v>
      </c>
      <c r="K68">
        <v>0.13722838838720794</v>
      </c>
      <c r="L68">
        <v>0.13288800709926252</v>
      </c>
    </row>
    <row r="69" spans="1:12">
      <c r="A69" t="s">
        <v>2917</v>
      </c>
      <c r="B69" t="s">
        <v>3742</v>
      </c>
      <c r="C69" t="s">
        <v>3743</v>
      </c>
      <c r="D69">
        <v>3</v>
      </c>
      <c r="E69">
        <v>0.50167224080267558</v>
      </c>
      <c r="F69">
        <v>2.3136372356689838</v>
      </c>
      <c r="G69">
        <v>4.8569402892404351E-3</v>
      </c>
      <c r="H69" t="s">
        <v>3744</v>
      </c>
      <c r="I69">
        <v>26.526818181818182</v>
      </c>
      <c r="J69">
        <v>0.99990253950423258</v>
      </c>
      <c r="K69">
        <v>0.13722838838720794</v>
      </c>
      <c r="L69">
        <v>0.13288800709926252</v>
      </c>
    </row>
    <row r="70" spans="1:12">
      <c r="A70" t="s">
        <v>2917</v>
      </c>
      <c r="B70" t="s">
        <v>3745</v>
      </c>
      <c r="C70" t="s">
        <v>3746</v>
      </c>
      <c r="D70">
        <v>3</v>
      </c>
      <c r="E70">
        <v>0.50167224080267558</v>
      </c>
      <c r="F70">
        <v>2.3136372356689838</v>
      </c>
      <c r="G70">
        <v>4.8569402892404351E-3</v>
      </c>
      <c r="H70" t="s">
        <v>3747</v>
      </c>
      <c r="I70">
        <v>26.526818181818182</v>
      </c>
      <c r="J70">
        <v>0.99990253950423258</v>
      </c>
      <c r="K70">
        <v>0.13722838838720794</v>
      </c>
      <c r="L70">
        <v>0.13288800709926252</v>
      </c>
    </row>
    <row r="71" spans="1:12">
      <c r="A71" t="s">
        <v>2917</v>
      </c>
      <c r="B71" t="s">
        <v>3748</v>
      </c>
      <c r="C71" t="s">
        <v>3749</v>
      </c>
      <c r="D71">
        <v>4</v>
      </c>
      <c r="E71">
        <v>0.66889632107023411</v>
      </c>
      <c r="F71">
        <v>2.2893650191619228</v>
      </c>
      <c r="G71">
        <v>5.1361178574020894E-3</v>
      </c>
      <c r="H71" t="s">
        <v>3750</v>
      </c>
      <c r="I71">
        <v>11.052840909090907</v>
      </c>
      <c r="J71">
        <v>0.99994276372790525</v>
      </c>
      <c r="K71">
        <v>0.13722838838720794</v>
      </c>
      <c r="L71">
        <v>0.13288800709926252</v>
      </c>
    </row>
    <row r="72" spans="1:12">
      <c r="A72" t="s">
        <v>2917</v>
      </c>
      <c r="B72" t="s">
        <v>3751</v>
      </c>
      <c r="C72" t="s">
        <v>3752</v>
      </c>
      <c r="D72">
        <v>4</v>
      </c>
      <c r="E72">
        <v>0.66889632107023411</v>
      </c>
      <c r="F72">
        <v>2.2893650191619228</v>
      </c>
      <c r="G72">
        <v>5.1361178574020894E-3</v>
      </c>
      <c r="H72" t="s">
        <v>3753</v>
      </c>
      <c r="I72">
        <v>11.052840909090907</v>
      </c>
      <c r="J72">
        <v>0.99994276372790525</v>
      </c>
      <c r="K72">
        <v>0.13722838838720794</v>
      </c>
      <c r="L72">
        <v>0.13288800709926252</v>
      </c>
    </row>
    <row r="73" spans="1:12">
      <c r="A73" t="s">
        <v>2917</v>
      </c>
      <c r="B73" t="s">
        <v>3754</v>
      </c>
      <c r="C73" t="s">
        <v>3755</v>
      </c>
      <c r="D73">
        <v>4</v>
      </c>
      <c r="E73">
        <v>0.66889632107023411</v>
      </c>
      <c r="F73">
        <v>2.2893650191619228</v>
      </c>
      <c r="G73">
        <v>5.1361178574020894E-3</v>
      </c>
      <c r="H73" t="s">
        <v>3756</v>
      </c>
      <c r="I73">
        <v>11.052840909090907</v>
      </c>
      <c r="J73">
        <v>0.99994276372790525</v>
      </c>
      <c r="K73">
        <v>0.13722838838720794</v>
      </c>
      <c r="L73">
        <v>0.13288800709926252</v>
      </c>
    </row>
    <row r="74" spans="1:12">
      <c r="A74" t="s">
        <v>2917</v>
      </c>
      <c r="B74" t="s">
        <v>3757</v>
      </c>
      <c r="C74" t="s">
        <v>3758</v>
      </c>
      <c r="D74">
        <v>4</v>
      </c>
      <c r="E74">
        <v>0.66889632107023411</v>
      </c>
      <c r="F74">
        <v>2.2893650191619228</v>
      </c>
      <c r="G74">
        <v>5.1361178574020894E-3</v>
      </c>
      <c r="H74" t="s">
        <v>3759</v>
      </c>
      <c r="I74">
        <v>11.052840909090907</v>
      </c>
      <c r="J74">
        <v>0.99994276372790525</v>
      </c>
      <c r="K74">
        <v>0.13722838838720794</v>
      </c>
      <c r="L74">
        <v>0.13288800709926252</v>
      </c>
    </row>
    <row r="75" spans="1:12">
      <c r="A75" t="s">
        <v>2917</v>
      </c>
      <c r="B75" t="s">
        <v>3760</v>
      </c>
      <c r="C75" t="s">
        <v>3761</v>
      </c>
      <c r="D75">
        <v>5</v>
      </c>
      <c r="E75">
        <v>0.83612040133779264</v>
      </c>
      <c r="F75">
        <v>2.2534145566573316</v>
      </c>
      <c r="G75">
        <v>5.5793736025658638E-3</v>
      </c>
      <c r="H75" t="s">
        <v>3762</v>
      </c>
      <c r="I75">
        <v>6.9080255681818183</v>
      </c>
      <c r="J75">
        <v>0.99997542321491184</v>
      </c>
      <c r="K75">
        <v>0.14700099616760337</v>
      </c>
      <c r="L75">
        <v>0.14235151816546518</v>
      </c>
    </row>
    <row r="76" spans="1:12">
      <c r="A76" t="s">
        <v>2917</v>
      </c>
      <c r="B76" t="s">
        <v>3763</v>
      </c>
      <c r="C76" t="s">
        <v>3764</v>
      </c>
      <c r="D76">
        <v>4</v>
      </c>
      <c r="E76">
        <v>0.66889632107023411</v>
      </c>
      <c r="F76">
        <v>2.21229899572119</v>
      </c>
      <c r="G76">
        <v>6.1333959810041926E-3</v>
      </c>
      <c r="H76" t="s">
        <v>3765</v>
      </c>
      <c r="I76">
        <v>10.402673796791444</v>
      </c>
      <c r="J76">
        <v>0.99999146111345194</v>
      </c>
      <c r="K76">
        <v>0.15723043481033722</v>
      </c>
      <c r="L76">
        <v>0.15225741104195542</v>
      </c>
    </row>
    <row r="77" spans="1:12">
      <c r="A77" t="s">
        <v>2917</v>
      </c>
      <c r="B77" t="s">
        <v>3766</v>
      </c>
      <c r="C77" t="s">
        <v>3767</v>
      </c>
      <c r="D77">
        <v>4</v>
      </c>
      <c r="E77">
        <v>0.66889632107023411</v>
      </c>
      <c r="F77">
        <v>2.21229899572119</v>
      </c>
      <c r="G77">
        <v>6.1333959810041926E-3</v>
      </c>
      <c r="H77" t="s">
        <v>3768</v>
      </c>
      <c r="I77">
        <v>10.402673796791444</v>
      </c>
      <c r="J77">
        <v>0.99999146111345194</v>
      </c>
      <c r="K77">
        <v>0.15723043481033722</v>
      </c>
      <c r="L77">
        <v>0.15225741104195542</v>
      </c>
    </row>
    <row r="78" spans="1:12">
      <c r="A78" t="s">
        <v>2917</v>
      </c>
      <c r="B78" t="s">
        <v>3769</v>
      </c>
      <c r="C78" t="s">
        <v>3770</v>
      </c>
      <c r="D78">
        <v>5</v>
      </c>
      <c r="E78">
        <v>0.83612040133779264</v>
      </c>
      <c r="F78">
        <v>2.2049715957657443</v>
      </c>
      <c r="G78">
        <v>6.237756310497034E-3</v>
      </c>
      <c r="H78" t="s">
        <v>3771</v>
      </c>
      <c r="I78">
        <v>6.6986914600550973</v>
      </c>
      <c r="J78">
        <v>0.99999300338204222</v>
      </c>
      <c r="K78">
        <v>0.15777364961350498</v>
      </c>
      <c r="L78">
        <v>0.15278344456510734</v>
      </c>
    </row>
    <row r="79" spans="1:12">
      <c r="A79" t="s">
        <v>2917</v>
      </c>
      <c r="B79" t="s">
        <v>3772</v>
      </c>
      <c r="C79" t="s">
        <v>3773</v>
      </c>
      <c r="D79">
        <v>3</v>
      </c>
      <c r="E79">
        <v>0.50167224080267558</v>
      </c>
      <c r="F79">
        <v>2.1440629472362018</v>
      </c>
      <c r="G79">
        <v>7.1769026072438773E-3</v>
      </c>
      <c r="H79" t="s">
        <v>3774</v>
      </c>
      <c r="I79">
        <v>22.105681818181818</v>
      </c>
      <c r="J79">
        <v>0.99999883603064588</v>
      </c>
      <c r="K79">
        <v>0.17913926639396888</v>
      </c>
      <c r="L79">
        <v>0.17347329065140793</v>
      </c>
    </row>
    <row r="80" spans="1:12">
      <c r="A80" t="s">
        <v>2917</v>
      </c>
      <c r="B80" t="s">
        <v>3775</v>
      </c>
      <c r="C80" t="s">
        <v>3776</v>
      </c>
      <c r="D80">
        <v>13</v>
      </c>
      <c r="E80">
        <v>2.1739130434782608</v>
      </c>
      <c r="F80">
        <v>2.0993396294900304</v>
      </c>
      <c r="G80">
        <v>7.955369766515662E-3</v>
      </c>
      <c r="H80" t="s">
        <v>3777</v>
      </c>
      <c r="I80">
        <v>2.4149064171122991</v>
      </c>
      <c r="J80">
        <v>0.9999997371507876</v>
      </c>
      <c r="K80">
        <v>0.19599138242961314</v>
      </c>
      <c r="L80">
        <v>0.18979239300115938</v>
      </c>
    </row>
    <row r="81" spans="1:12">
      <c r="A81" t="s">
        <v>2917</v>
      </c>
      <c r="B81" t="s">
        <v>3778</v>
      </c>
      <c r="C81" t="s">
        <v>3779</v>
      </c>
      <c r="D81">
        <v>5</v>
      </c>
      <c r="E81">
        <v>0.83612040133779264</v>
      </c>
      <c r="F81">
        <v>2.0276951690050562</v>
      </c>
      <c r="G81">
        <v>9.382203120517147E-3</v>
      </c>
      <c r="H81" t="s">
        <v>3780</v>
      </c>
      <c r="I81">
        <v>5.9745085995085994</v>
      </c>
      <c r="J81">
        <v>0.99999998286354308</v>
      </c>
      <c r="K81">
        <v>0.22817999127719268</v>
      </c>
      <c r="L81">
        <v>0.22096291195371792</v>
      </c>
    </row>
    <row r="82" spans="1:12">
      <c r="A82" t="s">
        <v>2917</v>
      </c>
      <c r="B82" t="s">
        <v>3781</v>
      </c>
      <c r="C82" t="s">
        <v>3782</v>
      </c>
      <c r="D82">
        <v>4</v>
      </c>
      <c r="E82">
        <v>0.66889632107023411</v>
      </c>
      <c r="F82">
        <v>2.0096159252047636</v>
      </c>
      <c r="G82">
        <v>9.78101837513062E-3</v>
      </c>
      <c r="H82" t="s">
        <v>3783</v>
      </c>
      <c r="I82">
        <v>8.8422727272727268</v>
      </c>
      <c r="J82">
        <v>0.99999999201682255</v>
      </c>
      <c r="K82">
        <v>0.22898867947045926</v>
      </c>
      <c r="L82">
        <v>0.22174602223892126</v>
      </c>
    </row>
    <row r="83" spans="1:12">
      <c r="A83" t="s">
        <v>2917</v>
      </c>
      <c r="B83" t="s">
        <v>3784</v>
      </c>
      <c r="C83" t="s">
        <v>3785</v>
      </c>
      <c r="D83">
        <v>4</v>
      </c>
      <c r="E83">
        <v>0.66889632107023411</v>
      </c>
      <c r="F83">
        <v>2.0096159252047636</v>
      </c>
      <c r="G83">
        <v>9.78101837513062E-3</v>
      </c>
      <c r="H83" t="s">
        <v>3786</v>
      </c>
      <c r="I83">
        <v>8.8422727272727268</v>
      </c>
      <c r="J83">
        <v>0.99999999201682255</v>
      </c>
      <c r="K83">
        <v>0.22898867947045926</v>
      </c>
      <c r="L83">
        <v>0.22174602223892126</v>
      </c>
    </row>
    <row r="84" spans="1:12">
      <c r="A84" t="s">
        <v>2917</v>
      </c>
      <c r="B84" t="s">
        <v>3787</v>
      </c>
      <c r="C84" t="s">
        <v>3788</v>
      </c>
      <c r="D84">
        <v>3</v>
      </c>
      <c r="E84">
        <v>0.50167224080267558</v>
      </c>
      <c r="F84">
        <v>2.0044394658813767</v>
      </c>
      <c r="G84">
        <v>9.8982982164352445E-3</v>
      </c>
      <c r="H84" t="s">
        <v>3789</v>
      </c>
      <c r="I84">
        <v>18.947727272727274</v>
      </c>
      <c r="J84">
        <v>0.99999999362333158</v>
      </c>
      <c r="K84">
        <v>0.22898867947045926</v>
      </c>
      <c r="L84">
        <v>0.22174602223892126</v>
      </c>
    </row>
    <row r="85" spans="1:12">
      <c r="A85" t="s">
        <v>2917</v>
      </c>
      <c r="B85" t="s">
        <v>3790</v>
      </c>
      <c r="C85" t="s">
        <v>3791</v>
      </c>
      <c r="D85">
        <v>3</v>
      </c>
      <c r="E85">
        <v>0.50167224080267558</v>
      </c>
      <c r="F85">
        <v>2.0044394658813767</v>
      </c>
      <c r="G85">
        <v>9.8982982164352445E-3</v>
      </c>
      <c r="H85" t="s">
        <v>3792</v>
      </c>
      <c r="I85">
        <v>18.947727272727274</v>
      </c>
      <c r="J85">
        <v>0.99999999362333158</v>
      </c>
      <c r="K85">
        <v>0.22898867947045926</v>
      </c>
      <c r="L85">
        <v>0.22174602223892126</v>
      </c>
    </row>
    <row r="86" spans="1:12">
      <c r="A86" t="s">
        <v>2917</v>
      </c>
      <c r="B86" t="s">
        <v>3793</v>
      </c>
      <c r="C86" t="s">
        <v>3794</v>
      </c>
      <c r="D86">
        <v>6</v>
      </c>
      <c r="E86">
        <v>1.0033444816053512</v>
      </c>
      <c r="F86">
        <v>1.9767036383101511</v>
      </c>
      <c r="G86">
        <v>1.0551066534627283E-2</v>
      </c>
      <c r="H86" t="s">
        <v>3795</v>
      </c>
      <c r="I86">
        <v>4.496070878274268</v>
      </c>
      <c r="J86">
        <v>0.9999999981750507</v>
      </c>
      <c r="K86">
        <v>0.24114907489383081</v>
      </c>
      <c r="L86">
        <v>0.2335217978808472</v>
      </c>
    </row>
    <row r="87" spans="1:12">
      <c r="A87" t="s">
        <v>2917</v>
      </c>
      <c r="B87" t="s">
        <v>3796</v>
      </c>
      <c r="C87" t="s">
        <v>3797</v>
      </c>
      <c r="D87">
        <v>4</v>
      </c>
      <c r="E87">
        <v>0.66889632107023411</v>
      </c>
      <c r="F87">
        <v>1.9498894070561987</v>
      </c>
      <c r="G87">
        <v>1.1223042123066599E-2</v>
      </c>
      <c r="H87" t="s">
        <v>3798</v>
      </c>
      <c r="I87">
        <v>8.42121212121212</v>
      </c>
      <c r="J87">
        <v>0.99999999949702578</v>
      </c>
      <c r="K87">
        <v>0.25224863573457679</v>
      </c>
      <c r="L87">
        <v>0.24427029195804828</v>
      </c>
    </row>
    <row r="88" spans="1:12">
      <c r="A88" t="s">
        <v>2917</v>
      </c>
      <c r="B88" t="s">
        <v>3799</v>
      </c>
      <c r="C88" t="s">
        <v>3800</v>
      </c>
      <c r="D88">
        <v>6</v>
      </c>
      <c r="E88">
        <v>1.0033444816053512</v>
      </c>
      <c r="F88">
        <v>1.9468195791040634</v>
      </c>
      <c r="G88">
        <v>1.1302653683415407E-2</v>
      </c>
      <c r="H88" t="s">
        <v>3801</v>
      </c>
      <c r="I88">
        <v>4.4211363636363634</v>
      </c>
      <c r="J88">
        <v>0.99999999956827212</v>
      </c>
      <c r="K88">
        <v>0.25224863573457679</v>
      </c>
      <c r="L88">
        <v>0.24427029195804828</v>
      </c>
    </row>
    <row r="89" spans="1:12">
      <c r="A89" t="s">
        <v>2917</v>
      </c>
      <c r="B89" t="s">
        <v>3802</v>
      </c>
      <c r="C89" t="s">
        <v>3803</v>
      </c>
      <c r="D89">
        <v>7</v>
      </c>
      <c r="E89">
        <v>1.1705685618729096</v>
      </c>
      <c r="F89">
        <v>1.9034915272189883</v>
      </c>
      <c r="G89">
        <v>1.2488448084398236E-2</v>
      </c>
      <c r="H89" t="s">
        <v>3804</v>
      </c>
      <c r="I89">
        <v>3.6409358288770051</v>
      </c>
      <c r="J89">
        <v>0.99999999995568767</v>
      </c>
      <c r="K89">
        <v>0.27547193041980761</v>
      </c>
      <c r="L89">
        <v>0.2667590596632507</v>
      </c>
    </row>
    <row r="90" spans="1:12">
      <c r="A90" t="s">
        <v>2917</v>
      </c>
      <c r="B90" t="s">
        <v>3805</v>
      </c>
      <c r="C90" t="s">
        <v>3806</v>
      </c>
      <c r="D90">
        <v>3</v>
      </c>
      <c r="E90">
        <v>0.50167224080267558</v>
      </c>
      <c r="F90">
        <v>1.8859928286401277</v>
      </c>
      <c r="G90">
        <v>1.3001910474769738E-2</v>
      </c>
      <c r="H90" t="s">
        <v>3807</v>
      </c>
      <c r="I90">
        <v>16.579261363636363</v>
      </c>
      <c r="J90">
        <v>0.99999999998347866</v>
      </c>
      <c r="K90">
        <v>0.28027982012088859</v>
      </c>
      <c r="L90">
        <v>0.2714148811608183</v>
      </c>
    </row>
    <row r="91" spans="1:12">
      <c r="A91" t="s">
        <v>2917</v>
      </c>
      <c r="B91" t="s">
        <v>3808</v>
      </c>
      <c r="C91" t="s">
        <v>3809</v>
      </c>
      <c r="D91">
        <v>3</v>
      </c>
      <c r="E91">
        <v>0.50167224080267558</v>
      </c>
      <c r="F91">
        <v>1.8859928286401277</v>
      </c>
      <c r="G91">
        <v>1.3001910474769738E-2</v>
      </c>
      <c r="H91" t="s">
        <v>3810</v>
      </c>
      <c r="I91">
        <v>16.579261363636363</v>
      </c>
      <c r="J91">
        <v>0.99999999998347866</v>
      </c>
      <c r="K91">
        <v>0.28027982012088859</v>
      </c>
      <c r="L91">
        <v>0.2714148811608183</v>
      </c>
    </row>
    <row r="92" spans="1:12">
      <c r="A92" t="s">
        <v>2917</v>
      </c>
      <c r="B92" t="s">
        <v>3811</v>
      </c>
      <c r="C92" t="s">
        <v>3812</v>
      </c>
      <c r="D92">
        <v>7</v>
      </c>
      <c r="E92">
        <v>1.1705685618729096</v>
      </c>
      <c r="F92">
        <v>1.8123780118699231</v>
      </c>
      <c r="G92">
        <v>1.5403591337726136E-2</v>
      </c>
      <c r="H92" t="s">
        <v>3813</v>
      </c>
      <c r="I92">
        <v>3.4772982635342182</v>
      </c>
      <c r="J92">
        <v>0.99999999999983746</v>
      </c>
      <c r="K92">
        <v>0.32832149177153347</v>
      </c>
      <c r="L92">
        <v>0.31793704817306639</v>
      </c>
    </row>
    <row r="93" spans="1:12">
      <c r="A93" t="s">
        <v>2917</v>
      </c>
      <c r="B93" t="s">
        <v>3814</v>
      </c>
      <c r="C93" t="s">
        <v>3815</v>
      </c>
      <c r="D93">
        <v>4</v>
      </c>
      <c r="E93">
        <v>0.66889632107023411</v>
      </c>
      <c r="F93">
        <v>1.7891388319922736</v>
      </c>
      <c r="G93">
        <v>1.6250291956040983E-2</v>
      </c>
      <c r="H93" t="s">
        <v>3816</v>
      </c>
      <c r="I93">
        <v>7.3685606060606057</v>
      </c>
      <c r="J93">
        <v>0.99999999999996825</v>
      </c>
      <c r="K93">
        <v>0.33831536805123813</v>
      </c>
      <c r="L93">
        <v>0.3276148292620582</v>
      </c>
    </row>
    <row r="94" spans="1:12">
      <c r="A94" t="s">
        <v>2917</v>
      </c>
      <c r="B94" t="s">
        <v>3817</v>
      </c>
      <c r="C94" t="s">
        <v>3818</v>
      </c>
      <c r="D94">
        <v>3</v>
      </c>
      <c r="E94">
        <v>0.50167224080267558</v>
      </c>
      <c r="F94">
        <v>1.7833279650834875</v>
      </c>
      <c r="G94">
        <v>1.6469182226695751E-2</v>
      </c>
      <c r="H94" t="s">
        <v>3819</v>
      </c>
      <c r="I94">
        <v>14.737121212121211</v>
      </c>
      <c r="J94">
        <v>0.99999999999997913</v>
      </c>
      <c r="K94">
        <v>0.33831536805123813</v>
      </c>
      <c r="L94">
        <v>0.3276148292620582</v>
      </c>
    </row>
    <row r="95" spans="1:12">
      <c r="A95" t="s">
        <v>2917</v>
      </c>
      <c r="B95" t="s">
        <v>3820</v>
      </c>
      <c r="C95" t="s">
        <v>3821</v>
      </c>
      <c r="D95">
        <v>3</v>
      </c>
      <c r="E95">
        <v>0.50167224080267558</v>
      </c>
      <c r="F95">
        <v>1.7833279650834875</v>
      </c>
      <c r="G95">
        <v>1.6469182226695751E-2</v>
      </c>
      <c r="H95" t="s">
        <v>3822</v>
      </c>
      <c r="I95">
        <v>14.737121212121211</v>
      </c>
      <c r="J95">
        <v>0.99999999999997913</v>
      </c>
      <c r="K95">
        <v>0.33831536805123813</v>
      </c>
      <c r="L95">
        <v>0.3276148292620582</v>
      </c>
    </row>
    <row r="96" spans="1:12">
      <c r="A96" t="s">
        <v>2917</v>
      </c>
      <c r="B96" t="s">
        <v>3823</v>
      </c>
      <c r="C96" t="s">
        <v>3824</v>
      </c>
      <c r="D96">
        <v>6</v>
      </c>
      <c r="E96">
        <v>1.0033444816053512</v>
      </c>
      <c r="F96">
        <v>1.7802626561747157</v>
      </c>
      <c r="G96">
        <v>1.6585835123228858E-2</v>
      </c>
      <c r="H96" t="s">
        <v>3825</v>
      </c>
      <c r="I96">
        <v>4.0192148760330575</v>
      </c>
      <c r="J96">
        <v>0.99999999999998335</v>
      </c>
      <c r="K96">
        <v>0.33831536805123813</v>
      </c>
      <c r="L96">
        <v>0.3276148292620582</v>
      </c>
    </row>
    <row r="97" spans="1:12">
      <c r="A97" t="s">
        <v>2917</v>
      </c>
      <c r="B97" t="s">
        <v>3826</v>
      </c>
      <c r="C97" t="s">
        <v>3827</v>
      </c>
      <c r="D97">
        <v>5</v>
      </c>
      <c r="E97">
        <v>0.83612040133779264</v>
      </c>
      <c r="F97">
        <v>1.7681403379907767</v>
      </c>
      <c r="G97">
        <v>1.7055311743221085E-2</v>
      </c>
      <c r="H97" t="s">
        <v>3828</v>
      </c>
      <c r="I97">
        <v>5.0240185950413219</v>
      </c>
      <c r="J97">
        <v>0.99999999999999323</v>
      </c>
      <c r="K97">
        <v>0.34419070613713193</v>
      </c>
      <c r="L97">
        <v>0.3333043369393312</v>
      </c>
    </row>
    <row r="98" spans="1:12">
      <c r="A98" t="s">
        <v>2917</v>
      </c>
      <c r="B98" t="s">
        <v>3829</v>
      </c>
      <c r="C98" t="s">
        <v>3830</v>
      </c>
      <c r="D98">
        <v>10</v>
      </c>
      <c r="E98">
        <v>1.6722408026755853</v>
      </c>
      <c r="F98">
        <v>1.7420894910903186</v>
      </c>
      <c r="G98">
        <v>1.8109668847926114E-2</v>
      </c>
      <c r="H98" t="s">
        <v>3831</v>
      </c>
      <c r="I98">
        <v>2.5263636363636364</v>
      </c>
      <c r="J98">
        <v>0.99999999999999911</v>
      </c>
      <c r="K98">
        <v>0.35891321455117364</v>
      </c>
      <c r="L98">
        <v>0.34756118878782605</v>
      </c>
    </row>
    <row r="99" spans="1:12">
      <c r="A99" t="s">
        <v>2917</v>
      </c>
      <c r="B99" t="s">
        <v>3832</v>
      </c>
      <c r="C99" t="s">
        <v>3833</v>
      </c>
      <c r="D99">
        <v>4</v>
      </c>
      <c r="E99">
        <v>0.66889632107023411</v>
      </c>
      <c r="F99">
        <v>1.7408066492650764</v>
      </c>
      <c r="G99">
        <v>1.8163241221356177E-2</v>
      </c>
      <c r="H99" t="s">
        <v>3834</v>
      </c>
      <c r="I99">
        <v>7.0738181818181811</v>
      </c>
      <c r="J99">
        <v>0.99999999999999922</v>
      </c>
      <c r="K99">
        <v>0.35891321455117364</v>
      </c>
      <c r="L99">
        <v>0.34756118878782605</v>
      </c>
    </row>
    <row r="100" spans="1:12">
      <c r="A100" t="s">
        <v>2917</v>
      </c>
      <c r="B100" t="s">
        <v>3835</v>
      </c>
      <c r="C100" t="s">
        <v>3836</v>
      </c>
      <c r="D100">
        <v>6</v>
      </c>
      <c r="E100">
        <v>1.0033444816053512</v>
      </c>
      <c r="F100">
        <v>1.7291421348913247</v>
      </c>
      <c r="G100">
        <v>1.8657689663594955E-2</v>
      </c>
      <c r="H100" t="s">
        <v>3837</v>
      </c>
      <c r="I100">
        <v>3.9010026737967913</v>
      </c>
      <c r="J100">
        <v>0.99999999999999967</v>
      </c>
      <c r="K100">
        <v>0.36488285867875908</v>
      </c>
      <c r="L100">
        <v>0.35334201971158691</v>
      </c>
    </row>
    <row r="101" spans="1:12">
      <c r="A101" t="s">
        <v>2917</v>
      </c>
      <c r="B101" t="s">
        <v>3838</v>
      </c>
      <c r="C101" t="s">
        <v>3839</v>
      </c>
      <c r="D101">
        <v>3</v>
      </c>
      <c r="E101">
        <v>0.50167224080267558</v>
      </c>
      <c r="F101">
        <v>1.6928850262170065</v>
      </c>
      <c r="G101">
        <v>2.028219593058752E-2</v>
      </c>
      <c r="H101" t="s">
        <v>3840</v>
      </c>
      <c r="I101">
        <v>13.263409090909091</v>
      </c>
      <c r="J101">
        <v>1</v>
      </c>
      <c r="K101">
        <v>0.38475325680324524</v>
      </c>
      <c r="L101">
        <v>0.37258393924489275</v>
      </c>
    </row>
    <row r="102" spans="1:12">
      <c r="A102" t="s">
        <v>2917</v>
      </c>
      <c r="B102" t="s">
        <v>3841</v>
      </c>
      <c r="C102" t="s">
        <v>3842</v>
      </c>
      <c r="D102">
        <v>3</v>
      </c>
      <c r="E102">
        <v>0.50167224080267558</v>
      </c>
      <c r="F102">
        <v>1.6928850262170065</v>
      </c>
      <c r="G102">
        <v>2.028219593058752E-2</v>
      </c>
      <c r="H102" t="s">
        <v>3843</v>
      </c>
      <c r="I102">
        <v>13.263409090909091</v>
      </c>
      <c r="J102">
        <v>1</v>
      </c>
      <c r="K102">
        <v>0.38475325680324524</v>
      </c>
      <c r="L102">
        <v>0.37258393924489275</v>
      </c>
    </row>
    <row r="103" spans="1:12">
      <c r="A103" t="s">
        <v>2917</v>
      </c>
      <c r="B103" t="s">
        <v>3844</v>
      </c>
      <c r="C103" t="s">
        <v>3845</v>
      </c>
      <c r="D103">
        <v>3</v>
      </c>
      <c r="E103">
        <v>0.50167224080267558</v>
      </c>
      <c r="F103">
        <v>1.6928850262170065</v>
      </c>
      <c r="G103">
        <v>2.028219593058752E-2</v>
      </c>
      <c r="H103" t="s">
        <v>3846</v>
      </c>
      <c r="I103">
        <v>13.263409090909091</v>
      </c>
      <c r="J103">
        <v>1</v>
      </c>
      <c r="K103">
        <v>0.38475325680324524</v>
      </c>
      <c r="L103">
        <v>0.37258393924489275</v>
      </c>
    </row>
    <row r="104" spans="1:12">
      <c r="A104" t="s">
        <v>2917</v>
      </c>
      <c r="B104" t="s">
        <v>3847</v>
      </c>
      <c r="C104" t="s">
        <v>3848</v>
      </c>
      <c r="D104">
        <v>6</v>
      </c>
      <c r="E104">
        <v>1.0033444816053512</v>
      </c>
      <c r="F104">
        <v>1.6561305333778615</v>
      </c>
      <c r="G104">
        <v>2.2073411855449459E-2</v>
      </c>
      <c r="H104" t="s">
        <v>3849</v>
      </c>
      <c r="I104">
        <v>3.736171574903969</v>
      </c>
      <c r="J104">
        <v>1</v>
      </c>
      <c r="K104">
        <v>0.41458675534443196</v>
      </c>
      <c r="L104">
        <v>0.40147383741050158</v>
      </c>
    </row>
    <row r="105" spans="1:12">
      <c r="A105" t="s">
        <v>2917</v>
      </c>
      <c r="B105" t="s">
        <v>3850</v>
      </c>
      <c r="C105" t="s">
        <v>3851</v>
      </c>
      <c r="D105">
        <v>4</v>
      </c>
      <c r="E105">
        <v>0.66889632107023411</v>
      </c>
      <c r="F105">
        <v>1.6507522762483278</v>
      </c>
      <c r="G105">
        <v>2.2348466270627414E-2</v>
      </c>
      <c r="H105" t="s">
        <v>3852</v>
      </c>
      <c r="I105">
        <v>6.5498316498316491</v>
      </c>
      <c r="J105">
        <v>1</v>
      </c>
      <c r="K105">
        <v>0.41563765211157061</v>
      </c>
      <c r="L105">
        <v>0.40249149548178981</v>
      </c>
    </row>
    <row r="106" spans="1:12">
      <c r="A106" t="s">
        <v>2917</v>
      </c>
      <c r="B106" t="s">
        <v>3853</v>
      </c>
      <c r="C106" t="s">
        <v>3854</v>
      </c>
      <c r="D106">
        <v>5</v>
      </c>
      <c r="E106">
        <v>0.83612040133779264</v>
      </c>
      <c r="F106">
        <v>1.6421238313335864</v>
      </c>
      <c r="G106">
        <v>2.2796919657754936E-2</v>
      </c>
      <c r="H106" t="s">
        <v>3855</v>
      </c>
      <c r="I106">
        <v>4.6053503787878789</v>
      </c>
      <c r="J106">
        <v>1</v>
      </c>
      <c r="K106">
        <v>0.41986171447340886</v>
      </c>
      <c r="L106">
        <v>0.40658195544947395</v>
      </c>
    </row>
    <row r="107" spans="1:12">
      <c r="A107" t="s">
        <v>2917</v>
      </c>
      <c r="B107" t="s">
        <v>3856</v>
      </c>
      <c r="C107" t="s">
        <v>3857</v>
      </c>
      <c r="D107">
        <v>3</v>
      </c>
      <c r="E107">
        <v>0.50167224080267558</v>
      </c>
      <c r="F107">
        <v>1.6121893549066444</v>
      </c>
      <c r="G107">
        <v>2.4423654350525591E-2</v>
      </c>
      <c r="H107" t="s">
        <v>3858</v>
      </c>
      <c r="I107">
        <v>12.057644628099172</v>
      </c>
      <c r="J107">
        <v>1</v>
      </c>
      <c r="K107">
        <v>0.44482104775826586</v>
      </c>
      <c r="L107">
        <v>0.43075185278436179</v>
      </c>
    </row>
    <row r="108" spans="1:12">
      <c r="A108" t="s">
        <v>2917</v>
      </c>
      <c r="B108" t="s">
        <v>3859</v>
      </c>
      <c r="C108" t="s">
        <v>3860</v>
      </c>
      <c r="D108">
        <v>4</v>
      </c>
      <c r="E108">
        <v>0.66889632107023411</v>
      </c>
      <c r="F108">
        <v>1.6086927030895848</v>
      </c>
      <c r="G108">
        <v>2.4621091204332059E-2</v>
      </c>
      <c r="H108" t="s">
        <v>3861</v>
      </c>
      <c r="I108">
        <v>6.3159090909090914</v>
      </c>
      <c r="J108">
        <v>1</v>
      </c>
      <c r="K108">
        <v>0.44482104775826586</v>
      </c>
      <c r="L108">
        <v>0.43075185278436179</v>
      </c>
    </row>
    <row r="109" spans="1:12">
      <c r="A109" t="s">
        <v>2917</v>
      </c>
      <c r="B109" t="s">
        <v>3862</v>
      </c>
      <c r="C109" t="s">
        <v>3863</v>
      </c>
      <c r="D109">
        <v>5</v>
      </c>
      <c r="E109">
        <v>0.83612040133779264</v>
      </c>
      <c r="F109">
        <v>1.5840568955604211</v>
      </c>
      <c r="G109">
        <v>2.6058121483449083E-2</v>
      </c>
      <c r="H109" t="s">
        <v>3864</v>
      </c>
      <c r="I109">
        <v>4.4211363636363634</v>
      </c>
      <c r="J109">
        <v>1</v>
      </c>
      <c r="K109">
        <v>0.46634204201983875</v>
      </c>
      <c r="L109">
        <v>0.45159216193486756</v>
      </c>
    </row>
    <row r="110" spans="1:12">
      <c r="A110" t="s">
        <v>2917</v>
      </c>
      <c r="B110" t="s">
        <v>3865</v>
      </c>
      <c r="C110" t="s">
        <v>3866</v>
      </c>
      <c r="D110">
        <v>4</v>
      </c>
      <c r="E110">
        <v>0.66889632107023411</v>
      </c>
      <c r="F110">
        <v>1.5684175374517699</v>
      </c>
      <c r="G110">
        <v>2.7013599858539381E-2</v>
      </c>
      <c r="H110" t="s">
        <v>3867</v>
      </c>
      <c r="I110">
        <v>6.098119122257053</v>
      </c>
      <c r="J110">
        <v>1</v>
      </c>
      <c r="K110">
        <v>0.47711764222875541</v>
      </c>
      <c r="L110">
        <v>0.46202694189468835</v>
      </c>
    </row>
    <row r="111" spans="1:12">
      <c r="A111" t="s">
        <v>2917</v>
      </c>
      <c r="B111" t="s">
        <v>3868</v>
      </c>
      <c r="C111" t="s">
        <v>3869</v>
      </c>
      <c r="D111">
        <v>8</v>
      </c>
      <c r="E111">
        <v>1.3377926421404682</v>
      </c>
      <c r="F111">
        <v>1.5660180997756332</v>
      </c>
      <c r="G111">
        <v>2.7163260601320818E-2</v>
      </c>
      <c r="H111" t="s">
        <v>3870</v>
      </c>
      <c r="I111">
        <v>2.7417899929527834</v>
      </c>
      <c r="J111">
        <v>1</v>
      </c>
      <c r="K111">
        <v>0.47711764222875541</v>
      </c>
      <c r="L111">
        <v>0.46202694189468835</v>
      </c>
    </row>
    <row r="112" spans="1:12">
      <c r="A112" t="s">
        <v>2917</v>
      </c>
      <c r="B112" t="s">
        <v>3871</v>
      </c>
      <c r="C112" t="s">
        <v>3872</v>
      </c>
      <c r="D112">
        <v>41</v>
      </c>
      <c r="E112">
        <v>6.8561872909698991</v>
      </c>
      <c r="F112">
        <v>1.5057644855019128</v>
      </c>
      <c r="G112">
        <v>3.1205813921879016E-2</v>
      </c>
      <c r="H112" t="s">
        <v>3873</v>
      </c>
      <c r="I112">
        <v>1.3868905195798846</v>
      </c>
      <c r="J112">
        <v>1</v>
      </c>
      <c r="K112">
        <v>0.54309567898903199</v>
      </c>
      <c r="L112">
        <v>0.52591816673845648</v>
      </c>
    </row>
    <row r="113" spans="1:12">
      <c r="A113" t="s">
        <v>2917</v>
      </c>
      <c r="B113" t="s">
        <v>3874</v>
      </c>
      <c r="C113" t="s">
        <v>3875</v>
      </c>
      <c r="D113">
        <v>4</v>
      </c>
      <c r="E113">
        <v>0.66889632107023411</v>
      </c>
      <c r="F113">
        <v>1.492728324072597</v>
      </c>
      <c r="G113">
        <v>3.2156714952132209E-2</v>
      </c>
      <c r="H113" t="s">
        <v>3876</v>
      </c>
      <c r="I113">
        <v>5.7046920821114364</v>
      </c>
      <c r="J113">
        <v>1</v>
      </c>
      <c r="K113">
        <v>0.55455716603813454</v>
      </c>
      <c r="L113">
        <v>0.53701713970060783</v>
      </c>
    </row>
    <row r="114" spans="1:12">
      <c r="A114" t="s">
        <v>2917</v>
      </c>
      <c r="B114" t="s">
        <v>3877</v>
      </c>
      <c r="C114" t="s">
        <v>3878</v>
      </c>
      <c r="D114">
        <v>5</v>
      </c>
      <c r="E114">
        <v>0.83612040133779264</v>
      </c>
      <c r="F114">
        <v>1.4764944197121259</v>
      </c>
      <c r="G114">
        <v>3.338147943539925E-2</v>
      </c>
      <c r="H114" t="s">
        <v>3879</v>
      </c>
      <c r="I114">
        <v>4.0936447811447811</v>
      </c>
      <c r="J114">
        <v>1</v>
      </c>
      <c r="K114">
        <v>0.56953539270331877</v>
      </c>
      <c r="L114">
        <v>0.55152162171639252</v>
      </c>
    </row>
    <row r="115" spans="1:12">
      <c r="A115" t="s">
        <v>2917</v>
      </c>
      <c r="B115" t="s">
        <v>3880</v>
      </c>
      <c r="C115" t="s">
        <v>3881</v>
      </c>
      <c r="D115">
        <v>3</v>
      </c>
      <c r="E115">
        <v>0.50167224080267558</v>
      </c>
      <c r="F115">
        <v>1.4733285905528883</v>
      </c>
      <c r="G115">
        <v>3.3625705842262363E-2</v>
      </c>
      <c r="H115" t="s">
        <v>3882</v>
      </c>
      <c r="I115">
        <v>10.202622377622378</v>
      </c>
      <c r="J115">
        <v>1</v>
      </c>
      <c r="K115">
        <v>0.56953539270331877</v>
      </c>
      <c r="L115">
        <v>0.55152162171639252</v>
      </c>
    </row>
    <row r="116" spans="1:12">
      <c r="A116" t="s">
        <v>2917</v>
      </c>
      <c r="B116" t="s">
        <v>3883</v>
      </c>
      <c r="C116" t="s">
        <v>3884</v>
      </c>
      <c r="D116">
        <v>4</v>
      </c>
      <c r="E116">
        <v>0.66889632107023411</v>
      </c>
      <c r="F116">
        <v>1.4570987325332694</v>
      </c>
      <c r="G116">
        <v>3.4906095092027481E-2</v>
      </c>
      <c r="H116" t="s">
        <v>3885</v>
      </c>
      <c r="I116">
        <v>5.5264204545454536</v>
      </c>
      <c r="J116">
        <v>1</v>
      </c>
      <c r="K116">
        <v>0.58598993265111621</v>
      </c>
      <c r="L116">
        <v>0.56745572286773882</v>
      </c>
    </row>
    <row r="117" spans="1:12">
      <c r="A117" t="s">
        <v>2917</v>
      </c>
      <c r="B117" t="s">
        <v>3886</v>
      </c>
      <c r="C117" t="s">
        <v>3887</v>
      </c>
      <c r="D117">
        <v>5</v>
      </c>
      <c r="E117">
        <v>0.83612040133779264</v>
      </c>
      <c r="F117">
        <v>1.4512285173375459</v>
      </c>
      <c r="G117">
        <v>3.5381112354114883E-2</v>
      </c>
      <c r="H117" t="s">
        <v>3888</v>
      </c>
      <c r="I117">
        <v>4.0192148760330575</v>
      </c>
      <c r="J117">
        <v>1</v>
      </c>
      <c r="K117">
        <v>0.58875412399785909</v>
      </c>
      <c r="L117">
        <v>0.57013248591674592</v>
      </c>
    </row>
    <row r="118" spans="1:12">
      <c r="A118" t="s">
        <v>2917</v>
      </c>
      <c r="B118" t="s">
        <v>3889</v>
      </c>
      <c r="C118" t="s">
        <v>3890</v>
      </c>
      <c r="D118">
        <v>3</v>
      </c>
      <c r="E118">
        <v>0.50167224080267558</v>
      </c>
      <c r="F118">
        <v>1.4127983706423579</v>
      </c>
      <c r="G118">
        <v>3.8654639681506175E-2</v>
      </c>
      <c r="H118" t="s">
        <v>3891</v>
      </c>
      <c r="I118">
        <v>9.473863636363637</v>
      </c>
      <c r="J118">
        <v>1</v>
      </c>
      <c r="K118">
        <v>0.63213665065359659</v>
      </c>
      <c r="L118">
        <v>0.61214287150799007</v>
      </c>
    </row>
    <row r="119" spans="1:12">
      <c r="A119" t="s">
        <v>2917</v>
      </c>
      <c r="B119" t="s">
        <v>3892</v>
      </c>
      <c r="C119" t="s">
        <v>3893</v>
      </c>
      <c r="D119">
        <v>3</v>
      </c>
      <c r="E119">
        <v>0.50167224080267558</v>
      </c>
      <c r="F119">
        <v>1.4127983706423579</v>
      </c>
      <c r="G119">
        <v>3.8654639681506175E-2</v>
      </c>
      <c r="H119" t="s">
        <v>3894</v>
      </c>
      <c r="I119">
        <v>9.473863636363637</v>
      </c>
      <c r="J119">
        <v>1</v>
      </c>
      <c r="K119">
        <v>0.63213665065359659</v>
      </c>
      <c r="L119">
        <v>0.61214287150799007</v>
      </c>
    </row>
    <row r="120" spans="1:12">
      <c r="A120" t="s">
        <v>2917</v>
      </c>
      <c r="B120" t="s">
        <v>3895</v>
      </c>
      <c r="C120" t="s">
        <v>3896</v>
      </c>
      <c r="D120">
        <v>25</v>
      </c>
      <c r="E120">
        <v>4.1806020066889635</v>
      </c>
      <c r="F120">
        <v>1.4080569187244183</v>
      </c>
      <c r="G120">
        <v>3.9078967546049337E-2</v>
      </c>
      <c r="H120" t="s">
        <v>3897</v>
      </c>
      <c r="I120">
        <v>1.5287470137055199</v>
      </c>
      <c r="J120">
        <v>1</v>
      </c>
      <c r="K120">
        <v>0.63361368747739821</v>
      </c>
      <c r="L120">
        <v>0.61357319129993704</v>
      </c>
    </row>
    <row r="121" spans="1:12">
      <c r="A121" t="s">
        <v>2917</v>
      </c>
      <c r="B121" t="s">
        <v>3898</v>
      </c>
      <c r="C121" t="s">
        <v>3899</v>
      </c>
      <c r="D121">
        <v>11</v>
      </c>
      <c r="E121">
        <v>1.8394648829431439</v>
      </c>
      <c r="F121">
        <v>1.3898091012745171</v>
      </c>
      <c r="G121">
        <v>4.0755938546843035E-2</v>
      </c>
      <c r="H121" t="s">
        <v>3900</v>
      </c>
      <c r="I121">
        <v>2.0694680851063834</v>
      </c>
      <c r="J121">
        <v>1</v>
      </c>
      <c r="K121">
        <v>0.64428765610711203</v>
      </c>
      <c r="L121">
        <v>0.623909554174362</v>
      </c>
    </row>
    <row r="122" spans="1:12">
      <c r="A122" t="s">
        <v>2917</v>
      </c>
      <c r="B122" t="s">
        <v>3901</v>
      </c>
      <c r="C122" t="s">
        <v>3902</v>
      </c>
      <c r="D122">
        <v>4</v>
      </c>
      <c r="E122">
        <v>0.66889632107023411</v>
      </c>
      <c r="F122">
        <v>1.3898062740533144</v>
      </c>
      <c r="G122">
        <v>4.0756203865499968E-2</v>
      </c>
      <c r="H122" t="s">
        <v>3903</v>
      </c>
      <c r="I122">
        <v>5.2013368983957218</v>
      </c>
      <c r="J122">
        <v>1</v>
      </c>
      <c r="K122">
        <v>0.64428765610711203</v>
      </c>
      <c r="L122">
        <v>0.623909554174362</v>
      </c>
    </row>
    <row r="123" spans="1:12">
      <c r="A123" t="s">
        <v>2917</v>
      </c>
      <c r="B123" t="s">
        <v>3904</v>
      </c>
      <c r="C123" t="s">
        <v>3905</v>
      </c>
      <c r="D123">
        <v>4</v>
      </c>
      <c r="E123">
        <v>0.66889632107023411</v>
      </c>
      <c r="F123">
        <v>1.3898062740533144</v>
      </c>
      <c r="G123">
        <v>4.0756203865499968E-2</v>
      </c>
      <c r="H123" t="s">
        <v>3906</v>
      </c>
      <c r="I123">
        <v>5.2013368983957218</v>
      </c>
      <c r="J123">
        <v>1</v>
      </c>
      <c r="K123">
        <v>0.64428765610711203</v>
      </c>
      <c r="L123">
        <v>0.623909554174362</v>
      </c>
    </row>
    <row r="124" spans="1:12">
      <c r="A124" t="s">
        <v>2917</v>
      </c>
      <c r="B124" t="s">
        <v>3907</v>
      </c>
      <c r="C124" t="s">
        <v>3908</v>
      </c>
      <c r="D124">
        <v>4</v>
      </c>
      <c r="E124">
        <v>0.66889632107023411</v>
      </c>
      <c r="F124">
        <v>1.3579832027214274</v>
      </c>
      <c r="G124">
        <v>4.3854765922637935E-2</v>
      </c>
      <c r="H124" t="s">
        <v>3909</v>
      </c>
      <c r="I124">
        <v>5.0527272727272727</v>
      </c>
      <c r="J124">
        <v>1</v>
      </c>
      <c r="K124">
        <v>0.65120042963256142</v>
      </c>
      <c r="L124">
        <v>0.63060368436215886</v>
      </c>
    </row>
    <row r="125" spans="1:12">
      <c r="A125" t="s">
        <v>2917</v>
      </c>
      <c r="B125" t="s">
        <v>3910</v>
      </c>
      <c r="C125" t="s">
        <v>3911</v>
      </c>
      <c r="D125">
        <v>3</v>
      </c>
      <c r="E125">
        <v>0.50167224080267558</v>
      </c>
      <c r="F125">
        <v>1.3570543144270601</v>
      </c>
      <c r="G125">
        <v>4.3948664822267725E-2</v>
      </c>
      <c r="H125" t="s">
        <v>3912</v>
      </c>
      <c r="I125">
        <v>8.8422727272727268</v>
      </c>
      <c r="J125">
        <v>1</v>
      </c>
      <c r="K125">
        <v>0.65120042963256142</v>
      </c>
      <c r="L125">
        <v>0.63060368436215886</v>
      </c>
    </row>
    <row r="126" spans="1:12">
      <c r="A126" t="s">
        <v>2917</v>
      </c>
      <c r="B126" t="s">
        <v>3913</v>
      </c>
      <c r="C126" t="s">
        <v>3914</v>
      </c>
      <c r="D126">
        <v>3</v>
      </c>
      <c r="E126">
        <v>0.50167224080267558</v>
      </c>
      <c r="F126">
        <v>1.3570543144270601</v>
      </c>
      <c r="G126">
        <v>4.3948664822267725E-2</v>
      </c>
      <c r="H126" t="s">
        <v>3915</v>
      </c>
      <c r="I126">
        <v>8.8422727272727268</v>
      </c>
      <c r="J126">
        <v>1</v>
      </c>
      <c r="K126">
        <v>0.65120042963256142</v>
      </c>
      <c r="L126">
        <v>0.63060368436215886</v>
      </c>
    </row>
    <row r="127" spans="1:12">
      <c r="A127" t="s">
        <v>2917</v>
      </c>
      <c r="B127" t="s">
        <v>3916</v>
      </c>
      <c r="C127" t="s">
        <v>3917</v>
      </c>
      <c r="D127">
        <v>5</v>
      </c>
      <c r="E127">
        <v>0.83612040133779264</v>
      </c>
      <c r="F127">
        <v>1.3559578842606044</v>
      </c>
      <c r="G127">
        <v>4.4059758841850864E-2</v>
      </c>
      <c r="H127" t="s">
        <v>3918</v>
      </c>
      <c r="I127">
        <v>3.7467257318952236</v>
      </c>
      <c r="J127">
        <v>1</v>
      </c>
      <c r="K127">
        <v>0.65120042963256142</v>
      </c>
      <c r="L127">
        <v>0.63060368436215886</v>
      </c>
    </row>
    <row r="128" spans="1:12">
      <c r="A128" t="s">
        <v>2917</v>
      </c>
      <c r="B128" t="s">
        <v>3919</v>
      </c>
      <c r="C128" t="s">
        <v>3920</v>
      </c>
      <c r="D128">
        <v>2</v>
      </c>
      <c r="E128">
        <v>0.33444816053511706</v>
      </c>
      <c r="F128">
        <v>1.3504093001727493</v>
      </c>
      <c r="G128">
        <v>4.4626281419205584E-2</v>
      </c>
      <c r="H128" t="s">
        <v>3921</v>
      </c>
      <c r="I128">
        <v>44.211363636363629</v>
      </c>
      <c r="J128">
        <v>1</v>
      </c>
      <c r="K128">
        <v>0.65120042963256142</v>
      </c>
      <c r="L128">
        <v>0.63060368436215886</v>
      </c>
    </row>
    <row r="129" spans="1:12">
      <c r="A129" t="s">
        <v>2917</v>
      </c>
      <c r="B129" t="s">
        <v>3922</v>
      </c>
      <c r="C129" t="s">
        <v>3923</v>
      </c>
      <c r="D129">
        <v>2</v>
      </c>
      <c r="E129">
        <v>0.33444816053511706</v>
      </c>
      <c r="F129">
        <v>1.3504093001727493</v>
      </c>
      <c r="G129">
        <v>4.4626281419205584E-2</v>
      </c>
      <c r="H129" t="s">
        <v>3924</v>
      </c>
      <c r="I129">
        <v>44.211363636363629</v>
      </c>
      <c r="J129">
        <v>1</v>
      </c>
      <c r="K129">
        <v>0.65120042963256142</v>
      </c>
      <c r="L129">
        <v>0.63060368436215886</v>
      </c>
    </row>
    <row r="130" spans="1:12">
      <c r="A130" t="s">
        <v>2917</v>
      </c>
      <c r="B130" t="s">
        <v>3925</v>
      </c>
      <c r="C130" t="s">
        <v>3926</v>
      </c>
      <c r="D130">
        <v>2</v>
      </c>
      <c r="E130">
        <v>0.33444816053511706</v>
      </c>
      <c r="F130">
        <v>1.3504093001727493</v>
      </c>
      <c r="G130">
        <v>4.4626281419205584E-2</v>
      </c>
      <c r="H130" t="s">
        <v>3927</v>
      </c>
      <c r="I130">
        <v>44.211363636363629</v>
      </c>
      <c r="J130">
        <v>1</v>
      </c>
      <c r="K130">
        <v>0.65120042963256142</v>
      </c>
      <c r="L130">
        <v>0.63060368436215886</v>
      </c>
    </row>
    <row r="131" spans="1:12">
      <c r="A131" t="s">
        <v>2917</v>
      </c>
      <c r="B131" t="s">
        <v>3928</v>
      </c>
      <c r="C131" t="s">
        <v>3929</v>
      </c>
      <c r="D131">
        <v>2</v>
      </c>
      <c r="E131">
        <v>0.33444816053511706</v>
      </c>
      <c r="F131">
        <v>1.3504093001727493</v>
      </c>
      <c r="G131">
        <v>4.4626281419205584E-2</v>
      </c>
      <c r="H131" t="s">
        <v>3930</v>
      </c>
      <c r="I131">
        <v>44.211363636363629</v>
      </c>
      <c r="J131">
        <v>1</v>
      </c>
      <c r="K131">
        <v>0.65120042963256142</v>
      </c>
      <c r="L131">
        <v>0.63060368436215886</v>
      </c>
    </row>
    <row r="132" spans="1:12">
      <c r="A132" t="s">
        <v>2917</v>
      </c>
      <c r="B132" t="s">
        <v>3931</v>
      </c>
      <c r="C132" t="s">
        <v>3932</v>
      </c>
      <c r="D132">
        <v>2</v>
      </c>
      <c r="E132">
        <v>0.33444816053511706</v>
      </c>
      <c r="F132">
        <v>1.3504093001727493</v>
      </c>
      <c r="G132">
        <v>4.4626281419205584E-2</v>
      </c>
      <c r="H132" t="s">
        <v>3933</v>
      </c>
      <c r="I132">
        <v>44.211363636363629</v>
      </c>
      <c r="J132">
        <v>1</v>
      </c>
      <c r="K132">
        <v>0.65120042963256142</v>
      </c>
      <c r="L132">
        <v>0.63060368436215886</v>
      </c>
    </row>
    <row r="133" spans="1:12">
      <c r="A133" t="s">
        <v>2917</v>
      </c>
      <c r="B133" t="s">
        <v>3934</v>
      </c>
      <c r="C133" t="s">
        <v>3935</v>
      </c>
      <c r="D133">
        <v>2</v>
      </c>
      <c r="E133">
        <v>0.33444816053511706</v>
      </c>
      <c r="F133">
        <v>1.3504093001727493</v>
      </c>
      <c r="G133">
        <v>4.4626281419205584E-2</v>
      </c>
      <c r="H133" t="s">
        <v>3936</v>
      </c>
      <c r="I133">
        <v>44.211363636363629</v>
      </c>
      <c r="J133">
        <v>1</v>
      </c>
      <c r="K133">
        <v>0.65120042963256142</v>
      </c>
      <c r="L133">
        <v>0.63060368436215886</v>
      </c>
    </row>
    <row r="134" spans="1:12">
      <c r="A134" t="s">
        <v>2917</v>
      </c>
      <c r="B134" t="s">
        <v>3937</v>
      </c>
      <c r="C134" t="s">
        <v>3938</v>
      </c>
      <c r="D134">
        <v>6</v>
      </c>
      <c r="E134">
        <v>1.0033444816053512</v>
      </c>
      <c r="F134">
        <v>1.3458782437894381</v>
      </c>
      <c r="G134">
        <v>4.5094311054220092E-2</v>
      </c>
      <c r="H134" t="s">
        <v>3939</v>
      </c>
      <c r="I134">
        <v>3.0845137420718811</v>
      </c>
      <c r="J134">
        <v>1</v>
      </c>
      <c r="K134">
        <v>0.65300693183095815</v>
      </c>
      <c r="L134">
        <v>0.63235304890536115</v>
      </c>
    </row>
    <row r="135" spans="1:12">
      <c r="A135" t="s">
        <v>2917</v>
      </c>
      <c r="B135" t="s">
        <v>3940</v>
      </c>
      <c r="C135" t="s">
        <v>3941</v>
      </c>
      <c r="D135">
        <v>3</v>
      </c>
      <c r="E135">
        <v>0.50167224080267558</v>
      </c>
      <c r="F135">
        <v>1.3054534620600386</v>
      </c>
      <c r="G135">
        <v>4.9493314391022891E-2</v>
      </c>
      <c r="H135" t="s">
        <v>3942</v>
      </c>
      <c r="I135">
        <v>8.2896306818181813</v>
      </c>
      <c r="J135">
        <v>1</v>
      </c>
      <c r="K135">
        <v>0.6954727214797809</v>
      </c>
      <c r="L135">
        <v>0.67347569286154851</v>
      </c>
    </row>
    <row r="136" spans="1:12">
      <c r="A136" t="s">
        <v>2917</v>
      </c>
      <c r="B136" t="s">
        <v>3943</v>
      </c>
      <c r="C136" t="s">
        <v>3944</v>
      </c>
      <c r="D136">
        <v>3</v>
      </c>
      <c r="E136">
        <v>0.50167224080267558</v>
      </c>
      <c r="F136">
        <v>1.3054534620600386</v>
      </c>
      <c r="G136">
        <v>4.9493314391022891E-2</v>
      </c>
      <c r="H136" t="s">
        <v>3945</v>
      </c>
      <c r="I136">
        <v>8.2896306818181813</v>
      </c>
      <c r="J136">
        <v>1</v>
      </c>
      <c r="K136">
        <v>0.6954727214797809</v>
      </c>
      <c r="L136">
        <v>0.67347569286154851</v>
      </c>
    </row>
    <row r="137" spans="1:12">
      <c r="A137" t="s">
        <v>2917</v>
      </c>
      <c r="B137" t="s">
        <v>3946</v>
      </c>
      <c r="C137" t="s">
        <v>3947</v>
      </c>
      <c r="D137">
        <v>3</v>
      </c>
      <c r="E137">
        <v>0.50167224080267558</v>
      </c>
      <c r="F137">
        <v>1.3054534620600386</v>
      </c>
      <c r="G137">
        <v>4.9493314391022891E-2</v>
      </c>
      <c r="H137" t="s">
        <v>3948</v>
      </c>
      <c r="I137">
        <v>8.2896306818181813</v>
      </c>
      <c r="J137">
        <v>1</v>
      </c>
      <c r="K137">
        <v>0.6954727214797809</v>
      </c>
      <c r="L137">
        <v>0.67347569286154851</v>
      </c>
    </row>
    <row r="138" spans="1:12">
      <c r="A138" s="9" t="s">
        <v>2917</v>
      </c>
      <c r="B138" s="9" t="s">
        <v>3949</v>
      </c>
      <c r="C138" s="9" t="s">
        <v>3950</v>
      </c>
      <c r="D138" s="9">
        <v>3</v>
      </c>
      <c r="E138" s="9">
        <v>0.50167224080267558</v>
      </c>
      <c r="F138" s="9">
        <v>1.3054534620600386</v>
      </c>
      <c r="G138" s="9">
        <v>4.9493314391022891E-2</v>
      </c>
      <c r="H138" s="9" t="s">
        <v>3951</v>
      </c>
      <c r="I138" s="9">
        <v>8.2896306818181813</v>
      </c>
      <c r="J138" s="9">
        <v>1</v>
      </c>
      <c r="K138" s="9">
        <v>0.6954727214797809</v>
      </c>
      <c r="L138" s="9">
        <v>0.67347569286154851</v>
      </c>
    </row>
    <row r="139" spans="1:12">
      <c r="A139" t="s">
        <v>3259</v>
      </c>
      <c r="B139" t="s">
        <v>3952</v>
      </c>
      <c r="C139" t="s">
        <v>3953</v>
      </c>
      <c r="D139">
        <v>49</v>
      </c>
      <c r="E139">
        <v>8.1939799331103682</v>
      </c>
      <c r="F139">
        <v>17.625472773214753</v>
      </c>
      <c r="G139">
        <v>2.3687936315154964E-18</v>
      </c>
      <c r="H139" t="s">
        <v>3954</v>
      </c>
      <c r="I139">
        <v>4.5629758253653261</v>
      </c>
      <c r="J139">
        <v>1.0564819596559113E-15</v>
      </c>
      <c r="K139">
        <v>1.0564819596559113E-15</v>
      </c>
      <c r="L139">
        <v>9.45148658974683E-16</v>
      </c>
    </row>
    <row r="140" spans="1:12">
      <c r="A140" t="s">
        <v>3259</v>
      </c>
      <c r="B140" t="s">
        <v>3955</v>
      </c>
      <c r="C140" t="s">
        <v>3956</v>
      </c>
      <c r="D140">
        <v>39</v>
      </c>
      <c r="E140">
        <v>6.5217391304347823</v>
      </c>
      <c r="F140">
        <v>13.656385254164825</v>
      </c>
      <c r="G140">
        <v>2.2060469235787575E-14</v>
      </c>
      <c r="H140" t="s">
        <v>3957</v>
      </c>
      <c r="I140">
        <v>4.4908814081113642</v>
      </c>
      <c r="J140">
        <v>9.8536734327581144E-12</v>
      </c>
      <c r="K140">
        <v>3.9075605326370458E-12</v>
      </c>
      <c r="L140">
        <v>3.4957772478075815E-12</v>
      </c>
    </row>
    <row r="141" spans="1:12">
      <c r="A141" t="s">
        <v>3259</v>
      </c>
      <c r="B141" t="s">
        <v>3958</v>
      </c>
      <c r="C141" t="s">
        <v>3959</v>
      </c>
      <c r="D141">
        <v>39</v>
      </c>
      <c r="E141">
        <v>6.5217391304347823</v>
      </c>
      <c r="F141">
        <v>13.580307889524768</v>
      </c>
      <c r="G141">
        <v>2.628403945719986E-14</v>
      </c>
      <c r="H141" t="s">
        <v>3960</v>
      </c>
      <c r="I141">
        <v>4.466865999511838</v>
      </c>
      <c r="J141">
        <v>1.173527941489283E-11</v>
      </c>
      <c r="K141">
        <v>3.9075605326370458E-12</v>
      </c>
      <c r="L141">
        <v>3.4957772478075815E-12</v>
      </c>
    </row>
    <row r="142" spans="1:12">
      <c r="A142" t="s">
        <v>3259</v>
      </c>
      <c r="B142" t="s">
        <v>3961</v>
      </c>
      <c r="C142" t="s">
        <v>3962</v>
      </c>
      <c r="D142">
        <v>41</v>
      </c>
      <c r="E142">
        <v>6.8561872909698991</v>
      </c>
      <c r="F142">
        <v>13.131285686168271</v>
      </c>
      <c r="G142">
        <v>7.3911891033473341E-14</v>
      </c>
      <c r="H142" t="s">
        <v>3963</v>
      </c>
      <c r="I142">
        <v>4.1227231995012961</v>
      </c>
      <c r="J142">
        <v>3.29776206342558E-11</v>
      </c>
      <c r="K142">
        <v>8.2411758502322769E-12</v>
      </c>
      <c r="L142">
        <v>7.3727111305889652E-12</v>
      </c>
    </row>
    <row r="143" spans="1:12">
      <c r="A143" t="s">
        <v>3259</v>
      </c>
      <c r="B143" t="s">
        <v>3964</v>
      </c>
      <c r="C143" t="s">
        <v>3965</v>
      </c>
      <c r="D143">
        <v>23</v>
      </c>
      <c r="E143">
        <v>3.8461538461538463</v>
      </c>
      <c r="F143">
        <v>12.641043870672304</v>
      </c>
      <c r="G143">
        <v>2.2853679330881125E-13</v>
      </c>
      <c r="H143" t="s">
        <v>3966</v>
      </c>
      <c r="I143">
        <v>7.6971116441908709</v>
      </c>
      <c r="J143">
        <v>1.0190381871666432E-10</v>
      </c>
      <c r="K143">
        <v>1.9030420012582349E-11</v>
      </c>
      <c r="L143">
        <v>1.7024972163722774E-11</v>
      </c>
    </row>
    <row r="144" spans="1:12">
      <c r="A144" t="s">
        <v>3259</v>
      </c>
      <c r="B144" t="s">
        <v>3967</v>
      </c>
      <c r="C144" t="s">
        <v>3968</v>
      </c>
      <c r="D144">
        <v>38</v>
      </c>
      <c r="E144">
        <v>6.3545150501672243</v>
      </c>
      <c r="F144">
        <v>12.5917352348006</v>
      </c>
      <c r="G144">
        <v>2.5601461900334999E-13</v>
      </c>
      <c r="H144" t="s">
        <v>3969</v>
      </c>
      <c r="I144">
        <v>4.2611826812365585</v>
      </c>
      <c r="J144">
        <v>1.1418377354743825E-10</v>
      </c>
      <c r="K144">
        <v>1.9030420012582349E-11</v>
      </c>
      <c r="L144">
        <v>1.7024972163722774E-11</v>
      </c>
    </row>
    <row r="145" spans="1:12">
      <c r="A145" t="s">
        <v>3259</v>
      </c>
      <c r="B145" t="s">
        <v>3970</v>
      </c>
      <c r="C145" t="s">
        <v>3971</v>
      </c>
      <c r="D145">
        <v>25</v>
      </c>
      <c r="E145">
        <v>4.1806020066889635</v>
      </c>
      <c r="F145">
        <v>12.205173768745778</v>
      </c>
      <c r="G145">
        <v>6.2348531829077837E-13</v>
      </c>
      <c r="H145" t="s">
        <v>3972</v>
      </c>
      <c r="I145">
        <v>6.5699539240893019</v>
      </c>
      <c r="J145">
        <v>2.7808155778075161E-10</v>
      </c>
      <c r="K145">
        <v>3.972492170824102E-11</v>
      </c>
      <c r="L145">
        <v>3.5538663142574367E-11</v>
      </c>
    </row>
    <row r="146" spans="1:12">
      <c r="A146" t="s">
        <v>3259</v>
      </c>
      <c r="B146" t="s">
        <v>3973</v>
      </c>
      <c r="C146" t="s">
        <v>3974</v>
      </c>
      <c r="D146">
        <v>44</v>
      </c>
      <c r="E146">
        <v>7.3578595317725757</v>
      </c>
      <c r="F146">
        <v>11.579502817350397</v>
      </c>
      <c r="G146">
        <v>2.6332808610294057E-12</v>
      </c>
      <c r="H146" t="s">
        <v>3975</v>
      </c>
      <c r="I146">
        <v>3.4774693390087426</v>
      </c>
      <c r="J146">
        <v>1.174419228533452E-9</v>
      </c>
      <c r="K146">
        <v>1.4680540800238936E-10</v>
      </c>
      <c r="L146">
        <v>1.313348829438416E-10</v>
      </c>
    </row>
    <row r="147" spans="1:12">
      <c r="A147" t="s">
        <v>3259</v>
      </c>
      <c r="B147" t="s">
        <v>3266</v>
      </c>
      <c r="C147" t="s">
        <v>3267</v>
      </c>
      <c r="D147">
        <v>195</v>
      </c>
      <c r="E147">
        <v>32.608695652173914</v>
      </c>
      <c r="F147">
        <v>10.877285044442184</v>
      </c>
      <c r="G147">
        <v>1.3265235227136383E-11</v>
      </c>
      <c r="H147" t="s">
        <v>3976</v>
      </c>
      <c r="I147">
        <v>1.5312629549197319</v>
      </c>
      <c r="J147">
        <v>5.916313883247426E-9</v>
      </c>
      <c r="K147">
        <v>6.5736610125586963E-10</v>
      </c>
      <c r="L147">
        <v>5.8809209506971303E-10</v>
      </c>
    </row>
    <row r="148" spans="1:12">
      <c r="A148" t="s">
        <v>3259</v>
      </c>
      <c r="B148" t="s">
        <v>3977</v>
      </c>
      <c r="C148" t="s">
        <v>3978</v>
      </c>
      <c r="D148">
        <v>21</v>
      </c>
      <c r="E148">
        <v>3.511705685618729</v>
      </c>
      <c r="F148">
        <v>10.56531431974444</v>
      </c>
      <c r="G148">
        <v>2.7207314714845956E-11</v>
      </c>
      <c r="H148" t="s">
        <v>3979</v>
      </c>
      <c r="I148">
        <v>6.8668556586740994</v>
      </c>
      <c r="J148">
        <v>1.2134476867764477E-8</v>
      </c>
      <c r="K148">
        <v>1.2134462362821296E-9</v>
      </c>
      <c r="L148">
        <v>1.0855718571223536E-9</v>
      </c>
    </row>
    <row r="149" spans="1:12">
      <c r="A149" t="s">
        <v>3259</v>
      </c>
      <c r="B149" t="s">
        <v>3980</v>
      </c>
      <c r="C149" t="s">
        <v>3981</v>
      </c>
      <c r="D149">
        <v>20</v>
      </c>
      <c r="E149">
        <v>3.3444816053511706</v>
      </c>
      <c r="F149">
        <v>10.095628197638568</v>
      </c>
      <c r="G149">
        <v>8.0236467911494158E-11</v>
      </c>
      <c r="H149" t="s">
        <v>3982</v>
      </c>
      <c r="I149">
        <v>6.9090483201713289</v>
      </c>
      <c r="J149">
        <v>3.5785471252935963E-8</v>
      </c>
      <c r="K149">
        <v>3.2532240625933088E-9</v>
      </c>
      <c r="L149">
        <v>2.9103955178805607E-9</v>
      </c>
    </row>
    <row r="150" spans="1:12">
      <c r="A150" t="s">
        <v>3259</v>
      </c>
      <c r="B150" t="s">
        <v>3983</v>
      </c>
      <c r="C150" t="s">
        <v>3984</v>
      </c>
      <c r="D150">
        <v>24</v>
      </c>
      <c r="E150">
        <v>4.0133779264214047</v>
      </c>
      <c r="F150">
        <v>9.3209968845600955</v>
      </c>
      <c r="G150">
        <v>4.775326992574918E-10</v>
      </c>
      <c r="H150" t="s">
        <v>3985</v>
      </c>
      <c r="I150">
        <v>5.0395411276543811</v>
      </c>
      <c r="J150">
        <v>2.129795526606415E-7</v>
      </c>
      <c r="K150">
        <v>1.7748298655736777E-8</v>
      </c>
      <c r="L150">
        <v>1.5877962250311603E-8</v>
      </c>
    </row>
    <row r="151" spans="1:12">
      <c r="A151" t="s">
        <v>3259</v>
      </c>
      <c r="B151" t="s">
        <v>3986</v>
      </c>
      <c r="C151" t="s">
        <v>3987</v>
      </c>
      <c r="D151">
        <v>19</v>
      </c>
      <c r="E151">
        <v>3.1772575250836121</v>
      </c>
      <c r="F151">
        <v>8.2349945684791184</v>
      </c>
      <c r="G151">
        <v>5.8211049791299983E-9</v>
      </c>
      <c r="H151" t="s">
        <v>3988</v>
      </c>
      <c r="I151">
        <v>5.7315907895505811</v>
      </c>
      <c r="J151">
        <v>2.5962094367670829E-6</v>
      </c>
      <c r="K151">
        <v>1.9970867851476763E-7</v>
      </c>
      <c r="L151">
        <v>1.7866314512868226E-7</v>
      </c>
    </row>
    <row r="152" spans="1:12">
      <c r="A152" t="s">
        <v>3259</v>
      </c>
      <c r="B152" t="s">
        <v>3989</v>
      </c>
      <c r="C152" t="s">
        <v>3990</v>
      </c>
      <c r="D152">
        <v>15</v>
      </c>
      <c r="E152">
        <v>2.508361204013378</v>
      </c>
      <c r="F152">
        <v>7.3186104932455374</v>
      </c>
      <c r="G152">
        <v>4.8016390135014501E-8</v>
      </c>
      <c r="H152" t="s">
        <v>3991</v>
      </c>
      <c r="I152">
        <v>6.6931405601659746</v>
      </c>
      <c r="J152">
        <v>2.1415081186471063E-5</v>
      </c>
      <c r="K152">
        <v>1.529665000015462E-6</v>
      </c>
      <c r="L152">
        <v>1.3684671188479133E-6</v>
      </c>
    </row>
    <row r="153" spans="1:12">
      <c r="A153" t="s">
        <v>3259</v>
      </c>
      <c r="B153" t="s">
        <v>3992</v>
      </c>
      <c r="C153" t="s">
        <v>3993</v>
      </c>
      <c r="D153">
        <v>14</v>
      </c>
      <c r="E153">
        <v>2.3411371237458192</v>
      </c>
      <c r="F153">
        <v>7.2814954144983055</v>
      </c>
      <c r="G153">
        <v>5.2300348828943689E-8</v>
      </c>
      <c r="H153" t="s">
        <v>3994</v>
      </c>
      <c r="I153">
        <v>7.3134804169618457</v>
      </c>
      <c r="J153">
        <v>2.332568413998537E-5</v>
      </c>
      <c r="K153">
        <v>1.5550637051805924E-6</v>
      </c>
      <c r="L153">
        <v>1.3911892788499023E-6</v>
      </c>
    </row>
    <row r="154" spans="1:12">
      <c r="A154" t="s">
        <v>3259</v>
      </c>
      <c r="B154" t="s">
        <v>3995</v>
      </c>
      <c r="C154" t="s">
        <v>3996</v>
      </c>
      <c r="D154">
        <v>24</v>
      </c>
      <c r="E154">
        <v>4.0133779264214047</v>
      </c>
      <c r="F154">
        <v>7.0260341607826673</v>
      </c>
      <c r="G154">
        <v>9.4181551218205867E-8</v>
      </c>
      <c r="H154" t="s">
        <v>3997</v>
      </c>
      <c r="I154">
        <v>3.8218081414181921</v>
      </c>
      <c r="J154">
        <v>4.2004091627578788E-5</v>
      </c>
      <c r="K154">
        <v>2.6253107402074884E-6</v>
      </c>
      <c r="L154">
        <v>2.3486524335040089E-6</v>
      </c>
    </row>
    <row r="155" spans="1:12">
      <c r="A155" t="s">
        <v>3259</v>
      </c>
      <c r="B155" t="s">
        <v>3998</v>
      </c>
      <c r="C155" t="s">
        <v>3999</v>
      </c>
      <c r="D155">
        <v>19</v>
      </c>
      <c r="E155">
        <v>3.1772575250836121</v>
      </c>
      <c r="F155">
        <v>6.7754688321743064</v>
      </c>
      <c r="G155">
        <v>1.6769926834442577E-7</v>
      </c>
      <c r="H155" t="s">
        <v>4000</v>
      </c>
      <c r="I155">
        <v>4.6243516597510377</v>
      </c>
      <c r="J155">
        <v>7.4791082967817779E-5</v>
      </c>
      <c r="K155">
        <v>4.3996396283302289E-6</v>
      </c>
      <c r="L155">
        <v>3.9360004746721104E-6</v>
      </c>
    </row>
    <row r="156" spans="1:12">
      <c r="A156" t="s">
        <v>3259</v>
      </c>
      <c r="B156" t="s">
        <v>3272</v>
      </c>
      <c r="C156" t="s">
        <v>3273</v>
      </c>
      <c r="D156">
        <v>65</v>
      </c>
      <c r="E156">
        <v>10.869565217391305</v>
      </c>
      <c r="F156">
        <v>6.2007042165271331</v>
      </c>
      <c r="G156">
        <v>6.2993506453443388E-7</v>
      </c>
      <c r="H156" t="s">
        <v>4001</v>
      </c>
      <c r="I156">
        <v>1.9162742415891574</v>
      </c>
      <c r="J156">
        <v>2.8091166421018166E-4</v>
      </c>
      <c r="K156">
        <v>1.5123654505443636E-5</v>
      </c>
      <c r="L156">
        <v>1.3529906160699576E-5</v>
      </c>
    </row>
    <row r="157" spans="1:12">
      <c r="A157" t="s">
        <v>3259</v>
      </c>
      <c r="B157" t="s">
        <v>4002</v>
      </c>
      <c r="C157" t="s">
        <v>4003</v>
      </c>
      <c r="D157">
        <v>10</v>
      </c>
      <c r="E157">
        <v>1.6722408026755853</v>
      </c>
      <c r="F157">
        <v>6.1909245102598502</v>
      </c>
      <c r="G157">
        <v>6.4428124574759886E-7</v>
      </c>
      <c r="H157" t="s">
        <v>4004</v>
      </c>
      <c r="I157">
        <v>9.7354771784232366</v>
      </c>
      <c r="J157">
        <v>2.8730824727152271E-4</v>
      </c>
      <c r="K157">
        <v>1.5123654505443636E-5</v>
      </c>
      <c r="L157">
        <v>1.3529906160699576E-5</v>
      </c>
    </row>
    <row r="158" spans="1:12">
      <c r="A158" t="s">
        <v>3259</v>
      </c>
      <c r="B158" t="s">
        <v>4005</v>
      </c>
      <c r="C158" t="s">
        <v>4006</v>
      </c>
      <c r="D158">
        <v>13</v>
      </c>
      <c r="E158">
        <v>2.1739130434782608</v>
      </c>
      <c r="F158">
        <v>6.0906116135349446</v>
      </c>
      <c r="G158">
        <v>8.1168661894139734E-7</v>
      </c>
      <c r="H158" t="s">
        <v>4007</v>
      </c>
      <c r="I158">
        <v>6.4007964897219445</v>
      </c>
      <c r="J158">
        <v>3.6194686038282242E-4</v>
      </c>
      <c r="K158">
        <v>1.810061160239316E-5</v>
      </c>
      <c r="L158">
        <v>1.6193148047880876E-5</v>
      </c>
    </row>
    <row r="159" spans="1:12">
      <c r="A159" t="s">
        <v>3259</v>
      </c>
      <c r="B159" t="s">
        <v>4008</v>
      </c>
      <c r="C159" t="s">
        <v>4009</v>
      </c>
      <c r="D159">
        <v>10</v>
      </c>
      <c r="E159">
        <v>1.6722408026755853</v>
      </c>
      <c r="F159">
        <v>5.7736873557059623</v>
      </c>
      <c r="G159">
        <v>1.6838858375737967E-6</v>
      </c>
      <c r="H159" t="s">
        <v>4010</v>
      </c>
      <c r="I159">
        <v>8.7420611398086194</v>
      </c>
      <c r="J159">
        <v>7.5073177563977911E-4</v>
      </c>
      <c r="K159">
        <v>3.576252778847206E-5</v>
      </c>
      <c r="L159">
        <v>3.199383091390214E-5</v>
      </c>
    </row>
    <row r="160" spans="1:12">
      <c r="A160" t="s">
        <v>3259</v>
      </c>
      <c r="B160" t="s">
        <v>4011</v>
      </c>
      <c r="C160" t="s">
        <v>4012</v>
      </c>
      <c r="D160">
        <v>11</v>
      </c>
      <c r="E160">
        <v>1.8394648829431439</v>
      </c>
      <c r="F160">
        <v>5.6765673947415936</v>
      </c>
      <c r="G160">
        <v>2.1058750794588855E-6</v>
      </c>
      <c r="H160" t="s">
        <v>4013</v>
      </c>
      <c r="I160">
        <v>7.3624546161825721</v>
      </c>
      <c r="J160">
        <v>9.3878034411987166E-4</v>
      </c>
      <c r="K160">
        <v>4.2691831156302863E-5</v>
      </c>
      <c r="L160">
        <v>3.8192916213822519E-5</v>
      </c>
    </row>
    <row r="161" spans="1:12">
      <c r="A161" t="s">
        <v>3259</v>
      </c>
      <c r="B161" t="s">
        <v>4014</v>
      </c>
      <c r="C161" t="s">
        <v>4015</v>
      </c>
      <c r="D161">
        <v>11</v>
      </c>
      <c r="E161">
        <v>1.8394648829431439</v>
      </c>
      <c r="F161">
        <v>5.5507235392219672</v>
      </c>
      <c r="G161">
        <v>2.8136913845193823E-6</v>
      </c>
      <c r="H161" t="s">
        <v>4016</v>
      </c>
      <c r="I161">
        <v>7.1393499308437072</v>
      </c>
      <c r="J161">
        <v>1.2541210550411908E-3</v>
      </c>
      <c r="K161">
        <v>5.4561145978071497E-5</v>
      </c>
      <c r="L161">
        <v>4.8811428801010159E-5</v>
      </c>
    </row>
    <row r="162" spans="1:12">
      <c r="A162" t="s">
        <v>3259</v>
      </c>
      <c r="B162" t="s">
        <v>4017</v>
      </c>
      <c r="C162" t="s">
        <v>4018</v>
      </c>
      <c r="D162">
        <v>16</v>
      </c>
      <c r="E162">
        <v>2.6755852842809364</v>
      </c>
      <c r="F162">
        <v>5.1121992179618481</v>
      </c>
      <c r="G162">
        <v>7.7232622519105873E-6</v>
      </c>
      <c r="H162" t="s">
        <v>4019</v>
      </c>
      <c r="I162">
        <v>4.1538035961272479</v>
      </c>
      <c r="J162">
        <v>3.4386624778773855E-3</v>
      </c>
      <c r="K162">
        <v>1.4352395684800507E-4</v>
      </c>
      <c r="L162">
        <v>1.283992349380135E-4</v>
      </c>
    </row>
    <row r="163" spans="1:12">
      <c r="A163" t="s">
        <v>3259</v>
      </c>
      <c r="B163" t="s">
        <v>4020</v>
      </c>
      <c r="C163" t="s">
        <v>4021</v>
      </c>
      <c r="D163">
        <v>7</v>
      </c>
      <c r="E163">
        <v>1.1705685618729096</v>
      </c>
      <c r="F163">
        <v>4.6197877952081647</v>
      </c>
      <c r="G163">
        <v>2.4000053221839293E-5</v>
      </c>
      <c r="H163" t="s">
        <v>4022</v>
      </c>
      <c r="I163">
        <v>11.532796042132142</v>
      </c>
      <c r="J163">
        <v>1.0647066616287004E-2</v>
      </c>
      <c r="K163">
        <v>4.2816094947761298E-4</v>
      </c>
      <c r="L163">
        <v>3.8304084942055513E-4</v>
      </c>
    </row>
    <row r="164" spans="1:12">
      <c r="A164" t="s">
        <v>3259</v>
      </c>
      <c r="B164" t="s">
        <v>4023</v>
      </c>
      <c r="C164" t="s">
        <v>4024</v>
      </c>
      <c r="D164">
        <v>11</v>
      </c>
      <c r="E164">
        <v>1.8394648829431439</v>
      </c>
      <c r="F164">
        <v>4.5061355175308213</v>
      </c>
      <c r="G164">
        <v>3.1179165155987066E-5</v>
      </c>
      <c r="H164" t="s">
        <v>4025</v>
      </c>
      <c r="I164">
        <v>5.4790359934381936</v>
      </c>
      <c r="J164">
        <v>1.3809880943961073E-2</v>
      </c>
      <c r="K164">
        <v>5.3484260229116269E-4</v>
      </c>
      <c r="L164">
        <v>4.784802652784169E-4</v>
      </c>
    </row>
    <row r="165" spans="1:12">
      <c r="A165" t="s">
        <v>3259</v>
      </c>
      <c r="B165" t="s">
        <v>4026</v>
      </c>
      <c r="C165" t="s">
        <v>4027</v>
      </c>
      <c r="D165">
        <v>14</v>
      </c>
      <c r="E165">
        <v>2.3411371237458192</v>
      </c>
      <c r="F165">
        <v>4.4456153673051118</v>
      </c>
      <c r="G165">
        <v>3.5841372551894497E-5</v>
      </c>
      <c r="H165" t="s">
        <v>4028</v>
      </c>
      <c r="I165">
        <v>4.1358992702818718</v>
      </c>
      <c r="J165">
        <v>1.5858448014142934E-2</v>
      </c>
      <c r="K165">
        <v>5.8058487616423002E-4</v>
      </c>
      <c r="L165">
        <v>5.1940216499894124E-4</v>
      </c>
    </row>
    <row r="166" spans="1:12">
      <c r="A166" t="s">
        <v>3259</v>
      </c>
      <c r="B166" t="s">
        <v>4029</v>
      </c>
      <c r="C166" t="s">
        <v>4030</v>
      </c>
      <c r="D166">
        <v>7</v>
      </c>
      <c r="E166">
        <v>1.1705685618729096</v>
      </c>
      <c r="F166">
        <v>4.4230711422420361</v>
      </c>
      <c r="G166">
        <v>3.7751034548795226E-5</v>
      </c>
      <c r="H166" t="s">
        <v>4031</v>
      </c>
      <c r="I166">
        <v>10.709024896265561</v>
      </c>
      <c r="J166">
        <v>1.6696324444387733E-2</v>
      </c>
      <c r="K166">
        <v>5.8058487616423002E-4</v>
      </c>
      <c r="L166">
        <v>5.1940216499894124E-4</v>
      </c>
    </row>
    <row r="167" spans="1:12">
      <c r="A167" t="s">
        <v>3259</v>
      </c>
      <c r="B167" t="s">
        <v>4032</v>
      </c>
      <c r="C167" t="s">
        <v>4033</v>
      </c>
      <c r="D167">
        <v>7</v>
      </c>
      <c r="E167">
        <v>1.1705685618729096</v>
      </c>
      <c r="F167">
        <v>4.4230711422420361</v>
      </c>
      <c r="G167">
        <v>3.7751034548795226E-5</v>
      </c>
      <c r="H167" t="s">
        <v>4034</v>
      </c>
      <c r="I167">
        <v>10.709024896265561</v>
      </c>
      <c r="J167">
        <v>1.6696324444387733E-2</v>
      </c>
      <c r="K167">
        <v>5.8058487616423002E-4</v>
      </c>
      <c r="L167">
        <v>5.1940216499894124E-4</v>
      </c>
    </row>
    <row r="168" spans="1:12">
      <c r="A168" t="s">
        <v>3259</v>
      </c>
      <c r="B168" t="s">
        <v>3284</v>
      </c>
      <c r="C168" t="s">
        <v>3285</v>
      </c>
      <c r="D168">
        <v>167</v>
      </c>
      <c r="E168">
        <v>27.926421404682273</v>
      </c>
      <c r="F168">
        <v>4.3424056111205758</v>
      </c>
      <c r="G168">
        <v>4.5456332055133891E-5</v>
      </c>
      <c r="H168" t="s">
        <v>4035</v>
      </c>
      <c r="I168">
        <v>1.310908673392962</v>
      </c>
      <c r="J168">
        <v>2.0069849532200035E-2</v>
      </c>
      <c r="K168">
        <v>6.7578413655299051E-4</v>
      </c>
      <c r="L168">
        <v>6.0456921633328083E-4</v>
      </c>
    </row>
    <row r="169" spans="1:12">
      <c r="A169" t="s">
        <v>3259</v>
      </c>
      <c r="B169" t="s">
        <v>4036</v>
      </c>
      <c r="C169" t="s">
        <v>4037</v>
      </c>
      <c r="D169">
        <v>7</v>
      </c>
      <c r="E169">
        <v>1.1705685618729096</v>
      </c>
      <c r="F169">
        <v>4.2426397047236994</v>
      </c>
      <c r="G169">
        <v>5.7195293808334646E-5</v>
      </c>
      <c r="H169" t="s">
        <v>4038</v>
      </c>
      <c r="I169">
        <v>9.9950899031811886</v>
      </c>
      <c r="J169">
        <v>2.5187204043468081E-2</v>
      </c>
      <c r="K169">
        <v>8.2287422704894358E-4</v>
      </c>
      <c r="L169">
        <v>7.3615878159759751E-4</v>
      </c>
    </row>
    <row r="170" spans="1:12">
      <c r="A170" t="s">
        <v>3259</v>
      </c>
      <c r="B170" t="s">
        <v>4039</v>
      </c>
      <c r="C170" t="s">
        <v>4040</v>
      </c>
      <c r="D170">
        <v>7</v>
      </c>
      <c r="E170">
        <v>1.1705685618729096</v>
      </c>
      <c r="F170">
        <v>3.9218240152681716</v>
      </c>
      <c r="G170">
        <v>1.1972255725575765E-4</v>
      </c>
      <c r="H170" t="s">
        <v>4041</v>
      </c>
      <c r="I170">
        <v>8.8191969733951669</v>
      </c>
      <c r="J170">
        <v>5.1998749049218862E-2</v>
      </c>
      <c r="K170">
        <v>1.6686331417521223E-3</v>
      </c>
      <c r="L170">
        <v>1.4927906357827282E-3</v>
      </c>
    </row>
    <row r="171" spans="1:12">
      <c r="A171" t="s">
        <v>3259</v>
      </c>
      <c r="B171" t="s">
        <v>4042</v>
      </c>
      <c r="C171" t="s">
        <v>4043</v>
      </c>
      <c r="D171">
        <v>7</v>
      </c>
      <c r="E171">
        <v>1.1705685618729096</v>
      </c>
      <c r="F171">
        <v>3.778077421376755</v>
      </c>
      <c r="G171">
        <v>1.6669500200351643E-4</v>
      </c>
      <c r="H171" t="s">
        <v>4044</v>
      </c>
      <c r="I171">
        <v>8.3292415859843256</v>
      </c>
      <c r="J171">
        <v>7.1655297154162745E-2</v>
      </c>
      <c r="K171">
        <v>2.231089889283314E-3</v>
      </c>
      <c r="L171">
        <v>1.9959750354799155E-3</v>
      </c>
    </row>
    <row r="172" spans="1:12">
      <c r="A172" t="s">
        <v>3259</v>
      </c>
      <c r="B172" t="s">
        <v>4045</v>
      </c>
      <c r="C172" t="s">
        <v>4046</v>
      </c>
      <c r="D172">
        <v>8</v>
      </c>
      <c r="E172">
        <v>1.3377926421404682</v>
      </c>
      <c r="F172">
        <v>3.7693388735674485</v>
      </c>
      <c r="G172">
        <v>1.7008308573011812E-4</v>
      </c>
      <c r="H172" t="s">
        <v>4047</v>
      </c>
      <c r="I172">
        <v>6.7193881702058418</v>
      </c>
      <c r="J172">
        <v>7.3057281779831174E-2</v>
      </c>
      <c r="K172">
        <v>2.231089889283314E-3</v>
      </c>
      <c r="L172">
        <v>1.9959750354799155E-3</v>
      </c>
    </row>
    <row r="173" spans="1:12">
      <c r="A173" t="s">
        <v>3259</v>
      </c>
      <c r="B173" t="s">
        <v>4048</v>
      </c>
      <c r="C173" t="s">
        <v>4049</v>
      </c>
      <c r="D173">
        <v>7</v>
      </c>
      <c r="E173">
        <v>1.1705685618729096</v>
      </c>
      <c r="F173">
        <v>3.7097841487319583</v>
      </c>
      <c r="G173">
        <v>1.9508139444201472E-4</v>
      </c>
      <c r="H173" t="s">
        <v>4050</v>
      </c>
      <c r="I173">
        <v>8.1041269485252894</v>
      </c>
      <c r="J173">
        <v>8.3336461627850023E-2</v>
      </c>
      <c r="K173">
        <v>2.4858943406039589E-3</v>
      </c>
      <c r="L173">
        <v>2.223927896638968E-3</v>
      </c>
    </row>
    <row r="174" spans="1:12">
      <c r="A174" t="s">
        <v>3259</v>
      </c>
      <c r="B174" t="s">
        <v>4051</v>
      </c>
      <c r="C174" t="s">
        <v>4052</v>
      </c>
      <c r="D174">
        <v>6</v>
      </c>
      <c r="E174">
        <v>1.0033444816053512</v>
      </c>
      <c r="F174">
        <v>3.6147425866680867</v>
      </c>
      <c r="G174">
        <v>2.4280488122894453E-4</v>
      </c>
      <c r="H174" t="s">
        <v>4053</v>
      </c>
      <c r="I174">
        <v>10.280663900414938</v>
      </c>
      <c r="J174">
        <v>0.10264535390327822</v>
      </c>
      <c r="K174">
        <v>3.0080826952252572E-3</v>
      </c>
      <c r="L174">
        <v>2.691087433620802E-3</v>
      </c>
    </row>
    <row r="175" spans="1:12">
      <c r="A175" t="s">
        <v>3259</v>
      </c>
      <c r="B175" t="s">
        <v>4054</v>
      </c>
      <c r="C175" t="s">
        <v>4055</v>
      </c>
      <c r="D175">
        <v>15</v>
      </c>
      <c r="E175">
        <v>2.508361204013378</v>
      </c>
      <c r="F175">
        <v>3.5814210897707723</v>
      </c>
      <c r="G175">
        <v>2.6216753472641863E-4</v>
      </c>
      <c r="H175" t="s">
        <v>4056</v>
      </c>
      <c r="I175">
        <v>3.212707468879668</v>
      </c>
      <c r="J175">
        <v>0.11036325420331183</v>
      </c>
      <c r="K175">
        <v>3.1601816348103438E-3</v>
      </c>
      <c r="L175">
        <v>2.8271580096173254E-3</v>
      </c>
    </row>
    <row r="176" spans="1:12">
      <c r="A176" t="s">
        <v>3259</v>
      </c>
      <c r="B176" t="s">
        <v>4057</v>
      </c>
      <c r="C176" t="s">
        <v>4058</v>
      </c>
      <c r="D176">
        <v>8</v>
      </c>
      <c r="E176">
        <v>1.3377926421404682</v>
      </c>
      <c r="F176">
        <v>3.4156540164584386</v>
      </c>
      <c r="G176">
        <v>3.8401305017532629E-4</v>
      </c>
      <c r="H176" t="s">
        <v>4059</v>
      </c>
      <c r="I176">
        <v>5.9084275289741024</v>
      </c>
      <c r="J176">
        <v>0.15743352157196422</v>
      </c>
      <c r="K176">
        <v>4.5071005362683032E-3</v>
      </c>
      <c r="L176">
        <v>4.0321370268409261E-3</v>
      </c>
    </row>
    <row r="177" spans="1:12">
      <c r="A177" t="s">
        <v>3259</v>
      </c>
      <c r="B177" t="s">
        <v>4060</v>
      </c>
      <c r="C177" t="s">
        <v>4061</v>
      </c>
      <c r="D177">
        <v>7</v>
      </c>
      <c r="E177">
        <v>1.1705685618729096</v>
      </c>
      <c r="F177">
        <v>3.3422907076274768</v>
      </c>
      <c r="G177">
        <v>4.5468360258496093E-4</v>
      </c>
      <c r="H177" t="s">
        <v>4062</v>
      </c>
      <c r="I177">
        <v>6.9733185371031556</v>
      </c>
      <c r="J177">
        <v>0.18358706410210635</v>
      </c>
      <c r="K177">
        <v>5.1997150449459633E-3</v>
      </c>
      <c r="L177">
        <v>4.651763011061523E-3</v>
      </c>
    </row>
    <row r="178" spans="1:12">
      <c r="A178" t="s">
        <v>3259</v>
      </c>
      <c r="B178" t="s">
        <v>4063</v>
      </c>
      <c r="C178" t="s">
        <v>4064</v>
      </c>
      <c r="D178">
        <v>33</v>
      </c>
      <c r="E178">
        <v>5.5183946488294309</v>
      </c>
      <c r="F178">
        <v>3.0624236694401046</v>
      </c>
      <c r="G178">
        <v>8.6611653655524782E-4</v>
      </c>
      <c r="H178" t="s">
        <v>4065</v>
      </c>
      <c r="I178">
        <v>1.8747895043860134</v>
      </c>
      <c r="J178">
        <v>0.32053894223139834</v>
      </c>
      <c r="K178">
        <v>9.6571993825910127E-3</v>
      </c>
      <c r="L178">
        <v>8.6395124521385959E-3</v>
      </c>
    </row>
    <row r="179" spans="1:12">
      <c r="A179" t="s">
        <v>3259</v>
      </c>
      <c r="B179" t="s">
        <v>4066</v>
      </c>
      <c r="C179" t="s">
        <v>4067</v>
      </c>
      <c r="D179">
        <v>26</v>
      </c>
      <c r="E179">
        <v>4.3478260869565215</v>
      </c>
      <c r="F179">
        <v>2.8358582596861353</v>
      </c>
      <c r="G179">
        <v>1.459290449924397E-3</v>
      </c>
      <c r="H179" t="s">
        <v>4068</v>
      </c>
      <c r="I179">
        <v>1.9995306808108049</v>
      </c>
      <c r="J179">
        <v>0.47864228933512087</v>
      </c>
      <c r="K179">
        <v>1.5874232699177589E-2</v>
      </c>
      <c r="L179">
        <v>1.4201387549264255E-2</v>
      </c>
    </row>
    <row r="180" spans="1:12">
      <c r="A180" t="s">
        <v>3259</v>
      </c>
      <c r="B180" t="s">
        <v>4069</v>
      </c>
      <c r="C180" t="s">
        <v>4070</v>
      </c>
      <c r="D180">
        <v>4</v>
      </c>
      <c r="E180">
        <v>0.66889632107023411</v>
      </c>
      <c r="F180">
        <v>2.6265184874363703</v>
      </c>
      <c r="G180">
        <v>2.3630968025922941E-3</v>
      </c>
      <c r="H180" t="s">
        <v>4071</v>
      </c>
      <c r="I180">
        <v>14.278699861687413</v>
      </c>
      <c r="J180">
        <v>0.65187317354475316</v>
      </c>
      <c r="K180">
        <v>2.5093837475146742E-2</v>
      </c>
      <c r="L180">
        <v>2.2449419624626793E-2</v>
      </c>
    </row>
    <row r="181" spans="1:12">
      <c r="A181" t="s">
        <v>3259</v>
      </c>
      <c r="B181" t="s">
        <v>4072</v>
      </c>
      <c r="C181" t="s">
        <v>4073</v>
      </c>
      <c r="D181">
        <v>111</v>
      </c>
      <c r="E181">
        <v>18.561872909698995</v>
      </c>
      <c r="F181">
        <v>2.5917289540702506</v>
      </c>
      <c r="G181">
        <v>2.5601832149205694E-3</v>
      </c>
      <c r="H181" t="s">
        <v>4074</v>
      </c>
      <c r="I181">
        <v>1.2931213092036737</v>
      </c>
      <c r="J181">
        <v>0.68123651432292776</v>
      </c>
      <c r="K181">
        <v>2.6554458461734279E-2</v>
      </c>
      <c r="L181">
        <v>2.3756118668681565E-2</v>
      </c>
    </row>
    <row r="182" spans="1:12">
      <c r="A182" t="s">
        <v>3259</v>
      </c>
      <c r="B182" t="s">
        <v>4075</v>
      </c>
      <c r="C182" t="s">
        <v>4076</v>
      </c>
      <c r="D182">
        <v>4</v>
      </c>
      <c r="E182">
        <v>0.66889632107023411</v>
      </c>
      <c r="F182">
        <v>2.5201032235292264</v>
      </c>
      <c r="G182">
        <v>3.0192340206741928E-3</v>
      </c>
      <c r="H182" t="s">
        <v>4077</v>
      </c>
      <c r="I182">
        <v>13.180338333865306</v>
      </c>
      <c r="J182">
        <v>0.74040051859607758</v>
      </c>
      <c r="K182">
        <v>2.9891978503197768E-2</v>
      </c>
      <c r="L182">
        <v>2.6741926956896658E-2</v>
      </c>
    </row>
    <row r="183" spans="1:12">
      <c r="A183" t="s">
        <v>3259</v>
      </c>
      <c r="B183" t="s">
        <v>4078</v>
      </c>
      <c r="C183" t="s">
        <v>4079</v>
      </c>
      <c r="D183">
        <v>3</v>
      </c>
      <c r="E183">
        <v>0.50167224080267558</v>
      </c>
      <c r="F183">
        <v>2.5016823395148524</v>
      </c>
      <c r="G183">
        <v>3.1500515463011099E-3</v>
      </c>
      <c r="H183" t="s">
        <v>4080</v>
      </c>
      <c r="I183">
        <v>32.127074688796682</v>
      </c>
      <c r="J183">
        <v>0.75515757472786216</v>
      </c>
      <c r="K183">
        <v>2.9891978503197768E-2</v>
      </c>
      <c r="L183">
        <v>2.6741926956896658E-2</v>
      </c>
    </row>
    <row r="184" spans="1:12">
      <c r="A184" t="s">
        <v>3259</v>
      </c>
      <c r="B184" t="s">
        <v>4081</v>
      </c>
      <c r="C184" t="s">
        <v>4082</v>
      </c>
      <c r="D184">
        <v>3</v>
      </c>
      <c r="E184">
        <v>0.50167224080267558</v>
      </c>
      <c r="F184">
        <v>2.5016823395148524</v>
      </c>
      <c r="G184">
        <v>3.1500515463011099E-3</v>
      </c>
      <c r="H184" t="s">
        <v>3843</v>
      </c>
      <c r="I184">
        <v>32.127074688796682</v>
      </c>
      <c r="J184">
        <v>0.75515757472786216</v>
      </c>
      <c r="K184">
        <v>2.9891978503197768E-2</v>
      </c>
      <c r="L184">
        <v>2.6741926956896658E-2</v>
      </c>
    </row>
    <row r="185" spans="1:12">
      <c r="A185" t="s">
        <v>3259</v>
      </c>
      <c r="B185" t="s">
        <v>4083</v>
      </c>
      <c r="C185" t="s">
        <v>4084</v>
      </c>
      <c r="D185">
        <v>3</v>
      </c>
      <c r="E185">
        <v>0.50167224080267558</v>
      </c>
      <c r="F185">
        <v>2.5016823395148524</v>
      </c>
      <c r="G185">
        <v>3.1500515463011099E-3</v>
      </c>
      <c r="H185" t="s">
        <v>4085</v>
      </c>
      <c r="I185">
        <v>32.127074688796682</v>
      </c>
      <c r="J185">
        <v>0.75515757472786216</v>
      </c>
      <c r="K185">
        <v>2.9891978503197768E-2</v>
      </c>
      <c r="L185">
        <v>2.6741926956896658E-2</v>
      </c>
    </row>
    <row r="186" spans="1:12">
      <c r="A186" t="s">
        <v>3259</v>
      </c>
      <c r="B186" t="s">
        <v>4086</v>
      </c>
      <c r="C186" t="s">
        <v>4087</v>
      </c>
      <c r="D186">
        <v>5</v>
      </c>
      <c r="E186">
        <v>0.83612040133779264</v>
      </c>
      <c r="F186">
        <v>2.3069591593238026</v>
      </c>
      <c r="G186">
        <v>4.9322018377220807E-3</v>
      </c>
      <c r="H186" t="s">
        <v>4088</v>
      </c>
      <c r="I186">
        <v>7.1393499308437063</v>
      </c>
      <c r="J186">
        <v>0.88977204712716262</v>
      </c>
      <c r="K186">
        <v>4.5828375408834332E-2</v>
      </c>
      <c r="L186">
        <v>4.0998927776064793E-2</v>
      </c>
    </row>
    <row r="187" spans="1:12">
      <c r="A187" t="s">
        <v>3259</v>
      </c>
      <c r="B187" t="s">
        <v>4089</v>
      </c>
      <c r="C187" t="s">
        <v>4090</v>
      </c>
      <c r="D187">
        <v>14</v>
      </c>
      <c r="E187">
        <v>2.3411371237458192</v>
      </c>
      <c r="F187">
        <v>2.2332715337531455</v>
      </c>
      <c r="G187">
        <v>5.8442457036724065E-3</v>
      </c>
      <c r="H187" t="s">
        <v>4091</v>
      </c>
      <c r="I187">
        <v>2.4084553983569132</v>
      </c>
      <c r="J187">
        <v>0.92677218921680304</v>
      </c>
      <c r="K187">
        <v>5.3194562935467211E-2</v>
      </c>
      <c r="L187">
        <v>4.7588857872761021E-2</v>
      </c>
    </row>
    <row r="188" spans="1:12">
      <c r="A188" t="s">
        <v>3259</v>
      </c>
      <c r="B188" t="s">
        <v>4092</v>
      </c>
      <c r="C188" t="s">
        <v>4093</v>
      </c>
      <c r="D188">
        <v>4</v>
      </c>
      <c r="E188">
        <v>0.66889632107023411</v>
      </c>
      <c r="F188">
        <v>2.1739815516465049</v>
      </c>
      <c r="G188">
        <v>6.6991306598476958E-3</v>
      </c>
      <c r="H188" t="s">
        <v>4094</v>
      </c>
      <c r="I188">
        <v>10.079082255308762</v>
      </c>
      <c r="J188">
        <v>0.95010652610809654</v>
      </c>
      <c r="K188">
        <v>5.8584554397883765E-2</v>
      </c>
      <c r="L188">
        <v>5.241084575057315E-2</v>
      </c>
    </row>
    <row r="189" spans="1:12">
      <c r="A189" t="s">
        <v>3259</v>
      </c>
      <c r="B189" t="s">
        <v>4095</v>
      </c>
      <c r="C189" t="s">
        <v>4096</v>
      </c>
      <c r="D189">
        <v>4</v>
      </c>
      <c r="E189">
        <v>0.66889632107023411</v>
      </c>
      <c r="F189">
        <v>2.1739815516465049</v>
      </c>
      <c r="G189">
        <v>6.6991306598476958E-3</v>
      </c>
      <c r="H189" t="s">
        <v>4097</v>
      </c>
      <c r="I189">
        <v>10.079082255308762</v>
      </c>
      <c r="J189">
        <v>0.95010652610809654</v>
      </c>
      <c r="K189">
        <v>5.8584554397883765E-2</v>
      </c>
      <c r="L189">
        <v>5.241084575057315E-2</v>
      </c>
    </row>
    <row r="190" spans="1:12">
      <c r="A190" t="s">
        <v>3259</v>
      </c>
      <c r="B190" t="s">
        <v>4098</v>
      </c>
      <c r="C190" t="s">
        <v>4099</v>
      </c>
      <c r="D190">
        <v>4</v>
      </c>
      <c r="E190">
        <v>0.66889632107023411</v>
      </c>
      <c r="F190">
        <v>2.0351220884793406</v>
      </c>
      <c r="G190">
        <v>9.2231211114494286E-3</v>
      </c>
      <c r="H190" t="s">
        <v>4100</v>
      </c>
      <c r="I190">
        <v>9.0181262284341557</v>
      </c>
      <c r="J190">
        <v>0.9839588691675869</v>
      </c>
      <c r="K190">
        <v>7.8864671828130867E-2</v>
      </c>
      <c r="L190">
        <v>7.0553820761040845E-2</v>
      </c>
    </row>
    <row r="191" spans="1:12">
      <c r="A191" t="s">
        <v>3259</v>
      </c>
      <c r="B191" t="s">
        <v>4101</v>
      </c>
      <c r="C191" t="s">
        <v>4102</v>
      </c>
      <c r="D191">
        <v>8</v>
      </c>
      <c r="E191">
        <v>1.3377926421404682</v>
      </c>
      <c r="F191">
        <v>2.0281764886404372</v>
      </c>
      <c r="G191">
        <v>9.3718107777823675E-3</v>
      </c>
      <c r="H191" t="s">
        <v>4103</v>
      </c>
      <c r="I191">
        <v>3.3929583829752272</v>
      </c>
      <c r="J191">
        <v>0.98499748046258206</v>
      </c>
      <c r="K191">
        <v>7.8864671828130867E-2</v>
      </c>
      <c r="L191">
        <v>7.0553820761040845E-2</v>
      </c>
    </row>
    <row r="192" spans="1:12">
      <c r="A192" t="s">
        <v>3259</v>
      </c>
      <c r="B192" t="s">
        <v>4104</v>
      </c>
      <c r="C192" t="s">
        <v>4105</v>
      </c>
      <c r="D192">
        <v>11</v>
      </c>
      <c r="E192">
        <v>1.8394648829431439</v>
      </c>
      <c r="F192">
        <v>2.0102948206722098</v>
      </c>
      <c r="G192">
        <v>9.7657404889879545E-3</v>
      </c>
      <c r="H192" t="s">
        <v>4106</v>
      </c>
      <c r="I192">
        <v>2.6177616413093592</v>
      </c>
      <c r="J192">
        <v>0.98743609403751953</v>
      </c>
      <c r="K192">
        <v>8.0657782557196814E-2</v>
      </c>
      <c r="L192">
        <v>7.2157971390855447E-2</v>
      </c>
    </row>
    <row r="193" spans="1:12">
      <c r="A193" t="s">
        <v>3259</v>
      </c>
      <c r="B193" t="s">
        <v>4107</v>
      </c>
      <c r="C193" t="s">
        <v>4108</v>
      </c>
      <c r="D193">
        <v>3</v>
      </c>
      <c r="E193">
        <v>0.50167224080267558</v>
      </c>
      <c r="F193">
        <v>1.8595709019243247</v>
      </c>
      <c r="G193">
        <v>1.3817488063348968E-2</v>
      </c>
      <c r="H193" t="s">
        <v>4109</v>
      </c>
      <c r="I193">
        <v>16.063537344398341</v>
      </c>
      <c r="J193">
        <v>0.99798184550951841</v>
      </c>
      <c r="K193">
        <v>0.11204726684097527</v>
      </c>
      <c r="L193">
        <v>0.10023959522320433</v>
      </c>
    </row>
    <row r="194" spans="1:12">
      <c r="A194" t="s">
        <v>3259</v>
      </c>
      <c r="B194" t="s">
        <v>4110</v>
      </c>
      <c r="C194" t="s">
        <v>4111</v>
      </c>
      <c r="D194">
        <v>3</v>
      </c>
      <c r="E194">
        <v>0.50167224080267558</v>
      </c>
      <c r="F194">
        <v>1.6668840591769123</v>
      </c>
      <c r="G194">
        <v>2.1533565258305194E-2</v>
      </c>
      <c r="H194" t="s">
        <v>4112</v>
      </c>
      <c r="I194">
        <v>12.850829875518672</v>
      </c>
      <c r="J194">
        <v>0.9999392584629927</v>
      </c>
      <c r="K194">
        <v>0.17149946616435924</v>
      </c>
      <c r="L194">
        <v>0.1534266524654245</v>
      </c>
    </row>
    <row r="195" spans="1:12">
      <c r="A195" t="s">
        <v>3259</v>
      </c>
      <c r="B195" t="s">
        <v>3326</v>
      </c>
      <c r="C195" t="s">
        <v>3327</v>
      </c>
      <c r="D195">
        <v>10</v>
      </c>
      <c r="E195">
        <v>1.6722408026755853</v>
      </c>
      <c r="F195">
        <v>1.6065514626688382</v>
      </c>
      <c r="G195">
        <v>2.4742782489812602E-2</v>
      </c>
      <c r="H195" t="s">
        <v>4113</v>
      </c>
      <c r="I195">
        <v>2.3930781891096222</v>
      </c>
      <c r="J195">
        <v>0.9999859669789033</v>
      </c>
      <c r="K195">
        <v>0.1871590660629539</v>
      </c>
      <c r="L195">
        <v>0.16743602546887579</v>
      </c>
    </row>
    <row r="196" spans="1:12">
      <c r="A196" t="s">
        <v>3259</v>
      </c>
      <c r="B196" t="s">
        <v>4114</v>
      </c>
      <c r="C196" t="s">
        <v>4115</v>
      </c>
      <c r="D196">
        <v>7</v>
      </c>
      <c r="E196">
        <v>1.1705685618729096</v>
      </c>
      <c r="F196">
        <v>1.6061123382520388</v>
      </c>
      <c r="G196">
        <v>2.4767813097460518E-2</v>
      </c>
      <c r="H196" t="s">
        <v>4116</v>
      </c>
      <c r="I196">
        <v>3.1234655947441219</v>
      </c>
      <c r="J196">
        <v>0.99998612669934805</v>
      </c>
      <c r="K196">
        <v>0.1871590660629539</v>
      </c>
      <c r="L196">
        <v>0.16743602546887579</v>
      </c>
    </row>
    <row r="197" spans="1:12">
      <c r="A197" t="s">
        <v>3259</v>
      </c>
      <c r="B197" t="s">
        <v>4117</v>
      </c>
      <c r="C197" t="s">
        <v>4118</v>
      </c>
      <c r="D197">
        <v>6</v>
      </c>
      <c r="E197">
        <v>1.0033444816053512</v>
      </c>
      <c r="F197">
        <v>1.6035662962276294</v>
      </c>
      <c r="G197">
        <v>2.4913440318180231E-2</v>
      </c>
      <c r="H197" t="s">
        <v>4119</v>
      </c>
      <c r="I197">
        <v>3.6199520776108933</v>
      </c>
      <c r="J197">
        <v>0.99998702061998912</v>
      </c>
      <c r="K197">
        <v>0.1871590660629539</v>
      </c>
      <c r="L197">
        <v>0.16743602546887579</v>
      </c>
    </row>
    <row r="198" spans="1:12">
      <c r="A198" t="s">
        <v>3259</v>
      </c>
      <c r="B198" t="s">
        <v>4120</v>
      </c>
      <c r="C198" t="s">
        <v>4121</v>
      </c>
      <c r="D198">
        <v>8</v>
      </c>
      <c r="E198">
        <v>1.3377926421404682</v>
      </c>
      <c r="F198">
        <v>1.5989727389632902</v>
      </c>
      <c r="G198">
        <v>2.5178349694567788E-2</v>
      </c>
      <c r="H198" t="s">
        <v>4122</v>
      </c>
      <c r="I198">
        <v>2.7860877778902271</v>
      </c>
      <c r="J198">
        <v>0.99998850195315103</v>
      </c>
      <c r="K198">
        <v>0.1871590660629539</v>
      </c>
      <c r="L198">
        <v>0.16743602546887579</v>
      </c>
    </row>
    <row r="199" spans="1:12">
      <c r="A199" t="s">
        <v>3259</v>
      </c>
      <c r="B199" t="s">
        <v>4123</v>
      </c>
      <c r="C199" t="s">
        <v>4124</v>
      </c>
      <c r="D199">
        <v>3</v>
      </c>
      <c r="E199">
        <v>0.50167224080267558</v>
      </c>
      <c r="F199">
        <v>1.5863975485022519</v>
      </c>
      <c r="G199">
        <v>2.5918057647536224E-2</v>
      </c>
      <c r="H199" t="s">
        <v>4125</v>
      </c>
      <c r="I199">
        <v>11.682572614107883</v>
      </c>
      <c r="J199">
        <v>0.99999180423271916</v>
      </c>
      <c r="K199">
        <v>0.18949924116067468</v>
      </c>
      <c r="L199">
        <v>0.1695295901863435</v>
      </c>
    </row>
    <row r="200" spans="1:12">
      <c r="A200" t="s">
        <v>3259</v>
      </c>
      <c r="B200" t="s">
        <v>4126</v>
      </c>
      <c r="C200" t="s">
        <v>4127</v>
      </c>
      <c r="D200">
        <v>4</v>
      </c>
      <c r="E200">
        <v>0.66889632107023411</v>
      </c>
      <c r="F200">
        <v>1.5729367591407404</v>
      </c>
      <c r="G200">
        <v>2.6733956734077514E-2</v>
      </c>
      <c r="H200" t="s">
        <v>3786</v>
      </c>
      <c r="I200">
        <v>6.119442797866034</v>
      </c>
      <c r="J200">
        <v>0.99999435997776598</v>
      </c>
      <c r="K200">
        <v>0.19231201134513823</v>
      </c>
      <c r="L200">
        <v>0.17204594736930529</v>
      </c>
    </row>
    <row r="201" spans="1:12">
      <c r="A201" t="s">
        <v>3259</v>
      </c>
      <c r="B201" t="s">
        <v>4128</v>
      </c>
      <c r="C201" t="s">
        <v>4129</v>
      </c>
      <c r="D201">
        <v>5</v>
      </c>
      <c r="E201">
        <v>0.83612040133779264</v>
      </c>
      <c r="F201">
        <v>1.5398898155821454</v>
      </c>
      <c r="G201">
        <v>2.8847633006974467E-2</v>
      </c>
      <c r="H201" t="s">
        <v>4130</v>
      </c>
      <c r="I201">
        <v>4.2836099585062239</v>
      </c>
      <c r="J201">
        <v>0.99999786120892609</v>
      </c>
      <c r="K201">
        <v>0.20313647924351966</v>
      </c>
      <c r="L201">
        <v>0.18172972022009942</v>
      </c>
    </row>
    <row r="202" spans="1:12">
      <c r="A202" t="s">
        <v>3259</v>
      </c>
      <c r="B202" t="s">
        <v>4131</v>
      </c>
      <c r="C202" t="s">
        <v>4132</v>
      </c>
      <c r="D202">
        <v>6</v>
      </c>
      <c r="E202">
        <v>1.0033444816053512</v>
      </c>
      <c r="F202">
        <v>1.5353669637283689</v>
      </c>
      <c r="G202">
        <v>2.9149629308487125E-2</v>
      </c>
      <c r="H202" t="s">
        <v>4133</v>
      </c>
      <c r="I202">
        <v>3.4731972636536947</v>
      </c>
      <c r="J202">
        <v>0.99999813822949979</v>
      </c>
      <c r="K202">
        <v>0.20313647924351966</v>
      </c>
      <c r="L202">
        <v>0.18172972022009942</v>
      </c>
    </row>
    <row r="203" spans="1:12">
      <c r="A203" t="s">
        <v>3259</v>
      </c>
      <c r="B203" t="s">
        <v>4134</v>
      </c>
      <c r="C203" t="s">
        <v>4135</v>
      </c>
      <c r="D203">
        <v>3</v>
      </c>
      <c r="E203">
        <v>0.50167224080267558</v>
      </c>
      <c r="F203">
        <v>1.5138664758071774</v>
      </c>
      <c r="G203">
        <v>3.0629049815791825E-2</v>
      </c>
      <c r="H203" t="s">
        <v>4136</v>
      </c>
      <c r="I203">
        <v>10.709024896265559</v>
      </c>
      <c r="J203">
        <v>0.9999990569377819</v>
      </c>
      <c r="K203">
        <v>0.20697812451277506</v>
      </c>
      <c r="L203">
        <v>0.1851665284318324</v>
      </c>
    </row>
    <row r="204" spans="1:12">
      <c r="A204" t="s">
        <v>3259</v>
      </c>
      <c r="B204" t="s">
        <v>4137</v>
      </c>
      <c r="C204" t="s">
        <v>4138</v>
      </c>
      <c r="D204">
        <v>3</v>
      </c>
      <c r="E204">
        <v>0.50167224080267558</v>
      </c>
      <c r="F204">
        <v>1.5138664758071774</v>
      </c>
      <c r="G204">
        <v>3.0629049815791825E-2</v>
      </c>
      <c r="H204" t="s">
        <v>4139</v>
      </c>
      <c r="I204">
        <v>10.709024896265559</v>
      </c>
      <c r="J204">
        <v>0.9999990569377819</v>
      </c>
      <c r="K204">
        <v>0.20697812451277506</v>
      </c>
      <c r="L204">
        <v>0.1851665284318324</v>
      </c>
    </row>
    <row r="205" spans="1:12">
      <c r="A205" t="s">
        <v>3259</v>
      </c>
      <c r="B205" t="s">
        <v>4140</v>
      </c>
      <c r="C205" t="s">
        <v>4141</v>
      </c>
      <c r="D205">
        <v>4</v>
      </c>
      <c r="E205">
        <v>0.66889632107023411</v>
      </c>
      <c r="F205">
        <v>1.4945018192149602</v>
      </c>
      <c r="G205">
        <v>3.2025666793781798E-2</v>
      </c>
      <c r="H205" t="s">
        <v>4142</v>
      </c>
      <c r="I205">
        <v>5.7114799446749647</v>
      </c>
      <c r="J205">
        <v>0.99999950423780637</v>
      </c>
      <c r="K205">
        <v>0.21318578194069676</v>
      </c>
      <c r="L205">
        <v>0.19072001568237221</v>
      </c>
    </row>
    <row r="206" spans="1:12">
      <c r="A206" t="s">
        <v>3259</v>
      </c>
      <c r="B206" t="s">
        <v>4143</v>
      </c>
      <c r="C206" t="s">
        <v>4144</v>
      </c>
      <c r="D206">
        <v>3</v>
      </c>
      <c r="E206">
        <v>0.50167224080267558</v>
      </c>
      <c r="F206">
        <v>1.4479524492989679</v>
      </c>
      <c r="G206">
        <v>3.5649016323185956E-2</v>
      </c>
      <c r="H206" t="s">
        <v>4145</v>
      </c>
      <c r="I206">
        <v>9.885253750398979</v>
      </c>
      <c r="J206">
        <v>0.99999990691772145</v>
      </c>
      <c r="K206">
        <v>0.2338156070608961</v>
      </c>
      <c r="L206">
        <v>0.20917584577869405</v>
      </c>
    </row>
    <row r="207" spans="1:12">
      <c r="A207" t="s">
        <v>3259</v>
      </c>
      <c r="B207" t="s">
        <v>3317</v>
      </c>
      <c r="C207" t="s">
        <v>3318</v>
      </c>
      <c r="D207">
        <v>7</v>
      </c>
      <c r="E207">
        <v>1.1705685618729096</v>
      </c>
      <c r="F207">
        <v>1.4239573232702432</v>
      </c>
      <c r="G207">
        <v>3.7674081828029837E-2</v>
      </c>
      <c r="H207" t="s">
        <v>4146</v>
      </c>
      <c r="I207">
        <v>2.8287990292022234</v>
      </c>
      <c r="J207">
        <v>0.99999996355033838</v>
      </c>
      <c r="K207">
        <v>0.24351652891741027</v>
      </c>
      <c r="L207">
        <v>0.21785447317947687</v>
      </c>
    </row>
    <row r="208" spans="1:12">
      <c r="A208" t="s">
        <v>3259</v>
      </c>
      <c r="B208" t="s">
        <v>4147</v>
      </c>
      <c r="C208" t="s">
        <v>4148</v>
      </c>
      <c r="D208">
        <v>3</v>
      </c>
      <c r="E208">
        <v>0.50167224080267558</v>
      </c>
      <c r="F208">
        <v>1.3876287268529199</v>
      </c>
      <c r="G208">
        <v>4.0961068135590209E-2</v>
      </c>
      <c r="H208" t="s">
        <v>4149</v>
      </c>
      <c r="I208">
        <v>9.1791641967990518</v>
      </c>
      <c r="J208">
        <v>0.99999999207568091</v>
      </c>
      <c r="K208">
        <v>0.26098051983533188</v>
      </c>
      <c r="L208">
        <v>0.23347808837286421</v>
      </c>
    </row>
    <row r="209" spans="1:12">
      <c r="A209" t="s">
        <v>3259</v>
      </c>
      <c r="B209" t="s">
        <v>4150</v>
      </c>
      <c r="C209" t="s">
        <v>4151</v>
      </c>
      <c r="D209">
        <v>8</v>
      </c>
      <c r="E209">
        <v>1.3377926421404682</v>
      </c>
      <c r="F209">
        <v>1.3812193031869768</v>
      </c>
      <c r="G209">
        <v>4.1570064352223705E-2</v>
      </c>
      <c r="H209" t="s">
        <v>4152</v>
      </c>
      <c r="I209">
        <v>2.5013780779598389</v>
      </c>
      <c r="J209">
        <v>0.99999999403067763</v>
      </c>
      <c r="K209">
        <v>0.26113026339565876</v>
      </c>
      <c r="L209">
        <v>0.23361205178221492</v>
      </c>
    </row>
    <row r="210" spans="1:12">
      <c r="A210" t="s">
        <v>3259</v>
      </c>
      <c r="B210" t="s">
        <v>4153</v>
      </c>
      <c r="C210" t="s">
        <v>4154</v>
      </c>
      <c r="D210">
        <v>4</v>
      </c>
      <c r="E210">
        <v>0.66889632107023411</v>
      </c>
      <c r="F210">
        <v>1.3554139593289865</v>
      </c>
      <c r="G210">
        <v>4.4114975327418544E-2</v>
      </c>
      <c r="H210" t="s">
        <v>4155</v>
      </c>
      <c r="I210">
        <v>5.0395411276543811</v>
      </c>
      <c r="J210">
        <v>0.99999999817642604</v>
      </c>
      <c r="K210">
        <v>0.26962108997677159</v>
      </c>
      <c r="L210">
        <v>0.24120810515859162</v>
      </c>
    </row>
    <row r="211" spans="1:12">
      <c r="A211" t="s">
        <v>3259</v>
      </c>
      <c r="B211" t="s">
        <v>4156</v>
      </c>
      <c r="C211" t="s">
        <v>4157</v>
      </c>
      <c r="D211">
        <v>2</v>
      </c>
      <c r="E211">
        <v>0.33444816053511706</v>
      </c>
      <c r="F211">
        <v>1.3367599264280092</v>
      </c>
      <c r="G211">
        <v>4.6051106906831986E-2</v>
      </c>
      <c r="H211" t="s">
        <v>4158</v>
      </c>
      <c r="I211">
        <v>42.836099585062243</v>
      </c>
      <c r="J211">
        <v>0.99999999926175864</v>
      </c>
      <c r="K211">
        <v>0.26962108997677159</v>
      </c>
      <c r="L211">
        <v>0.24120810515859162</v>
      </c>
    </row>
    <row r="212" spans="1:12">
      <c r="A212" t="s">
        <v>3259</v>
      </c>
      <c r="B212" t="s">
        <v>4159</v>
      </c>
      <c r="C212" t="s">
        <v>4160</v>
      </c>
      <c r="D212">
        <v>2</v>
      </c>
      <c r="E212">
        <v>0.33444816053511706</v>
      </c>
      <c r="F212">
        <v>1.3367599264280092</v>
      </c>
      <c r="G212">
        <v>4.6051106906831986E-2</v>
      </c>
      <c r="H212" t="s">
        <v>4161</v>
      </c>
      <c r="I212">
        <v>42.836099585062243</v>
      </c>
      <c r="J212">
        <v>0.99999999926175864</v>
      </c>
      <c r="K212">
        <v>0.26962108997677159</v>
      </c>
      <c r="L212">
        <v>0.24120810515859162</v>
      </c>
    </row>
    <row r="213" spans="1:12">
      <c r="A213" t="s">
        <v>3259</v>
      </c>
      <c r="B213" t="s">
        <v>4162</v>
      </c>
      <c r="C213" t="s">
        <v>4163</v>
      </c>
      <c r="D213">
        <v>2</v>
      </c>
      <c r="E213">
        <v>0.33444816053511706</v>
      </c>
      <c r="F213">
        <v>1.3367599264280092</v>
      </c>
      <c r="G213">
        <v>4.6051106906831986E-2</v>
      </c>
      <c r="H213" t="s">
        <v>4164</v>
      </c>
      <c r="I213">
        <v>42.836099585062243</v>
      </c>
      <c r="J213">
        <v>0.99999999926175864</v>
      </c>
      <c r="K213">
        <v>0.26962108997677159</v>
      </c>
      <c r="L213">
        <v>0.24120810515859162</v>
      </c>
    </row>
    <row r="214" spans="1:12">
      <c r="A214" t="s">
        <v>3259</v>
      </c>
      <c r="B214" t="s">
        <v>4165</v>
      </c>
      <c r="C214" t="s">
        <v>4166</v>
      </c>
      <c r="D214">
        <v>3</v>
      </c>
      <c r="E214">
        <v>0.50167224080267558</v>
      </c>
      <c r="F214">
        <v>1.3320902734868241</v>
      </c>
      <c r="G214">
        <v>4.6548932574465053E-2</v>
      </c>
      <c r="H214" t="s">
        <v>4167</v>
      </c>
      <c r="I214">
        <v>8.5672199170124461</v>
      </c>
      <c r="J214">
        <v>0.99999999941508799</v>
      </c>
      <c r="K214">
        <v>0.26962108997677159</v>
      </c>
      <c r="L214">
        <v>0.24120810515859162</v>
      </c>
    </row>
    <row r="215" spans="1:12">
      <c r="A215" s="9" t="s">
        <v>3259</v>
      </c>
      <c r="B215" s="9" t="s">
        <v>4168</v>
      </c>
      <c r="C215" s="9" t="s">
        <v>4169</v>
      </c>
      <c r="D215" s="9">
        <v>3</v>
      </c>
      <c r="E215" s="9">
        <v>0.50167224080267558</v>
      </c>
      <c r="F215" s="9">
        <v>1.3320902734868241</v>
      </c>
      <c r="G215" s="9">
        <v>4.6548932574465053E-2</v>
      </c>
      <c r="H215" s="9" t="s">
        <v>4170</v>
      </c>
      <c r="I215" s="9">
        <v>8.5672199170124461</v>
      </c>
      <c r="J215" s="9">
        <v>0.99999999941508799</v>
      </c>
      <c r="K215" s="9">
        <v>0.26962108997677159</v>
      </c>
      <c r="L215" s="9">
        <v>0.24120810515859162</v>
      </c>
    </row>
    <row r="216" spans="1:12">
      <c r="A216" t="s">
        <v>3350</v>
      </c>
      <c r="B216" t="s">
        <v>3388</v>
      </c>
      <c r="C216" t="s">
        <v>3389</v>
      </c>
      <c r="D216">
        <v>48</v>
      </c>
      <c r="E216">
        <v>8.0267558528428093</v>
      </c>
      <c r="F216">
        <v>8.9537471719205683</v>
      </c>
      <c r="G216">
        <v>1.1123791194099328E-9</v>
      </c>
      <c r="H216" t="s">
        <v>4171</v>
      </c>
      <c r="I216">
        <v>2.7061886927055467</v>
      </c>
      <c r="J216">
        <v>6.1292068431750835E-7</v>
      </c>
      <c r="K216">
        <v>6.1292089479487295E-7</v>
      </c>
      <c r="L216">
        <v>5.917856915260843E-7</v>
      </c>
    </row>
    <row r="217" spans="1:12">
      <c r="A217" t="s">
        <v>3350</v>
      </c>
      <c r="B217" t="s">
        <v>4172</v>
      </c>
      <c r="C217" t="s">
        <v>4173</v>
      </c>
      <c r="D217">
        <v>14</v>
      </c>
      <c r="E217">
        <v>2.3411371237458192</v>
      </c>
      <c r="F217">
        <v>8.6266371569724125</v>
      </c>
      <c r="G217">
        <v>2.3624511823889503E-9</v>
      </c>
      <c r="H217" t="s">
        <v>4174</v>
      </c>
      <c r="I217">
        <v>9.3236657303370798</v>
      </c>
      <c r="J217">
        <v>1.3017097846290682E-6</v>
      </c>
      <c r="K217">
        <v>6.5085530074815576E-7</v>
      </c>
      <c r="L217">
        <v>6.2841201451546079E-7</v>
      </c>
    </row>
    <row r="218" spans="1:12">
      <c r="A218" t="s">
        <v>3350</v>
      </c>
      <c r="B218" t="s">
        <v>4175</v>
      </c>
      <c r="C218" t="s">
        <v>4176</v>
      </c>
      <c r="D218">
        <v>11</v>
      </c>
      <c r="E218">
        <v>1.8394648829431439</v>
      </c>
      <c r="F218">
        <v>5.4736086648751519</v>
      </c>
      <c r="G218">
        <v>3.3604027784845572E-6</v>
      </c>
      <c r="H218" t="s">
        <v>4177</v>
      </c>
      <c r="I218">
        <v>6.9977192688244179</v>
      </c>
      <c r="J218">
        <v>1.8498719158949184E-3</v>
      </c>
      <c r="K218">
        <v>6.1719397698166369E-4</v>
      </c>
      <c r="L218">
        <v>5.9591142605126151E-4</v>
      </c>
    </row>
    <row r="219" spans="1:12">
      <c r="A219" t="s">
        <v>3350</v>
      </c>
      <c r="B219" t="s">
        <v>4178</v>
      </c>
      <c r="C219" t="s">
        <v>4179</v>
      </c>
      <c r="D219">
        <v>23</v>
      </c>
      <c r="E219">
        <v>3.8461538461538463</v>
      </c>
      <c r="F219">
        <v>4.3002241140845125</v>
      </c>
      <c r="G219">
        <v>5.0092866681146352E-5</v>
      </c>
      <c r="H219" t="s">
        <v>4180</v>
      </c>
      <c r="I219">
        <v>2.7005973937536756</v>
      </c>
      <c r="J219">
        <v>2.7224410266279531E-2</v>
      </c>
      <c r="K219">
        <v>6.9002923853279099E-3</v>
      </c>
      <c r="L219">
        <v>6.6623512685924646E-3</v>
      </c>
    </row>
    <row r="220" spans="1:12">
      <c r="A220" t="s">
        <v>3350</v>
      </c>
      <c r="B220" t="s">
        <v>4181</v>
      </c>
      <c r="C220" t="s">
        <v>4182</v>
      </c>
      <c r="D220">
        <v>8</v>
      </c>
      <c r="E220">
        <v>1.3377926421404682</v>
      </c>
      <c r="F220">
        <v>4.1119842931069082</v>
      </c>
      <c r="G220">
        <v>7.7270853072088999E-5</v>
      </c>
      <c r="H220" t="s">
        <v>4183</v>
      </c>
      <c r="I220">
        <v>7.5773283395755309</v>
      </c>
      <c r="J220">
        <v>4.1684175889074582E-2</v>
      </c>
      <c r="K220">
        <v>7.3120469887111147E-3</v>
      </c>
      <c r="L220">
        <v>7.0599074373762487E-3</v>
      </c>
    </row>
    <row r="221" spans="1:12">
      <c r="A221" t="s">
        <v>3350</v>
      </c>
      <c r="B221" t="s">
        <v>4184</v>
      </c>
      <c r="C221" t="s">
        <v>4185</v>
      </c>
      <c r="D221">
        <v>8</v>
      </c>
      <c r="E221">
        <v>1.3377926421404682</v>
      </c>
      <c r="F221">
        <v>3.987740193137796</v>
      </c>
      <c r="G221">
        <v>1.0286314696397348E-4</v>
      </c>
      <c r="H221" t="s">
        <v>4186</v>
      </c>
      <c r="I221">
        <v>7.2548888357638068</v>
      </c>
      <c r="J221">
        <v>5.5104093299193302E-2</v>
      </c>
      <c r="K221">
        <v>7.3120469887111147E-3</v>
      </c>
      <c r="L221">
        <v>7.0599074373762487E-3</v>
      </c>
    </row>
    <row r="222" spans="1:12">
      <c r="A222" t="s">
        <v>3350</v>
      </c>
      <c r="B222" t="s">
        <v>4187</v>
      </c>
      <c r="C222" t="s">
        <v>4188</v>
      </c>
      <c r="D222">
        <v>7</v>
      </c>
      <c r="E222">
        <v>1.1705685618729096</v>
      </c>
      <c r="F222">
        <v>3.9870189428833163</v>
      </c>
      <c r="G222">
        <v>1.0303411784513423E-4</v>
      </c>
      <c r="H222" t="s">
        <v>4189</v>
      </c>
      <c r="I222">
        <v>9.04113040517535</v>
      </c>
      <c r="J222">
        <v>5.5193112147385426E-2</v>
      </c>
      <c r="K222">
        <v>7.3120469887111147E-3</v>
      </c>
      <c r="L222">
        <v>7.0599074373762487E-3</v>
      </c>
    </row>
    <row r="223" spans="1:12">
      <c r="A223" t="s">
        <v>3350</v>
      </c>
      <c r="B223" t="s">
        <v>4190</v>
      </c>
      <c r="C223" t="s">
        <v>4191</v>
      </c>
      <c r="D223">
        <v>9</v>
      </c>
      <c r="E223">
        <v>1.5050167224080269</v>
      </c>
      <c r="F223">
        <v>3.9740226382598354</v>
      </c>
      <c r="G223">
        <v>1.0616402161468043E-4</v>
      </c>
      <c r="H223" t="s">
        <v>4192</v>
      </c>
      <c r="I223">
        <v>6.0889245585874789</v>
      </c>
      <c r="J223">
        <v>5.6821270312090166E-2</v>
      </c>
      <c r="K223">
        <v>7.3120469887111147E-3</v>
      </c>
      <c r="L223">
        <v>7.0599074373762487E-3</v>
      </c>
    </row>
    <row r="224" spans="1:12">
      <c r="A224" t="s">
        <v>3350</v>
      </c>
      <c r="B224" t="s">
        <v>4193</v>
      </c>
      <c r="C224" t="s">
        <v>4194</v>
      </c>
      <c r="D224">
        <v>10</v>
      </c>
      <c r="E224">
        <v>1.6722408026755853</v>
      </c>
      <c r="F224">
        <v>3.7019052730596891</v>
      </c>
      <c r="G224">
        <v>1.9865281653536296E-4</v>
      </c>
      <c r="H224" t="s">
        <v>4195</v>
      </c>
      <c r="I224">
        <v>4.8991347023117653</v>
      </c>
      <c r="J224">
        <v>0.10368966987918604</v>
      </c>
      <c r="K224">
        <v>1.1141374173783828E-2</v>
      </c>
      <c r="L224">
        <v>1.0757188857446455E-2</v>
      </c>
    </row>
    <row r="225" spans="1:12">
      <c r="A225" t="s">
        <v>3350</v>
      </c>
      <c r="B225" t="s">
        <v>4196</v>
      </c>
      <c r="C225" t="s">
        <v>4197</v>
      </c>
      <c r="D225">
        <v>6</v>
      </c>
      <c r="E225">
        <v>1.0033444816053512</v>
      </c>
      <c r="F225">
        <v>3.6942128389579123</v>
      </c>
      <c r="G225">
        <v>2.0220279807230178E-4</v>
      </c>
      <c r="H225" t="s">
        <v>4198</v>
      </c>
      <c r="I225">
        <v>10.65561797752809</v>
      </c>
      <c r="J225">
        <v>0.10544152579407129</v>
      </c>
      <c r="K225">
        <v>1.1141374173783828E-2</v>
      </c>
      <c r="L225">
        <v>1.0757188857446455E-2</v>
      </c>
    </row>
    <row r="226" spans="1:12">
      <c r="A226" t="s">
        <v>3350</v>
      </c>
      <c r="B226" t="s">
        <v>4199</v>
      </c>
      <c r="C226" t="s">
        <v>4200</v>
      </c>
      <c r="D226">
        <v>18</v>
      </c>
      <c r="E226">
        <v>3.0100334448160537</v>
      </c>
      <c r="F226">
        <v>3.6093174989155816</v>
      </c>
      <c r="G226">
        <v>2.4585695647843977E-4</v>
      </c>
      <c r="H226" t="s">
        <v>4201</v>
      </c>
      <c r="I226">
        <v>2.8206047587574354</v>
      </c>
      <c r="J226">
        <v>0.1267067234774325</v>
      </c>
      <c r="K226">
        <v>1.231519845632912E-2</v>
      </c>
      <c r="L226">
        <v>1.1890536440593633E-2</v>
      </c>
    </row>
    <row r="227" spans="1:12">
      <c r="A227" t="s">
        <v>3350</v>
      </c>
      <c r="B227" t="s">
        <v>4202</v>
      </c>
      <c r="C227" t="s">
        <v>4203</v>
      </c>
      <c r="D227">
        <v>7</v>
      </c>
      <c r="E227">
        <v>1.1705685618729096</v>
      </c>
      <c r="F227">
        <v>3.3887653219382279</v>
      </c>
      <c r="G227">
        <v>4.0854008795508119E-4</v>
      </c>
      <c r="H227" t="s">
        <v>4204</v>
      </c>
      <c r="I227">
        <v>7.1037453183520611</v>
      </c>
      <c r="J227">
        <v>0.20160481380608952</v>
      </c>
      <c r="K227">
        <v>1.8758799038604144E-2</v>
      </c>
      <c r="L227">
        <v>1.8111943899341933E-2</v>
      </c>
    </row>
    <row r="228" spans="1:12">
      <c r="A228" t="s">
        <v>3350</v>
      </c>
      <c r="B228" t="s">
        <v>4205</v>
      </c>
      <c r="C228" t="s">
        <v>4206</v>
      </c>
      <c r="D228">
        <v>5</v>
      </c>
      <c r="E228">
        <v>0.83612040133779264</v>
      </c>
      <c r="F228">
        <v>3.1558444976097668</v>
      </c>
      <c r="G228">
        <v>6.9848245618003477E-4</v>
      </c>
      <c r="H228" t="s">
        <v>4207</v>
      </c>
      <c r="I228">
        <v>11.839575530586766</v>
      </c>
      <c r="J228">
        <v>0.31954821131153155</v>
      </c>
      <c r="K228">
        <v>2.9604910258092244E-2</v>
      </c>
      <c r="L228">
        <v>2.8584051283675267E-2</v>
      </c>
    </row>
    <row r="229" spans="1:12">
      <c r="A229" t="s">
        <v>3350</v>
      </c>
      <c r="B229" t="s">
        <v>4208</v>
      </c>
      <c r="C229" t="s">
        <v>4209</v>
      </c>
      <c r="D229">
        <v>7</v>
      </c>
      <c r="E229">
        <v>1.1705685618729096</v>
      </c>
      <c r="F229">
        <v>3.1204177862482618</v>
      </c>
      <c r="G229">
        <v>7.5784818310066732E-4</v>
      </c>
      <c r="H229" t="s">
        <v>4210</v>
      </c>
      <c r="I229">
        <v>6.3480277312933309</v>
      </c>
      <c r="J229">
        <v>0.34146174007694785</v>
      </c>
      <c r="K229">
        <v>2.9826739206319119E-2</v>
      </c>
      <c r="L229">
        <v>2.8798230957825358E-2</v>
      </c>
    </row>
    <row r="230" spans="1:12">
      <c r="A230" t="s">
        <v>3350</v>
      </c>
      <c r="B230" t="s">
        <v>4211</v>
      </c>
      <c r="C230" t="s">
        <v>4212</v>
      </c>
      <c r="D230">
        <v>5</v>
      </c>
      <c r="E230">
        <v>0.83612040133779264</v>
      </c>
      <c r="F230">
        <v>2.8095093469560464</v>
      </c>
      <c r="G230">
        <v>1.5505674148725654E-3</v>
      </c>
      <c r="H230" t="s">
        <v>4213</v>
      </c>
      <c r="I230">
        <v>9.6869254341164446</v>
      </c>
      <c r="J230">
        <v>0.57472774048369901</v>
      </c>
      <c r="K230">
        <v>5.6957509706318903E-2</v>
      </c>
      <c r="L230">
        <v>5.4993457647480322E-2</v>
      </c>
    </row>
    <row r="231" spans="1:12">
      <c r="A231" t="s">
        <v>3350</v>
      </c>
      <c r="B231" t="s">
        <v>4214</v>
      </c>
      <c r="C231" t="s">
        <v>4215</v>
      </c>
      <c r="D231">
        <v>5</v>
      </c>
      <c r="E231">
        <v>0.83612040133779264</v>
      </c>
      <c r="F231">
        <v>2.7345581486523756</v>
      </c>
      <c r="G231">
        <v>1.8426457565218774E-3</v>
      </c>
      <c r="H231" t="s">
        <v>4216</v>
      </c>
      <c r="I231">
        <v>9.2657547630679051</v>
      </c>
      <c r="J231">
        <v>0.63804463636370967</v>
      </c>
      <c r="K231">
        <v>6.3456113240222156E-2</v>
      </c>
      <c r="L231">
        <v>6.1267971404352424E-2</v>
      </c>
    </row>
    <row r="232" spans="1:12">
      <c r="A232" t="s">
        <v>3350</v>
      </c>
      <c r="B232" t="s">
        <v>4217</v>
      </c>
      <c r="C232" t="s">
        <v>4218</v>
      </c>
      <c r="D232">
        <v>11</v>
      </c>
      <c r="E232">
        <v>1.8394648829431439</v>
      </c>
      <c r="F232">
        <v>2.675474496057797</v>
      </c>
      <c r="G232">
        <v>2.1111811712765018E-3</v>
      </c>
      <c r="H232" t="s">
        <v>4219</v>
      </c>
      <c r="I232">
        <v>3.2558832709113608</v>
      </c>
      <c r="J232">
        <v>0.68791836774174608</v>
      </c>
      <c r="K232">
        <v>6.6448590329304946E-2</v>
      </c>
      <c r="L232">
        <v>6.4157259628294439E-2</v>
      </c>
    </row>
    <row r="233" spans="1:12">
      <c r="A233" t="s">
        <v>3350</v>
      </c>
      <c r="B233" t="s">
        <v>4220</v>
      </c>
      <c r="C233" t="s">
        <v>4221</v>
      </c>
      <c r="D233">
        <v>5</v>
      </c>
      <c r="E233">
        <v>0.83612040133779264</v>
      </c>
      <c r="F233">
        <v>2.663393321693174</v>
      </c>
      <c r="G233">
        <v>2.1707343483257516E-3</v>
      </c>
      <c r="H233" t="s">
        <v>4222</v>
      </c>
      <c r="I233">
        <v>8.8796816479400746</v>
      </c>
      <c r="J233">
        <v>0.69801402038404026</v>
      </c>
      <c r="K233">
        <v>6.6448590329304946E-2</v>
      </c>
      <c r="L233">
        <v>6.4157259628294439E-2</v>
      </c>
    </row>
    <row r="234" spans="1:12">
      <c r="A234" t="s">
        <v>3350</v>
      </c>
      <c r="B234" t="s">
        <v>4223</v>
      </c>
      <c r="C234" t="s">
        <v>4224</v>
      </c>
      <c r="D234">
        <v>5</v>
      </c>
      <c r="E234">
        <v>0.83612040133779264</v>
      </c>
      <c r="F234">
        <v>2.5311348115092427</v>
      </c>
      <c r="G234">
        <v>2.9435077830848957E-3</v>
      </c>
      <c r="H234" t="s">
        <v>4225</v>
      </c>
      <c r="I234">
        <v>8.1966292134831455</v>
      </c>
      <c r="J234">
        <v>0.8029434391483109</v>
      </c>
      <c r="K234">
        <v>7.9667434782289673E-2</v>
      </c>
      <c r="L234">
        <v>7.6920281858762443E-2</v>
      </c>
    </row>
    <row r="235" spans="1:12">
      <c r="A235" t="s">
        <v>3350</v>
      </c>
      <c r="B235" t="s">
        <v>4226</v>
      </c>
      <c r="C235" t="s">
        <v>4227</v>
      </c>
      <c r="D235">
        <v>5</v>
      </c>
      <c r="E235">
        <v>0.83612040133779264</v>
      </c>
      <c r="F235">
        <v>2.5311348115092427</v>
      </c>
      <c r="G235">
        <v>2.9435077830848957E-3</v>
      </c>
      <c r="H235" t="s">
        <v>4228</v>
      </c>
      <c r="I235">
        <v>8.1966292134831455</v>
      </c>
      <c r="J235">
        <v>0.8029434391483109</v>
      </c>
      <c r="K235">
        <v>7.9667434782289673E-2</v>
      </c>
      <c r="L235">
        <v>7.6920281858762443E-2</v>
      </c>
    </row>
    <row r="236" spans="1:12">
      <c r="A236" t="s">
        <v>3350</v>
      </c>
      <c r="B236" t="s">
        <v>4229</v>
      </c>
      <c r="C236" t="s">
        <v>4230</v>
      </c>
      <c r="D236">
        <v>3</v>
      </c>
      <c r="E236">
        <v>0.50167224080267558</v>
      </c>
      <c r="F236">
        <v>2.4976247410700974</v>
      </c>
      <c r="G236">
        <v>3.1796202845906173E-3</v>
      </c>
      <c r="H236" t="s">
        <v>4231</v>
      </c>
      <c r="I236">
        <v>31.966853932584272</v>
      </c>
      <c r="J236">
        <v>0.82705160018979562</v>
      </c>
      <c r="K236">
        <v>7.9667434782289673E-2</v>
      </c>
      <c r="L236">
        <v>7.6920281858762443E-2</v>
      </c>
    </row>
    <row r="237" spans="1:12">
      <c r="A237" t="s">
        <v>3350</v>
      </c>
      <c r="B237" t="s">
        <v>4232</v>
      </c>
      <c r="C237" t="s">
        <v>4233</v>
      </c>
      <c r="D237">
        <v>6</v>
      </c>
      <c r="E237">
        <v>1.0033444816053512</v>
      </c>
      <c r="F237">
        <v>2.4974480845194922</v>
      </c>
      <c r="G237">
        <v>3.1809139114525823E-3</v>
      </c>
      <c r="H237" t="s">
        <v>4234</v>
      </c>
      <c r="I237">
        <v>5.9473216618761438</v>
      </c>
      <c r="J237">
        <v>0.82717522489835504</v>
      </c>
      <c r="K237">
        <v>7.9667434782289673E-2</v>
      </c>
      <c r="L237">
        <v>7.6920281858762443E-2</v>
      </c>
    </row>
    <row r="238" spans="1:12">
      <c r="A238" t="s">
        <v>3350</v>
      </c>
      <c r="B238" t="s">
        <v>4235</v>
      </c>
      <c r="C238" t="s">
        <v>4236</v>
      </c>
      <c r="D238">
        <v>3</v>
      </c>
      <c r="E238">
        <v>0.50167224080267558</v>
      </c>
      <c r="F238">
        <v>2.2825502163175684</v>
      </c>
      <c r="G238">
        <v>5.2173477394483548E-3</v>
      </c>
      <c r="H238" t="s">
        <v>4237</v>
      </c>
      <c r="I238">
        <v>25.573483146067417</v>
      </c>
      <c r="J238">
        <v>0.94399330819766836</v>
      </c>
      <c r="K238">
        <v>0.12498950454069754</v>
      </c>
      <c r="L238">
        <v>0.12067952162550108</v>
      </c>
    </row>
    <row r="239" spans="1:12">
      <c r="A239" t="s">
        <v>3350</v>
      </c>
      <c r="B239" t="s">
        <v>4238</v>
      </c>
      <c r="C239" t="s">
        <v>4239</v>
      </c>
      <c r="D239">
        <v>4</v>
      </c>
      <c r="E239">
        <v>0.66889632107023411</v>
      </c>
      <c r="F239">
        <v>2.1683737316198632</v>
      </c>
      <c r="G239">
        <v>6.7861939612576111E-3</v>
      </c>
      <c r="H239" t="s">
        <v>4240</v>
      </c>
      <c r="I239">
        <v>10.028816920026438</v>
      </c>
      <c r="J239">
        <v>0.97652778763597625</v>
      </c>
      <c r="K239">
        <v>0.15542972766516802</v>
      </c>
      <c r="L239">
        <v>0.15007008188361048</v>
      </c>
    </row>
    <row r="240" spans="1:12">
      <c r="A240" t="s">
        <v>3350</v>
      </c>
      <c r="B240" t="s">
        <v>4241</v>
      </c>
      <c r="C240" t="s">
        <v>4242</v>
      </c>
      <c r="D240">
        <v>5</v>
      </c>
      <c r="E240">
        <v>0.83612040133779264</v>
      </c>
      <c r="F240">
        <v>2.1496727497103456</v>
      </c>
      <c r="G240">
        <v>7.0847943788613296E-3</v>
      </c>
      <c r="H240" t="s">
        <v>4243</v>
      </c>
      <c r="I240">
        <v>6.4579502894109631</v>
      </c>
      <c r="J240">
        <v>0.98011154565815972</v>
      </c>
      <c r="K240">
        <v>0.15542972766516802</v>
      </c>
      <c r="L240">
        <v>0.15007008188361048</v>
      </c>
    </row>
    <row r="241" spans="1:12">
      <c r="A241" t="s">
        <v>3350</v>
      </c>
      <c r="B241" t="s">
        <v>4244</v>
      </c>
      <c r="C241" t="s">
        <v>4245</v>
      </c>
      <c r="D241">
        <v>19</v>
      </c>
      <c r="E241">
        <v>3.1772575250836121</v>
      </c>
      <c r="F241">
        <v>2.1346441648187784</v>
      </c>
      <c r="G241">
        <v>7.3342521221313401E-3</v>
      </c>
      <c r="H241" t="s">
        <v>4246</v>
      </c>
      <c r="I241">
        <v>1.9995727562768761</v>
      </c>
      <c r="J241">
        <v>0.98268297696256091</v>
      </c>
      <c r="K241">
        <v>0.15542972766516802</v>
      </c>
      <c r="L241">
        <v>0.15007008188361048</v>
      </c>
    </row>
    <row r="242" spans="1:12">
      <c r="A242" t="s">
        <v>3350</v>
      </c>
      <c r="B242" t="s">
        <v>3359</v>
      </c>
      <c r="C242" t="s">
        <v>3360</v>
      </c>
      <c r="D242">
        <v>6</v>
      </c>
      <c r="E242">
        <v>1.0033444816053512</v>
      </c>
      <c r="F242">
        <v>2.0716318220185483</v>
      </c>
      <c r="G242">
        <v>8.4794596514875392E-3</v>
      </c>
      <c r="H242" t="s">
        <v>4247</v>
      </c>
      <c r="I242">
        <v>4.7358302122347071</v>
      </c>
      <c r="J242">
        <v>0.9908326200570422</v>
      </c>
      <c r="K242">
        <v>0.17304378770257905</v>
      </c>
      <c r="L242">
        <v>0.16707676054042114</v>
      </c>
    </row>
    <row r="243" spans="1:12">
      <c r="A243" t="s">
        <v>3350</v>
      </c>
      <c r="B243" t="s">
        <v>4248</v>
      </c>
      <c r="C243" t="s">
        <v>4249</v>
      </c>
      <c r="D243">
        <v>6</v>
      </c>
      <c r="E243">
        <v>1.0033444816053512</v>
      </c>
      <c r="F243">
        <v>1.9434433913116038</v>
      </c>
      <c r="G243">
        <v>1.1390862479023912E-2</v>
      </c>
      <c r="H243" t="s">
        <v>4250</v>
      </c>
      <c r="I243">
        <v>4.409221232080589</v>
      </c>
      <c r="J243">
        <v>0.99818629874502951</v>
      </c>
      <c r="K243">
        <v>0.22415590092650625</v>
      </c>
      <c r="L243">
        <v>0.21642638710145434</v>
      </c>
    </row>
    <row r="244" spans="1:12">
      <c r="A244" t="s">
        <v>3350</v>
      </c>
      <c r="B244" t="s">
        <v>4251</v>
      </c>
      <c r="C244" t="s">
        <v>4252</v>
      </c>
      <c r="D244">
        <v>4</v>
      </c>
      <c r="E244">
        <v>0.66889632107023411</v>
      </c>
      <c r="F244">
        <v>1.6532032369481648</v>
      </c>
      <c r="G244">
        <v>2.2222696909158079E-2</v>
      </c>
      <c r="H244" t="s">
        <v>4253</v>
      </c>
      <c r="I244">
        <v>6.5573033707865171</v>
      </c>
      <c r="J244">
        <v>0.99999581000522664</v>
      </c>
      <c r="K244">
        <v>0.42223124127400352</v>
      </c>
      <c r="L244">
        <v>0.40767154329903788</v>
      </c>
    </row>
    <row r="245" spans="1:12">
      <c r="A245" t="s">
        <v>3350</v>
      </c>
      <c r="B245" t="s">
        <v>4254</v>
      </c>
      <c r="C245" t="s">
        <v>4255</v>
      </c>
      <c r="D245">
        <v>6</v>
      </c>
      <c r="E245">
        <v>1.0033444816053512</v>
      </c>
      <c r="F245">
        <v>1.619615540841651</v>
      </c>
      <c r="G245">
        <v>2.4009574259066895E-2</v>
      </c>
      <c r="H245" t="s">
        <v>4256</v>
      </c>
      <c r="I245">
        <v>3.653354735152488</v>
      </c>
      <c r="J245">
        <v>0.99999847066685754</v>
      </c>
      <c r="K245">
        <v>0.44097584722486199</v>
      </c>
      <c r="L245">
        <v>0.42576978352745298</v>
      </c>
    </row>
    <row r="246" spans="1:12">
      <c r="A246" t="s">
        <v>3350</v>
      </c>
      <c r="B246" t="s">
        <v>4257</v>
      </c>
      <c r="C246" t="s">
        <v>4258</v>
      </c>
      <c r="D246">
        <v>8</v>
      </c>
      <c r="E246">
        <v>1.3377926421404682</v>
      </c>
      <c r="F246">
        <v>1.5399685922004314</v>
      </c>
      <c r="G246">
        <v>2.8842400813209563E-2</v>
      </c>
      <c r="H246" t="s">
        <v>4259</v>
      </c>
      <c r="I246">
        <v>2.7061886927055467</v>
      </c>
      <c r="J246">
        <v>0.99999990077256584</v>
      </c>
      <c r="K246">
        <v>0.51265041445414417</v>
      </c>
      <c r="L246">
        <v>0.4949728139557254</v>
      </c>
    </row>
    <row r="247" spans="1:12">
      <c r="A247" t="s">
        <v>3350</v>
      </c>
      <c r="B247" t="s">
        <v>4260</v>
      </c>
      <c r="C247" t="s">
        <v>4261</v>
      </c>
      <c r="D247">
        <v>3</v>
      </c>
      <c r="E247">
        <v>0.50167224080267558</v>
      </c>
      <c r="F247">
        <v>1.5100498937999352</v>
      </c>
      <c r="G247">
        <v>3.0899404251810716E-2</v>
      </c>
      <c r="H247" t="s">
        <v>4262</v>
      </c>
      <c r="I247">
        <v>10.65561797752809</v>
      </c>
      <c r="J247">
        <v>0.99999996915092382</v>
      </c>
      <c r="K247">
        <v>0.53204911696086576</v>
      </c>
      <c r="L247">
        <v>0.51370259568635313</v>
      </c>
    </row>
    <row r="248" spans="1:12">
      <c r="A248" t="s">
        <v>3350</v>
      </c>
      <c r="B248" t="s">
        <v>4263</v>
      </c>
      <c r="C248" t="s">
        <v>4264</v>
      </c>
      <c r="D248">
        <v>4</v>
      </c>
      <c r="E248">
        <v>0.66889632107023411</v>
      </c>
      <c r="F248">
        <v>1.489310423385912</v>
      </c>
      <c r="G248">
        <v>3.2410786992403864E-2</v>
      </c>
      <c r="H248" t="s">
        <v>4265</v>
      </c>
      <c r="I248">
        <v>5.6829962546816484</v>
      </c>
      <c r="J248">
        <v>0.99999998694577918</v>
      </c>
      <c r="K248">
        <v>0.54116192826710685</v>
      </c>
      <c r="L248">
        <v>0.52250117211996527</v>
      </c>
    </row>
    <row r="249" spans="1:12">
      <c r="A249" t="s">
        <v>3350</v>
      </c>
      <c r="B249" t="s">
        <v>4266</v>
      </c>
      <c r="C249" t="s">
        <v>4267</v>
      </c>
      <c r="D249">
        <v>2</v>
      </c>
      <c r="E249">
        <v>0.33444816053511706</v>
      </c>
      <c r="F249">
        <v>1.3346875643193834</v>
      </c>
      <c r="G249">
        <v>4.6271378249140682E-2</v>
      </c>
      <c r="H249" t="s">
        <v>4268</v>
      </c>
      <c r="I249">
        <v>42.622471910112367</v>
      </c>
      <c r="J249">
        <v>0.99999999999539668</v>
      </c>
      <c r="K249">
        <v>0.6781182876362003</v>
      </c>
      <c r="L249">
        <v>0.65473489840736587</v>
      </c>
    </row>
    <row r="250" spans="1:12">
      <c r="A250" t="s">
        <v>3350</v>
      </c>
      <c r="B250" t="s">
        <v>4269</v>
      </c>
      <c r="C250" t="s">
        <v>4270</v>
      </c>
      <c r="D250">
        <v>2</v>
      </c>
      <c r="E250">
        <v>0.33444816053511706</v>
      </c>
      <c r="F250">
        <v>1.3346875643193834</v>
      </c>
      <c r="G250">
        <v>4.6271378249140682E-2</v>
      </c>
      <c r="H250" t="s">
        <v>4271</v>
      </c>
      <c r="I250">
        <v>42.622471910112367</v>
      </c>
      <c r="J250">
        <v>0.99999999999539668</v>
      </c>
      <c r="K250">
        <v>0.6781182876362003</v>
      </c>
      <c r="L250">
        <v>0.65473489840736587</v>
      </c>
    </row>
    <row r="251" spans="1:12">
      <c r="A251" t="s">
        <v>3350</v>
      </c>
      <c r="B251" t="s">
        <v>4272</v>
      </c>
      <c r="C251" t="s">
        <v>4273</v>
      </c>
      <c r="D251">
        <v>10</v>
      </c>
      <c r="E251">
        <v>1.6722408026755853</v>
      </c>
      <c r="F251">
        <v>1.3346515214304344</v>
      </c>
      <c r="G251">
        <v>4.6275218554334821E-2</v>
      </c>
      <c r="H251" t="s">
        <v>4274</v>
      </c>
      <c r="I251">
        <v>2.1311235955056178</v>
      </c>
      <c r="J251">
        <v>0.9999999999954069</v>
      </c>
      <c r="K251">
        <v>0.6781182876362003</v>
      </c>
      <c r="L251">
        <v>0.65473489840736587</v>
      </c>
    </row>
    <row r="252" spans="1:12">
      <c r="A252" t="s">
        <v>3350</v>
      </c>
      <c r="B252" t="s">
        <v>4275</v>
      </c>
      <c r="C252" t="s">
        <v>4276</v>
      </c>
      <c r="D252">
        <v>3</v>
      </c>
      <c r="E252">
        <v>0.50167224080267558</v>
      </c>
      <c r="F252">
        <v>1.3283623341972264</v>
      </c>
      <c r="G252">
        <v>4.6950223694303551E-2</v>
      </c>
      <c r="H252" t="s">
        <v>4277</v>
      </c>
      <c r="I252">
        <v>8.524494382022473</v>
      </c>
      <c r="J252">
        <v>0.99999999999689049</v>
      </c>
      <c r="K252">
        <v>0.6781182876362003</v>
      </c>
      <c r="L252">
        <v>0.65473489840736587</v>
      </c>
    </row>
    <row r="253" spans="1:12">
      <c r="A253" t="s">
        <v>3350</v>
      </c>
      <c r="B253" t="s">
        <v>4278</v>
      </c>
      <c r="C253" t="s">
        <v>4279</v>
      </c>
      <c r="D253">
        <v>3</v>
      </c>
      <c r="E253">
        <v>0.50167224080267558</v>
      </c>
      <c r="F253">
        <v>1.3283623341972264</v>
      </c>
      <c r="G253">
        <v>4.6950223694303551E-2</v>
      </c>
      <c r="H253" t="s">
        <v>4280</v>
      </c>
      <c r="I253">
        <v>8.524494382022473</v>
      </c>
      <c r="J253">
        <v>0.99999999999689049</v>
      </c>
      <c r="K253">
        <v>0.6781182876362003</v>
      </c>
      <c r="L253">
        <v>0.65473489840736587</v>
      </c>
    </row>
    <row r="254" spans="1:12">
      <c r="A254" s="9" t="s">
        <v>3350</v>
      </c>
      <c r="B254" s="9" t="s">
        <v>4281</v>
      </c>
      <c r="C254" s="9" t="s">
        <v>4282</v>
      </c>
      <c r="D254" s="9">
        <v>4</v>
      </c>
      <c r="E254" s="9">
        <v>0.66889632107023411</v>
      </c>
      <c r="F254" s="9">
        <v>1.3187815351456746</v>
      </c>
      <c r="G254" s="9">
        <v>4.7997483153923437E-2</v>
      </c>
      <c r="H254" s="9" t="s">
        <v>4283</v>
      </c>
      <c r="I254" s="9">
        <v>4.8711396468699846</v>
      </c>
      <c r="J254" s="9">
        <v>0.99999999999830336</v>
      </c>
      <c r="K254" s="9">
        <v>0.6781182876362003</v>
      </c>
      <c r="L254" s="9">
        <v>0.65473489840736587</v>
      </c>
    </row>
    <row r="255" spans="1:12">
      <c r="A255" t="s">
        <v>3471</v>
      </c>
      <c r="B255" t="s">
        <v>4284</v>
      </c>
      <c r="C255" t="s">
        <v>4285</v>
      </c>
      <c r="D255">
        <v>19</v>
      </c>
      <c r="E255">
        <v>3.1772575250836121</v>
      </c>
      <c r="F255">
        <v>10.417717089300904</v>
      </c>
      <c r="G255">
        <v>3.8219316031045792E-11</v>
      </c>
      <c r="H255" t="s">
        <v>4286</v>
      </c>
      <c r="I255">
        <v>7.5866592756836662</v>
      </c>
      <c r="J255">
        <v>9.4019518837029636E-9</v>
      </c>
      <c r="K255">
        <v>9.4019517436372646E-9</v>
      </c>
      <c r="L255">
        <v>8.5229074749232123E-9</v>
      </c>
    </row>
    <row r="256" spans="1:12">
      <c r="A256" t="s">
        <v>3471</v>
      </c>
      <c r="B256" t="s">
        <v>4287</v>
      </c>
      <c r="C256" t="s">
        <v>4288</v>
      </c>
      <c r="D256">
        <v>15</v>
      </c>
      <c r="E256">
        <v>2.508361204013378</v>
      </c>
      <c r="F256">
        <v>9.035350081373215</v>
      </c>
      <c r="G256">
        <v>9.2182804922413117E-10</v>
      </c>
      <c r="H256" t="s">
        <v>4289</v>
      </c>
      <c r="I256">
        <v>8.8832556864894485</v>
      </c>
      <c r="J256">
        <v>2.2676967670332004E-7</v>
      </c>
      <c r="K256">
        <v>1.1338485005456813E-7</v>
      </c>
      <c r="L256">
        <v>1.0278382748849062E-7</v>
      </c>
    </row>
    <row r="257" spans="1:12">
      <c r="A257" t="s">
        <v>3471</v>
      </c>
      <c r="B257" t="s">
        <v>4290</v>
      </c>
      <c r="C257" t="s">
        <v>4291</v>
      </c>
      <c r="D257">
        <v>14</v>
      </c>
      <c r="E257">
        <v>2.3411371237458192</v>
      </c>
      <c r="F257">
        <v>7.5537818932356897</v>
      </c>
      <c r="G257">
        <v>2.7939466351788055E-8</v>
      </c>
      <c r="H257" t="s">
        <v>4292</v>
      </c>
      <c r="I257">
        <v>7.6072416394267037</v>
      </c>
      <c r="J257">
        <v>6.8730852124110342E-6</v>
      </c>
      <c r="K257">
        <v>1.7312655070440061E-6</v>
      </c>
      <c r="L257">
        <v>1.5693992198000544E-6</v>
      </c>
    </row>
    <row r="258" spans="1:12">
      <c r="A258" t="s">
        <v>3471</v>
      </c>
      <c r="B258" t="s">
        <v>4293</v>
      </c>
      <c r="C258" t="s">
        <v>4294</v>
      </c>
      <c r="D258">
        <v>15</v>
      </c>
      <c r="E258">
        <v>2.508361204013378</v>
      </c>
      <c r="F258">
        <v>7.5505114393489974</v>
      </c>
      <c r="G258">
        <v>2.815065865112205E-8</v>
      </c>
      <c r="H258" t="s">
        <v>4295</v>
      </c>
      <c r="I258">
        <v>6.8748674443266165</v>
      </c>
      <c r="J258">
        <v>6.925038157801211E-6</v>
      </c>
      <c r="K258">
        <v>1.7312655070440061E-6</v>
      </c>
      <c r="L258">
        <v>1.5693992198000544E-6</v>
      </c>
    </row>
    <row r="259" spans="1:12">
      <c r="A259" t="s">
        <v>3471</v>
      </c>
      <c r="B259" t="s">
        <v>4296</v>
      </c>
      <c r="C259" t="s">
        <v>4297</v>
      </c>
      <c r="D259">
        <v>13</v>
      </c>
      <c r="E259">
        <v>2.1739130434782608</v>
      </c>
      <c r="F259">
        <v>7.2099836041231873</v>
      </c>
      <c r="G259">
        <v>6.1661828055129071E-8</v>
      </c>
      <c r="H259" t="s">
        <v>4298</v>
      </c>
      <c r="I259">
        <v>7.9673851389676686</v>
      </c>
      <c r="J259">
        <v>1.5168695131517751E-5</v>
      </c>
      <c r="K259">
        <v>3.0337619403123507E-6</v>
      </c>
      <c r="L259">
        <v>2.7501175312587566E-6</v>
      </c>
    </row>
    <row r="260" spans="1:12">
      <c r="A260" t="s">
        <v>3471</v>
      </c>
      <c r="B260" t="s">
        <v>4299</v>
      </c>
      <c r="C260" t="s">
        <v>4300</v>
      </c>
      <c r="D260">
        <v>16</v>
      </c>
      <c r="E260">
        <v>2.6755852842809364</v>
      </c>
      <c r="F260">
        <v>6.9710864905692658</v>
      </c>
      <c r="G260">
        <v>1.0688419961158336E-7</v>
      </c>
      <c r="H260" t="s">
        <v>4301</v>
      </c>
      <c r="I260">
        <v>5.6980883322346729</v>
      </c>
      <c r="J260">
        <v>2.629316883584476E-5</v>
      </c>
      <c r="K260">
        <v>4.3822521840749172E-6</v>
      </c>
      <c r="L260">
        <v>3.972529418897181E-6</v>
      </c>
    </row>
    <row r="261" spans="1:12">
      <c r="A261" t="s">
        <v>3471</v>
      </c>
      <c r="B261" t="s">
        <v>4302</v>
      </c>
      <c r="C261" t="s">
        <v>4303</v>
      </c>
      <c r="D261">
        <v>12</v>
      </c>
      <c r="E261">
        <v>2.0066889632107023</v>
      </c>
      <c r="F261">
        <v>6.006695868264444</v>
      </c>
      <c r="G261">
        <v>9.8470043945006363E-7</v>
      </c>
      <c r="H261" t="s">
        <v>4304</v>
      </c>
      <c r="I261">
        <v>6.9504154382203156</v>
      </c>
      <c r="J261">
        <v>2.4220709048561329E-4</v>
      </c>
      <c r="K261">
        <v>3.4605186872102236E-5</v>
      </c>
      <c r="L261">
        <v>3.1369742571052029E-5</v>
      </c>
    </row>
    <row r="262" spans="1:12">
      <c r="A262" t="s">
        <v>3471</v>
      </c>
      <c r="B262" t="s">
        <v>4305</v>
      </c>
      <c r="C262" t="s">
        <v>4306</v>
      </c>
      <c r="D262">
        <v>13</v>
      </c>
      <c r="E262">
        <v>2.1739130434782608</v>
      </c>
      <c r="F262">
        <v>5.8913899622057144</v>
      </c>
      <c r="G262">
        <v>1.2841330918369024E-6</v>
      </c>
      <c r="H262" t="s">
        <v>4307</v>
      </c>
      <c r="I262">
        <v>6.0636736455860127</v>
      </c>
      <c r="J262">
        <v>3.1584705323883799E-4</v>
      </c>
      <c r="K262">
        <v>3.948709257398475E-5</v>
      </c>
      <c r="L262">
        <v>3.5795209934953656E-5</v>
      </c>
    </row>
    <row r="263" spans="1:12">
      <c r="A263" t="s">
        <v>3471</v>
      </c>
      <c r="B263" t="s">
        <v>4308</v>
      </c>
      <c r="C263" t="s">
        <v>4309</v>
      </c>
      <c r="D263">
        <v>12</v>
      </c>
      <c r="E263">
        <v>2.0066889632107023</v>
      </c>
      <c r="F263">
        <v>4.998845370782429</v>
      </c>
      <c r="G263">
        <v>1.0026621693205295E-5</v>
      </c>
      <c r="H263" t="s">
        <v>4310</v>
      </c>
      <c r="I263">
        <v>5.4998939554612933</v>
      </c>
      <c r="J263">
        <v>2.4635218393903591E-3</v>
      </c>
      <c r="K263">
        <v>2.7406099294761141E-4</v>
      </c>
      <c r="L263">
        <v>2.4843740417608676E-4</v>
      </c>
    </row>
    <row r="264" spans="1:12">
      <c r="A264" t="s">
        <v>3471</v>
      </c>
      <c r="B264" t="s">
        <v>4311</v>
      </c>
      <c r="C264" t="s">
        <v>4312</v>
      </c>
      <c r="D264">
        <v>7</v>
      </c>
      <c r="E264">
        <v>1.1705685618729096</v>
      </c>
      <c r="F264">
        <v>4.0336056253133483</v>
      </c>
      <c r="G264">
        <v>9.2553825640842797E-5</v>
      </c>
      <c r="H264" t="s">
        <v>4313</v>
      </c>
      <c r="I264">
        <v>9.2237804878048788</v>
      </c>
      <c r="J264">
        <v>2.251203069681762E-2</v>
      </c>
      <c r="K264">
        <v>2.2768241107647331E-3</v>
      </c>
      <c r="L264">
        <v>2.0639503117907943E-3</v>
      </c>
    </row>
    <row r="265" spans="1:12">
      <c r="A265" t="s">
        <v>3471</v>
      </c>
      <c r="B265" t="s">
        <v>4314</v>
      </c>
      <c r="C265" t="s">
        <v>4315</v>
      </c>
      <c r="D265">
        <v>9</v>
      </c>
      <c r="E265">
        <v>1.5050167224080269</v>
      </c>
      <c r="F265">
        <v>3.9874886523082291</v>
      </c>
      <c r="G265">
        <v>1.0292274195530059E-4</v>
      </c>
      <c r="H265" t="s">
        <v>4316</v>
      </c>
      <c r="I265">
        <v>6.0816135084427767</v>
      </c>
      <c r="J265">
        <v>2.500242733387259E-2</v>
      </c>
      <c r="K265">
        <v>2.301726774636722E-3</v>
      </c>
      <c r="L265">
        <v>2.0865246778210937E-3</v>
      </c>
    </row>
    <row r="266" spans="1:12">
      <c r="A266" t="s">
        <v>3471</v>
      </c>
      <c r="B266" t="s">
        <v>4317</v>
      </c>
      <c r="C266" t="s">
        <v>4318</v>
      </c>
      <c r="D266">
        <v>8</v>
      </c>
      <c r="E266">
        <v>1.3377926421404682</v>
      </c>
      <c r="F266">
        <v>3.9056007383409619</v>
      </c>
      <c r="G266">
        <v>1.2427943255733189E-4</v>
      </c>
      <c r="H266" t="s">
        <v>4319</v>
      </c>
      <c r="I266">
        <v>7.027642276422764</v>
      </c>
      <c r="J266">
        <v>3.0111963415076382E-2</v>
      </c>
      <c r="K266">
        <v>2.5477283674253037E-3</v>
      </c>
      <c r="L266">
        <v>2.3095261216904174E-3</v>
      </c>
    </row>
    <row r="267" spans="1:12">
      <c r="A267" t="s">
        <v>3471</v>
      </c>
      <c r="B267" t="s">
        <v>4320</v>
      </c>
      <c r="C267" t="s">
        <v>4321</v>
      </c>
      <c r="D267">
        <v>12</v>
      </c>
      <c r="E267">
        <v>2.0066889632107023</v>
      </c>
      <c r="F267">
        <v>3.8228251710738013</v>
      </c>
      <c r="G267">
        <v>1.5037471904449717E-4</v>
      </c>
      <c r="H267" t="s">
        <v>4322</v>
      </c>
      <c r="I267">
        <v>4.1070636680392782</v>
      </c>
      <c r="J267">
        <v>3.6319010128087248E-2</v>
      </c>
      <c r="K267">
        <v>2.6422986346390218E-3</v>
      </c>
      <c r="L267">
        <v>2.3952544533516335E-3</v>
      </c>
    </row>
    <row r="268" spans="1:12">
      <c r="A268" t="s">
        <v>3471</v>
      </c>
      <c r="B268" t="s">
        <v>4323</v>
      </c>
      <c r="C268" t="s">
        <v>4324</v>
      </c>
      <c r="D268">
        <v>12</v>
      </c>
      <c r="E268">
        <v>2.0066889632107023</v>
      </c>
      <c r="F268">
        <v>3.8228251710738013</v>
      </c>
      <c r="G268">
        <v>1.5037471904449717E-4</v>
      </c>
      <c r="H268" t="s">
        <v>4325</v>
      </c>
      <c r="I268">
        <v>4.1070636680392782</v>
      </c>
      <c r="J268">
        <v>3.6319010128087248E-2</v>
      </c>
      <c r="K268">
        <v>2.6422986346390218E-3</v>
      </c>
      <c r="L268">
        <v>2.3952544533516335E-3</v>
      </c>
    </row>
    <row r="269" spans="1:12">
      <c r="A269" t="s">
        <v>3471</v>
      </c>
      <c r="B269" t="s">
        <v>4326</v>
      </c>
      <c r="C269" t="s">
        <v>4327</v>
      </c>
      <c r="D269">
        <v>8</v>
      </c>
      <c r="E269">
        <v>1.3377926421404682</v>
      </c>
      <c r="F269">
        <v>3.5210744874360853</v>
      </c>
      <c r="G269">
        <v>3.0124892968096437E-4</v>
      </c>
      <c r="H269" t="s">
        <v>4328</v>
      </c>
      <c r="I269">
        <v>6.1109932838458825</v>
      </c>
      <c r="J269">
        <v>7.1438255591516953E-2</v>
      </c>
      <c r="K269">
        <v>4.89712581238241E-3</v>
      </c>
      <c r="L269">
        <v>4.439264455940152E-3</v>
      </c>
    </row>
    <row r="270" spans="1:12">
      <c r="A270" t="s">
        <v>3471</v>
      </c>
      <c r="B270" t="s">
        <v>4329</v>
      </c>
      <c r="C270" t="s">
        <v>4330</v>
      </c>
      <c r="D270">
        <v>14</v>
      </c>
      <c r="E270">
        <v>2.3411371237458192</v>
      </c>
      <c r="F270">
        <v>3.4968738627977158</v>
      </c>
      <c r="G270">
        <v>3.1851224795983156E-4</v>
      </c>
      <c r="H270" t="s">
        <v>4331</v>
      </c>
      <c r="I270">
        <v>3.2795663956639571</v>
      </c>
      <c r="J270">
        <v>7.5374505261449953E-2</v>
      </c>
      <c r="K270">
        <v>4.89712581238241E-3</v>
      </c>
      <c r="L270">
        <v>4.439264455940152E-3</v>
      </c>
    </row>
    <row r="271" spans="1:12">
      <c r="A271" t="s">
        <v>3471</v>
      </c>
      <c r="B271" t="s">
        <v>4332</v>
      </c>
      <c r="C271" t="s">
        <v>4333</v>
      </c>
      <c r="D271">
        <v>21</v>
      </c>
      <c r="E271">
        <v>3.511705685618729</v>
      </c>
      <c r="F271">
        <v>3.2168010039453274</v>
      </c>
      <c r="G271">
        <v>6.070144031227135E-4</v>
      </c>
      <c r="H271" t="s">
        <v>4334</v>
      </c>
      <c r="I271">
        <v>2.3253228120516503</v>
      </c>
      <c r="J271">
        <v>0.13875036709954247</v>
      </c>
      <c r="K271">
        <v>8.7838554804816182E-3</v>
      </c>
      <c r="L271">
        <v>7.9626006997861824E-3</v>
      </c>
    </row>
    <row r="272" spans="1:12">
      <c r="A272" t="s">
        <v>3471</v>
      </c>
      <c r="B272" t="s">
        <v>4335</v>
      </c>
      <c r="C272" t="s">
        <v>4336</v>
      </c>
      <c r="D272">
        <v>7</v>
      </c>
      <c r="E272">
        <v>1.1705685618729096</v>
      </c>
      <c r="F272">
        <v>2.9045822849094844</v>
      </c>
      <c r="G272">
        <v>1.2457121923048963E-3</v>
      </c>
      <c r="H272" t="s">
        <v>4337</v>
      </c>
      <c r="I272">
        <v>5.7648628048780495</v>
      </c>
      <c r="J272">
        <v>0.26408174222693981</v>
      </c>
      <c r="K272">
        <v>1.7024733294833581E-2</v>
      </c>
      <c r="L272">
        <v>1.5432989937999549E-2</v>
      </c>
    </row>
    <row r="273" spans="1:12">
      <c r="A273" t="s">
        <v>3471</v>
      </c>
      <c r="B273" t="s">
        <v>4338</v>
      </c>
      <c r="C273" t="s">
        <v>4339</v>
      </c>
      <c r="D273">
        <v>6</v>
      </c>
      <c r="E273">
        <v>1.0033444816053512</v>
      </c>
      <c r="F273">
        <v>2.6598552873539423</v>
      </c>
      <c r="G273">
        <v>2.1884907364290067E-3</v>
      </c>
      <c r="H273" t="s">
        <v>4340</v>
      </c>
      <c r="I273">
        <v>6.4539571926331512</v>
      </c>
      <c r="J273">
        <v>0.41664460973137807</v>
      </c>
      <c r="K273">
        <v>2.8335195850607141E-2</v>
      </c>
      <c r="L273">
        <v>2.5685970222298342E-2</v>
      </c>
    </row>
    <row r="274" spans="1:12">
      <c r="A274" t="s">
        <v>3471</v>
      </c>
      <c r="B274" t="s">
        <v>3505</v>
      </c>
      <c r="C274" t="s">
        <v>3506</v>
      </c>
      <c r="D274">
        <v>7</v>
      </c>
      <c r="E274">
        <v>1.1705685618729096</v>
      </c>
      <c r="F274">
        <v>2.5202424082909092</v>
      </c>
      <c r="G274">
        <v>3.0182665572284022E-3</v>
      </c>
      <c r="H274" t="s">
        <v>4341</v>
      </c>
      <c r="I274">
        <v>4.8546213093709882</v>
      </c>
      <c r="J274">
        <v>0.5246083815074698</v>
      </c>
      <c r="K274">
        <v>3.7124678653909352E-2</v>
      </c>
      <c r="L274">
        <v>3.3653672113096687E-2</v>
      </c>
    </row>
    <row r="275" spans="1:12">
      <c r="A275" t="s">
        <v>3471</v>
      </c>
      <c r="B275" t="s">
        <v>4342</v>
      </c>
      <c r="C275" t="s">
        <v>4343</v>
      </c>
      <c r="D275">
        <v>8</v>
      </c>
      <c r="E275">
        <v>1.3377926421404682</v>
      </c>
      <c r="F275">
        <v>2.4888297069689522</v>
      </c>
      <c r="G275">
        <v>3.244668204546673E-3</v>
      </c>
      <c r="H275" t="s">
        <v>4344</v>
      </c>
      <c r="I275">
        <v>4.0937721998579208</v>
      </c>
      <c r="J275">
        <v>0.55044007288343866</v>
      </c>
      <c r="K275">
        <v>3.8008970396118169E-2</v>
      </c>
      <c r="L275">
        <v>3.4455286172090857E-2</v>
      </c>
    </row>
    <row r="276" spans="1:12">
      <c r="A276" t="s">
        <v>3471</v>
      </c>
      <c r="B276" t="s">
        <v>4345</v>
      </c>
      <c r="C276" t="s">
        <v>4346</v>
      </c>
      <c r="D276">
        <v>7</v>
      </c>
      <c r="E276">
        <v>1.1705685618729096</v>
      </c>
      <c r="F276">
        <v>2.3043405368547818</v>
      </c>
      <c r="G276">
        <v>4.9620308854141613E-3</v>
      </c>
      <c r="H276" t="s">
        <v>4347</v>
      </c>
      <c r="I276">
        <v>4.3922764227642279</v>
      </c>
      <c r="J276">
        <v>0.70585961594257951</v>
      </c>
      <c r="K276">
        <v>5.5484527173267441E-2</v>
      </c>
      <c r="L276">
        <v>5.0296949429425364E-2</v>
      </c>
    </row>
    <row r="277" spans="1:12">
      <c r="A277" t="s">
        <v>3471</v>
      </c>
      <c r="B277" t="s">
        <v>4348</v>
      </c>
      <c r="C277" t="s">
        <v>4349</v>
      </c>
      <c r="D277">
        <v>7</v>
      </c>
      <c r="E277">
        <v>1.1705685618729096</v>
      </c>
      <c r="F277">
        <v>2.2544808028486427</v>
      </c>
      <c r="G277">
        <v>5.5656923578594041E-3</v>
      </c>
      <c r="H277" t="s">
        <v>4350</v>
      </c>
      <c r="I277">
        <v>4.2901304594441294</v>
      </c>
      <c r="J277">
        <v>0.74665033753227572</v>
      </c>
      <c r="K277">
        <v>5.9528709566670147E-2</v>
      </c>
      <c r="L277">
        <v>5.3963017208810742E-2</v>
      </c>
    </row>
    <row r="278" spans="1:12">
      <c r="A278" t="s">
        <v>3471</v>
      </c>
      <c r="B278" t="s">
        <v>4351</v>
      </c>
      <c r="C278" t="s">
        <v>4352</v>
      </c>
      <c r="D278">
        <v>7</v>
      </c>
      <c r="E278">
        <v>1.1705685618729096</v>
      </c>
      <c r="F278">
        <v>2.230113463564217</v>
      </c>
      <c r="G278">
        <v>5.8868983444426599E-3</v>
      </c>
      <c r="H278" t="s">
        <v>4353</v>
      </c>
      <c r="I278">
        <v>4.240818615082703</v>
      </c>
      <c r="J278">
        <v>0.76600521061294746</v>
      </c>
      <c r="K278">
        <v>6.0340708030537267E-2</v>
      </c>
      <c r="L278">
        <v>5.4699097117113044E-2</v>
      </c>
    </row>
    <row r="279" spans="1:12">
      <c r="A279" t="s">
        <v>3471</v>
      </c>
      <c r="B279" t="s">
        <v>4354</v>
      </c>
      <c r="C279" t="s">
        <v>4355</v>
      </c>
      <c r="D279">
        <v>7</v>
      </c>
      <c r="E279">
        <v>1.1705685618729096</v>
      </c>
      <c r="F279">
        <v>2.0050984934978895</v>
      </c>
      <c r="G279">
        <v>9.8832892645718852E-3</v>
      </c>
      <c r="H279" t="s">
        <v>4347</v>
      </c>
      <c r="I279">
        <v>3.8036208197133519</v>
      </c>
      <c r="J279">
        <v>0.91313355718043965</v>
      </c>
      <c r="K279">
        <v>9.7251566363387346E-2</v>
      </c>
      <c r="L279">
        <v>8.8158940239981221E-2</v>
      </c>
    </row>
    <row r="280" spans="1:12">
      <c r="A280" t="s">
        <v>3471</v>
      </c>
      <c r="B280" t="s">
        <v>4356</v>
      </c>
      <c r="C280" t="s">
        <v>4357</v>
      </c>
      <c r="D280">
        <v>7</v>
      </c>
      <c r="E280">
        <v>1.1705685618729096</v>
      </c>
      <c r="F280">
        <v>1.9843016059805971</v>
      </c>
      <c r="G280">
        <v>1.0368081300339137E-2</v>
      </c>
      <c r="H280" t="s">
        <v>4358</v>
      </c>
      <c r="I280">
        <v>3.7648083623693385</v>
      </c>
      <c r="J280">
        <v>0.92299325420139755</v>
      </c>
      <c r="K280">
        <v>9.7931420862916604E-2</v>
      </c>
      <c r="L280">
        <v>8.8775231107440677E-2</v>
      </c>
    </row>
    <row r="281" spans="1:12">
      <c r="A281" t="s">
        <v>3471</v>
      </c>
      <c r="B281" t="s">
        <v>4359</v>
      </c>
      <c r="C281" t="s">
        <v>4360</v>
      </c>
      <c r="D281">
        <v>5</v>
      </c>
      <c r="E281">
        <v>0.83612040133779264</v>
      </c>
      <c r="F281">
        <v>1.9686492873206956</v>
      </c>
      <c r="G281">
        <v>1.0748570582515238E-2</v>
      </c>
      <c r="H281" t="s">
        <v>4361</v>
      </c>
      <c r="I281">
        <v>5.7290562036055137</v>
      </c>
      <c r="J281">
        <v>0.92994407495326881</v>
      </c>
      <c r="K281">
        <v>9.7931420862916604E-2</v>
      </c>
      <c r="L281">
        <v>8.8775231107440677E-2</v>
      </c>
    </row>
    <row r="282" spans="1:12">
      <c r="A282" t="s">
        <v>3471</v>
      </c>
      <c r="B282" t="s">
        <v>4362</v>
      </c>
      <c r="C282" t="s">
        <v>4363</v>
      </c>
      <c r="D282">
        <v>13</v>
      </c>
      <c r="E282">
        <v>2.1739130434782608</v>
      </c>
      <c r="F282">
        <v>1.9428637950636261</v>
      </c>
      <c r="G282">
        <v>1.1406074527235063E-2</v>
      </c>
      <c r="H282" t="s">
        <v>4364</v>
      </c>
      <c r="I282">
        <v>2.2763957539907627</v>
      </c>
      <c r="J282">
        <v>0.94051429129266728</v>
      </c>
      <c r="K282">
        <v>0.10021051191785092</v>
      </c>
      <c r="L282">
        <v>9.0841236413336399E-2</v>
      </c>
    </row>
    <row r="283" spans="1:12">
      <c r="A283" t="s">
        <v>3471</v>
      </c>
      <c r="B283" t="s">
        <v>3508</v>
      </c>
      <c r="C283" t="s">
        <v>3509</v>
      </c>
      <c r="D283">
        <v>14</v>
      </c>
      <c r="E283">
        <v>2.3411371237458192</v>
      </c>
      <c r="F283">
        <v>1.6739939280393275</v>
      </c>
      <c r="G283">
        <v>2.1183907526992347E-2</v>
      </c>
      <c r="H283" t="s">
        <v>4365</v>
      </c>
      <c r="I283">
        <v>2.0106333488403005</v>
      </c>
      <c r="J283">
        <v>0.99484212499690905</v>
      </c>
      <c r="K283">
        <v>0.17447024622497181</v>
      </c>
      <c r="L283">
        <v>0.15815798743158016</v>
      </c>
    </row>
    <row r="284" spans="1:12">
      <c r="A284" t="s">
        <v>3471</v>
      </c>
      <c r="B284" t="s">
        <v>4366</v>
      </c>
      <c r="C284" t="s">
        <v>4367</v>
      </c>
      <c r="D284">
        <v>11</v>
      </c>
      <c r="E284">
        <v>1.8394648829431439</v>
      </c>
      <c r="F284">
        <v>1.6720924784070523</v>
      </c>
      <c r="G284">
        <v>2.127685929572827E-2</v>
      </c>
      <c r="H284" t="s">
        <v>4368</v>
      </c>
      <c r="I284">
        <v>2.2916224814422059</v>
      </c>
      <c r="J284">
        <v>0.99496122724402603</v>
      </c>
      <c r="K284">
        <v>0.17447024622497181</v>
      </c>
      <c r="L284">
        <v>0.15815798743158016</v>
      </c>
    </row>
    <row r="285" spans="1:12">
      <c r="A285" t="s">
        <v>3471</v>
      </c>
      <c r="B285" t="s">
        <v>4369</v>
      </c>
      <c r="C285" t="s">
        <v>4370</v>
      </c>
      <c r="D285">
        <v>7</v>
      </c>
      <c r="E285">
        <v>1.1705685618729096</v>
      </c>
      <c r="F285">
        <v>1.5894424496067898</v>
      </c>
      <c r="G285">
        <v>2.573697794563095E-2</v>
      </c>
      <c r="H285" t="s">
        <v>4371</v>
      </c>
      <c r="I285">
        <v>3.0745934959349595</v>
      </c>
      <c r="J285">
        <v>0.99836186401809501</v>
      </c>
      <c r="K285">
        <v>0.20423537337500688</v>
      </c>
      <c r="L285">
        <v>0.18514019618953875</v>
      </c>
    </row>
    <row r="286" spans="1:12">
      <c r="A286" t="s">
        <v>3471</v>
      </c>
      <c r="B286" t="s">
        <v>4372</v>
      </c>
      <c r="C286" t="s">
        <v>4373</v>
      </c>
      <c r="D286">
        <v>8</v>
      </c>
      <c r="E286">
        <v>1.3377926421404682</v>
      </c>
      <c r="F286">
        <v>1.5284060629768961</v>
      </c>
      <c r="G286">
        <v>2.9620605838574419E-2</v>
      </c>
      <c r="H286" t="s">
        <v>4374</v>
      </c>
      <c r="I286">
        <v>2.6687249150972523</v>
      </c>
      <c r="J286">
        <v>0.99938676747113508</v>
      </c>
      <c r="K286">
        <v>0.22770840738404086</v>
      </c>
      <c r="L286">
        <v>0.20641859693756548</v>
      </c>
    </row>
    <row r="287" spans="1:12">
      <c r="A287" t="s">
        <v>3471</v>
      </c>
      <c r="B287" t="s">
        <v>4375</v>
      </c>
      <c r="C287" t="s">
        <v>4376</v>
      </c>
      <c r="D287">
        <v>5</v>
      </c>
      <c r="E287">
        <v>0.83612040133779264</v>
      </c>
      <c r="F287">
        <v>1.4694146674374025</v>
      </c>
      <c r="G287">
        <v>3.3930115074395181E-2</v>
      </c>
      <c r="H287" t="s">
        <v>4377</v>
      </c>
      <c r="I287">
        <v>4.0544090056285178</v>
      </c>
      <c r="J287">
        <v>0.99979483566683269</v>
      </c>
      <c r="K287">
        <v>0.25293358510003677</v>
      </c>
      <c r="L287">
        <v>0.22928532307848865</v>
      </c>
    </row>
    <row r="288" spans="1:12">
      <c r="A288" t="s">
        <v>3471</v>
      </c>
      <c r="B288" t="s">
        <v>4378</v>
      </c>
      <c r="C288" t="s">
        <v>4379</v>
      </c>
      <c r="D288">
        <v>7</v>
      </c>
      <c r="E288">
        <v>1.1705685618729096</v>
      </c>
      <c r="F288">
        <v>1.4562493036739124</v>
      </c>
      <c r="G288">
        <v>3.4974434112858187E-2</v>
      </c>
      <c r="H288" t="s">
        <v>4380</v>
      </c>
      <c r="I288">
        <v>2.8600869729627534</v>
      </c>
      <c r="J288">
        <v>0.99984276490815427</v>
      </c>
      <c r="K288">
        <v>0.2530503174047975</v>
      </c>
      <c r="L288">
        <v>0.22939114138727576</v>
      </c>
    </row>
    <row r="289" spans="1:12">
      <c r="A289" t="s">
        <v>3471</v>
      </c>
      <c r="B289" t="s">
        <v>4381</v>
      </c>
      <c r="C289" t="s">
        <v>4382</v>
      </c>
      <c r="D289">
        <v>5</v>
      </c>
      <c r="E289">
        <v>0.83612040133779264</v>
      </c>
      <c r="F289">
        <v>1.4279333074442069</v>
      </c>
      <c r="G289">
        <v>3.73307480463771E-2</v>
      </c>
      <c r="H289" t="s">
        <v>4383</v>
      </c>
      <c r="I289">
        <v>3.9333818711321444</v>
      </c>
      <c r="J289">
        <v>0.99991382789107963</v>
      </c>
      <c r="K289">
        <v>0.25619502485850354</v>
      </c>
      <c r="L289">
        <v>0.23224183147742397</v>
      </c>
    </row>
    <row r="290" spans="1:12">
      <c r="A290" t="s">
        <v>3471</v>
      </c>
      <c r="B290" t="s">
        <v>4384</v>
      </c>
      <c r="C290" t="s">
        <v>4385</v>
      </c>
      <c r="D290">
        <v>6</v>
      </c>
      <c r="E290">
        <v>1.0033444816053512</v>
      </c>
      <c r="F290">
        <v>1.4260619145631697</v>
      </c>
      <c r="G290">
        <v>3.7491954857341983E-2</v>
      </c>
      <c r="H290" t="s">
        <v>4386</v>
      </c>
      <c r="I290">
        <v>3.2269785963165756</v>
      </c>
      <c r="J290">
        <v>0.99991730588747985</v>
      </c>
      <c r="K290">
        <v>0.25619502485850354</v>
      </c>
      <c r="L290">
        <v>0.23224183147742397</v>
      </c>
    </row>
    <row r="291" spans="1:12">
      <c r="A291" t="s">
        <v>3471</v>
      </c>
      <c r="B291" t="s">
        <v>4387</v>
      </c>
      <c r="C291" t="s">
        <v>4388</v>
      </c>
      <c r="D291">
        <v>5</v>
      </c>
      <c r="E291">
        <v>0.83612040133779264</v>
      </c>
      <c r="F291">
        <v>1.3880562162228887</v>
      </c>
      <c r="G291">
        <v>4.0920768737958801E-2</v>
      </c>
      <c r="H291" t="s">
        <v>4389</v>
      </c>
      <c r="I291">
        <v>3.8193708024036765</v>
      </c>
      <c r="J291">
        <v>0.99996562808893319</v>
      </c>
      <c r="K291">
        <v>0.27084170817244169</v>
      </c>
      <c r="L291">
        <v>0.24551910944087191</v>
      </c>
    </row>
    <row r="292" spans="1:12">
      <c r="A292" t="s">
        <v>3471</v>
      </c>
      <c r="B292" t="s">
        <v>4390</v>
      </c>
      <c r="C292" t="s">
        <v>4391</v>
      </c>
      <c r="D292">
        <v>6</v>
      </c>
      <c r="E292">
        <v>1.0033444816053512</v>
      </c>
      <c r="F292">
        <v>1.3784359662992778</v>
      </c>
      <c r="G292">
        <v>4.1837337034767413E-2</v>
      </c>
      <c r="H292" t="s">
        <v>4392</v>
      </c>
      <c r="I292">
        <v>3.1311277469210332</v>
      </c>
      <c r="J292">
        <v>0.9999728322347905</v>
      </c>
      <c r="K292">
        <v>0.27084170817244169</v>
      </c>
      <c r="L292">
        <v>0.24551910944087191</v>
      </c>
    </row>
  </sheetData>
  <autoFilter ref="A3:L292" xr:uid="{8EF6217F-09D0-44AF-B473-0E3689E9D4A5}"/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CEA3A-D656-4257-8EE4-69F17D6A1C04}">
  <dimension ref="A1:H63"/>
  <sheetViews>
    <sheetView workbookViewId="0">
      <selection activeCell="A2" sqref="A2"/>
    </sheetView>
  </sheetViews>
  <sheetFormatPr defaultRowHeight="15"/>
  <cols>
    <col min="1" max="1" width="17.7109375" bestFit="1" customWidth="1"/>
    <col min="2" max="2" width="18" bestFit="1" customWidth="1"/>
    <col min="3" max="3" width="23" bestFit="1" customWidth="1"/>
    <col min="4" max="4" width="12.5703125" bestFit="1" customWidth="1"/>
    <col min="5" max="5" width="14.5703125" bestFit="1" customWidth="1"/>
    <col min="6" max="6" width="12.28515625" bestFit="1" customWidth="1"/>
    <col min="7" max="7" width="23.42578125" bestFit="1" customWidth="1"/>
  </cols>
  <sheetData>
    <row r="1" spans="1:8">
      <c r="A1" s="57" t="s">
        <v>4393</v>
      </c>
      <c r="B1" s="57"/>
      <c r="C1" s="57"/>
      <c r="D1" s="57"/>
      <c r="E1" s="57"/>
      <c r="F1" s="57"/>
      <c r="G1" s="57"/>
      <c r="H1" s="57"/>
    </row>
    <row r="3" spans="1:8">
      <c r="A3" s="11" t="s">
        <v>4394</v>
      </c>
      <c r="B3" s="11" t="s">
        <v>88</v>
      </c>
      <c r="C3" s="11" t="s">
        <v>89</v>
      </c>
      <c r="D3" s="11" t="s">
        <v>90</v>
      </c>
      <c r="E3" s="11" t="s">
        <v>91</v>
      </c>
      <c r="F3" s="11" t="s">
        <v>92</v>
      </c>
      <c r="G3" s="11" t="s">
        <v>96</v>
      </c>
    </row>
    <row r="4" spans="1:8">
      <c r="A4" s="1" t="s">
        <v>4395</v>
      </c>
      <c r="B4" s="1">
        <v>403.37669729999999</v>
      </c>
      <c r="C4" s="1">
        <v>-10.97059795</v>
      </c>
      <c r="D4" s="1">
        <v>0.96669548299999997</v>
      </c>
      <c r="E4" s="6">
        <v>1.0054499999999999E-30</v>
      </c>
      <c r="F4" s="6">
        <v>1.0884E-28</v>
      </c>
      <c r="G4" s="1">
        <v>27.96321008</v>
      </c>
    </row>
    <row r="5" spans="1:8">
      <c r="A5" s="1" t="s">
        <v>4396</v>
      </c>
      <c r="B5" s="1">
        <v>5831.4790309999998</v>
      </c>
      <c r="C5" s="1">
        <v>-10.39075482</v>
      </c>
      <c r="D5" s="1">
        <v>0.57835013800000001</v>
      </c>
      <c r="E5" s="6">
        <v>6.1072699999999997E-73</v>
      </c>
      <c r="F5" s="6">
        <v>2.6444500000000001E-70</v>
      </c>
      <c r="G5" s="1">
        <v>69.577665260000003</v>
      </c>
    </row>
    <row r="6" spans="1:8">
      <c r="A6" s="1" t="s">
        <v>4397</v>
      </c>
      <c r="B6" s="1">
        <v>3150.3359380000002</v>
      </c>
      <c r="C6" s="1">
        <v>-9.4835639559999994</v>
      </c>
      <c r="D6" s="1">
        <v>0.55317829299999999</v>
      </c>
      <c r="E6" s="6">
        <v>1.3798300000000001E-66</v>
      </c>
      <c r="F6" s="6">
        <v>2.9873300000000001E-64</v>
      </c>
      <c r="G6" s="1">
        <v>63.524716920000003</v>
      </c>
    </row>
    <row r="7" spans="1:8">
      <c r="A7" s="1" t="s">
        <v>4398</v>
      </c>
      <c r="B7" s="1">
        <v>2006.8924300000001</v>
      </c>
      <c r="C7" s="1">
        <v>-6.002672155</v>
      </c>
      <c r="D7" s="1">
        <v>1.25053466</v>
      </c>
      <c r="E7" s="6">
        <v>1.7503E-9</v>
      </c>
      <c r="F7" s="6">
        <v>3.0315200000000001E-8</v>
      </c>
      <c r="G7" s="1">
        <v>7.5183392580000001</v>
      </c>
    </row>
    <row r="8" spans="1:8">
      <c r="A8" s="1" t="s">
        <v>4399</v>
      </c>
      <c r="B8" s="1">
        <v>78.136113620000003</v>
      </c>
      <c r="C8" s="1">
        <v>-4.3926136700000002</v>
      </c>
      <c r="D8" s="1">
        <v>0.67387180499999999</v>
      </c>
      <c r="E8" s="6">
        <v>1.1784499999999999E-13</v>
      </c>
      <c r="F8" s="6">
        <v>4.2522300000000004E-12</v>
      </c>
      <c r="G8" s="1">
        <v>11.37138354</v>
      </c>
    </row>
    <row r="9" spans="1:8">
      <c r="A9" s="1" t="s">
        <v>4400</v>
      </c>
      <c r="B9" s="1">
        <v>34533.408159999999</v>
      </c>
      <c r="C9" s="1">
        <v>-3.5914774</v>
      </c>
      <c r="D9" s="1">
        <v>0.66515647099999997</v>
      </c>
      <c r="E9" s="6">
        <v>8.6367600000000003E-10</v>
      </c>
      <c r="F9" s="6">
        <v>1.62596E-8</v>
      </c>
      <c r="G9" s="1">
        <v>7.7888888679999999</v>
      </c>
    </row>
    <row r="10" spans="1:8">
      <c r="A10" s="1" t="s">
        <v>4401</v>
      </c>
      <c r="B10" s="1">
        <v>7.5479330249999999</v>
      </c>
      <c r="C10" s="1">
        <v>-3.5880818099999998</v>
      </c>
      <c r="D10" s="1">
        <v>0.78949711700000003</v>
      </c>
      <c r="E10" s="6">
        <v>6.9027300000000003E-8</v>
      </c>
      <c r="F10" s="6">
        <v>8.0780500000000005E-7</v>
      </c>
      <c r="G10" s="1">
        <v>6.0926932479999998</v>
      </c>
    </row>
    <row r="11" spans="1:8">
      <c r="A11" s="1" t="s">
        <v>4402</v>
      </c>
      <c r="B11" s="1">
        <v>116.37317419999999</v>
      </c>
      <c r="C11" s="1">
        <v>-3.1656160820000001</v>
      </c>
      <c r="D11" s="1">
        <v>0.60606243400000004</v>
      </c>
      <c r="E11" s="6">
        <v>6.8224899999999997E-9</v>
      </c>
      <c r="F11" s="6">
        <v>9.8471299999999998E-8</v>
      </c>
      <c r="G11" s="1">
        <v>7.0066904320000001</v>
      </c>
    </row>
    <row r="12" spans="1:8">
      <c r="A12" s="1" t="s">
        <v>4403</v>
      </c>
      <c r="B12" s="1">
        <v>45.003257840000003</v>
      </c>
      <c r="C12" s="1">
        <v>-3.1185452410000001</v>
      </c>
      <c r="D12" s="1">
        <v>0.48206496999999998</v>
      </c>
      <c r="E12" s="6">
        <v>4.6592299999999997E-12</v>
      </c>
      <c r="F12" s="6">
        <v>1.34497E-10</v>
      </c>
      <c r="G12" s="1">
        <v>9.8712887909999996</v>
      </c>
    </row>
    <row r="13" spans="1:8">
      <c r="A13" s="1" t="s">
        <v>4404</v>
      </c>
      <c r="B13" s="1">
        <v>5.8401687899999999</v>
      </c>
      <c r="C13" s="1">
        <v>-3.0819169959999999</v>
      </c>
      <c r="D13" s="1">
        <v>0.73913946699999999</v>
      </c>
      <c r="E13" s="6">
        <v>1.26481E-6</v>
      </c>
      <c r="F13" s="6">
        <v>1.09532E-5</v>
      </c>
      <c r="G13" s="1">
        <v>4.9604583040000003</v>
      </c>
    </row>
    <row r="14" spans="1:8">
      <c r="A14" s="1" t="s">
        <v>4405</v>
      </c>
      <c r="B14" s="1">
        <v>8166.1404689999999</v>
      </c>
      <c r="C14" s="1">
        <v>-2.9390120550000001</v>
      </c>
      <c r="D14" s="1">
        <v>0.41943626299999998</v>
      </c>
      <c r="E14" s="6">
        <v>1.8013699999999999E-13</v>
      </c>
      <c r="F14" s="6">
        <v>5.9999400000000004E-12</v>
      </c>
      <c r="G14" s="1">
        <v>11.22185277</v>
      </c>
    </row>
    <row r="15" spans="1:8">
      <c r="A15" s="1" t="s">
        <v>4406</v>
      </c>
      <c r="B15" s="1">
        <v>277.6785289</v>
      </c>
      <c r="C15" s="1">
        <v>-2.8809350889999998</v>
      </c>
      <c r="D15" s="1">
        <v>0.47157170100000001</v>
      </c>
      <c r="E15" s="6">
        <v>8.0806899999999997E-11</v>
      </c>
      <c r="F15" s="6">
        <v>2.0582000000000002E-9</v>
      </c>
      <c r="G15" s="1">
        <v>8.6865126499999992</v>
      </c>
    </row>
    <row r="16" spans="1:8">
      <c r="A16" s="1" t="s">
        <v>4407</v>
      </c>
      <c r="B16" s="1">
        <v>74.554915210000004</v>
      </c>
      <c r="C16" s="1">
        <v>-2.8293155209999998</v>
      </c>
      <c r="D16" s="1">
        <v>0.606874099</v>
      </c>
      <c r="E16" s="6">
        <v>2.4667900000000001E-7</v>
      </c>
      <c r="F16" s="6">
        <v>2.73877E-6</v>
      </c>
      <c r="G16" s="1">
        <v>5.5624451949999996</v>
      </c>
    </row>
    <row r="17" spans="1:7">
      <c r="A17" s="1" t="s">
        <v>4408</v>
      </c>
      <c r="B17" s="1">
        <v>475.39648529999999</v>
      </c>
      <c r="C17" s="1">
        <v>-2.71677846</v>
      </c>
      <c r="D17" s="1">
        <v>0.455897261</v>
      </c>
      <c r="E17" s="6">
        <v>2.8460599999999998E-10</v>
      </c>
      <c r="F17" s="6">
        <v>6.48601E-9</v>
      </c>
      <c r="G17" s="1">
        <v>8.1880223609999998</v>
      </c>
    </row>
    <row r="18" spans="1:7">
      <c r="A18" s="1" t="s">
        <v>4409</v>
      </c>
      <c r="B18" s="1">
        <v>7.2865280590000001</v>
      </c>
      <c r="C18" s="1">
        <v>-2.5223647730000001</v>
      </c>
      <c r="D18" s="1">
        <v>0.68619666899999998</v>
      </c>
      <c r="E18" s="6">
        <v>2.7761999999999999E-5</v>
      </c>
      <c r="F18" s="1">
        <v>1.6244499999999999E-4</v>
      </c>
      <c r="G18" s="1">
        <v>3.7892925919999998</v>
      </c>
    </row>
    <row r="19" spans="1:7">
      <c r="A19" s="1" t="s">
        <v>4410</v>
      </c>
      <c r="B19" s="1">
        <v>2600.6468690000002</v>
      </c>
      <c r="C19" s="1">
        <v>-2.269391256</v>
      </c>
      <c r="D19" s="1">
        <v>0.63208083000000004</v>
      </c>
      <c r="E19" s="6">
        <v>5.6641000000000002E-5</v>
      </c>
      <c r="F19" s="1">
        <v>3.1044999999999998E-4</v>
      </c>
      <c r="G19" s="1">
        <v>3.5080079569999998</v>
      </c>
    </row>
    <row r="20" spans="1:7">
      <c r="A20" s="1" t="s">
        <v>4411</v>
      </c>
      <c r="B20" s="1">
        <v>140.28206729999999</v>
      </c>
      <c r="C20" s="1">
        <v>-2.2247519260000002</v>
      </c>
      <c r="D20" s="1">
        <v>0.64413163500000004</v>
      </c>
      <c r="E20" s="6">
        <v>9.7752300000000003E-5</v>
      </c>
      <c r="F20" s="1">
        <v>4.8550600000000002E-4</v>
      </c>
      <c r="G20" s="1">
        <v>3.3138051079999999</v>
      </c>
    </row>
    <row r="21" spans="1:7">
      <c r="A21" s="1" t="s">
        <v>4412</v>
      </c>
      <c r="B21" s="1">
        <v>9.9613753159999998</v>
      </c>
      <c r="C21" s="1">
        <v>-2.171407034</v>
      </c>
      <c r="D21" s="1">
        <v>0.69542848400000001</v>
      </c>
      <c r="E21" s="1">
        <v>3.1433399999999999E-4</v>
      </c>
      <c r="F21" s="1">
        <v>1.3087159999999999E-3</v>
      </c>
      <c r="G21" s="1">
        <v>2.883154556</v>
      </c>
    </row>
    <row r="22" spans="1:7" ht="15.75" thickBot="1">
      <c r="A22" s="12" t="s">
        <v>4413</v>
      </c>
      <c r="B22" s="12">
        <v>59.258660829999997</v>
      </c>
      <c r="C22" s="12">
        <v>-2.1467767219999998</v>
      </c>
      <c r="D22" s="12">
        <v>0.51011089300000001</v>
      </c>
      <c r="E22" s="13">
        <v>5.8096600000000002E-6</v>
      </c>
      <c r="F22" s="13">
        <v>4.3372099999999998E-5</v>
      </c>
      <c r="G22" s="12">
        <v>4.3627893640000002</v>
      </c>
    </row>
    <row r="23" spans="1:7">
      <c r="A23" s="1" t="s">
        <v>4414</v>
      </c>
      <c r="B23" s="1">
        <v>376.26712420000001</v>
      </c>
      <c r="C23" s="1">
        <v>4.8189188730000003</v>
      </c>
      <c r="D23" s="1">
        <v>0.53940181200000004</v>
      </c>
      <c r="E23" s="6">
        <v>2.66598E-22</v>
      </c>
      <c r="F23" s="6">
        <v>1.6491E-20</v>
      </c>
      <c r="G23" s="1">
        <v>19.782752680000002</v>
      </c>
    </row>
    <row r="24" spans="1:7">
      <c r="A24" s="1" t="s">
        <v>4415</v>
      </c>
      <c r="B24" s="1">
        <v>61756.602709999999</v>
      </c>
      <c r="C24" s="1">
        <v>4.8130685670000002</v>
      </c>
      <c r="D24" s="1">
        <v>0.42501556400000001</v>
      </c>
      <c r="E24" s="6">
        <v>5.7513300000000001E-33</v>
      </c>
      <c r="F24" s="6">
        <v>8.3010900000000007E-31</v>
      </c>
      <c r="G24" s="1">
        <v>30.08086514</v>
      </c>
    </row>
    <row r="25" spans="1:7">
      <c r="A25" s="1" t="s">
        <v>4416</v>
      </c>
      <c r="B25" s="1">
        <v>39.413456320000002</v>
      </c>
      <c r="C25" s="1">
        <v>4.4839848550000001</v>
      </c>
      <c r="D25" s="1">
        <v>0.79813520400000004</v>
      </c>
      <c r="E25" s="6">
        <v>2.9878699999999997E-11</v>
      </c>
      <c r="F25" s="6">
        <v>8.0859400000000003E-10</v>
      </c>
      <c r="G25" s="1">
        <v>9.0922697530000001</v>
      </c>
    </row>
    <row r="26" spans="1:7">
      <c r="A26" s="1" t="s">
        <v>4417</v>
      </c>
      <c r="B26" s="1">
        <v>177.26831870000001</v>
      </c>
      <c r="C26" s="1">
        <v>4.3223078470000003</v>
      </c>
      <c r="D26" s="1">
        <v>0.61379515299999998</v>
      </c>
      <c r="E26" s="6">
        <v>3.5180899999999999E-15</v>
      </c>
      <c r="F26" s="6">
        <v>1.5233300000000001E-13</v>
      </c>
      <c r="G26" s="1">
        <v>12.817205299999999</v>
      </c>
    </row>
    <row r="27" spans="1:7">
      <c r="A27" s="1" t="s">
        <v>4418</v>
      </c>
      <c r="B27" s="1">
        <v>51.300025920000003</v>
      </c>
      <c r="C27" s="1">
        <v>4.1472754289999996</v>
      </c>
      <c r="D27" s="1">
        <v>0.77347667399999998</v>
      </c>
      <c r="E27" s="6">
        <v>2.6033899999999999E-10</v>
      </c>
      <c r="F27" s="6">
        <v>6.2625900000000004E-9</v>
      </c>
      <c r="G27" s="1">
        <v>8.2032458990000006</v>
      </c>
    </row>
    <row r="28" spans="1:7">
      <c r="A28" s="1" t="s">
        <v>4419</v>
      </c>
      <c r="B28" s="1">
        <v>51.242511440000001</v>
      </c>
      <c r="C28" s="1">
        <v>4.0735168149999996</v>
      </c>
      <c r="D28" s="1">
        <v>0.76762468100000003</v>
      </c>
      <c r="E28" s="6">
        <v>4.20151E-10</v>
      </c>
      <c r="F28" s="6">
        <v>8.6631199999999998E-9</v>
      </c>
      <c r="G28" s="1">
        <v>8.0623255619999998</v>
      </c>
    </row>
    <row r="29" spans="1:7">
      <c r="A29" s="1" t="s">
        <v>4420</v>
      </c>
      <c r="B29" s="1">
        <v>61.84497442</v>
      </c>
      <c r="C29" s="1">
        <v>3.8918842850000002</v>
      </c>
      <c r="D29" s="1">
        <v>0.99237045599999996</v>
      </c>
      <c r="E29" s="6">
        <v>5.3823399999999997E-7</v>
      </c>
      <c r="F29" s="6">
        <v>4.9586299999999998E-6</v>
      </c>
      <c r="G29" s="1">
        <v>5.3046385230000004</v>
      </c>
    </row>
    <row r="30" spans="1:7">
      <c r="A30" s="1" t="s">
        <v>4421</v>
      </c>
      <c r="B30" s="1">
        <v>214.68834129999999</v>
      </c>
      <c r="C30" s="1">
        <v>3.5681321939999999</v>
      </c>
      <c r="D30" s="1">
        <v>0.45800391200000001</v>
      </c>
      <c r="E30" s="6">
        <v>9.6876000000000001E-17</v>
      </c>
      <c r="F30" s="6">
        <v>4.6608100000000001E-15</v>
      </c>
      <c r="G30" s="1">
        <v>14.331538370000001</v>
      </c>
    </row>
    <row r="31" spans="1:7">
      <c r="A31" s="1" t="s">
        <v>4422</v>
      </c>
      <c r="B31" s="1">
        <v>65.561887929999997</v>
      </c>
      <c r="C31" s="1">
        <v>3.4062152979999998</v>
      </c>
      <c r="D31" s="1">
        <v>0.64290377899999995</v>
      </c>
      <c r="E31" s="6">
        <v>2.4629400000000002E-9</v>
      </c>
      <c r="F31" s="6">
        <v>4.1017399999999998E-8</v>
      </c>
      <c r="G31" s="1">
        <v>7.3870318560000001</v>
      </c>
    </row>
    <row r="32" spans="1:7">
      <c r="A32" s="1" t="s">
        <v>4423</v>
      </c>
      <c r="B32" s="1">
        <v>160.48359930000001</v>
      </c>
      <c r="C32" s="1">
        <v>3.3348723640000002</v>
      </c>
      <c r="D32" s="1">
        <v>0.66826960899999999</v>
      </c>
      <c r="E32" s="6">
        <v>1.4940599999999999E-8</v>
      </c>
      <c r="F32" s="6">
        <v>2.0216500000000001E-7</v>
      </c>
      <c r="G32" s="1">
        <v>6.6942938109999996</v>
      </c>
    </row>
    <row r="33" spans="1:7">
      <c r="A33" s="1" t="s">
        <v>4424</v>
      </c>
      <c r="B33" s="1">
        <v>21.880396170000001</v>
      </c>
      <c r="C33" s="1">
        <v>3.2910313339999999</v>
      </c>
      <c r="D33" s="1">
        <v>0.513839555</v>
      </c>
      <c r="E33" s="6">
        <v>4.5589300000000002E-12</v>
      </c>
      <c r="F33" s="6">
        <v>1.34497E-10</v>
      </c>
      <c r="G33" s="1">
        <v>9.8712887909999996</v>
      </c>
    </row>
    <row r="34" spans="1:7">
      <c r="A34" s="1" t="s">
        <v>4425</v>
      </c>
      <c r="B34" s="1">
        <v>385.1783403</v>
      </c>
      <c r="C34" s="1">
        <v>3.276356007</v>
      </c>
      <c r="D34" s="1">
        <v>0.75614804400000002</v>
      </c>
      <c r="E34" s="6">
        <v>3.9328500000000002E-7</v>
      </c>
      <c r="F34" s="6">
        <v>3.9602900000000002E-6</v>
      </c>
      <c r="G34" s="1">
        <v>5.4022734659999996</v>
      </c>
    </row>
    <row r="35" spans="1:7">
      <c r="A35" s="1" t="s">
        <v>4426</v>
      </c>
      <c r="B35" s="1">
        <v>135.26383910000001</v>
      </c>
      <c r="C35" s="1">
        <v>3.2641275570000001</v>
      </c>
      <c r="D35" s="1">
        <v>0.68391152399999999</v>
      </c>
      <c r="E35" s="6">
        <v>5.2796599999999998E-8</v>
      </c>
      <c r="F35" s="6">
        <v>6.6071799999999995E-7</v>
      </c>
      <c r="G35" s="1">
        <v>6.1799838090000003</v>
      </c>
    </row>
    <row r="36" spans="1:7">
      <c r="A36" s="1" t="s">
        <v>4427</v>
      </c>
      <c r="B36" s="1">
        <v>39.892270940000003</v>
      </c>
      <c r="C36" s="1">
        <v>3.1524433090000001</v>
      </c>
      <c r="D36" s="1">
        <v>0.58930452899999997</v>
      </c>
      <c r="E36" s="6">
        <v>3.5758E-9</v>
      </c>
      <c r="F36" s="6">
        <v>5.5297100000000001E-8</v>
      </c>
      <c r="G36" s="1">
        <v>7.2572973000000003</v>
      </c>
    </row>
    <row r="37" spans="1:7">
      <c r="A37" s="1" t="s">
        <v>4428</v>
      </c>
      <c r="B37" s="1">
        <v>306.62815449999999</v>
      </c>
      <c r="C37" s="1">
        <v>3.1146182790000001</v>
      </c>
      <c r="D37" s="1">
        <v>0.60455392399999996</v>
      </c>
      <c r="E37" s="6">
        <v>1.12643E-8</v>
      </c>
      <c r="F37" s="6">
        <v>1.57337E-7</v>
      </c>
      <c r="G37" s="1">
        <v>6.8031694099999998</v>
      </c>
    </row>
    <row r="38" spans="1:7">
      <c r="A38" s="1" t="s">
        <v>4429</v>
      </c>
      <c r="B38" s="1">
        <v>8.3194890630000007</v>
      </c>
      <c r="C38" s="1">
        <v>3.1065810210000002</v>
      </c>
      <c r="D38" s="1">
        <v>0.66642807999999998</v>
      </c>
      <c r="E38" s="6">
        <v>1.3236900000000001E-7</v>
      </c>
      <c r="F38" s="6">
        <v>1.5083100000000001E-6</v>
      </c>
      <c r="G38" s="1">
        <v>5.8215079999999997</v>
      </c>
    </row>
    <row r="39" spans="1:7">
      <c r="A39" s="1" t="s">
        <v>4430</v>
      </c>
      <c r="B39" s="1">
        <v>24.283900419999998</v>
      </c>
      <c r="C39" s="1">
        <v>2.9868098380000001</v>
      </c>
      <c r="D39" s="1">
        <v>0.66155939100000005</v>
      </c>
      <c r="E39" s="6">
        <v>3.46163E-7</v>
      </c>
      <c r="F39" s="6">
        <v>3.5687799999999999E-6</v>
      </c>
      <c r="G39" s="1">
        <v>5.4474802179999999</v>
      </c>
    </row>
    <row r="40" spans="1:7">
      <c r="A40" s="1" t="s">
        <v>4431</v>
      </c>
      <c r="B40" s="1">
        <v>57.648053079999997</v>
      </c>
      <c r="C40" s="1">
        <v>2.9170037870000001</v>
      </c>
      <c r="D40" s="1">
        <v>0.53877853799999997</v>
      </c>
      <c r="E40" s="6">
        <v>4.3689300000000001E-9</v>
      </c>
      <c r="F40" s="6">
        <v>6.5232600000000004E-8</v>
      </c>
      <c r="G40" s="1">
        <v>7.1855354399999998</v>
      </c>
    </row>
    <row r="41" spans="1:7">
      <c r="A41" s="1" t="s">
        <v>4432</v>
      </c>
      <c r="B41" s="1">
        <v>864.96381280000003</v>
      </c>
      <c r="C41" s="1">
        <v>2.8336821919999999</v>
      </c>
      <c r="D41" s="1">
        <v>0.48317493</v>
      </c>
      <c r="E41" s="6">
        <v>3.9577099999999998E-10</v>
      </c>
      <c r="F41" s="6">
        <v>8.5684500000000005E-9</v>
      </c>
      <c r="G41" s="1">
        <v>8.0670977560000008</v>
      </c>
    </row>
    <row r="42" spans="1:7">
      <c r="A42" s="1" t="s">
        <v>4433</v>
      </c>
      <c r="B42" s="1">
        <v>16.528426280000001</v>
      </c>
      <c r="C42" s="1">
        <v>2.7208603660000001</v>
      </c>
      <c r="D42" s="1">
        <v>0.70636400200000005</v>
      </c>
      <c r="E42" s="6">
        <v>9.9022499999999999E-6</v>
      </c>
      <c r="F42" s="6">
        <v>6.6994899999999998E-5</v>
      </c>
      <c r="G42" s="1">
        <v>4.173958335</v>
      </c>
    </row>
    <row r="43" spans="1:7">
      <c r="A43" s="1" t="s">
        <v>4434</v>
      </c>
      <c r="B43" s="1">
        <v>364.13914840000001</v>
      </c>
      <c r="C43" s="1">
        <v>2.691017768</v>
      </c>
      <c r="D43" s="1">
        <v>0.48285574799999997</v>
      </c>
      <c r="E43" s="6">
        <v>2.8729800000000001E-9</v>
      </c>
      <c r="F43" s="6">
        <v>4.6074099999999998E-8</v>
      </c>
      <c r="G43" s="1">
        <v>7.3365429390000001</v>
      </c>
    </row>
    <row r="44" spans="1:7">
      <c r="A44" s="1" t="s">
        <v>4435</v>
      </c>
      <c r="B44" s="1">
        <v>1921.5724110000001</v>
      </c>
      <c r="C44" s="1">
        <v>2.672841391</v>
      </c>
      <c r="D44" s="1">
        <v>0.45892441499999997</v>
      </c>
      <c r="E44" s="6">
        <v>6.9510599999999996E-10</v>
      </c>
      <c r="F44" s="6">
        <v>1.3681E-8</v>
      </c>
      <c r="G44" s="1">
        <v>7.8638835250000003</v>
      </c>
    </row>
    <row r="45" spans="1:7">
      <c r="A45" s="1" t="s">
        <v>4436</v>
      </c>
      <c r="B45" s="1">
        <v>25.001375700000001</v>
      </c>
      <c r="C45" s="1">
        <v>2.6157973650000002</v>
      </c>
      <c r="D45" s="1">
        <v>0.55783371400000004</v>
      </c>
      <c r="E45" s="6">
        <v>3.3019000000000002E-7</v>
      </c>
      <c r="F45" s="6">
        <v>3.4871200000000002E-6</v>
      </c>
      <c r="G45" s="1">
        <v>5.4575325560000003</v>
      </c>
    </row>
    <row r="46" spans="1:7">
      <c r="A46" s="1" t="s">
        <v>4437</v>
      </c>
      <c r="B46" s="1">
        <v>126.49893779999999</v>
      </c>
      <c r="C46" s="1">
        <v>2.4857054750000001</v>
      </c>
      <c r="D46" s="1">
        <v>0.49091220499999999</v>
      </c>
      <c r="E46" s="6">
        <v>6.4916600000000003E-8</v>
      </c>
      <c r="F46" s="6">
        <v>7.8080199999999995E-7</v>
      </c>
      <c r="G46" s="1">
        <v>6.1074590610000001</v>
      </c>
    </row>
    <row r="47" spans="1:7">
      <c r="A47" s="1" t="s">
        <v>4438</v>
      </c>
      <c r="B47" s="1">
        <v>27.231343809999998</v>
      </c>
      <c r="C47" s="1">
        <v>2.4713272169999998</v>
      </c>
      <c r="D47" s="1">
        <v>0.57855684100000004</v>
      </c>
      <c r="E47" s="6">
        <v>2.8111800000000002E-6</v>
      </c>
      <c r="F47" s="6">
        <v>2.1736500000000001E-5</v>
      </c>
      <c r="G47" s="1">
        <v>4.6628107910000001</v>
      </c>
    </row>
    <row r="48" spans="1:7">
      <c r="A48" s="1" t="s">
        <v>4439</v>
      </c>
      <c r="B48" s="1">
        <v>17.737137969999999</v>
      </c>
      <c r="C48" s="1">
        <v>2.4598518519999999</v>
      </c>
      <c r="D48" s="1">
        <v>0.663509342</v>
      </c>
      <c r="E48" s="6">
        <v>2.7509200000000001E-5</v>
      </c>
      <c r="F48" s="1">
        <v>1.6244499999999999E-4</v>
      </c>
      <c r="G48" s="1">
        <v>3.7892925919999998</v>
      </c>
    </row>
    <row r="49" spans="1:7">
      <c r="A49" s="1" t="s">
        <v>4440</v>
      </c>
      <c r="B49" s="1">
        <v>26.747637099999999</v>
      </c>
      <c r="C49" s="1">
        <v>2.423640893</v>
      </c>
      <c r="D49" s="1">
        <v>0.51879070999999999</v>
      </c>
      <c r="E49" s="6">
        <v>4.9594700000000001E-7</v>
      </c>
      <c r="F49" s="6">
        <v>4.6683699999999997E-6</v>
      </c>
      <c r="G49" s="1">
        <v>5.3308343090000001</v>
      </c>
    </row>
    <row r="50" spans="1:7">
      <c r="A50" s="1" t="s">
        <v>4441</v>
      </c>
      <c r="B50" s="1">
        <v>221.27073350000001</v>
      </c>
      <c r="C50" s="1">
        <v>2.4226280259999999</v>
      </c>
      <c r="D50" s="1">
        <v>0.41710506200000003</v>
      </c>
      <c r="E50" s="6">
        <v>1.17078E-9</v>
      </c>
      <c r="F50" s="6">
        <v>2.1122799999999999E-8</v>
      </c>
      <c r="G50" s="1">
        <v>7.6752485000000004</v>
      </c>
    </row>
    <row r="51" spans="1:7">
      <c r="A51" s="1" t="s">
        <v>4442</v>
      </c>
      <c r="B51" s="1">
        <v>6.9498755430000001</v>
      </c>
      <c r="C51" s="1">
        <v>2.3604873990000002</v>
      </c>
      <c r="D51" s="1">
        <v>0.58784629899999996</v>
      </c>
      <c r="E51" s="6">
        <v>9.7490900000000005E-6</v>
      </c>
      <c r="F51" s="6">
        <v>6.6994899999999998E-5</v>
      </c>
      <c r="G51" s="1">
        <v>4.173958335</v>
      </c>
    </row>
    <row r="52" spans="1:7">
      <c r="A52" s="1" t="s">
        <v>4443</v>
      </c>
      <c r="B52" s="1">
        <v>35.873749910000001</v>
      </c>
      <c r="C52" s="1">
        <v>2.3498115469999998</v>
      </c>
      <c r="D52" s="1">
        <v>0.58714951699999995</v>
      </c>
      <c r="E52" s="6">
        <v>1.0457300000000001E-5</v>
      </c>
      <c r="F52" s="6">
        <v>6.9661900000000005E-5</v>
      </c>
      <c r="G52" s="1">
        <v>4.157004401</v>
      </c>
    </row>
    <row r="53" spans="1:7">
      <c r="A53" s="1" t="s">
        <v>4444</v>
      </c>
      <c r="B53" s="1">
        <v>43.342002270000002</v>
      </c>
      <c r="C53" s="1">
        <v>2.3278302719999999</v>
      </c>
      <c r="D53" s="1">
        <v>0.59302449099999999</v>
      </c>
      <c r="E53" s="6">
        <v>1.4674199999999999E-5</v>
      </c>
      <c r="F53" s="6">
        <v>9.2086100000000006E-5</v>
      </c>
      <c r="G53" s="1">
        <v>4.0358059559999999</v>
      </c>
    </row>
    <row r="54" spans="1:7">
      <c r="A54" s="1" t="s">
        <v>4445</v>
      </c>
      <c r="B54" s="1">
        <v>45.885456099999999</v>
      </c>
      <c r="C54" s="1">
        <v>2.252204893</v>
      </c>
      <c r="D54" s="1">
        <v>0.43596143399999998</v>
      </c>
      <c r="E54" s="6">
        <v>5.3406799999999999E-8</v>
      </c>
      <c r="F54" s="6">
        <v>6.6071799999999995E-7</v>
      </c>
      <c r="G54" s="1">
        <v>6.1799838090000003</v>
      </c>
    </row>
    <row r="55" spans="1:7">
      <c r="A55" s="1" t="s">
        <v>4446</v>
      </c>
      <c r="B55" s="1">
        <v>135.17799489999999</v>
      </c>
      <c r="C55" s="1">
        <v>2.2101432820000002</v>
      </c>
      <c r="D55" s="1">
        <v>0.528474522</v>
      </c>
      <c r="E55" s="6">
        <v>6.0163499999999996E-6</v>
      </c>
      <c r="F55" s="6">
        <v>4.3417999999999997E-5</v>
      </c>
      <c r="G55" s="1">
        <v>4.3623304230000004</v>
      </c>
    </row>
    <row r="56" spans="1:7">
      <c r="A56" s="1" t="s">
        <v>4447</v>
      </c>
      <c r="B56" s="1">
        <v>10.29821082</v>
      </c>
      <c r="C56" s="1">
        <v>2.2001538369999998</v>
      </c>
      <c r="D56" s="1">
        <v>0.53189571999999996</v>
      </c>
      <c r="E56" s="6">
        <v>7.3861499999999996E-6</v>
      </c>
      <c r="F56" s="6">
        <v>5.2429599999999997E-5</v>
      </c>
      <c r="G56" s="1">
        <v>4.280423624</v>
      </c>
    </row>
    <row r="57" spans="1:7">
      <c r="A57" s="1" t="s">
        <v>4448</v>
      </c>
      <c r="B57" s="1">
        <v>10.257277200000001</v>
      </c>
      <c r="C57" s="1">
        <v>2.1173984049999999</v>
      </c>
      <c r="D57" s="1">
        <v>0.63773770799999996</v>
      </c>
      <c r="E57" s="1">
        <v>1.7802900000000001E-4</v>
      </c>
      <c r="F57" s="1">
        <v>8.2888600000000003E-4</v>
      </c>
      <c r="G57" s="1">
        <v>3.081505333</v>
      </c>
    </row>
    <row r="58" spans="1:7">
      <c r="A58" s="1" t="s">
        <v>4449</v>
      </c>
      <c r="B58" s="1">
        <v>40.161505849999998</v>
      </c>
      <c r="C58" s="1">
        <v>2.0880733120000001</v>
      </c>
      <c r="D58" s="1">
        <v>0.443242782</v>
      </c>
      <c r="E58" s="6">
        <v>6.3497500000000001E-7</v>
      </c>
      <c r="F58" s="6">
        <v>5.728E-6</v>
      </c>
      <c r="G58" s="1">
        <v>5.2419967679999999</v>
      </c>
    </row>
    <row r="59" spans="1:7">
      <c r="A59" s="1" t="s">
        <v>4450</v>
      </c>
      <c r="B59" s="1">
        <v>111.91477949999999</v>
      </c>
      <c r="C59" s="1">
        <v>2.0709617480000002</v>
      </c>
      <c r="D59" s="1">
        <v>0.490518485</v>
      </c>
      <c r="E59" s="6">
        <v>5.9653500000000004E-6</v>
      </c>
      <c r="F59" s="6">
        <v>4.3417999999999997E-5</v>
      </c>
      <c r="G59" s="1">
        <v>4.3623304230000004</v>
      </c>
    </row>
    <row r="60" spans="1:7">
      <c r="A60" s="1" t="s">
        <v>4451</v>
      </c>
      <c r="B60" s="1">
        <v>33.768043579999997</v>
      </c>
      <c r="C60" s="1">
        <v>2.0541195079999999</v>
      </c>
      <c r="D60" s="1">
        <v>0.60963299999999998</v>
      </c>
      <c r="E60" s="1">
        <v>1.6291799999999999E-4</v>
      </c>
      <c r="F60" s="1">
        <v>7.6677600000000005E-4</v>
      </c>
      <c r="G60" s="1">
        <v>3.1153314349999999</v>
      </c>
    </row>
    <row r="61" spans="1:7">
      <c r="A61" s="1" t="s">
        <v>4452</v>
      </c>
      <c r="B61" s="1">
        <v>219.87672620000001</v>
      </c>
      <c r="C61" s="1">
        <v>2.0453931320000001</v>
      </c>
      <c r="D61" s="1">
        <v>0.38272748200000001</v>
      </c>
      <c r="E61" s="6">
        <v>2.5885700000000001E-8</v>
      </c>
      <c r="F61" s="6">
        <v>3.39652E-7</v>
      </c>
      <c r="G61" s="1">
        <v>6.4689662339999998</v>
      </c>
    </row>
    <row r="62" spans="1:7">
      <c r="A62" s="1" t="s">
        <v>4453</v>
      </c>
      <c r="B62" s="1">
        <v>208.49009810000001</v>
      </c>
      <c r="C62" s="1">
        <v>2.0186938429999999</v>
      </c>
      <c r="D62" s="1">
        <v>0.44481027499999998</v>
      </c>
      <c r="E62" s="6">
        <v>1.5334100000000001E-6</v>
      </c>
      <c r="F62" s="6">
        <v>1.3019E-5</v>
      </c>
      <c r="G62" s="1">
        <v>4.8854240349999998</v>
      </c>
    </row>
    <row r="63" spans="1:7">
      <c r="A63" s="1" t="s">
        <v>4454</v>
      </c>
      <c r="B63" s="1">
        <v>43.40072078</v>
      </c>
      <c r="C63" s="1">
        <v>2.0068183799999999</v>
      </c>
      <c r="D63" s="1">
        <v>0.55751672200000002</v>
      </c>
      <c r="E63" s="6">
        <v>7.6033100000000002E-5</v>
      </c>
      <c r="F63" s="1">
        <v>3.9946600000000001E-4</v>
      </c>
      <c r="G63" s="1">
        <v>3.3985198140000001</v>
      </c>
    </row>
  </sheetData>
  <mergeCells count="1"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42BFE-5FF4-4CF2-812B-6934711D86B1}">
  <dimension ref="A1:I98"/>
  <sheetViews>
    <sheetView workbookViewId="0">
      <selection activeCell="D16" sqref="D16"/>
    </sheetView>
  </sheetViews>
  <sheetFormatPr defaultRowHeight="15"/>
  <cols>
    <col min="1" max="1" width="36.5703125" bestFit="1" customWidth="1"/>
    <col min="2" max="2" width="16" bestFit="1" customWidth="1"/>
    <col min="3" max="3" width="12.85546875" bestFit="1" customWidth="1"/>
    <col min="4" max="4" width="68.28515625" bestFit="1" customWidth="1"/>
    <col min="5" max="5" width="11.140625" bestFit="1" customWidth="1"/>
    <col min="6" max="6" width="18.140625" bestFit="1" customWidth="1"/>
    <col min="7" max="7" width="23" bestFit="1" customWidth="1"/>
    <col min="8" max="8" width="14.5703125" bestFit="1" customWidth="1"/>
    <col min="9" max="9" width="12.28515625" bestFit="1" customWidth="1"/>
  </cols>
  <sheetData>
    <row r="1" spans="1:9" s="2" customFormat="1">
      <c r="A1" s="59" t="s">
        <v>4455</v>
      </c>
      <c r="B1" s="5"/>
      <c r="C1" s="5"/>
      <c r="D1" s="5"/>
      <c r="E1" s="5"/>
      <c r="F1" s="5"/>
      <c r="G1" s="5"/>
      <c r="H1" s="5"/>
      <c r="I1" s="5"/>
    </row>
    <row r="2" spans="1:9">
      <c r="A2" s="1"/>
      <c r="B2" s="1"/>
      <c r="C2" s="1"/>
      <c r="D2" s="1"/>
      <c r="E2" s="1"/>
      <c r="F2" s="1"/>
      <c r="G2" s="1"/>
      <c r="H2" s="1"/>
      <c r="I2" s="1"/>
    </row>
    <row r="3" spans="1:9">
      <c r="A3" s="11" t="s">
        <v>4456</v>
      </c>
      <c r="B3" s="11" t="s">
        <v>4457</v>
      </c>
      <c r="C3" s="11" t="s">
        <v>4458</v>
      </c>
      <c r="D3" s="11" t="s">
        <v>4459</v>
      </c>
      <c r="E3" s="11" t="s">
        <v>4460</v>
      </c>
      <c r="F3" s="11" t="s">
        <v>4461</v>
      </c>
      <c r="G3" s="16" t="s">
        <v>89</v>
      </c>
      <c r="H3" s="16" t="s">
        <v>91</v>
      </c>
      <c r="I3" s="16" t="s">
        <v>92</v>
      </c>
    </row>
    <row r="4" spans="1:9">
      <c r="A4" s="1">
        <v>98</v>
      </c>
      <c r="B4" s="18" t="s">
        <v>4416</v>
      </c>
      <c r="C4" s="1" t="s">
        <v>1188</v>
      </c>
      <c r="D4" s="1" t="s">
        <v>4462</v>
      </c>
      <c r="E4" s="1">
        <v>-0.74663466000000001</v>
      </c>
      <c r="F4" s="1">
        <v>3.3673449999999999E-3</v>
      </c>
      <c r="G4" s="1">
        <v>-2.3791714499999999</v>
      </c>
      <c r="H4" s="6">
        <v>3.7361299999999998E-14</v>
      </c>
      <c r="I4" s="6">
        <v>2.0002599999999998E-12</v>
      </c>
    </row>
    <row r="5" spans="1:9">
      <c r="A5" s="1">
        <v>96</v>
      </c>
      <c r="B5" s="18" t="s">
        <v>4415</v>
      </c>
      <c r="C5" s="1" t="s">
        <v>154</v>
      </c>
      <c r="D5" s="1" t="s">
        <v>4463</v>
      </c>
      <c r="E5" s="1">
        <v>-0.92955507500000001</v>
      </c>
      <c r="F5" s="6">
        <v>4.2773300000000001E-6</v>
      </c>
      <c r="G5" s="1">
        <v>-10.388862489999999</v>
      </c>
      <c r="H5" s="6">
        <v>5.9416000000000001E-22</v>
      </c>
      <c r="I5" s="6">
        <v>8.9466499999999994E-20</v>
      </c>
    </row>
    <row r="6" spans="1:9">
      <c r="A6" s="1">
        <v>95</v>
      </c>
      <c r="B6" s="17" t="s">
        <v>4396</v>
      </c>
      <c r="C6" s="1" t="s">
        <v>1654</v>
      </c>
      <c r="D6" s="1" t="s">
        <v>4464</v>
      </c>
      <c r="E6" s="1">
        <v>-0.93277420300000002</v>
      </c>
      <c r="F6" s="6">
        <v>3.32798E-6</v>
      </c>
      <c r="G6" s="1">
        <v>4.4536131030000004</v>
      </c>
      <c r="H6" s="6">
        <v>1.20756E-26</v>
      </c>
      <c r="I6" s="6">
        <v>2.75616E-24</v>
      </c>
    </row>
    <row r="7" spans="1:9">
      <c r="A7" s="1">
        <v>95</v>
      </c>
      <c r="B7" s="18" t="s">
        <v>4416</v>
      </c>
      <c r="C7" s="1" t="s">
        <v>1164</v>
      </c>
      <c r="D7" s="1" t="s">
        <v>4465</v>
      </c>
      <c r="E7" s="1">
        <v>-0.66773469100000005</v>
      </c>
      <c r="F7" s="1">
        <v>1.2630789E-2</v>
      </c>
      <c r="G7" s="1">
        <v>-2.4276478350000001</v>
      </c>
      <c r="H7" s="6">
        <v>7.9887299999999998E-7</v>
      </c>
      <c r="I7" s="6">
        <v>9.6770700000000005E-6</v>
      </c>
    </row>
    <row r="8" spans="1:9">
      <c r="A8" s="1">
        <v>94</v>
      </c>
      <c r="B8" s="17" t="s">
        <v>4396</v>
      </c>
      <c r="C8" s="1" t="s">
        <v>1894</v>
      </c>
      <c r="D8" s="1" t="s">
        <v>4466</v>
      </c>
      <c r="E8" s="1">
        <v>-0.89743875500000003</v>
      </c>
      <c r="F8" s="6">
        <v>3.1690999999999999E-5</v>
      </c>
      <c r="G8" s="1">
        <v>3.702739244</v>
      </c>
      <c r="H8" s="6">
        <v>1.51503E-13</v>
      </c>
      <c r="I8" s="6">
        <v>7.3000799999999993E-12</v>
      </c>
    </row>
    <row r="9" spans="1:9">
      <c r="A9" s="1">
        <v>94</v>
      </c>
      <c r="B9" s="18" t="s">
        <v>4414</v>
      </c>
      <c r="C9" s="1" t="s">
        <v>1272</v>
      </c>
      <c r="D9" s="1" t="s">
        <v>4467</v>
      </c>
      <c r="E9" s="1">
        <v>-0.88630108600000002</v>
      </c>
      <c r="F9" s="6">
        <v>5.4648599999999997E-5</v>
      </c>
      <c r="G9" s="1">
        <v>-2.2662126379999998</v>
      </c>
      <c r="H9" s="6">
        <v>2.5894400000000001E-9</v>
      </c>
      <c r="I9" s="6">
        <v>5.8730999999999998E-8</v>
      </c>
    </row>
    <row r="10" spans="1:9">
      <c r="A10" s="1">
        <v>93</v>
      </c>
      <c r="B10" s="18" t="s">
        <v>4415</v>
      </c>
      <c r="C10" s="1" t="s">
        <v>604</v>
      </c>
      <c r="D10" s="1" t="s">
        <v>4468</v>
      </c>
      <c r="E10" s="1">
        <v>-0.91850978400000005</v>
      </c>
      <c r="F10" s="6">
        <v>9.3254700000000003E-6</v>
      </c>
      <c r="G10" s="1">
        <v>-3.8645077520000002</v>
      </c>
      <c r="H10" s="6">
        <v>9.5548299999999997E-14</v>
      </c>
      <c r="I10" s="6">
        <v>4.7736699999999998E-12</v>
      </c>
    </row>
    <row r="11" spans="1:9">
      <c r="A11" s="1">
        <v>92</v>
      </c>
      <c r="B11" s="18" t="s">
        <v>4416</v>
      </c>
      <c r="C11" s="1" t="s">
        <v>1310</v>
      </c>
      <c r="D11" s="1" t="s">
        <v>4469</v>
      </c>
      <c r="E11" s="1">
        <v>-0.90145125199999998</v>
      </c>
      <c r="F11" s="6">
        <v>2.56484E-5</v>
      </c>
      <c r="G11" s="1">
        <v>-2.2106481570000001</v>
      </c>
      <c r="H11" s="6">
        <v>2.91295E-12</v>
      </c>
      <c r="I11" s="6">
        <v>1.14423E-10</v>
      </c>
    </row>
    <row r="12" spans="1:9">
      <c r="A12" s="1">
        <v>92</v>
      </c>
      <c r="B12" s="17" t="s">
        <v>4396</v>
      </c>
      <c r="C12" s="1" t="s">
        <v>2257</v>
      </c>
      <c r="D12" s="1" t="s">
        <v>4470</v>
      </c>
      <c r="E12" s="1">
        <v>-0.87748800000000005</v>
      </c>
      <c r="F12" s="6">
        <v>8.0959500000000003E-5</v>
      </c>
      <c r="G12" s="1">
        <v>2.828444921</v>
      </c>
      <c r="H12" s="6">
        <v>2.7069999999999999E-16</v>
      </c>
      <c r="I12" s="6">
        <v>1.9964599999999999E-14</v>
      </c>
    </row>
    <row r="13" spans="1:9">
      <c r="A13" s="1">
        <v>91</v>
      </c>
      <c r="B13" s="18" t="s">
        <v>4415</v>
      </c>
      <c r="C13" s="1" t="s">
        <v>1124</v>
      </c>
      <c r="D13" s="1" t="s">
        <v>4471</v>
      </c>
      <c r="E13" s="1">
        <v>-0.77565809699999999</v>
      </c>
      <c r="F13" s="1">
        <v>1.8326939999999999E-3</v>
      </c>
      <c r="G13" s="1">
        <v>-2.4984236059999998</v>
      </c>
      <c r="H13" s="6">
        <v>1.7829999999999999E-6</v>
      </c>
      <c r="I13" s="6">
        <v>1.94569E-5</v>
      </c>
    </row>
    <row r="14" spans="1:9">
      <c r="A14" s="1">
        <v>90</v>
      </c>
      <c r="B14" s="18" t="s">
        <v>4415</v>
      </c>
      <c r="C14" s="1" t="s">
        <v>1238</v>
      </c>
      <c r="D14" s="1" t="s">
        <v>4472</v>
      </c>
      <c r="E14" s="1">
        <v>-0.827392448</v>
      </c>
      <c r="F14" s="1">
        <v>4.82175E-4</v>
      </c>
      <c r="G14" s="1">
        <v>-2.300575571</v>
      </c>
      <c r="H14" s="6">
        <v>1.42954E-7</v>
      </c>
      <c r="I14" s="6">
        <v>2.1129300000000001E-6</v>
      </c>
    </row>
    <row r="15" spans="1:9">
      <c r="A15" s="1">
        <v>89</v>
      </c>
      <c r="B15" s="18" t="s">
        <v>4415</v>
      </c>
      <c r="C15" s="1" t="s">
        <v>1016</v>
      </c>
      <c r="D15" s="1" t="s">
        <v>4473</v>
      </c>
      <c r="E15" s="1">
        <v>-0.91895145099999997</v>
      </c>
      <c r="F15" s="6">
        <v>9.0587099999999992E-6</v>
      </c>
      <c r="G15" s="1">
        <v>-2.7465594059999998</v>
      </c>
      <c r="H15" s="6">
        <v>1.3191E-14</v>
      </c>
      <c r="I15" s="6">
        <v>7.5070700000000002E-13</v>
      </c>
    </row>
    <row r="16" spans="1:9">
      <c r="A16" s="1">
        <v>89</v>
      </c>
      <c r="B16" s="18" t="s">
        <v>4414</v>
      </c>
      <c r="C16" s="1" t="s">
        <v>574</v>
      </c>
      <c r="D16" s="1" t="s">
        <v>4474</v>
      </c>
      <c r="E16" s="1">
        <v>-0.87056797799999996</v>
      </c>
      <c r="F16" s="1">
        <v>1.0802E-4</v>
      </c>
      <c r="G16" s="1">
        <v>-3.9999945079999999</v>
      </c>
      <c r="H16" s="6">
        <v>2.77163E-16</v>
      </c>
      <c r="I16" s="6">
        <v>2.0371999999999999E-14</v>
      </c>
    </row>
    <row r="17" spans="1:9">
      <c r="A17" s="1">
        <v>88</v>
      </c>
      <c r="B17" s="17" t="s">
        <v>4397</v>
      </c>
      <c r="C17" s="1" t="s">
        <v>1888</v>
      </c>
      <c r="D17" s="1" t="s">
        <v>4475</v>
      </c>
      <c r="E17" s="1">
        <v>-0.88623688700000003</v>
      </c>
      <c r="F17" s="6">
        <v>5.4811500000000002E-5</v>
      </c>
      <c r="G17" s="1">
        <v>3.7067524619999999</v>
      </c>
      <c r="H17" s="6">
        <v>1.07791E-12</v>
      </c>
      <c r="I17" s="6">
        <v>4.4860399999999999E-11</v>
      </c>
    </row>
    <row r="18" spans="1:9">
      <c r="A18" s="1">
        <v>88</v>
      </c>
      <c r="B18" s="17" t="s">
        <v>4396</v>
      </c>
      <c r="C18" s="1" t="s">
        <v>1696</v>
      </c>
      <c r="D18" s="1" t="s">
        <v>4476</v>
      </c>
      <c r="E18" s="1">
        <v>-0.84763548799999999</v>
      </c>
      <c r="F18" s="1">
        <v>2.52981E-4</v>
      </c>
      <c r="G18" s="1">
        <v>4.3393630539999997</v>
      </c>
      <c r="H18" s="6">
        <v>6.3994800000000002E-18</v>
      </c>
      <c r="I18" s="6">
        <v>5.73388E-16</v>
      </c>
    </row>
    <row r="19" spans="1:9">
      <c r="A19" s="1">
        <v>87</v>
      </c>
      <c r="B19" s="17" t="s">
        <v>4396</v>
      </c>
      <c r="C19" s="1" t="s">
        <v>2251</v>
      </c>
      <c r="D19" s="1" t="s">
        <v>4477</v>
      </c>
      <c r="E19" s="1">
        <v>-0.76109377700000003</v>
      </c>
      <c r="F19" s="1">
        <v>2.5125989999999999E-3</v>
      </c>
      <c r="G19" s="1">
        <v>2.8423733050000002</v>
      </c>
      <c r="H19" s="6">
        <v>5.32347E-5</v>
      </c>
      <c r="I19" s="1">
        <v>3.6919200000000001E-4</v>
      </c>
    </row>
    <row r="20" spans="1:9">
      <c r="A20" s="1">
        <v>86</v>
      </c>
      <c r="B20" s="18" t="s">
        <v>4416</v>
      </c>
      <c r="C20" s="1" t="s">
        <v>842</v>
      </c>
      <c r="D20" s="1" t="s">
        <v>4478</v>
      </c>
      <c r="E20" s="1">
        <v>-0.87236351099999998</v>
      </c>
      <c r="F20" s="1">
        <v>1.0039099999999999E-4</v>
      </c>
      <c r="G20" s="1">
        <v>-3.1468072349999998</v>
      </c>
      <c r="H20" s="6">
        <v>1.8340000000000001E-8</v>
      </c>
      <c r="I20" s="6">
        <v>3.3786300000000001E-7</v>
      </c>
    </row>
    <row r="21" spans="1:9">
      <c r="A21" s="1">
        <v>85</v>
      </c>
      <c r="B21" s="17" t="s">
        <v>4395</v>
      </c>
      <c r="C21" s="1" t="s">
        <v>2584</v>
      </c>
      <c r="D21" s="1" t="s">
        <v>4479</v>
      </c>
      <c r="E21" s="1">
        <v>-0.75410047700000005</v>
      </c>
      <c r="F21" s="1">
        <v>2.9018020000000002E-3</v>
      </c>
      <c r="G21" s="1">
        <v>2.3452409799999998</v>
      </c>
      <c r="H21" s="6">
        <v>3.53928E-8</v>
      </c>
      <c r="I21" s="6">
        <v>6.01428E-7</v>
      </c>
    </row>
    <row r="22" spans="1:9">
      <c r="A22" s="1">
        <v>84</v>
      </c>
      <c r="B22" s="18" t="s">
        <v>4414</v>
      </c>
      <c r="C22" s="1" t="s">
        <v>594</v>
      </c>
      <c r="D22" s="1" t="s">
        <v>4480</v>
      </c>
      <c r="E22" s="1">
        <v>-0.68291365299999995</v>
      </c>
      <c r="F22" s="1">
        <v>1.0093751E-2</v>
      </c>
      <c r="G22" s="1">
        <v>-3.9018511720000002</v>
      </c>
      <c r="H22" s="6">
        <v>7.1088800000000003E-7</v>
      </c>
      <c r="I22" s="6">
        <v>8.7530799999999995E-6</v>
      </c>
    </row>
    <row r="23" spans="1:9">
      <c r="A23" s="1">
        <v>83</v>
      </c>
      <c r="B23" s="18" t="s">
        <v>4416</v>
      </c>
      <c r="C23" s="1" t="s">
        <v>301</v>
      </c>
      <c r="D23" s="1" t="s">
        <v>4481</v>
      </c>
      <c r="E23" s="1">
        <v>-0.71232227800000003</v>
      </c>
      <c r="F23" s="1">
        <v>6.2955370000000004E-3</v>
      </c>
      <c r="G23" s="1">
        <v>-5.7244677619999997</v>
      </c>
      <c r="H23" s="6">
        <v>2.0945299999999999E-14</v>
      </c>
      <c r="I23" s="6">
        <v>1.1526800000000001E-12</v>
      </c>
    </row>
    <row r="24" spans="1:9">
      <c r="A24" s="1">
        <v>82</v>
      </c>
      <c r="B24" s="18" t="s">
        <v>4414</v>
      </c>
      <c r="C24" s="1" t="s">
        <v>222</v>
      </c>
      <c r="D24" s="1" t="s">
        <v>4482</v>
      </c>
      <c r="E24" s="1">
        <v>-0.93977259899999999</v>
      </c>
      <c r="F24" s="6">
        <v>1.84303E-6</v>
      </c>
      <c r="G24" s="1">
        <v>-6.9119036070000002</v>
      </c>
      <c r="H24" s="6">
        <v>9.1902099999999996E-26</v>
      </c>
      <c r="I24" s="6">
        <v>1.9536399999999999E-23</v>
      </c>
    </row>
    <row r="25" spans="1:9">
      <c r="A25" s="1">
        <v>82</v>
      </c>
      <c r="B25" s="18" t="s">
        <v>4415</v>
      </c>
      <c r="C25" s="1" t="s">
        <v>323</v>
      </c>
      <c r="D25" s="1" t="s">
        <v>4483</v>
      </c>
      <c r="E25" s="1">
        <v>-0.91499619399999998</v>
      </c>
      <c r="F25" s="6">
        <v>1.16815E-5</v>
      </c>
      <c r="G25" s="1">
        <v>-5.4950179180000003</v>
      </c>
      <c r="H25" s="6">
        <v>6.5110800000000005E-30</v>
      </c>
      <c r="I25" s="6">
        <v>1.8099999999999998E-27</v>
      </c>
    </row>
    <row r="26" spans="1:9">
      <c r="A26" s="1">
        <v>82</v>
      </c>
      <c r="B26" s="17" t="s">
        <v>4396</v>
      </c>
      <c r="C26" s="1" t="s">
        <v>2484</v>
      </c>
      <c r="D26" s="1" t="s">
        <v>4484</v>
      </c>
      <c r="E26" s="1">
        <v>-0.74513792000000001</v>
      </c>
      <c r="F26" s="1">
        <v>3.4672599999999998E-3</v>
      </c>
      <c r="G26" s="1">
        <v>2.4811709940000002</v>
      </c>
      <c r="H26" s="6">
        <v>3.4668600000000002E-8</v>
      </c>
      <c r="I26" s="6">
        <v>5.9097499999999998E-7</v>
      </c>
    </row>
    <row r="27" spans="1:9">
      <c r="A27" s="1">
        <v>82</v>
      </c>
      <c r="B27" s="18" t="s">
        <v>4416</v>
      </c>
      <c r="C27" s="1" t="s">
        <v>1276</v>
      </c>
      <c r="D27" s="1" t="s">
        <v>4485</v>
      </c>
      <c r="E27" s="1">
        <v>-0.691308441</v>
      </c>
      <c r="F27" s="1">
        <v>8.8682710000000005E-3</v>
      </c>
      <c r="G27" s="1">
        <v>-2.2568587240000002</v>
      </c>
      <c r="H27" s="6">
        <v>1.44135E-5</v>
      </c>
      <c r="I27" s="1">
        <v>1.20528E-4</v>
      </c>
    </row>
    <row r="28" spans="1:9">
      <c r="A28" s="1">
        <v>81</v>
      </c>
      <c r="B28" s="17" t="s">
        <v>4396</v>
      </c>
      <c r="C28" s="1" t="s">
        <v>2427</v>
      </c>
      <c r="D28" s="1" t="s">
        <v>4486</v>
      </c>
      <c r="E28" s="1">
        <v>-0.92154854900000005</v>
      </c>
      <c r="F28" s="6">
        <v>7.6118200000000002E-6</v>
      </c>
      <c r="G28" s="1">
        <v>2.5422143930000001</v>
      </c>
      <c r="H28" s="6">
        <v>2.5661300000000001E-17</v>
      </c>
      <c r="I28" s="6">
        <v>2.14831E-15</v>
      </c>
    </row>
    <row r="29" spans="1:9">
      <c r="A29" s="1">
        <v>81</v>
      </c>
      <c r="B29" s="17" t="s">
        <v>4396</v>
      </c>
      <c r="C29" s="1" t="s">
        <v>2299</v>
      </c>
      <c r="D29" s="1" t="s">
        <v>2299</v>
      </c>
      <c r="E29" s="1">
        <v>-0.81158340799999995</v>
      </c>
      <c r="F29" s="1">
        <v>7.5594200000000001E-4</v>
      </c>
      <c r="G29" s="1">
        <v>2.7625633280000002</v>
      </c>
      <c r="H29" s="6">
        <v>4.6138600000000003E-7</v>
      </c>
      <c r="I29" s="6">
        <v>5.9619999999999998E-6</v>
      </c>
    </row>
    <row r="30" spans="1:9">
      <c r="A30" s="1">
        <v>81</v>
      </c>
      <c r="B30" s="18" t="s">
        <v>4414</v>
      </c>
      <c r="C30" s="1" t="s">
        <v>763</v>
      </c>
      <c r="D30" s="1" t="s">
        <v>4487</v>
      </c>
      <c r="E30" s="1">
        <v>-0.76265808700000004</v>
      </c>
      <c r="F30" s="1">
        <v>2.431388E-3</v>
      </c>
      <c r="G30" s="1">
        <v>-3.3608770300000002</v>
      </c>
      <c r="H30" s="6">
        <v>1.25548E-10</v>
      </c>
      <c r="I30" s="6">
        <v>3.6442699999999999E-9</v>
      </c>
    </row>
    <row r="31" spans="1:9">
      <c r="A31" s="1">
        <v>81</v>
      </c>
      <c r="B31" s="18" t="s">
        <v>4414</v>
      </c>
      <c r="C31" s="1" t="s">
        <v>1254</v>
      </c>
      <c r="D31" s="1" t="s">
        <v>4488</v>
      </c>
      <c r="E31" s="1">
        <v>-0.72079075699999995</v>
      </c>
      <c r="F31" s="1">
        <v>5.4388960000000004E-3</v>
      </c>
      <c r="G31" s="1">
        <v>-2.2835207479999999</v>
      </c>
      <c r="H31" s="6">
        <v>5.58768E-5</v>
      </c>
      <c r="I31" s="1">
        <v>3.8564799999999999E-4</v>
      </c>
    </row>
    <row r="32" spans="1:9">
      <c r="A32" s="1">
        <v>80</v>
      </c>
      <c r="B32" s="17" t="s">
        <v>4396</v>
      </c>
      <c r="C32" s="1" t="s">
        <v>2255</v>
      </c>
      <c r="D32" s="1" t="s">
        <v>4489</v>
      </c>
      <c r="E32" s="1">
        <v>-0.92872198399999994</v>
      </c>
      <c r="F32" s="6">
        <v>4.5556099999999999E-6</v>
      </c>
      <c r="G32" s="1">
        <v>2.8311495729999998</v>
      </c>
      <c r="H32" s="6">
        <v>9.9873600000000008E-19</v>
      </c>
      <c r="I32" s="6">
        <v>1.02149E-16</v>
      </c>
    </row>
    <row r="33" spans="1:9">
      <c r="A33" s="1">
        <v>80</v>
      </c>
      <c r="B33" s="18" t="s">
        <v>4414</v>
      </c>
      <c r="C33" s="1" t="s">
        <v>1054</v>
      </c>
      <c r="D33" s="1" t="s">
        <v>4490</v>
      </c>
      <c r="E33" s="1">
        <v>-0.86256607200000002</v>
      </c>
      <c r="F33" s="1">
        <v>1.4784800000000001E-4</v>
      </c>
      <c r="G33" s="1">
        <v>-2.6738429099999999</v>
      </c>
      <c r="H33" s="6">
        <v>1.31707E-10</v>
      </c>
      <c r="I33" s="6">
        <v>3.8128300000000004E-9</v>
      </c>
    </row>
    <row r="34" spans="1:9">
      <c r="A34" s="1">
        <v>80</v>
      </c>
      <c r="B34" s="17" t="s">
        <v>4395</v>
      </c>
      <c r="C34" s="1" t="s">
        <v>2163</v>
      </c>
      <c r="D34" s="1" t="s">
        <v>4491</v>
      </c>
      <c r="E34" s="1">
        <v>-0.82971591</v>
      </c>
      <c r="F34" s="1">
        <v>4.4966599999999999E-4</v>
      </c>
      <c r="G34" s="1">
        <v>2.9911928329999999</v>
      </c>
      <c r="H34" s="6">
        <v>2.8578700000000002E-9</v>
      </c>
      <c r="I34" s="6">
        <v>6.4015700000000006E-8</v>
      </c>
    </row>
    <row r="35" spans="1:9">
      <c r="A35" s="1">
        <v>80</v>
      </c>
      <c r="B35" s="18" t="s">
        <v>4416</v>
      </c>
      <c r="C35" s="1" t="s">
        <v>1262</v>
      </c>
      <c r="D35" s="1" t="s">
        <v>4492</v>
      </c>
      <c r="E35" s="1">
        <v>-0.75636727699999995</v>
      </c>
      <c r="F35" s="1">
        <v>2.7708540000000001E-3</v>
      </c>
      <c r="G35" s="1">
        <v>-2.2758297289999998</v>
      </c>
      <c r="H35" s="6">
        <v>4.5923799999999999E-10</v>
      </c>
      <c r="I35" s="6">
        <v>1.19683E-8</v>
      </c>
    </row>
    <row r="36" spans="1:9">
      <c r="A36" s="1">
        <v>79</v>
      </c>
      <c r="B36" s="18" t="s">
        <v>4414</v>
      </c>
      <c r="C36" s="1" t="s">
        <v>1174</v>
      </c>
      <c r="D36" s="1" t="s">
        <v>4493</v>
      </c>
      <c r="E36" s="1">
        <v>-0.77591115700000002</v>
      </c>
      <c r="F36" s="1">
        <v>1.8223130000000001E-3</v>
      </c>
      <c r="G36" s="1">
        <v>-2.4099517559999999</v>
      </c>
      <c r="H36" s="6">
        <v>3.37776E-5</v>
      </c>
      <c r="I36" s="1">
        <v>2.50478E-4</v>
      </c>
    </row>
    <row r="37" spans="1:9">
      <c r="A37" s="1">
        <v>79</v>
      </c>
      <c r="B37" s="18" t="s">
        <v>4416</v>
      </c>
      <c r="C37" s="1" t="s">
        <v>741</v>
      </c>
      <c r="D37" s="1" t="s">
        <v>4494</v>
      </c>
      <c r="E37" s="1">
        <v>-0.72749819699999996</v>
      </c>
      <c r="F37" s="1">
        <v>4.8264199999999997E-3</v>
      </c>
      <c r="G37" s="1">
        <v>-3.3950833490000001</v>
      </c>
      <c r="H37" s="6">
        <v>4.3735200000000001E-18</v>
      </c>
      <c r="I37" s="6">
        <v>4.0526E-16</v>
      </c>
    </row>
    <row r="38" spans="1:9">
      <c r="A38" s="1">
        <v>78</v>
      </c>
      <c r="B38" s="18" t="s">
        <v>4414</v>
      </c>
      <c r="C38" s="1" t="s">
        <v>1319</v>
      </c>
      <c r="D38" s="1" t="s">
        <v>4495</v>
      </c>
      <c r="E38" s="1">
        <v>-0.88395127900000003</v>
      </c>
      <c r="F38" s="6">
        <v>6.08707E-5</v>
      </c>
      <c r="G38" s="1">
        <v>-2.1922477379999998</v>
      </c>
      <c r="H38" s="6">
        <v>3.32797E-9</v>
      </c>
      <c r="I38" s="6">
        <v>7.3259299999999997E-8</v>
      </c>
    </row>
    <row r="39" spans="1:9">
      <c r="A39" s="1">
        <v>78</v>
      </c>
      <c r="B39" s="18" t="s">
        <v>4414</v>
      </c>
      <c r="C39" s="1" t="s">
        <v>1130</v>
      </c>
      <c r="D39" s="1" t="s">
        <v>4496</v>
      </c>
      <c r="E39" s="1">
        <v>-0.818364588</v>
      </c>
      <c r="F39" s="1">
        <v>6.2657200000000004E-4</v>
      </c>
      <c r="G39" s="1">
        <v>-2.4909387789999999</v>
      </c>
      <c r="H39" s="6">
        <v>1.4356E-8</v>
      </c>
      <c r="I39" s="6">
        <v>2.7186099999999998E-7</v>
      </c>
    </row>
    <row r="40" spans="1:9">
      <c r="A40" s="1">
        <v>78</v>
      </c>
      <c r="B40" s="17" t="s">
        <v>4396</v>
      </c>
      <c r="C40" s="1" t="s">
        <v>2309</v>
      </c>
      <c r="D40" s="1" t="s">
        <v>4497</v>
      </c>
      <c r="E40" s="1">
        <v>-0.78836463599999995</v>
      </c>
      <c r="F40" s="1">
        <v>1.3654610000000001E-3</v>
      </c>
      <c r="G40" s="1">
        <v>2.7428102320000001</v>
      </c>
      <c r="H40" s="6">
        <v>1.9365499999999999E-8</v>
      </c>
      <c r="I40" s="6">
        <v>3.5554799999999998E-7</v>
      </c>
    </row>
    <row r="41" spans="1:9">
      <c r="A41" s="1">
        <v>78</v>
      </c>
      <c r="B41" s="18" t="s">
        <v>4416</v>
      </c>
      <c r="C41" s="1" t="s">
        <v>1242</v>
      </c>
      <c r="D41" s="1" t="s">
        <v>4498</v>
      </c>
      <c r="E41" s="1">
        <v>-0.46781839400000003</v>
      </c>
      <c r="F41" s="1">
        <v>0.10693910299999999</v>
      </c>
      <c r="G41" s="1">
        <v>-2.2972521939999999</v>
      </c>
      <c r="H41" s="6">
        <v>2.03794E-5</v>
      </c>
      <c r="I41" s="1">
        <v>1.61686E-4</v>
      </c>
    </row>
    <row r="42" spans="1:9">
      <c r="A42" s="1">
        <v>77</v>
      </c>
      <c r="B42" s="17" t="s">
        <v>4397</v>
      </c>
      <c r="C42" s="1" t="s">
        <v>2054</v>
      </c>
      <c r="D42" s="1" t="s">
        <v>4499</v>
      </c>
      <c r="E42" s="1">
        <v>-0.93013142599999998</v>
      </c>
      <c r="F42" s="6">
        <v>4.09297E-6</v>
      </c>
      <c r="G42" s="1">
        <v>3.2248951369999999</v>
      </c>
      <c r="H42" s="6">
        <v>2.79896E-22</v>
      </c>
      <c r="I42" s="6">
        <v>4.36618E-20</v>
      </c>
    </row>
    <row r="43" spans="1:9">
      <c r="A43" s="1">
        <v>77</v>
      </c>
      <c r="B43" s="17" t="s">
        <v>4397</v>
      </c>
      <c r="C43" s="1" t="s">
        <v>2328</v>
      </c>
      <c r="D43" s="1" t="s">
        <v>4500</v>
      </c>
      <c r="E43" s="1">
        <v>-0.88301063099999999</v>
      </c>
      <c r="F43" s="6">
        <v>6.3515200000000005E-5</v>
      </c>
      <c r="G43" s="1">
        <v>2.7148510419999998</v>
      </c>
      <c r="H43" s="6">
        <v>8.11556E-9</v>
      </c>
      <c r="I43" s="6">
        <v>1.6278400000000001E-7</v>
      </c>
    </row>
    <row r="44" spans="1:9">
      <c r="A44" s="1">
        <v>77</v>
      </c>
      <c r="B44" s="18" t="s">
        <v>4415</v>
      </c>
      <c r="C44" s="1" t="s">
        <v>542</v>
      </c>
      <c r="D44" s="1" t="s">
        <v>4501</v>
      </c>
      <c r="E44" s="1">
        <v>-0.87613896599999996</v>
      </c>
      <c r="F44" s="6">
        <v>8.5754200000000006E-5</v>
      </c>
      <c r="G44" s="1">
        <v>-4.1854260559999998</v>
      </c>
      <c r="H44" s="6">
        <v>1.8268299999999999E-19</v>
      </c>
      <c r="I44" s="6">
        <v>2.0523899999999999E-17</v>
      </c>
    </row>
    <row r="45" spans="1:9">
      <c r="A45" s="1">
        <v>77</v>
      </c>
      <c r="B45" s="17" t="s">
        <v>4396</v>
      </c>
      <c r="C45" s="1" t="s">
        <v>2235</v>
      </c>
      <c r="D45" s="1" t="s">
        <v>4502</v>
      </c>
      <c r="E45" s="1">
        <v>-0.85561995599999996</v>
      </c>
      <c r="F45" s="1">
        <v>1.91213E-4</v>
      </c>
      <c r="G45" s="1">
        <v>2.8706302369999999</v>
      </c>
      <c r="H45" s="6">
        <v>9.1398099999999999E-10</v>
      </c>
      <c r="I45" s="6">
        <v>2.2217299999999999E-8</v>
      </c>
    </row>
    <row r="46" spans="1:9">
      <c r="A46" s="1">
        <v>77</v>
      </c>
      <c r="B46" s="18" t="s">
        <v>4416</v>
      </c>
      <c r="C46" s="1" t="s">
        <v>864</v>
      </c>
      <c r="D46" s="1" t="s">
        <v>4503</v>
      </c>
      <c r="E46" s="1">
        <v>-0.85401347500000002</v>
      </c>
      <c r="F46" s="1">
        <v>2.02554E-4</v>
      </c>
      <c r="G46" s="1">
        <v>-3.066410989</v>
      </c>
      <c r="H46" s="6">
        <v>3.4246699999999999E-8</v>
      </c>
      <c r="I46" s="6">
        <v>5.8424100000000002E-7</v>
      </c>
    </row>
    <row r="47" spans="1:9">
      <c r="A47" s="1">
        <v>77</v>
      </c>
      <c r="B47" s="18" t="s">
        <v>4414</v>
      </c>
      <c r="C47" s="1" t="s">
        <v>792</v>
      </c>
      <c r="D47" s="1" t="s">
        <v>4504</v>
      </c>
      <c r="E47" s="1">
        <v>-0.83553001699999996</v>
      </c>
      <c r="F47" s="1">
        <v>3.7587699999999999E-4</v>
      </c>
      <c r="G47" s="1">
        <v>-3.27110952</v>
      </c>
      <c r="H47" s="6">
        <v>8.93895E-13</v>
      </c>
      <c r="I47" s="6">
        <v>3.7856100000000003E-11</v>
      </c>
    </row>
    <row r="48" spans="1:9">
      <c r="A48" s="1">
        <v>76</v>
      </c>
      <c r="B48" s="17" t="s">
        <v>4397</v>
      </c>
      <c r="C48" s="1" t="s">
        <v>1852</v>
      </c>
      <c r="D48" s="1" t="s">
        <v>4505</v>
      </c>
      <c r="E48" s="1">
        <v>-0.85561669200000001</v>
      </c>
      <c r="F48" s="1">
        <v>1.9123499999999999E-4</v>
      </c>
      <c r="G48" s="1">
        <v>3.7892967199999998</v>
      </c>
      <c r="H48" s="6">
        <v>5.6083700000000001E-15</v>
      </c>
      <c r="I48" s="6">
        <v>3.3873599999999999E-13</v>
      </c>
    </row>
    <row r="49" spans="1:9">
      <c r="A49" s="1">
        <v>76</v>
      </c>
      <c r="B49" s="17" t="s">
        <v>4396</v>
      </c>
      <c r="C49" s="1" t="s">
        <v>2313</v>
      </c>
      <c r="D49" s="1" t="s">
        <v>4506</v>
      </c>
      <c r="E49" s="1">
        <v>-0.82556851200000003</v>
      </c>
      <c r="F49" s="1">
        <v>5.0897599999999996E-4</v>
      </c>
      <c r="G49" s="1">
        <v>2.7409201419999998</v>
      </c>
      <c r="H49" s="6">
        <v>6.0788300000000004E-8</v>
      </c>
      <c r="I49" s="6">
        <v>9.8217099999999993E-7</v>
      </c>
    </row>
    <row r="50" spans="1:9">
      <c r="A50" s="1">
        <v>75</v>
      </c>
      <c r="B50" s="17" t="s">
        <v>4395</v>
      </c>
      <c r="C50" s="1" t="s">
        <v>1990</v>
      </c>
      <c r="D50" s="1" t="s">
        <v>4507</v>
      </c>
      <c r="E50" s="1">
        <v>-0.86801876099999997</v>
      </c>
      <c r="F50" s="1">
        <v>1.19638E-4</v>
      </c>
      <c r="G50" s="1">
        <v>3.3723826290000001</v>
      </c>
      <c r="H50" s="6">
        <v>9.5826999999999994E-11</v>
      </c>
      <c r="I50" s="6">
        <v>2.85023E-9</v>
      </c>
    </row>
    <row r="51" spans="1:9">
      <c r="A51" s="1">
        <v>75</v>
      </c>
      <c r="B51" s="18" t="s">
        <v>4415</v>
      </c>
      <c r="C51" s="1" t="s">
        <v>1363</v>
      </c>
      <c r="D51" s="1" t="s">
        <v>4508</v>
      </c>
      <c r="E51" s="1">
        <v>-0.86519889299999997</v>
      </c>
      <c r="F51" s="1">
        <v>1.3363200000000001E-4</v>
      </c>
      <c r="G51" s="1">
        <v>-2.1256083270000001</v>
      </c>
      <c r="H51" s="6">
        <v>5.8007199999999999E-6</v>
      </c>
      <c r="I51" s="6">
        <v>5.4331299999999999E-5</v>
      </c>
    </row>
    <row r="52" spans="1:9">
      <c r="A52" s="1">
        <v>75</v>
      </c>
      <c r="B52" s="18" t="s">
        <v>4414</v>
      </c>
      <c r="C52" s="1" t="s">
        <v>1448</v>
      </c>
      <c r="D52" s="1" t="s">
        <v>4509</v>
      </c>
      <c r="E52" s="1">
        <v>-0.80869048499999996</v>
      </c>
      <c r="F52" s="1">
        <v>8.1715599999999998E-4</v>
      </c>
      <c r="G52" s="1">
        <v>-2.0487762909999998</v>
      </c>
      <c r="H52" s="6">
        <v>9.9266799999999996E-6</v>
      </c>
      <c r="I52" s="6">
        <v>8.7318599999999994E-5</v>
      </c>
    </row>
    <row r="53" spans="1:9">
      <c r="A53" s="1">
        <v>75</v>
      </c>
      <c r="B53" s="18" t="s">
        <v>4414</v>
      </c>
      <c r="C53" s="1" t="s">
        <v>1050</v>
      </c>
      <c r="D53" s="1" t="s">
        <v>4510</v>
      </c>
      <c r="E53" s="1">
        <v>-0.72297612600000005</v>
      </c>
      <c r="F53" s="1">
        <v>5.2331399999999998E-3</v>
      </c>
      <c r="G53" s="1">
        <v>-2.6784826850000001</v>
      </c>
      <c r="H53" s="6">
        <v>4.0935899999999998E-7</v>
      </c>
      <c r="I53" s="6">
        <v>5.3696999999999996E-6</v>
      </c>
    </row>
    <row r="54" spans="1:9">
      <c r="A54" s="1">
        <v>74</v>
      </c>
      <c r="B54" s="18" t="s">
        <v>4416</v>
      </c>
      <c r="C54" s="1" t="s">
        <v>876</v>
      </c>
      <c r="D54" s="1" t="s">
        <v>4511</v>
      </c>
      <c r="E54" s="1">
        <v>-0.89546198099999996</v>
      </c>
      <c r="F54" s="6">
        <v>3.5061799999999997E-5</v>
      </c>
      <c r="G54" s="1">
        <v>-3.0464300400000002</v>
      </c>
      <c r="H54" s="6">
        <v>1.2890600000000001E-9</v>
      </c>
      <c r="I54" s="6">
        <v>3.0647600000000002E-8</v>
      </c>
    </row>
    <row r="55" spans="1:9">
      <c r="A55" s="1">
        <v>74</v>
      </c>
      <c r="B55" s="17" t="s">
        <v>4395</v>
      </c>
      <c r="C55" s="1" t="s">
        <v>1598</v>
      </c>
      <c r="D55" s="1" t="s">
        <v>4512</v>
      </c>
      <c r="E55" s="1">
        <v>-0.80073491900000004</v>
      </c>
      <c r="F55" s="1">
        <v>1.00581E-3</v>
      </c>
      <c r="G55" s="1">
        <v>4.7717992880000004</v>
      </c>
      <c r="H55" s="6">
        <v>3.4699700000000002E-13</v>
      </c>
      <c r="I55" s="6">
        <v>1.5906800000000001E-11</v>
      </c>
    </row>
    <row r="56" spans="1:9">
      <c r="A56" s="1">
        <v>74</v>
      </c>
      <c r="B56" s="17" t="s">
        <v>4396</v>
      </c>
      <c r="C56" s="1" t="s">
        <v>1527</v>
      </c>
      <c r="D56" s="1" t="s">
        <v>4513</v>
      </c>
      <c r="E56" s="1">
        <v>-0.79796363199999998</v>
      </c>
      <c r="F56" s="1">
        <v>1.0790089999999999E-3</v>
      </c>
      <c r="G56" s="1">
        <v>5.5370455359999999</v>
      </c>
      <c r="H56" s="6">
        <v>1.00643E-12</v>
      </c>
      <c r="I56" s="6">
        <v>4.2209800000000003E-11</v>
      </c>
    </row>
    <row r="57" spans="1:9">
      <c r="A57" s="1">
        <v>74</v>
      </c>
      <c r="B57" s="17" t="s">
        <v>4395</v>
      </c>
      <c r="C57" s="1" t="s">
        <v>2502</v>
      </c>
      <c r="D57" s="1" t="s">
        <v>4514</v>
      </c>
      <c r="E57" s="1">
        <v>-0.77057731699999998</v>
      </c>
      <c r="F57" s="1">
        <v>2.051083E-3</v>
      </c>
      <c r="G57" s="1">
        <v>2.451366127</v>
      </c>
      <c r="H57" s="6">
        <v>3.3745999999999998E-6</v>
      </c>
      <c r="I57" s="6">
        <v>3.4048999999999999E-5</v>
      </c>
    </row>
    <row r="58" spans="1:9">
      <c r="A58" s="1">
        <v>74</v>
      </c>
      <c r="B58" s="18" t="s">
        <v>4414</v>
      </c>
      <c r="C58" s="1" t="s">
        <v>698</v>
      </c>
      <c r="D58" s="1" t="s">
        <v>4515</v>
      </c>
      <c r="E58" s="1">
        <v>-0.70447580700000001</v>
      </c>
      <c r="F58" s="1">
        <v>7.1781659999999997E-3</v>
      </c>
      <c r="G58" s="1">
        <v>-3.5208378840000001</v>
      </c>
      <c r="H58" s="6">
        <v>2.3081299999999999E-7</v>
      </c>
      <c r="I58" s="6">
        <v>3.2434999999999999E-6</v>
      </c>
    </row>
    <row r="59" spans="1:9">
      <c r="A59" s="1">
        <v>73</v>
      </c>
      <c r="B59" s="17" t="s">
        <v>4397</v>
      </c>
      <c r="C59" s="1" t="s">
        <v>2275</v>
      </c>
      <c r="D59" s="1" t="s">
        <v>4516</v>
      </c>
      <c r="E59" s="1">
        <v>-0.89518098599999996</v>
      </c>
      <c r="F59" s="6">
        <v>3.5563499999999999E-5</v>
      </c>
      <c r="G59" s="1">
        <v>2.802603854</v>
      </c>
      <c r="H59" s="6">
        <v>1.0292900000000001E-9</v>
      </c>
      <c r="I59" s="6">
        <v>2.4797899999999999E-8</v>
      </c>
    </row>
    <row r="60" spans="1:9">
      <c r="A60" s="1">
        <v>73</v>
      </c>
      <c r="B60" s="17" t="s">
        <v>4396</v>
      </c>
      <c r="C60" s="1" t="s">
        <v>1954</v>
      </c>
      <c r="D60" s="1" t="s">
        <v>4517</v>
      </c>
      <c r="E60" s="1">
        <v>-0.87734421699999998</v>
      </c>
      <c r="F60" s="6">
        <v>8.1460100000000003E-5</v>
      </c>
      <c r="G60" s="1">
        <v>3.4759670620000001</v>
      </c>
      <c r="H60" s="6">
        <v>4.4200200000000004E-15</v>
      </c>
      <c r="I60" s="6">
        <v>2.74611E-13</v>
      </c>
    </row>
    <row r="61" spans="1:9">
      <c r="A61" s="1">
        <v>73</v>
      </c>
      <c r="B61" s="17" t="s">
        <v>4395</v>
      </c>
      <c r="C61" s="1" t="s">
        <v>2018</v>
      </c>
      <c r="D61" s="1" t="s">
        <v>4518</v>
      </c>
      <c r="E61" s="1">
        <v>-0.70745228699999996</v>
      </c>
      <c r="F61" s="1">
        <v>6.8328900000000003E-3</v>
      </c>
      <c r="G61" s="1">
        <v>3.3135081190000002</v>
      </c>
      <c r="H61" s="6">
        <v>9.9561000000000004E-9</v>
      </c>
      <c r="I61" s="6">
        <v>1.9643099999999999E-7</v>
      </c>
    </row>
    <row r="62" spans="1:9">
      <c r="A62" s="1">
        <v>72</v>
      </c>
      <c r="B62" s="18" t="s">
        <v>4415</v>
      </c>
      <c r="C62" s="1" t="s">
        <v>1313</v>
      </c>
      <c r="D62" s="1" t="s">
        <v>4519</v>
      </c>
      <c r="E62" s="1">
        <v>-0.86630541400000005</v>
      </c>
      <c r="F62" s="1">
        <v>1.2799299999999999E-4</v>
      </c>
      <c r="G62" s="1">
        <v>-2.19600317</v>
      </c>
      <c r="H62" s="6">
        <v>1.54444E-6</v>
      </c>
      <c r="I62" s="6">
        <v>1.7199900000000001E-5</v>
      </c>
    </row>
    <row r="63" spans="1:9">
      <c r="A63" s="1">
        <v>71</v>
      </c>
      <c r="B63" s="18" t="s">
        <v>4414</v>
      </c>
      <c r="C63" s="1" t="s">
        <v>682</v>
      </c>
      <c r="D63" s="1" t="s">
        <v>4520</v>
      </c>
      <c r="E63" s="1">
        <v>-0.77482589700000004</v>
      </c>
      <c r="F63" s="1">
        <v>1.8671600000000001E-3</v>
      </c>
      <c r="G63" s="1">
        <v>-3.5664573100000001</v>
      </c>
      <c r="H63" s="6">
        <v>7.6736999999999998E-11</v>
      </c>
      <c r="I63" s="6">
        <v>2.3369199999999998E-9</v>
      </c>
    </row>
    <row r="64" spans="1:9">
      <c r="A64" s="1">
        <v>71</v>
      </c>
      <c r="B64" s="18" t="s">
        <v>4416</v>
      </c>
      <c r="C64" s="1" t="s">
        <v>202</v>
      </c>
      <c r="D64" s="1" t="s">
        <v>4521</v>
      </c>
      <c r="E64" s="1">
        <v>-0.57266887200000005</v>
      </c>
      <c r="F64" s="1">
        <v>4.0803156E-2</v>
      </c>
      <c r="G64" s="1">
        <v>-7.2995925039999996</v>
      </c>
      <c r="H64" s="6">
        <v>9.2282999999999994E-12</v>
      </c>
      <c r="I64" s="6">
        <v>3.36864E-10</v>
      </c>
    </row>
    <row r="65" spans="1:9">
      <c r="A65" s="1">
        <v>70</v>
      </c>
      <c r="B65" s="18" t="s">
        <v>4414</v>
      </c>
      <c r="C65" s="1" t="s">
        <v>323</v>
      </c>
      <c r="D65" s="1" t="s">
        <v>4483</v>
      </c>
      <c r="E65" s="1">
        <v>-0.92148094199999997</v>
      </c>
      <c r="F65" s="6">
        <v>7.6469499999999997E-6</v>
      </c>
      <c r="G65" s="1">
        <v>-3.2124263389999999</v>
      </c>
      <c r="H65" s="6">
        <v>3.8189300000000002E-9</v>
      </c>
      <c r="I65" s="6">
        <v>8.3055100000000004E-8</v>
      </c>
    </row>
    <row r="66" spans="1:9">
      <c r="A66" s="1">
        <v>70</v>
      </c>
      <c r="B66" s="18" t="s">
        <v>4414</v>
      </c>
      <c r="C66" s="1" t="s">
        <v>814</v>
      </c>
      <c r="D66" s="1" t="s">
        <v>4522</v>
      </c>
      <c r="E66" s="1">
        <v>-0.81467821799999995</v>
      </c>
      <c r="F66" s="1">
        <v>6.9452100000000003E-4</v>
      </c>
      <c r="G66" s="1">
        <v>-3.2124263389999999</v>
      </c>
      <c r="H66" s="6">
        <v>3.8189300000000002E-9</v>
      </c>
      <c r="I66" s="6">
        <v>8.3055100000000004E-8</v>
      </c>
    </row>
    <row r="67" spans="1:9">
      <c r="A67" s="1">
        <v>70</v>
      </c>
      <c r="B67" s="17" t="s">
        <v>4397</v>
      </c>
      <c r="C67" s="1" t="s">
        <v>2494</v>
      </c>
      <c r="D67" s="1" t="s">
        <v>4523</v>
      </c>
      <c r="E67" s="1">
        <v>-0.79512960300000002</v>
      </c>
      <c r="F67" s="1">
        <v>1.1581300000000001E-3</v>
      </c>
      <c r="G67" s="1">
        <v>2.464366123</v>
      </c>
      <c r="H67" s="6">
        <v>1.18086E-7</v>
      </c>
      <c r="I67" s="6">
        <v>1.78058E-6</v>
      </c>
    </row>
    <row r="68" spans="1:9">
      <c r="A68" s="1">
        <v>70</v>
      </c>
      <c r="B68" s="18" t="s">
        <v>4416</v>
      </c>
      <c r="C68" s="1" t="s">
        <v>960</v>
      </c>
      <c r="D68" s="1" t="s">
        <v>4524</v>
      </c>
      <c r="E68" s="1">
        <v>-0.78227328799999996</v>
      </c>
      <c r="F68" s="1">
        <v>1.5760559999999999E-3</v>
      </c>
      <c r="G68" s="1">
        <v>-2.8639403830000001</v>
      </c>
      <c r="H68" s="6">
        <v>2.35476E-12</v>
      </c>
      <c r="I68" s="6">
        <v>9.3513100000000001E-11</v>
      </c>
    </row>
    <row r="69" spans="1:9">
      <c r="A69" s="1">
        <v>70</v>
      </c>
      <c r="B69" s="17" t="s">
        <v>4395</v>
      </c>
      <c r="C69" s="1" t="s">
        <v>2297</v>
      </c>
      <c r="D69" s="1" t="s">
        <v>4525</v>
      </c>
      <c r="E69" s="1">
        <v>-0.75623191000000001</v>
      </c>
      <c r="F69" s="1">
        <v>2.7785430000000001E-3</v>
      </c>
      <c r="G69" s="1">
        <v>2.7656355430000001</v>
      </c>
      <c r="H69" s="6">
        <v>3.0047200000000002E-8</v>
      </c>
      <c r="I69" s="6">
        <v>5.2162800000000004E-7</v>
      </c>
    </row>
    <row r="70" spans="1:9">
      <c r="A70" s="1">
        <v>69</v>
      </c>
      <c r="B70" s="18" t="s">
        <v>4416</v>
      </c>
      <c r="C70" s="1" t="s">
        <v>1313</v>
      </c>
      <c r="D70" s="1" t="s">
        <v>4519</v>
      </c>
      <c r="E70" s="1">
        <v>-0.80122272500000002</v>
      </c>
      <c r="F70" s="1">
        <v>9.9334100000000002E-4</v>
      </c>
      <c r="G70" s="1">
        <v>-2.19600317</v>
      </c>
      <c r="H70" s="6">
        <v>1.54444E-6</v>
      </c>
      <c r="I70" s="6">
        <v>1.7199900000000001E-5</v>
      </c>
    </row>
    <row r="71" spans="1:9">
      <c r="A71" s="1">
        <v>68</v>
      </c>
      <c r="B71" s="18" t="s">
        <v>4416</v>
      </c>
      <c r="C71" s="1" t="s">
        <v>222</v>
      </c>
      <c r="D71" s="1" t="s">
        <v>4482</v>
      </c>
      <c r="E71" s="1">
        <v>-0.85209573100000002</v>
      </c>
      <c r="F71" s="1">
        <v>2.16787E-4</v>
      </c>
      <c r="G71" s="1">
        <v>-6.9119036070000002</v>
      </c>
      <c r="H71" s="6">
        <v>9.1902099999999996E-26</v>
      </c>
      <c r="I71" s="6">
        <v>1.9536399999999999E-23</v>
      </c>
    </row>
    <row r="72" spans="1:9">
      <c r="A72" s="1">
        <v>68</v>
      </c>
      <c r="B72" s="18" t="s">
        <v>4415</v>
      </c>
      <c r="C72" s="1" t="s">
        <v>870</v>
      </c>
      <c r="D72" s="1" t="s">
        <v>4526</v>
      </c>
      <c r="E72" s="1">
        <v>-0.84628525499999996</v>
      </c>
      <c r="F72" s="1">
        <v>2.6483499999999999E-4</v>
      </c>
      <c r="G72" s="1">
        <v>-3.0529543920000002</v>
      </c>
      <c r="H72" s="6">
        <v>1.0905899999999999E-6</v>
      </c>
      <c r="I72" s="6">
        <v>1.26931E-5</v>
      </c>
    </row>
    <row r="73" spans="1:9">
      <c r="A73" s="1">
        <v>68</v>
      </c>
      <c r="B73" s="18" t="s">
        <v>4415</v>
      </c>
      <c r="C73" s="1" t="s">
        <v>1196</v>
      </c>
      <c r="D73" s="1" t="s">
        <v>4527</v>
      </c>
      <c r="E73" s="1">
        <v>-0.82094312400000002</v>
      </c>
      <c r="F73" s="1">
        <v>5.8224899999999996E-4</v>
      </c>
      <c r="G73" s="1">
        <v>-2.3654649480000001</v>
      </c>
      <c r="H73" s="6">
        <v>3.0882599999999998E-9</v>
      </c>
      <c r="I73" s="6">
        <v>6.8750200000000001E-8</v>
      </c>
    </row>
    <row r="74" spans="1:9">
      <c r="A74" s="1">
        <v>67</v>
      </c>
      <c r="B74" s="17" t="s">
        <v>4395</v>
      </c>
      <c r="C74" s="1" t="s">
        <v>2460</v>
      </c>
      <c r="D74" s="1" t="s">
        <v>4528</v>
      </c>
      <c r="E74" s="1">
        <v>-0.83036865999999998</v>
      </c>
      <c r="F74" s="1">
        <v>4.4085199999999999E-4</v>
      </c>
      <c r="G74" s="1">
        <v>2.4976293350000001</v>
      </c>
      <c r="H74" s="6">
        <v>6.7009999999999999E-9</v>
      </c>
      <c r="I74" s="6">
        <v>1.37723E-7</v>
      </c>
    </row>
    <row r="75" spans="1:9">
      <c r="A75" s="1">
        <v>66</v>
      </c>
      <c r="B75" s="18" t="s">
        <v>4416</v>
      </c>
      <c r="C75" s="1" t="s">
        <v>761</v>
      </c>
      <c r="D75" s="1" t="s">
        <v>4529</v>
      </c>
      <c r="E75" s="1">
        <v>-0.91682823599999996</v>
      </c>
      <c r="F75" s="6">
        <v>1.03997E-5</v>
      </c>
      <c r="G75" s="1">
        <v>-3.3675032109999998</v>
      </c>
      <c r="H75" s="6">
        <v>4.5676300000000001E-8</v>
      </c>
      <c r="I75" s="6">
        <v>7.5765399999999996E-7</v>
      </c>
    </row>
    <row r="76" spans="1:9">
      <c r="A76" s="1">
        <v>66</v>
      </c>
      <c r="B76" s="17" t="s">
        <v>4396</v>
      </c>
      <c r="C76" s="1" t="s">
        <v>2303</v>
      </c>
      <c r="D76" s="1" t="s">
        <v>4530</v>
      </c>
      <c r="E76" s="1">
        <v>-0.82377170600000005</v>
      </c>
      <c r="F76" s="1">
        <v>5.3651700000000003E-4</v>
      </c>
      <c r="G76" s="1">
        <v>2.7499780650000001</v>
      </c>
      <c r="H76" s="6">
        <v>1.04211E-8</v>
      </c>
      <c r="I76" s="6">
        <v>2.0412100000000001E-7</v>
      </c>
    </row>
    <row r="77" spans="1:9">
      <c r="A77" s="1">
        <v>66</v>
      </c>
      <c r="B77" s="18" t="s">
        <v>4416</v>
      </c>
      <c r="C77" s="1" t="s">
        <v>1373</v>
      </c>
      <c r="D77" s="1" t="s">
        <v>4531</v>
      </c>
      <c r="E77" s="1">
        <v>-0.76645918199999996</v>
      </c>
      <c r="F77" s="1">
        <v>2.2425570000000001E-3</v>
      </c>
      <c r="G77" s="1">
        <v>-2.1135201640000001</v>
      </c>
      <c r="H77" s="6">
        <v>1.5302899999999999E-8</v>
      </c>
      <c r="I77" s="6">
        <v>2.8613999999999999E-7</v>
      </c>
    </row>
    <row r="78" spans="1:9">
      <c r="A78" s="1">
        <v>65</v>
      </c>
      <c r="B78" s="17" t="s">
        <v>4395</v>
      </c>
      <c r="C78" s="1" t="s">
        <v>2482</v>
      </c>
      <c r="D78" s="1" t="s">
        <v>4532</v>
      </c>
      <c r="E78" s="1">
        <v>-0.89614188699999997</v>
      </c>
      <c r="F78" s="6">
        <v>3.3871500000000003E-5</v>
      </c>
      <c r="G78" s="1">
        <v>2.4812163279999999</v>
      </c>
      <c r="H78" s="6">
        <v>9.57788E-12</v>
      </c>
      <c r="I78" s="6">
        <v>3.4903699999999999E-10</v>
      </c>
    </row>
    <row r="79" spans="1:9">
      <c r="A79" s="1">
        <v>65</v>
      </c>
      <c r="B79" s="18" t="s">
        <v>4414</v>
      </c>
      <c r="C79" s="1" t="s">
        <v>1196</v>
      </c>
      <c r="D79" s="1" t="s">
        <v>4527</v>
      </c>
      <c r="E79" s="1">
        <v>-0.88699170299999996</v>
      </c>
      <c r="F79" s="6">
        <v>5.2920400000000002E-5</v>
      </c>
      <c r="G79" s="1">
        <v>-2.3654649480000001</v>
      </c>
      <c r="H79" s="6">
        <v>3.0882599999999998E-9</v>
      </c>
      <c r="I79" s="6">
        <v>6.8750200000000001E-8</v>
      </c>
    </row>
    <row r="80" spans="1:9">
      <c r="A80" s="1">
        <v>65</v>
      </c>
      <c r="B80" s="18" t="s">
        <v>4414</v>
      </c>
      <c r="C80" s="1" t="s">
        <v>602</v>
      </c>
      <c r="D80" s="1" t="s">
        <v>4533</v>
      </c>
      <c r="E80" s="1">
        <v>-0.88377147899999997</v>
      </c>
      <c r="F80" s="6">
        <v>6.1369299999999995E-5</v>
      </c>
      <c r="G80" s="1">
        <v>-3.8650598</v>
      </c>
      <c r="H80" s="6">
        <v>5.1478099999999997E-12</v>
      </c>
      <c r="I80" s="6">
        <v>1.9479900000000001E-10</v>
      </c>
    </row>
    <row r="81" spans="1:9">
      <c r="A81" s="1">
        <v>65</v>
      </c>
      <c r="B81" s="18" t="s">
        <v>4415</v>
      </c>
      <c r="C81" s="1" t="s">
        <v>1164</v>
      </c>
      <c r="D81" s="1" t="s">
        <v>4465</v>
      </c>
      <c r="E81" s="1">
        <v>-0.826646569</v>
      </c>
      <c r="F81" s="1">
        <v>4.9299700000000001E-4</v>
      </c>
      <c r="G81" s="1">
        <v>-2.4276478350000001</v>
      </c>
      <c r="H81" s="6">
        <v>7.9887299999999998E-7</v>
      </c>
      <c r="I81" s="6">
        <v>9.6770700000000005E-6</v>
      </c>
    </row>
    <row r="82" spans="1:9">
      <c r="A82" s="1">
        <v>65</v>
      </c>
      <c r="B82" s="18" t="s">
        <v>4416</v>
      </c>
      <c r="C82" s="1" t="s">
        <v>1402</v>
      </c>
      <c r="D82" s="1" t="s">
        <v>4534</v>
      </c>
      <c r="E82" s="1">
        <v>-0.63525544199999995</v>
      </c>
      <c r="F82" s="1">
        <v>1.9645560999999999E-2</v>
      </c>
      <c r="G82" s="1">
        <v>-2.0828431350000001</v>
      </c>
      <c r="H82" s="6">
        <v>1.1197400000000001E-6</v>
      </c>
      <c r="I82" s="6">
        <v>1.3018400000000001E-5</v>
      </c>
    </row>
    <row r="83" spans="1:9">
      <c r="A83" s="1">
        <v>64</v>
      </c>
      <c r="B83" s="17" t="s">
        <v>4396</v>
      </c>
      <c r="C83" s="1" t="s">
        <v>1664</v>
      </c>
      <c r="D83" s="1" t="s">
        <v>4535</v>
      </c>
      <c r="E83" s="1">
        <v>-0.91976740800000001</v>
      </c>
      <c r="F83" s="6">
        <v>8.5821000000000004E-6</v>
      </c>
      <c r="G83" s="1">
        <v>4.4222467439999997</v>
      </c>
      <c r="H83" s="6">
        <v>1.1203E-24</v>
      </c>
      <c r="I83" s="6">
        <v>2.2083200000000002E-22</v>
      </c>
    </row>
    <row r="84" spans="1:9">
      <c r="A84" s="1">
        <v>64</v>
      </c>
      <c r="B84" s="18" t="s">
        <v>4416</v>
      </c>
      <c r="C84" s="1" t="s">
        <v>778</v>
      </c>
      <c r="D84" s="1" t="s">
        <v>4536</v>
      </c>
      <c r="E84" s="1">
        <v>-0.90648324800000002</v>
      </c>
      <c r="F84" s="6">
        <v>1.9417400000000001E-5</v>
      </c>
      <c r="G84" s="1">
        <v>-3.305751345</v>
      </c>
      <c r="H84" s="6">
        <v>6.8188399999999997E-8</v>
      </c>
      <c r="I84" s="6">
        <v>1.0895600000000001E-6</v>
      </c>
    </row>
    <row r="85" spans="1:9">
      <c r="A85" s="1">
        <v>64</v>
      </c>
      <c r="B85" s="17" t="s">
        <v>4397</v>
      </c>
      <c r="C85" s="1" t="s">
        <v>2383</v>
      </c>
      <c r="D85" s="1" t="s">
        <v>4537</v>
      </c>
      <c r="E85" s="1">
        <v>-0.82270664800000004</v>
      </c>
      <c r="F85" s="1">
        <v>5.5339099999999997E-4</v>
      </c>
      <c r="G85" s="1">
        <v>2.6033810470000001</v>
      </c>
      <c r="H85" s="6">
        <v>3.0157100000000002E-8</v>
      </c>
      <c r="I85" s="6">
        <v>5.2285900000000004E-7</v>
      </c>
    </row>
    <row r="86" spans="1:9">
      <c r="A86" s="1">
        <v>64</v>
      </c>
      <c r="B86" s="17" t="s">
        <v>4395</v>
      </c>
      <c r="C86" s="1" t="s">
        <v>2709</v>
      </c>
      <c r="D86" s="1" t="s">
        <v>4538</v>
      </c>
      <c r="E86" s="1">
        <v>-0.80359139700000004</v>
      </c>
      <c r="F86" s="1">
        <v>9.34507E-4</v>
      </c>
      <c r="G86" s="1">
        <v>2.201799979</v>
      </c>
      <c r="H86" s="6">
        <v>2.2385999999999999E-5</v>
      </c>
      <c r="I86" s="1">
        <v>1.7555000000000001E-4</v>
      </c>
    </row>
    <row r="87" spans="1:9">
      <c r="A87" s="1">
        <v>64</v>
      </c>
      <c r="B87" s="18" t="s">
        <v>4416</v>
      </c>
      <c r="C87" s="1" t="s">
        <v>656</v>
      </c>
      <c r="D87" s="1" t="s">
        <v>4539</v>
      </c>
      <c r="E87" s="1">
        <v>-0.60233098799999996</v>
      </c>
      <c r="F87" s="1">
        <v>2.9369387E-2</v>
      </c>
      <c r="G87" s="1">
        <v>-3.644582744</v>
      </c>
      <c r="H87" s="6">
        <v>1.48165E-6</v>
      </c>
      <c r="I87" s="6">
        <v>1.6568599999999999E-5</v>
      </c>
    </row>
    <row r="88" spans="1:9">
      <c r="A88" s="1">
        <v>64</v>
      </c>
      <c r="B88" s="18" t="s">
        <v>4416</v>
      </c>
      <c r="C88" s="1" t="s">
        <v>830</v>
      </c>
      <c r="D88" s="1" t="s">
        <v>4540</v>
      </c>
      <c r="E88" s="1">
        <v>-0.58422235</v>
      </c>
      <c r="F88" s="1">
        <v>3.6022921999999999E-2</v>
      </c>
      <c r="G88" s="1">
        <v>-3.1731170729999998</v>
      </c>
      <c r="H88" s="6">
        <v>1.94566E-7</v>
      </c>
      <c r="I88" s="6">
        <v>2.7938900000000002E-6</v>
      </c>
    </row>
    <row r="89" spans="1:9">
      <c r="A89" s="1">
        <v>63</v>
      </c>
      <c r="B89" s="18" t="s">
        <v>4414</v>
      </c>
      <c r="C89" s="1" t="s">
        <v>1373</v>
      </c>
      <c r="D89" s="1" t="s">
        <v>4531</v>
      </c>
      <c r="E89" s="1">
        <v>-0.80938402600000003</v>
      </c>
      <c r="F89" s="1">
        <v>8.0213699999999997E-4</v>
      </c>
      <c r="G89" s="1">
        <v>-2.1135201640000001</v>
      </c>
      <c r="H89" s="6">
        <v>1.5302899999999999E-8</v>
      </c>
      <c r="I89" s="6">
        <v>2.8613999999999999E-7</v>
      </c>
    </row>
    <row r="90" spans="1:9">
      <c r="A90" s="1">
        <v>63</v>
      </c>
      <c r="B90" s="18" t="s">
        <v>4416</v>
      </c>
      <c r="C90" s="1" t="s">
        <v>1070</v>
      </c>
      <c r="D90" s="1" t="s">
        <v>4541</v>
      </c>
      <c r="E90" s="1">
        <v>-0.59309910499999996</v>
      </c>
      <c r="F90" s="1">
        <v>3.2637381E-2</v>
      </c>
      <c r="G90" s="1">
        <v>-2.641807971</v>
      </c>
      <c r="H90" s="6">
        <v>2.89275E-6</v>
      </c>
      <c r="I90" s="6">
        <v>2.96845E-5</v>
      </c>
    </row>
    <row r="91" spans="1:9">
      <c r="A91" s="1">
        <v>62</v>
      </c>
      <c r="B91" s="18" t="s">
        <v>4414</v>
      </c>
      <c r="C91" s="1" t="s">
        <v>749</v>
      </c>
      <c r="D91" s="1" t="s">
        <v>4542</v>
      </c>
      <c r="E91" s="1">
        <v>-0.87685568899999999</v>
      </c>
      <c r="F91" s="6">
        <v>8.3179399999999998E-5</v>
      </c>
      <c r="G91" s="1">
        <v>-3.3871203580000002</v>
      </c>
      <c r="H91" s="6">
        <v>6.26276E-10</v>
      </c>
      <c r="I91" s="6">
        <v>1.5827E-8</v>
      </c>
    </row>
    <row r="92" spans="1:9">
      <c r="A92" s="1">
        <v>62</v>
      </c>
      <c r="B92" s="18" t="s">
        <v>4415</v>
      </c>
      <c r="C92" s="1" t="s">
        <v>878</v>
      </c>
      <c r="D92" s="1" t="s">
        <v>4543</v>
      </c>
      <c r="E92" s="1">
        <v>-0.78984330700000005</v>
      </c>
      <c r="F92" s="1">
        <v>1.3178370000000001E-3</v>
      </c>
      <c r="G92" s="1">
        <v>-3.0369227730000001</v>
      </c>
      <c r="H92" s="6">
        <v>4.31346E-7</v>
      </c>
      <c r="I92" s="6">
        <v>5.6173499999999997E-6</v>
      </c>
    </row>
    <row r="93" spans="1:9">
      <c r="A93" s="1">
        <v>61</v>
      </c>
      <c r="B93" s="18" t="s">
        <v>4416</v>
      </c>
      <c r="C93" s="1" t="s">
        <v>1351</v>
      </c>
      <c r="D93" s="1" t="s">
        <v>4544</v>
      </c>
      <c r="E93" s="1">
        <v>-0.95253154699999998</v>
      </c>
      <c r="F93" s="6">
        <v>5.1011399999999996E-7</v>
      </c>
      <c r="G93" s="1">
        <v>-2.1476064070000001</v>
      </c>
      <c r="H93" s="6">
        <v>8.3643399999999999E-5</v>
      </c>
      <c r="I93" s="1">
        <v>5.4009499999999998E-4</v>
      </c>
    </row>
    <row r="94" spans="1:9">
      <c r="A94" s="1">
        <v>61</v>
      </c>
      <c r="B94" s="17" t="s">
        <v>4395</v>
      </c>
      <c r="C94" s="1" t="s">
        <v>1779</v>
      </c>
      <c r="D94" s="1" t="s">
        <v>4545</v>
      </c>
      <c r="E94" s="1">
        <v>-0.91540258100000005</v>
      </c>
      <c r="F94" s="6">
        <v>1.1386800000000001E-5</v>
      </c>
      <c r="G94" s="1">
        <v>3.9769200659999999</v>
      </c>
      <c r="H94" s="6">
        <v>1.68149E-25</v>
      </c>
      <c r="I94" s="6">
        <v>3.4074600000000001E-23</v>
      </c>
    </row>
    <row r="95" spans="1:9">
      <c r="A95" s="1">
        <v>61</v>
      </c>
      <c r="B95" s="18" t="s">
        <v>4416</v>
      </c>
      <c r="C95" s="1" t="s">
        <v>1404</v>
      </c>
      <c r="D95" s="1" t="s">
        <v>4546</v>
      </c>
      <c r="E95" s="1">
        <v>-0.83095074800000002</v>
      </c>
      <c r="F95" s="1">
        <v>4.3310899999999999E-4</v>
      </c>
      <c r="G95" s="1">
        <v>-2.0824440769999999</v>
      </c>
      <c r="H95" s="6">
        <v>3.5716500000000002E-13</v>
      </c>
      <c r="I95" s="6">
        <v>1.6304E-11</v>
      </c>
    </row>
    <row r="96" spans="1:9">
      <c r="A96" s="1">
        <v>61</v>
      </c>
      <c r="B96" s="17" t="s">
        <v>4396</v>
      </c>
      <c r="C96" s="1" t="s">
        <v>2697</v>
      </c>
      <c r="D96" s="1" t="s">
        <v>4547</v>
      </c>
      <c r="E96" s="1">
        <v>-0.64169008199999999</v>
      </c>
      <c r="F96" s="1">
        <v>1.8068101E-2</v>
      </c>
      <c r="G96" s="1">
        <v>2.2283910530000002</v>
      </c>
      <c r="H96" s="6">
        <v>1.9284400000000001E-5</v>
      </c>
      <c r="I96" s="1">
        <v>1.54468E-4</v>
      </c>
    </row>
    <row r="97" spans="1:9">
      <c r="A97" s="1">
        <v>60</v>
      </c>
      <c r="B97" s="18" t="s">
        <v>4416</v>
      </c>
      <c r="C97" s="1" t="s">
        <v>463</v>
      </c>
      <c r="D97" s="1" t="s">
        <v>4548</v>
      </c>
      <c r="E97" s="1">
        <v>-0.89094009900000004</v>
      </c>
      <c r="F97" s="6">
        <v>4.38616E-5</v>
      </c>
      <c r="G97" s="1">
        <v>-4.6216136030000001</v>
      </c>
      <c r="H97" s="6">
        <v>3.0482599999999999E-14</v>
      </c>
      <c r="I97" s="6">
        <v>1.6400899999999999E-12</v>
      </c>
    </row>
    <row r="98" spans="1:9">
      <c r="A98" s="1">
        <v>60</v>
      </c>
      <c r="B98" s="18" t="s">
        <v>4414</v>
      </c>
      <c r="C98" s="1" t="s">
        <v>1294</v>
      </c>
      <c r="D98" s="1" t="s">
        <v>4549</v>
      </c>
      <c r="E98" s="1">
        <v>-0.70341251100000002</v>
      </c>
      <c r="F98" s="1">
        <v>7.3046880000000002E-3</v>
      </c>
      <c r="G98" s="1">
        <v>-2.2374665089999999</v>
      </c>
      <c r="H98" s="6">
        <v>2.62382E-7</v>
      </c>
      <c r="I98" s="6">
        <v>3.6306500000000001E-6</v>
      </c>
    </row>
  </sheetData>
  <autoFilter ref="A3:I98" xr:uid="{18242BFE-5FF4-4CF2-812B-6934711D86B1}"/>
  <sortState xmlns:xlrd2="http://schemas.microsoft.com/office/spreadsheetml/2017/richdata2" ref="A4:I98">
    <sortCondition descending="1" ref="A4:A98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BCAA0-2945-49EB-9448-EF7817E489D2}">
  <dimension ref="A1:H343"/>
  <sheetViews>
    <sheetView workbookViewId="0">
      <selection activeCell="L23" sqref="L23"/>
    </sheetView>
  </sheetViews>
  <sheetFormatPr defaultRowHeight="15"/>
  <cols>
    <col min="1" max="1" width="21" customWidth="1"/>
    <col min="2" max="2" width="11.28515625" bestFit="1" customWidth="1"/>
    <col min="3" max="3" width="65.7109375" customWidth="1"/>
    <col min="6" max="6" width="16.42578125" bestFit="1" customWidth="1"/>
    <col min="8" max="8" width="47.140625" bestFit="1" customWidth="1"/>
  </cols>
  <sheetData>
    <row r="1" spans="1:8">
      <c r="A1" s="2" t="s">
        <v>4550</v>
      </c>
    </row>
    <row r="3" spans="1:8">
      <c r="A3" s="20" t="s">
        <v>2905</v>
      </c>
      <c r="B3" s="20" t="s">
        <v>2906</v>
      </c>
      <c r="C3" s="20" t="s">
        <v>2907</v>
      </c>
      <c r="D3" s="20" t="s">
        <v>2908</v>
      </c>
      <c r="E3" s="20" t="s">
        <v>2909</v>
      </c>
      <c r="F3" s="20" t="s">
        <v>2910</v>
      </c>
      <c r="G3" s="20" t="s">
        <v>2911</v>
      </c>
      <c r="H3" s="20" t="s">
        <v>2912</v>
      </c>
    </row>
    <row r="4" spans="1:8">
      <c r="A4" t="s">
        <v>2917</v>
      </c>
      <c r="B4" t="s">
        <v>4551</v>
      </c>
      <c r="C4" t="s">
        <v>4552</v>
      </c>
      <c r="D4">
        <v>6</v>
      </c>
      <c r="E4">
        <v>7.1428571428571432</v>
      </c>
      <c r="F4">
        <f>LOG10(G4)*-1</f>
        <v>4.9276468820747956</v>
      </c>
      <c r="G4">
        <v>1.1812807258229501E-5</v>
      </c>
      <c r="H4" t="s">
        <v>4553</v>
      </c>
    </row>
    <row r="5" spans="1:8">
      <c r="A5" t="s">
        <v>2917</v>
      </c>
      <c r="B5" t="s">
        <v>4554</v>
      </c>
      <c r="C5" t="s">
        <v>4555</v>
      </c>
      <c r="D5">
        <v>5</v>
      </c>
      <c r="E5">
        <v>5.9523809523809526</v>
      </c>
      <c r="F5">
        <f t="shared" ref="F5:F68" si="0">LOG10(G5)*-1</f>
        <v>4.2722038956739912</v>
      </c>
      <c r="G5">
        <v>5.3431344720965298E-5</v>
      </c>
      <c r="H5" t="s">
        <v>4556</v>
      </c>
    </row>
    <row r="6" spans="1:8">
      <c r="A6" t="s">
        <v>2917</v>
      </c>
      <c r="B6" t="s">
        <v>4557</v>
      </c>
      <c r="C6" t="s">
        <v>4558</v>
      </c>
      <c r="D6">
        <v>4</v>
      </c>
      <c r="E6">
        <v>4.7619047619047619</v>
      </c>
      <c r="F6">
        <f t="shared" si="0"/>
        <v>3.9484768728190689</v>
      </c>
      <c r="G6">
        <v>1.12596042728324E-4</v>
      </c>
      <c r="H6" t="s">
        <v>4559</v>
      </c>
    </row>
    <row r="7" spans="1:8">
      <c r="A7" t="s">
        <v>2917</v>
      </c>
      <c r="B7" t="s">
        <v>3808</v>
      </c>
      <c r="C7" t="s">
        <v>3809</v>
      </c>
      <c r="D7">
        <v>3</v>
      </c>
      <c r="E7">
        <v>3.5714285714285716</v>
      </c>
      <c r="F7">
        <f t="shared" si="0"/>
        <v>3.8495530262157986</v>
      </c>
      <c r="G7">
        <v>1.4139920698113601E-4</v>
      </c>
      <c r="H7" t="s">
        <v>4560</v>
      </c>
    </row>
    <row r="8" spans="1:8">
      <c r="A8" t="s">
        <v>2917</v>
      </c>
      <c r="B8" t="s">
        <v>4561</v>
      </c>
      <c r="C8" t="s">
        <v>4562</v>
      </c>
      <c r="D8">
        <v>5</v>
      </c>
      <c r="E8">
        <v>5.9523809523809526</v>
      </c>
      <c r="F8">
        <f t="shared" si="0"/>
        <v>3.7034017223305029</v>
      </c>
      <c r="G8">
        <v>1.9796949610644099E-4</v>
      </c>
      <c r="H8" t="s">
        <v>4563</v>
      </c>
    </row>
    <row r="9" spans="1:8">
      <c r="A9" t="s">
        <v>2917</v>
      </c>
      <c r="B9" t="s">
        <v>4564</v>
      </c>
      <c r="C9" t="s">
        <v>4565</v>
      </c>
      <c r="D9">
        <v>3</v>
      </c>
      <c r="E9">
        <v>3.5714285714285716</v>
      </c>
      <c r="F9">
        <f t="shared" si="0"/>
        <v>3.6869855944673326</v>
      </c>
      <c r="G9">
        <v>2.0559587909338E-4</v>
      </c>
      <c r="H9" t="s">
        <v>4566</v>
      </c>
    </row>
    <row r="10" spans="1:8">
      <c r="A10" t="s">
        <v>2917</v>
      </c>
      <c r="B10" t="s">
        <v>3595</v>
      </c>
      <c r="C10" t="s">
        <v>3596</v>
      </c>
      <c r="D10">
        <v>5</v>
      </c>
      <c r="E10">
        <v>5.9523809523809526</v>
      </c>
      <c r="F10">
        <f t="shared" si="0"/>
        <v>3.6865823894639718</v>
      </c>
      <c r="G10">
        <v>2.0578684578529601E-4</v>
      </c>
      <c r="H10" t="s">
        <v>4563</v>
      </c>
    </row>
    <row r="11" spans="1:8">
      <c r="A11" t="s">
        <v>2917</v>
      </c>
      <c r="B11" t="s">
        <v>4567</v>
      </c>
      <c r="C11" t="s">
        <v>4568</v>
      </c>
      <c r="D11">
        <v>3</v>
      </c>
      <c r="E11">
        <v>3.5714285714285716</v>
      </c>
      <c r="F11">
        <f t="shared" si="0"/>
        <v>3.5894053754270643</v>
      </c>
      <c r="G11">
        <v>2.5739175113944702E-4</v>
      </c>
      <c r="H11" t="s">
        <v>4560</v>
      </c>
    </row>
    <row r="12" spans="1:8">
      <c r="A12" t="s">
        <v>2917</v>
      </c>
      <c r="B12" t="s">
        <v>4569</v>
      </c>
      <c r="C12" t="s">
        <v>4570</v>
      </c>
      <c r="D12">
        <v>3</v>
      </c>
      <c r="E12">
        <v>3.5714285714285716</v>
      </c>
      <c r="F12">
        <f t="shared" si="0"/>
        <v>3.5894053754270643</v>
      </c>
      <c r="G12">
        <v>2.5739175113944702E-4</v>
      </c>
      <c r="H12" t="s">
        <v>4566</v>
      </c>
    </row>
    <row r="13" spans="1:8">
      <c r="A13" t="s">
        <v>2917</v>
      </c>
      <c r="B13" t="s">
        <v>3624</v>
      </c>
      <c r="C13" t="s">
        <v>3625</v>
      </c>
      <c r="D13">
        <v>3</v>
      </c>
      <c r="E13">
        <v>3.5714285714285716</v>
      </c>
      <c r="F13">
        <f t="shared" si="0"/>
        <v>3.5894053754270643</v>
      </c>
      <c r="G13">
        <v>2.5739175113944702E-4</v>
      </c>
      <c r="H13" t="s">
        <v>4571</v>
      </c>
    </row>
    <row r="14" spans="1:8">
      <c r="A14" t="s">
        <v>2917</v>
      </c>
      <c r="B14" t="s">
        <v>4572</v>
      </c>
      <c r="C14" t="s">
        <v>4573</v>
      </c>
      <c r="D14">
        <v>6</v>
      </c>
      <c r="E14">
        <v>7.1428571428571432</v>
      </c>
      <c r="F14">
        <f t="shared" si="0"/>
        <v>3.5813609375056425</v>
      </c>
      <c r="G14">
        <v>2.6220384894149699E-4</v>
      </c>
      <c r="H14" t="s">
        <v>4553</v>
      </c>
    </row>
    <row r="15" spans="1:8">
      <c r="A15" t="s">
        <v>2917</v>
      </c>
      <c r="B15" t="s">
        <v>4574</v>
      </c>
      <c r="C15" t="s">
        <v>4575</v>
      </c>
      <c r="D15">
        <v>3</v>
      </c>
      <c r="E15">
        <v>3.5714285714285716</v>
      </c>
      <c r="F15">
        <f t="shared" si="0"/>
        <v>3.4990125632693654</v>
      </c>
      <c r="G15">
        <v>3.1694757751323698E-4</v>
      </c>
      <c r="H15" t="s">
        <v>4576</v>
      </c>
    </row>
    <row r="16" spans="1:8">
      <c r="A16" t="s">
        <v>2917</v>
      </c>
      <c r="B16" t="s">
        <v>3652</v>
      </c>
      <c r="C16" t="s">
        <v>3653</v>
      </c>
      <c r="D16">
        <v>4</v>
      </c>
      <c r="E16">
        <v>4.7619047619047619</v>
      </c>
      <c r="F16">
        <f t="shared" si="0"/>
        <v>3.3495913930637187</v>
      </c>
      <c r="G16">
        <v>4.4710405317420899E-4</v>
      </c>
      <c r="H16" t="s">
        <v>4577</v>
      </c>
    </row>
    <row r="17" spans="1:8">
      <c r="A17" t="s">
        <v>2917</v>
      </c>
      <c r="B17" t="s">
        <v>4578</v>
      </c>
      <c r="C17" t="s">
        <v>4579</v>
      </c>
      <c r="D17">
        <v>6</v>
      </c>
      <c r="E17">
        <v>7.1428571428571432</v>
      </c>
      <c r="F17">
        <f t="shared" si="0"/>
        <v>3.3489231828006432</v>
      </c>
      <c r="G17">
        <v>4.4779250187598302E-4</v>
      </c>
      <c r="H17" t="s">
        <v>4553</v>
      </c>
    </row>
    <row r="18" spans="1:8">
      <c r="A18" t="s">
        <v>2917</v>
      </c>
      <c r="B18" t="s">
        <v>3574</v>
      </c>
      <c r="C18" t="s">
        <v>3575</v>
      </c>
      <c r="D18">
        <v>6</v>
      </c>
      <c r="E18">
        <v>7.1428571428571432</v>
      </c>
      <c r="F18">
        <f t="shared" si="0"/>
        <v>3.3281315658856814</v>
      </c>
      <c r="G18">
        <v>4.6975177966975402E-4</v>
      </c>
      <c r="H18" t="s">
        <v>4580</v>
      </c>
    </row>
    <row r="19" spans="1:8">
      <c r="A19" t="s">
        <v>2917</v>
      </c>
      <c r="B19" t="s">
        <v>4581</v>
      </c>
      <c r="C19" t="s">
        <v>4582</v>
      </c>
      <c r="D19">
        <v>6</v>
      </c>
      <c r="E19">
        <v>7.1428571428571432</v>
      </c>
      <c r="F19">
        <f t="shared" si="0"/>
        <v>3.1980851668836872</v>
      </c>
      <c r="G19">
        <v>6.3374541906059895E-4</v>
      </c>
      <c r="H19" t="s">
        <v>4583</v>
      </c>
    </row>
    <row r="20" spans="1:8">
      <c r="A20" t="s">
        <v>2917</v>
      </c>
      <c r="B20" t="s">
        <v>4584</v>
      </c>
      <c r="C20" t="s">
        <v>4585</v>
      </c>
      <c r="D20">
        <v>3</v>
      </c>
      <c r="E20">
        <v>3.5714285714285716</v>
      </c>
      <c r="F20">
        <f t="shared" si="0"/>
        <v>3.1591794902805379</v>
      </c>
      <c r="G20">
        <v>6.9313927813886497E-4</v>
      </c>
      <c r="H20" t="s">
        <v>4586</v>
      </c>
    </row>
    <row r="21" spans="1:8">
      <c r="A21" t="s">
        <v>2917</v>
      </c>
      <c r="B21" t="s">
        <v>4587</v>
      </c>
      <c r="C21" t="s">
        <v>4588</v>
      </c>
      <c r="D21">
        <v>5</v>
      </c>
      <c r="E21">
        <v>5.9523809523809526</v>
      </c>
      <c r="F21">
        <f t="shared" si="0"/>
        <v>3.1053912306202665</v>
      </c>
      <c r="G21">
        <v>7.84528580052124E-4</v>
      </c>
      <c r="H21" t="s">
        <v>4589</v>
      </c>
    </row>
    <row r="22" spans="1:8">
      <c r="A22" t="s">
        <v>2917</v>
      </c>
      <c r="B22" t="s">
        <v>4590</v>
      </c>
      <c r="C22" t="s">
        <v>4591</v>
      </c>
      <c r="D22">
        <v>2</v>
      </c>
      <c r="E22">
        <v>2.3809523809523809</v>
      </c>
      <c r="F22">
        <f t="shared" si="0"/>
        <v>3.0648383699170934</v>
      </c>
      <c r="G22">
        <v>8.6131424529792603E-4</v>
      </c>
      <c r="H22" t="s">
        <v>4592</v>
      </c>
    </row>
    <row r="23" spans="1:8">
      <c r="A23" t="s">
        <v>2917</v>
      </c>
      <c r="B23" t="s">
        <v>4593</v>
      </c>
      <c r="C23" t="s">
        <v>4594</v>
      </c>
      <c r="D23">
        <v>2</v>
      </c>
      <c r="E23">
        <v>2.3809523809523809</v>
      </c>
      <c r="F23">
        <f t="shared" si="0"/>
        <v>3.0648383699170934</v>
      </c>
      <c r="G23">
        <v>8.6131424529792603E-4</v>
      </c>
      <c r="H23" t="s">
        <v>4595</v>
      </c>
    </row>
    <row r="24" spans="1:8">
      <c r="A24" t="s">
        <v>2917</v>
      </c>
      <c r="B24" t="s">
        <v>4596</v>
      </c>
      <c r="C24" t="s">
        <v>4597</v>
      </c>
      <c r="D24">
        <v>3</v>
      </c>
      <c r="E24">
        <v>3.5714285714285716</v>
      </c>
      <c r="F24">
        <f t="shared" si="0"/>
        <v>3.00501659933354</v>
      </c>
      <c r="G24">
        <v>9.8851531151753803E-4</v>
      </c>
      <c r="H24" t="s">
        <v>4586</v>
      </c>
    </row>
    <row r="25" spans="1:8">
      <c r="A25" t="s">
        <v>2917</v>
      </c>
      <c r="B25" t="s">
        <v>4598</v>
      </c>
      <c r="C25" t="s">
        <v>4599</v>
      </c>
      <c r="D25">
        <v>4</v>
      </c>
      <c r="E25">
        <v>4.7619047619047619</v>
      </c>
      <c r="F25">
        <f t="shared" si="0"/>
        <v>2.984521237552956</v>
      </c>
      <c r="G25">
        <v>1.0362839275888801E-3</v>
      </c>
      <c r="H25" t="s">
        <v>4600</v>
      </c>
    </row>
    <row r="26" spans="1:8">
      <c r="A26" t="s">
        <v>2917</v>
      </c>
      <c r="B26" t="s">
        <v>4601</v>
      </c>
      <c r="C26" t="s">
        <v>4602</v>
      </c>
      <c r="D26">
        <v>3</v>
      </c>
      <c r="E26">
        <v>3.5714285714285716</v>
      </c>
      <c r="F26">
        <f t="shared" si="0"/>
        <v>2.976444136159893</v>
      </c>
      <c r="G26">
        <v>1.0557372952853699E-3</v>
      </c>
      <c r="H26" t="s">
        <v>4571</v>
      </c>
    </row>
    <row r="27" spans="1:8">
      <c r="A27" t="s">
        <v>2917</v>
      </c>
      <c r="B27" t="s">
        <v>3565</v>
      </c>
      <c r="C27" t="s">
        <v>3566</v>
      </c>
      <c r="D27">
        <v>5</v>
      </c>
      <c r="E27">
        <v>5.9523809523809526</v>
      </c>
      <c r="F27">
        <f t="shared" si="0"/>
        <v>2.9552885892565413</v>
      </c>
      <c r="G27">
        <v>1.1084380119639201E-3</v>
      </c>
      <c r="H27" t="s">
        <v>4563</v>
      </c>
    </row>
    <row r="28" spans="1:8">
      <c r="A28" t="s">
        <v>2917</v>
      </c>
      <c r="B28" t="s">
        <v>4603</v>
      </c>
      <c r="C28" t="s">
        <v>4604</v>
      </c>
      <c r="D28">
        <v>5</v>
      </c>
      <c r="E28">
        <v>5.9523809523809526</v>
      </c>
      <c r="F28">
        <f t="shared" si="0"/>
        <v>2.9552885892565413</v>
      </c>
      <c r="G28">
        <v>1.1084380119639201E-3</v>
      </c>
      <c r="H28" t="s">
        <v>4563</v>
      </c>
    </row>
    <row r="29" spans="1:8">
      <c r="A29" t="s">
        <v>2917</v>
      </c>
      <c r="B29" t="s">
        <v>4605</v>
      </c>
      <c r="C29" t="s">
        <v>4606</v>
      </c>
      <c r="D29">
        <v>2</v>
      </c>
      <c r="E29">
        <v>2.3809523809523809</v>
      </c>
      <c r="F29">
        <f t="shared" si="0"/>
        <v>2.9010207519427622</v>
      </c>
      <c r="G29">
        <v>1.25596994810574E-3</v>
      </c>
      <c r="H29" t="s">
        <v>4607</v>
      </c>
    </row>
    <row r="30" spans="1:8">
      <c r="A30" t="s">
        <v>2917</v>
      </c>
      <c r="B30" t="s">
        <v>4608</v>
      </c>
      <c r="C30" t="s">
        <v>4609</v>
      </c>
      <c r="D30">
        <v>2</v>
      </c>
      <c r="E30">
        <v>2.3809523809523809</v>
      </c>
      <c r="F30">
        <f t="shared" si="0"/>
        <v>2.9010207519427622</v>
      </c>
      <c r="G30">
        <v>1.25596994810574E-3</v>
      </c>
      <c r="H30" t="s">
        <v>4610</v>
      </c>
    </row>
    <row r="31" spans="1:8">
      <c r="A31" t="s">
        <v>2917</v>
      </c>
      <c r="B31" t="s">
        <v>4611</v>
      </c>
      <c r="C31" t="s">
        <v>4612</v>
      </c>
      <c r="D31">
        <v>2</v>
      </c>
      <c r="E31">
        <v>2.3809523809523809</v>
      </c>
      <c r="F31">
        <f t="shared" si="0"/>
        <v>2.9010207519427622</v>
      </c>
      <c r="G31">
        <v>1.25596994810574E-3</v>
      </c>
      <c r="H31" t="s">
        <v>4613</v>
      </c>
    </row>
    <row r="32" spans="1:8">
      <c r="A32" t="s">
        <v>2917</v>
      </c>
      <c r="B32" t="s">
        <v>4614</v>
      </c>
      <c r="C32" t="s">
        <v>4615</v>
      </c>
      <c r="D32">
        <v>2</v>
      </c>
      <c r="E32">
        <v>2.3809523809523809</v>
      </c>
      <c r="F32">
        <f t="shared" si="0"/>
        <v>2.9010207519427622</v>
      </c>
      <c r="G32">
        <v>1.25596994810574E-3</v>
      </c>
      <c r="H32" t="s">
        <v>4616</v>
      </c>
    </row>
    <row r="33" spans="1:8">
      <c r="A33" t="s">
        <v>2917</v>
      </c>
      <c r="B33" t="s">
        <v>4617</v>
      </c>
      <c r="C33" t="s">
        <v>4618</v>
      </c>
      <c r="D33">
        <v>2</v>
      </c>
      <c r="E33">
        <v>2.3809523809523809</v>
      </c>
      <c r="F33">
        <f t="shared" si="0"/>
        <v>2.9010207519427622</v>
      </c>
      <c r="G33">
        <v>1.25596994810574E-3</v>
      </c>
      <c r="H33" t="s">
        <v>4619</v>
      </c>
    </row>
    <row r="34" spans="1:8">
      <c r="A34" t="s">
        <v>2917</v>
      </c>
      <c r="B34" t="s">
        <v>3931</v>
      </c>
      <c r="C34" t="s">
        <v>3932</v>
      </c>
      <c r="D34">
        <v>2</v>
      </c>
      <c r="E34">
        <v>2.3809523809523809</v>
      </c>
      <c r="F34">
        <f t="shared" si="0"/>
        <v>2.9010207519427622</v>
      </c>
      <c r="G34">
        <v>1.25596994810574E-3</v>
      </c>
      <c r="H34" t="s">
        <v>4620</v>
      </c>
    </row>
    <row r="35" spans="1:8">
      <c r="A35" t="s">
        <v>2917</v>
      </c>
      <c r="B35" t="s">
        <v>4621</v>
      </c>
      <c r="C35" t="s">
        <v>4622</v>
      </c>
      <c r="D35">
        <v>4</v>
      </c>
      <c r="E35">
        <v>4.7619047619047619</v>
      </c>
      <c r="F35">
        <f t="shared" si="0"/>
        <v>2.8905539634200617</v>
      </c>
      <c r="G35">
        <v>1.2866073752259601E-3</v>
      </c>
      <c r="H35" t="s">
        <v>4577</v>
      </c>
    </row>
    <row r="36" spans="1:8">
      <c r="A36" t="s">
        <v>2917</v>
      </c>
      <c r="B36" t="s">
        <v>4623</v>
      </c>
      <c r="C36" t="s">
        <v>4624</v>
      </c>
      <c r="D36">
        <v>3</v>
      </c>
      <c r="E36">
        <v>3.5714285714285716</v>
      </c>
      <c r="F36">
        <f t="shared" si="0"/>
        <v>2.8181807354087396</v>
      </c>
      <c r="G36">
        <v>1.51991487236524E-3</v>
      </c>
      <c r="H36" t="s">
        <v>4625</v>
      </c>
    </row>
    <row r="37" spans="1:8">
      <c r="A37" t="s">
        <v>2917</v>
      </c>
      <c r="B37" t="s">
        <v>4626</v>
      </c>
      <c r="C37" t="s">
        <v>4627</v>
      </c>
      <c r="D37">
        <v>3</v>
      </c>
      <c r="E37">
        <v>3.5714285714285716</v>
      </c>
      <c r="F37">
        <f t="shared" si="0"/>
        <v>2.7937624469472948</v>
      </c>
      <c r="G37">
        <v>1.60782046800792E-3</v>
      </c>
      <c r="H37" t="s">
        <v>4628</v>
      </c>
    </row>
    <row r="38" spans="1:8">
      <c r="A38" t="s">
        <v>2917</v>
      </c>
      <c r="B38" t="s">
        <v>4629</v>
      </c>
      <c r="C38" t="s">
        <v>4630</v>
      </c>
      <c r="D38">
        <v>6</v>
      </c>
      <c r="E38">
        <v>7.1428571428571432</v>
      </c>
      <c r="F38">
        <f t="shared" si="0"/>
        <v>2.7823533032870755</v>
      </c>
      <c r="G38">
        <v>1.65061845581522E-3</v>
      </c>
      <c r="H38" t="s">
        <v>4631</v>
      </c>
    </row>
    <row r="39" spans="1:8">
      <c r="A39" t="s">
        <v>2917</v>
      </c>
      <c r="B39" t="s">
        <v>3173</v>
      </c>
      <c r="C39" t="s">
        <v>3174</v>
      </c>
      <c r="D39">
        <v>2</v>
      </c>
      <c r="E39">
        <v>2.3809523809523809</v>
      </c>
      <c r="F39">
        <f t="shared" si="0"/>
        <v>2.7640354526675561</v>
      </c>
      <c r="G39">
        <v>1.72172801979789E-3</v>
      </c>
      <c r="H39" t="s">
        <v>4607</v>
      </c>
    </row>
    <row r="40" spans="1:8">
      <c r="A40" t="s">
        <v>2917</v>
      </c>
      <c r="B40" t="s">
        <v>4632</v>
      </c>
      <c r="C40" t="s">
        <v>4633</v>
      </c>
      <c r="D40">
        <v>2</v>
      </c>
      <c r="E40">
        <v>2.3809523809523809</v>
      </c>
      <c r="F40">
        <f t="shared" si="0"/>
        <v>2.7640354526675561</v>
      </c>
      <c r="G40">
        <v>1.72172801979789E-3</v>
      </c>
      <c r="H40" t="s">
        <v>4595</v>
      </c>
    </row>
    <row r="41" spans="1:8">
      <c r="A41" t="s">
        <v>2917</v>
      </c>
      <c r="B41" t="s">
        <v>4634</v>
      </c>
      <c r="C41" t="s">
        <v>4635</v>
      </c>
      <c r="D41">
        <v>2</v>
      </c>
      <c r="E41">
        <v>2.3809523809523809</v>
      </c>
      <c r="F41">
        <f t="shared" si="0"/>
        <v>2.7640354526675561</v>
      </c>
      <c r="G41">
        <v>1.72172801979789E-3</v>
      </c>
      <c r="H41" t="s">
        <v>4610</v>
      </c>
    </row>
    <row r="42" spans="1:8">
      <c r="A42" t="s">
        <v>2917</v>
      </c>
      <c r="B42" t="s">
        <v>4636</v>
      </c>
      <c r="C42" t="s">
        <v>4637</v>
      </c>
      <c r="D42">
        <v>2</v>
      </c>
      <c r="E42">
        <v>2.3809523809523809</v>
      </c>
      <c r="F42">
        <f t="shared" si="0"/>
        <v>2.7640354526675561</v>
      </c>
      <c r="G42">
        <v>1.72172801979789E-3</v>
      </c>
      <c r="H42" t="s">
        <v>4592</v>
      </c>
    </row>
    <row r="43" spans="1:8">
      <c r="A43" t="s">
        <v>2917</v>
      </c>
      <c r="B43" t="s">
        <v>4638</v>
      </c>
      <c r="C43" t="s">
        <v>4639</v>
      </c>
      <c r="D43">
        <v>6</v>
      </c>
      <c r="E43">
        <v>7.1428571428571432</v>
      </c>
      <c r="F43">
        <f t="shared" si="0"/>
        <v>2.7137908261969081</v>
      </c>
      <c r="G43">
        <v>1.93289905528873E-3</v>
      </c>
      <c r="H43" t="s">
        <v>4631</v>
      </c>
    </row>
    <row r="44" spans="1:8">
      <c r="A44" t="s">
        <v>2917</v>
      </c>
      <c r="B44" t="s">
        <v>4640</v>
      </c>
      <c r="C44" t="s">
        <v>4641</v>
      </c>
      <c r="D44">
        <v>2</v>
      </c>
      <c r="E44">
        <v>2.3809523809523809</v>
      </c>
      <c r="F44">
        <f t="shared" si="0"/>
        <v>2.7031430064463438</v>
      </c>
      <c r="G44">
        <v>1.9808746470612801E-3</v>
      </c>
      <c r="H44" t="s">
        <v>4607</v>
      </c>
    </row>
    <row r="45" spans="1:8">
      <c r="A45" t="s">
        <v>2917</v>
      </c>
      <c r="B45" t="s">
        <v>3592</v>
      </c>
      <c r="C45" t="s">
        <v>3593</v>
      </c>
      <c r="D45">
        <v>2</v>
      </c>
      <c r="E45">
        <v>2.3809523809523809</v>
      </c>
      <c r="F45">
        <f t="shared" si="0"/>
        <v>2.6464061073851282</v>
      </c>
      <c r="G45">
        <v>2.2573239665615598E-3</v>
      </c>
      <c r="H45" t="s">
        <v>4619</v>
      </c>
    </row>
    <row r="46" spans="1:8">
      <c r="A46" t="s">
        <v>2917</v>
      </c>
      <c r="B46" t="s">
        <v>4642</v>
      </c>
      <c r="C46" t="s">
        <v>4643</v>
      </c>
      <c r="D46">
        <v>5</v>
      </c>
      <c r="E46">
        <v>5.9523809523809526</v>
      </c>
      <c r="F46">
        <f t="shared" si="0"/>
        <v>2.6076967982187527</v>
      </c>
      <c r="G46">
        <v>2.4677615985496701E-3</v>
      </c>
      <c r="H46" t="s">
        <v>4644</v>
      </c>
    </row>
    <row r="47" spans="1:8">
      <c r="A47" t="s">
        <v>2917</v>
      </c>
      <c r="B47" t="s">
        <v>3667</v>
      </c>
      <c r="C47" t="s">
        <v>3668</v>
      </c>
      <c r="D47">
        <v>3</v>
      </c>
      <c r="E47">
        <v>3.5714285714285716</v>
      </c>
      <c r="F47">
        <f t="shared" si="0"/>
        <v>2.5743088144119577</v>
      </c>
      <c r="G47">
        <v>2.66496301148561E-3</v>
      </c>
      <c r="H47" t="s">
        <v>4645</v>
      </c>
    </row>
    <row r="48" spans="1:8">
      <c r="A48" t="s">
        <v>2917</v>
      </c>
      <c r="B48" t="s">
        <v>4646</v>
      </c>
      <c r="C48" t="s">
        <v>4647</v>
      </c>
      <c r="D48">
        <v>3</v>
      </c>
      <c r="E48">
        <v>3.5714285714285716</v>
      </c>
      <c r="F48">
        <f t="shared" si="0"/>
        <v>2.5743088144119577</v>
      </c>
      <c r="G48">
        <v>2.66496301148561E-3</v>
      </c>
      <c r="H48" t="s">
        <v>4645</v>
      </c>
    </row>
    <row r="49" spans="1:8">
      <c r="A49" t="s">
        <v>2917</v>
      </c>
      <c r="B49" t="s">
        <v>4648</v>
      </c>
      <c r="C49" t="s">
        <v>4649</v>
      </c>
      <c r="D49">
        <v>6</v>
      </c>
      <c r="E49">
        <v>7.1428571428571432</v>
      </c>
      <c r="F49">
        <f t="shared" si="0"/>
        <v>2.5633307572270057</v>
      </c>
      <c r="G49">
        <v>2.7331863478466199E-3</v>
      </c>
      <c r="H49" t="s">
        <v>4650</v>
      </c>
    </row>
    <row r="50" spans="1:8">
      <c r="A50" t="s">
        <v>2917</v>
      </c>
      <c r="B50" t="s">
        <v>3001</v>
      </c>
      <c r="C50" t="s">
        <v>3002</v>
      </c>
      <c r="D50">
        <v>2</v>
      </c>
      <c r="E50">
        <v>2.3809523809523809</v>
      </c>
      <c r="F50">
        <f t="shared" si="0"/>
        <v>2.5434047792312504</v>
      </c>
      <c r="G50">
        <v>2.8615096890766598E-3</v>
      </c>
      <c r="H50" t="s">
        <v>4651</v>
      </c>
    </row>
    <row r="51" spans="1:8">
      <c r="A51" t="s">
        <v>2917</v>
      </c>
      <c r="B51" t="s">
        <v>4652</v>
      </c>
      <c r="C51" t="s">
        <v>4653</v>
      </c>
      <c r="D51">
        <v>2</v>
      </c>
      <c r="E51">
        <v>2.3809523809523809</v>
      </c>
      <c r="F51">
        <f t="shared" si="0"/>
        <v>2.5434047792312504</v>
      </c>
      <c r="G51">
        <v>2.8615096890766598E-3</v>
      </c>
      <c r="H51" t="s">
        <v>4610</v>
      </c>
    </row>
    <row r="52" spans="1:8">
      <c r="A52" t="s">
        <v>2917</v>
      </c>
      <c r="B52" t="s">
        <v>4654</v>
      </c>
      <c r="C52" t="s">
        <v>4655</v>
      </c>
      <c r="D52">
        <v>3</v>
      </c>
      <c r="E52">
        <v>3.5714285714285716</v>
      </c>
      <c r="F52">
        <f t="shared" si="0"/>
        <v>2.5159053583658895</v>
      </c>
      <c r="G52">
        <v>3.0485592605481501E-3</v>
      </c>
      <c r="H52" t="s">
        <v>4566</v>
      </c>
    </row>
    <row r="53" spans="1:8">
      <c r="A53" t="s">
        <v>2917</v>
      </c>
      <c r="B53" t="s">
        <v>4656</v>
      </c>
      <c r="C53" t="s">
        <v>4657</v>
      </c>
      <c r="D53">
        <v>3</v>
      </c>
      <c r="E53">
        <v>3.5714285714285716</v>
      </c>
      <c r="F53">
        <f t="shared" si="0"/>
        <v>2.5159053583658895</v>
      </c>
      <c r="G53">
        <v>3.0485592605481501E-3</v>
      </c>
      <c r="H53" t="s">
        <v>4571</v>
      </c>
    </row>
    <row r="54" spans="1:8">
      <c r="A54" t="s">
        <v>2917</v>
      </c>
      <c r="B54" t="s">
        <v>4658</v>
      </c>
      <c r="C54" t="s">
        <v>4659</v>
      </c>
      <c r="D54">
        <v>2</v>
      </c>
      <c r="E54">
        <v>2.3809523809523809</v>
      </c>
      <c r="F54">
        <f t="shared" si="0"/>
        <v>2.496353907665223</v>
      </c>
      <c r="G54">
        <v>3.1889381222866202E-3</v>
      </c>
      <c r="H54" t="s">
        <v>4660</v>
      </c>
    </row>
    <row r="55" spans="1:8">
      <c r="A55" t="s">
        <v>2917</v>
      </c>
      <c r="B55" t="s">
        <v>4661</v>
      </c>
      <c r="C55" t="s">
        <v>4662</v>
      </c>
      <c r="D55">
        <v>2</v>
      </c>
      <c r="E55">
        <v>2.3809523809523809</v>
      </c>
      <c r="F55">
        <f t="shared" si="0"/>
        <v>2.496353907665223</v>
      </c>
      <c r="G55">
        <v>3.1889381222866202E-3</v>
      </c>
      <c r="H55" t="s">
        <v>4663</v>
      </c>
    </row>
    <row r="56" spans="1:8">
      <c r="A56" t="s">
        <v>2917</v>
      </c>
      <c r="B56" t="s">
        <v>4664</v>
      </c>
      <c r="C56" t="s">
        <v>4665</v>
      </c>
      <c r="D56">
        <v>2</v>
      </c>
      <c r="E56">
        <v>2.3809523809523809</v>
      </c>
      <c r="F56">
        <f t="shared" si="0"/>
        <v>2.496353907665223</v>
      </c>
      <c r="G56">
        <v>3.1889381222866202E-3</v>
      </c>
      <c r="H56" t="s">
        <v>4666</v>
      </c>
    </row>
    <row r="57" spans="1:8">
      <c r="A57" t="s">
        <v>2917</v>
      </c>
      <c r="B57" t="s">
        <v>4667</v>
      </c>
      <c r="C57" t="s">
        <v>4668</v>
      </c>
      <c r="D57">
        <v>2</v>
      </c>
      <c r="E57">
        <v>2.3809523809523809</v>
      </c>
      <c r="F57">
        <f t="shared" si="0"/>
        <v>2.496353907665223</v>
      </c>
      <c r="G57">
        <v>3.1889381222866202E-3</v>
      </c>
      <c r="H57" t="s">
        <v>4595</v>
      </c>
    </row>
    <row r="58" spans="1:8">
      <c r="A58" t="s">
        <v>2917</v>
      </c>
      <c r="B58" t="s">
        <v>4669</v>
      </c>
      <c r="C58" t="s">
        <v>4670</v>
      </c>
      <c r="D58">
        <v>7</v>
      </c>
      <c r="E58">
        <v>8.3333333333333339</v>
      </c>
      <c r="F58">
        <f t="shared" si="0"/>
        <v>2.4932410227187249</v>
      </c>
      <c r="G58">
        <v>3.21187753116539E-3</v>
      </c>
      <c r="H58" t="s">
        <v>4671</v>
      </c>
    </row>
    <row r="59" spans="1:8">
      <c r="A59" t="s">
        <v>2917</v>
      </c>
      <c r="B59" t="s">
        <v>3655</v>
      </c>
      <c r="C59" t="s">
        <v>3656</v>
      </c>
      <c r="D59">
        <v>2</v>
      </c>
      <c r="E59">
        <v>2.3809523809523809</v>
      </c>
      <c r="F59">
        <f t="shared" si="0"/>
        <v>2.4518498111197173</v>
      </c>
      <c r="G59">
        <v>3.5330532966276998E-3</v>
      </c>
      <c r="H59" t="s">
        <v>4672</v>
      </c>
    </row>
    <row r="60" spans="1:8">
      <c r="A60" t="s">
        <v>2917</v>
      </c>
      <c r="B60" t="s">
        <v>3727</v>
      </c>
      <c r="C60" t="s">
        <v>3728</v>
      </c>
      <c r="D60">
        <v>2</v>
      </c>
      <c r="E60">
        <v>2.3809523809523809</v>
      </c>
      <c r="F60">
        <f t="shared" si="0"/>
        <v>2.4518498111197173</v>
      </c>
      <c r="G60">
        <v>3.5330532966276998E-3</v>
      </c>
      <c r="H60" t="s">
        <v>4672</v>
      </c>
    </row>
    <row r="61" spans="1:8">
      <c r="A61" t="s">
        <v>2917</v>
      </c>
      <c r="B61" t="s">
        <v>4673</v>
      </c>
      <c r="C61" t="s">
        <v>4674</v>
      </c>
      <c r="D61">
        <v>2</v>
      </c>
      <c r="E61">
        <v>2.3809523809523809</v>
      </c>
      <c r="F61">
        <f t="shared" si="0"/>
        <v>2.4518498111197173</v>
      </c>
      <c r="G61">
        <v>3.5330532966276998E-3</v>
      </c>
      <c r="H61" t="s">
        <v>4675</v>
      </c>
    </row>
    <row r="62" spans="1:8">
      <c r="A62" t="s">
        <v>2917</v>
      </c>
      <c r="B62" t="s">
        <v>4676</v>
      </c>
      <c r="C62" t="s">
        <v>4677</v>
      </c>
      <c r="D62">
        <v>2</v>
      </c>
      <c r="E62">
        <v>2.3809523809523809</v>
      </c>
      <c r="F62">
        <f t="shared" si="0"/>
        <v>2.4518498111197173</v>
      </c>
      <c r="G62">
        <v>3.5330532966276998E-3</v>
      </c>
      <c r="H62" t="s">
        <v>4610</v>
      </c>
    </row>
    <row r="63" spans="1:8">
      <c r="A63" t="s">
        <v>2917</v>
      </c>
      <c r="B63" t="s">
        <v>4678</v>
      </c>
      <c r="C63" t="s">
        <v>4679</v>
      </c>
      <c r="D63">
        <v>6</v>
      </c>
      <c r="E63">
        <v>7.1428571428571432</v>
      </c>
      <c r="F63">
        <f t="shared" si="0"/>
        <v>2.4503280498345505</v>
      </c>
      <c r="G63">
        <v>3.5454547764645098E-3</v>
      </c>
      <c r="H63" t="s">
        <v>4631</v>
      </c>
    </row>
    <row r="64" spans="1:8">
      <c r="A64" t="s">
        <v>2917</v>
      </c>
      <c r="B64" t="s">
        <v>3739</v>
      </c>
      <c r="C64" t="s">
        <v>3740</v>
      </c>
      <c r="D64">
        <v>5</v>
      </c>
      <c r="E64">
        <v>5.9523809523809526</v>
      </c>
      <c r="F64">
        <f t="shared" si="0"/>
        <v>2.446327474645217</v>
      </c>
      <c r="G64">
        <v>3.5782652047325701E-3</v>
      </c>
      <c r="H64" t="s">
        <v>4563</v>
      </c>
    </row>
    <row r="65" spans="1:8">
      <c r="A65" t="s">
        <v>2917</v>
      </c>
      <c r="B65" t="s">
        <v>3568</v>
      </c>
      <c r="C65" t="s">
        <v>3569</v>
      </c>
      <c r="D65">
        <v>7</v>
      </c>
      <c r="E65">
        <v>8.3333333333333339</v>
      </c>
      <c r="F65">
        <f t="shared" si="0"/>
        <v>2.4442747763451358</v>
      </c>
      <c r="G65">
        <v>3.5952179520991499E-3</v>
      </c>
      <c r="H65" t="s">
        <v>4680</v>
      </c>
    </row>
    <row r="66" spans="1:8">
      <c r="A66" t="s">
        <v>2917</v>
      </c>
      <c r="B66" t="s">
        <v>4681</v>
      </c>
      <c r="C66" t="s">
        <v>4682</v>
      </c>
      <c r="D66">
        <v>2</v>
      </c>
      <c r="E66">
        <v>2.3809523809523809</v>
      </c>
      <c r="F66">
        <f t="shared" si="0"/>
        <v>2.4096370970154739</v>
      </c>
      <c r="G66">
        <v>3.89370372817738E-3</v>
      </c>
      <c r="H66" t="s">
        <v>4683</v>
      </c>
    </row>
    <row r="67" spans="1:8">
      <c r="A67" t="s">
        <v>2917</v>
      </c>
      <c r="B67" t="s">
        <v>4684</v>
      </c>
      <c r="C67" t="s">
        <v>4685</v>
      </c>
      <c r="D67">
        <v>2</v>
      </c>
      <c r="E67">
        <v>2.3809523809523809</v>
      </c>
      <c r="F67">
        <f t="shared" si="0"/>
        <v>2.4096370970154739</v>
      </c>
      <c r="G67">
        <v>3.89370372817738E-3</v>
      </c>
      <c r="H67" t="s">
        <v>4675</v>
      </c>
    </row>
    <row r="68" spans="1:8">
      <c r="A68" t="s">
        <v>2917</v>
      </c>
      <c r="B68" t="s">
        <v>4686</v>
      </c>
      <c r="C68" t="s">
        <v>4687</v>
      </c>
      <c r="D68">
        <v>5</v>
      </c>
      <c r="E68">
        <v>5.9523809523809526</v>
      </c>
      <c r="F68">
        <f t="shared" si="0"/>
        <v>2.3908465216843369</v>
      </c>
      <c r="G68">
        <v>4.0658699035355803E-3</v>
      </c>
      <c r="H68" t="s">
        <v>4688</v>
      </c>
    </row>
    <row r="69" spans="1:8">
      <c r="A69" t="s">
        <v>2917</v>
      </c>
      <c r="B69" t="s">
        <v>4689</v>
      </c>
      <c r="C69" t="s">
        <v>4690</v>
      </c>
      <c r="D69">
        <v>6</v>
      </c>
      <c r="E69">
        <v>7.1428571428571432</v>
      </c>
      <c r="F69">
        <f t="shared" ref="F69:F132" si="1">LOG10(G69)*-1</f>
        <v>2.3871755034640216</v>
      </c>
      <c r="G69">
        <v>4.1003836821553201E-3</v>
      </c>
      <c r="H69" t="s">
        <v>4650</v>
      </c>
    </row>
    <row r="70" spans="1:8">
      <c r="A70" t="s">
        <v>2917</v>
      </c>
      <c r="B70" t="s">
        <v>4691</v>
      </c>
      <c r="C70" t="s">
        <v>4692</v>
      </c>
      <c r="D70">
        <v>2</v>
      </c>
      <c r="E70">
        <v>2.3809523809523809</v>
      </c>
      <c r="F70">
        <f t="shared" si="1"/>
        <v>2.3694969768510457</v>
      </c>
      <c r="G70">
        <v>4.2707389231641203E-3</v>
      </c>
      <c r="H70" t="s">
        <v>4592</v>
      </c>
    </row>
    <row r="71" spans="1:8">
      <c r="A71" t="s">
        <v>2917</v>
      </c>
      <c r="B71" t="s">
        <v>3892</v>
      </c>
      <c r="C71" t="s">
        <v>3893</v>
      </c>
      <c r="D71">
        <v>3</v>
      </c>
      <c r="E71">
        <v>3.5714285714285716</v>
      </c>
      <c r="F71">
        <f t="shared" si="1"/>
        <v>2.356911051660072</v>
      </c>
      <c r="G71">
        <v>4.3963164766854298E-3</v>
      </c>
      <c r="H71" t="s">
        <v>4645</v>
      </c>
    </row>
    <row r="72" spans="1:8">
      <c r="A72" t="s">
        <v>2917</v>
      </c>
      <c r="B72" t="s">
        <v>4693</v>
      </c>
      <c r="C72" t="s">
        <v>4694</v>
      </c>
      <c r="D72">
        <v>5</v>
      </c>
      <c r="E72">
        <v>5.9523809523809526</v>
      </c>
      <c r="F72">
        <f t="shared" si="1"/>
        <v>2.3524108023632091</v>
      </c>
      <c r="G72">
        <v>4.4421088631613004E-3</v>
      </c>
      <c r="H72" t="s">
        <v>4695</v>
      </c>
    </row>
    <row r="73" spans="1:8">
      <c r="A73" t="s">
        <v>2917</v>
      </c>
      <c r="B73" t="s">
        <v>2998</v>
      </c>
      <c r="C73" t="s">
        <v>2999</v>
      </c>
      <c r="D73">
        <v>2</v>
      </c>
      <c r="E73">
        <v>2.3809523809523809</v>
      </c>
      <c r="F73">
        <f t="shared" si="1"/>
        <v>2.3312405855336307</v>
      </c>
      <c r="G73">
        <v>4.6640093723243998E-3</v>
      </c>
      <c r="H73" t="s">
        <v>4696</v>
      </c>
    </row>
    <row r="74" spans="1:8">
      <c r="A74" t="s">
        <v>2917</v>
      </c>
      <c r="B74" t="s">
        <v>4697</v>
      </c>
      <c r="C74" t="s">
        <v>4698</v>
      </c>
      <c r="D74">
        <v>2</v>
      </c>
      <c r="E74">
        <v>2.3809523809523809</v>
      </c>
      <c r="F74">
        <f t="shared" si="1"/>
        <v>2.3312405855336307</v>
      </c>
      <c r="G74">
        <v>4.6640093723243998E-3</v>
      </c>
      <c r="H74" t="s">
        <v>4592</v>
      </c>
    </row>
    <row r="75" spans="1:8">
      <c r="A75" t="s">
        <v>2917</v>
      </c>
      <c r="B75" t="s">
        <v>4699</v>
      </c>
      <c r="C75" t="s">
        <v>4700</v>
      </c>
      <c r="D75">
        <v>3</v>
      </c>
      <c r="E75">
        <v>3.5714285714285716</v>
      </c>
      <c r="F75">
        <f t="shared" si="1"/>
        <v>2.2929296844094917</v>
      </c>
      <c r="G75">
        <v>5.0941334228785402E-3</v>
      </c>
      <c r="H75" t="s">
        <v>4701</v>
      </c>
    </row>
    <row r="76" spans="1:8">
      <c r="A76" t="s">
        <v>2917</v>
      </c>
      <c r="B76" t="s">
        <v>2980</v>
      </c>
      <c r="C76" t="s">
        <v>2981</v>
      </c>
      <c r="D76">
        <v>4</v>
      </c>
      <c r="E76">
        <v>4.7619047619047619</v>
      </c>
      <c r="F76">
        <f t="shared" si="1"/>
        <v>2.2840616155347044</v>
      </c>
      <c r="G76">
        <v>5.1992222732854696E-3</v>
      </c>
      <c r="H76" t="s">
        <v>4702</v>
      </c>
    </row>
    <row r="77" spans="1:8">
      <c r="A77" t="s">
        <v>2917</v>
      </c>
      <c r="B77" t="s">
        <v>4703</v>
      </c>
      <c r="C77" t="s">
        <v>4704</v>
      </c>
      <c r="D77">
        <v>3</v>
      </c>
      <c r="E77">
        <v>3.5714285714285716</v>
      </c>
      <c r="F77">
        <f t="shared" si="1"/>
        <v>2.2622805824565453</v>
      </c>
      <c r="G77">
        <v>5.46662669173501E-3</v>
      </c>
      <c r="H77" t="s">
        <v>4705</v>
      </c>
    </row>
    <row r="78" spans="1:8">
      <c r="A78" t="s">
        <v>2917</v>
      </c>
      <c r="B78" t="s">
        <v>4706</v>
      </c>
      <c r="C78" t="s">
        <v>4707</v>
      </c>
      <c r="D78">
        <v>2</v>
      </c>
      <c r="E78">
        <v>2.3809523809523809</v>
      </c>
      <c r="F78">
        <f t="shared" si="1"/>
        <v>2.259742905462931</v>
      </c>
      <c r="G78">
        <v>5.4986628850020002E-3</v>
      </c>
      <c r="H78" t="s">
        <v>4660</v>
      </c>
    </row>
    <row r="79" spans="1:8">
      <c r="A79" t="s">
        <v>2917</v>
      </c>
      <c r="B79" t="s">
        <v>4708</v>
      </c>
      <c r="C79" t="s">
        <v>4709</v>
      </c>
      <c r="D79">
        <v>2</v>
      </c>
      <c r="E79">
        <v>2.3809523809523809</v>
      </c>
      <c r="F79">
        <f t="shared" si="1"/>
        <v>2.259742905462931</v>
      </c>
      <c r="G79">
        <v>5.4986628850020002E-3</v>
      </c>
      <c r="H79" t="s">
        <v>4672</v>
      </c>
    </row>
    <row r="80" spans="1:8">
      <c r="A80" t="s">
        <v>2917</v>
      </c>
      <c r="B80" t="s">
        <v>4710</v>
      </c>
      <c r="C80" t="s">
        <v>4711</v>
      </c>
      <c r="D80">
        <v>2</v>
      </c>
      <c r="E80">
        <v>2.3809523809523809</v>
      </c>
      <c r="F80">
        <f t="shared" si="1"/>
        <v>2.259742905462931</v>
      </c>
      <c r="G80">
        <v>5.4986628850020002E-3</v>
      </c>
      <c r="H80" t="s">
        <v>4712</v>
      </c>
    </row>
    <row r="81" spans="1:8">
      <c r="A81" t="s">
        <v>2917</v>
      </c>
      <c r="B81" t="s">
        <v>4713</v>
      </c>
      <c r="C81" t="s">
        <v>4714</v>
      </c>
      <c r="D81">
        <v>2</v>
      </c>
      <c r="E81">
        <v>2.3809523809523809</v>
      </c>
      <c r="F81">
        <f t="shared" si="1"/>
        <v>2.2262317020228317</v>
      </c>
      <c r="G81">
        <v>5.9397518021610599E-3</v>
      </c>
      <c r="H81" t="s">
        <v>4660</v>
      </c>
    </row>
    <row r="82" spans="1:8">
      <c r="A82" t="s">
        <v>2917</v>
      </c>
      <c r="B82" t="s">
        <v>4715</v>
      </c>
      <c r="C82" t="s">
        <v>4716</v>
      </c>
      <c r="D82">
        <v>3</v>
      </c>
      <c r="E82">
        <v>3.5714285714285716</v>
      </c>
      <c r="F82">
        <f t="shared" si="1"/>
        <v>2.2034451802331319</v>
      </c>
      <c r="G82">
        <v>6.2597187359785802E-3</v>
      </c>
      <c r="H82" t="s">
        <v>4705</v>
      </c>
    </row>
    <row r="83" spans="1:8">
      <c r="A83" t="s">
        <v>2917</v>
      </c>
      <c r="B83" t="s">
        <v>4717</v>
      </c>
      <c r="C83" t="s">
        <v>4718</v>
      </c>
      <c r="D83">
        <v>3</v>
      </c>
      <c r="E83">
        <v>3.5714285714285716</v>
      </c>
      <c r="F83">
        <f t="shared" si="1"/>
        <v>2.2034451802331319</v>
      </c>
      <c r="G83">
        <v>6.2597187359785802E-3</v>
      </c>
      <c r="H83" t="s">
        <v>4705</v>
      </c>
    </row>
    <row r="84" spans="1:8">
      <c r="A84" t="s">
        <v>2917</v>
      </c>
      <c r="B84" t="s">
        <v>4719</v>
      </c>
      <c r="C84" t="s">
        <v>4720</v>
      </c>
      <c r="D84">
        <v>3</v>
      </c>
      <c r="E84">
        <v>3.5714285714285716</v>
      </c>
      <c r="F84">
        <f t="shared" si="1"/>
        <v>2.2034451802331319</v>
      </c>
      <c r="G84">
        <v>6.2597187359785802E-3</v>
      </c>
      <c r="H84" t="s">
        <v>4645</v>
      </c>
    </row>
    <row r="85" spans="1:8">
      <c r="A85" t="s">
        <v>2917</v>
      </c>
      <c r="B85" t="s">
        <v>4721</v>
      </c>
      <c r="C85" t="s">
        <v>4722</v>
      </c>
      <c r="D85">
        <v>6</v>
      </c>
      <c r="E85">
        <v>7.1428571428571432</v>
      </c>
      <c r="F85">
        <f t="shared" si="1"/>
        <v>2.1561255781594628</v>
      </c>
      <c r="G85">
        <v>6.9803053629360198E-3</v>
      </c>
      <c r="H85" t="s">
        <v>4723</v>
      </c>
    </row>
    <row r="86" spans="1:8">
      <c r="A86" t="s">
        <v>2917</v>
      </c>
      <c r="B86" t="s">
        <v>3781</v>
      </c>
      <c r="C86" t="s">
        <v>3782</v>
      </c>
      <c r="D86">
        <v>4</v>
      </c>
      <c r="E86">
        <v>4.7619047619047619</v>
      </c>
      <c r="F86">
        <f t="shared" si="1"/>
        <v>2.1360778771348774</v>
      </c>
      <c r="G86">
        <v>7.3100798830588202E-3</v>
      </c>
      <c r="H86" t="s">
        <v>4577</v>
      </c>
    </row>
    <row r="87" spans="1:8">
      <c r="A87" t="s">
        <v>2917</v>
      </c>
      <c r="B87" t="s">
        <v>4724</v>
      </c>
      <c r="C87" t="s">
        <v>4725</v>
      </c>
      <c r="D87">
        <v>3</v>
      </c>
      <c r="E87">
        <v>3.5714285714285716</v>
      </c>
      <c r="F87">
        <f t="shared" si="1"/>
        <v>2.1341236969231536</v>
      </c>
      <c r="G87">
        <v>7.3430469173089803E-3</v>
      </c>
      <c r="H87" t="s">
        <v>4705</v>
      </c>
    </row>
    <row r="88" spans="1:8">
      <c r="A88" t="s">
        <v>2917</v>
      </c>
      <c r="B88" t="s">
        <v>4726</v>
      </c>
      <c r="C88" t="s">
        <v>4727</v>
      </c>
      <c r="D88">
        <v>2</v>
      </c>
      <c r="E88">
        <v>2.3809523809523809</v>
      </c>
      <c r="F88">
        <f t="shared" si="1"/>
        <v>2.1333392380905059</v>
      </c>
      <c r="G88">
        <v>7.3563225258411703E-3</v>
      </c>
      <c r="H88" t="s">
        <v>4666</v>
      </c>
    </row>
    <row r="89" spans="1:8">
      <c r="A89" t="s">
        <v>2917</v>
      </c>
      <c r="B89" t="s">
        <v>4728</v>
      </c>
      <c r="C89" t="s">
        <v>4729</v>
      </c>
      <c r="D89">
        <v>3</v>
      </c>
      <c r="E89">
        <v>3.5714285714285716</v>
      </c>
      <c r="F89">
        <f t="shared" si="1"/>
        <v>2.1207794851041015</v>
      </c>
      <c r="G89">
        <v>7.5721727776468404E-3</v>
      </c>
      <c r="H89" t="s">
        <v>4730</v>
      </c>
    </row>
    <row r="90" spans="1:8">
      <c r="A90" t="s">
        <v>2917</v>
      </c>
      <c r="B90" t="s">
        <v>4731</v>
      </c>
      <c r="C90" t="s">
        <v>4732</v>
      </c>
      <c r="D90">
        <v>3</v>
      </c>
      <c r="E90">
        <v>3.5714285714285716</v>
      </c>
      <c r="F90">
        <f t="shared" si="1"/>
        <v>2.0945802335224646</v>
      </c>
      <c r="G90">
        <v>8.0430314423312593E-3</v>
      </c>
      <c r="H90" t="s">
        <v>4733</v>
      </c>
    </row>
    <row r="91" spans="1:8">
      <c r="A91" t="s">
        <v>2917</v>
      </c>
      <c r="B91" t="s">
        <v>4734</v>
      </c>
      <c r="C91" t="s">
        <v>4735</v>
      </c>
      <c r="D91">
        <v>6</v>
      </c>
      <c r="E91">
        <v>7.1428571428571432</v>
      </c>
      <c r="F91">
        <f t="shared" si="1"/>
        <v>2.0824884923429829</v>
      </c>
      <c r="G91">
        <v>8.2701142189656705E-3</v>
      </c>
      <c r="H91" t="s">
        <v>4736</v>
      </c>
    </row>
    <row r="92" spans="1:8">
      <c r="A92" t="s">
        <v>2917</v>
      </c>
      <c r="B92" t="s">
        <v>4737</v>
      </c>
      <c r="C92" t="s">
        <v>4738</v>
      </c>
      <c r="D92">
        <v>3</v>
      </c>
      <c r="E92">
        <v>3.5714285714285716</v>
      </c>
      <c r="F92">
        <f t="shared" si="1"/>
        <v>2.0817180381312084</v>
      </c>
      <c r="G92">
        <v>8.2847987240524598E-3</v>
      </c>
      <c r="H92" t="s">
        <v>4566</v>
      </c>
    </row>
    <row r="93" spans="1:8">
      <c r="A93" t="s">
        <v>2917</v>
      </c>
      <c r="B93" t="s">
        <v>4739</v>
      </c>
      <c r="C93" t="s">
        <v>4740</v>
      </c>
      <c r="D93">
        <v>2</v>
      </c>
      <c r="E93">
        <v>2.3809523809523809</v>
      </c>
      <c r="F93">
        <f t="shared" si="1"/>
        <v>2.0769103712992987</v>
      </c>
      <c r="G93">
        <v>8.3770214733945199E-3</v>
      </c>
      <c r="H93" t="s">
        <v>4619</v>
      </c>
    </row>
    <row r="94" spans="1:8">
      <c r="A94" t="s">
        <v>2917</v>
      </c>
      <c r="B94" t="s">
        <v>4741</v>
      </c>
      <c r="C94" t="s">
        <v>4742</v>
      </c>
      <c r="D94">
        <v>4</v>
      </c>
      <c r="E94">
        <v>4.7619047619047619</v>
      </c>
      <c r="F94">
        <f t="shared" si="1"/>
        <v>2.0597483862156958</v>
      </c>
      <c r="G94">
        <v>8.7146833949546792E-3</v>
      </c>
      <c r="H94" t="s">
        <v>4743</v>
      </c>
    </row>
    <row r="95" spans="1:8">
      <c r="A95" t="s">
        <v>2917</v>
      </c>
      <c r="B95" t="s">
        <v>3613</v>
      </c>
      <c r="C95" t="s">
        <v>3614</v>
      </c>
      <c r="D95">
        <v>4</v>
      </c>
      <c r="E95">
        <v>4.7619047619047619</v>
      </c>
      <c r="F95">
        <f t="shared" si="1"/>
        <v>2.0352951911462296</v>
      </c>
      <c r="G95">
        <v>9.2194456589822608E-3</v>
      </c>
      <c r="H95" t="s">
        <v>4744</v>
      </c>
    </row>
    <row r="96" spans="1:8">
      <c r="A96" t="s">
        <v>2917</v>
      </c>
      <c r="B96" t="s">
        <v>4745</v>
      </c>
      <c r="C96" t="s">
        <v>4746</v>
      </c>
      <c r="D96">
        <v>2</v>
      </c>
      <c r="E96">
        <v>2.3809523809523809</v>
      </c>
      <c r="F96">
        <f t="shared" si="1"/>
        <v>2.0242257817093594</v>
      </c>
      <c r="G96">
        <v>9.4574535792888194E-3</v>
      </c>
      <c r="H96" t="s">
        <v>4592</v>
      </c>
    </row>
    <row r="97" spans="1:8">
      <c r="A97" t="s">
        <v>2917</v>
      </c>
      <c r="B97" t="s">
        <v>4747</v>
      </c>
      <c r="C97" t="s">
        <v>4748</v>
      </c>
      <c r="D97">
        <v>2</v>
      </c>
      <c r="E97">
        <v>2.3809523809523809</v>
      </c>
      <c r="F97">
        <f t="shared" si="1"/>
        <v>2.0242257817093594</v>
      </c>
      <c r="G97">
        <v>9.4574535792888194E-3</v>
      </c>
      <c r="H97" t="s">
        <v>4749</v>
      </c>
    </row>
    <row r="98" spans="1:8">
      <c r="A98" t="s">
        <v>2917</v>
      </c>
      <c r="B98" t="s">
        <v>4750</v>
      </c>
      <c r="C98" t="s">
        <v>4751</v>
      </c>
      <c r="D98">
        <v>5</v>
      </c>
      <c r="E98">
        <v>5.9523809523809526</v>
      </c>
      <c r="F98">
        <f t="shared" si="1"/>
        <v>2.0205323175905368</v>
      </c>
      <c r="G98">
        <v>9.5382276243145703E-3</v>
      </c>
      <c r="H98" t="s">
        <v>4752</v>
      </c>
    </row>
    <row r="99" spans="1:8">
      <c r="A99" t="s">
        <v>2917</v>
      </c>
      <c r="B99" t="s">
        <v>3949</v>
      </c>
      <c r="C99" t="s">
        <v>3950</v>
      </c>
      <c r="D99">
        <v>2</v>
      </c>
      <c r="E99">
        <v>2.3809523809523809</v>
      </c>
      <c r="F99">
        <f t="shared" si="1"/>
        <v>1.9991444049837037</v>
      </c>
      <c r="G99">
        <v>1.00197202221343E-2</v>
      </c>
      <c r="H99" t="s">
        <v>4753</v>
      </c>
    </row>
    <row r="100" spans="1:8">
      <c r="A100" t="s">
        <v>2917</v>
      </c>
      <c r="B100" t="s">
        <v>3901</v>
      </c>
      <c r="C100" t="s">
        <v>3902</v>
      </c>
      <c r="D100">
        <v>2</v>
      </c>
      <c r="E100">
        <v>2.3809523809523809</v>
      </c>
      <c r="F100">
        <f t="shared" si="1"/>
        <v>1.9748374433657312</v>
      </c>
      <c r="G100">
        <v>1.0596502785685E-2</v>
      </c>
      <c r="H100" t="s">
        <v>4712</v>
      </c>
    </row>
    <row r="101" spans="1:8">
      <c r="A101" t="s">
        <v>2917</v>
      </c>
      <c r="B101" t="s">
        <v>4754</v>
      </c>
      <c r="C101" t="s">
        <v>4755</v>
      </c>
      <c r="D101">
        <v>4</v>
      </c>
      <c r="E101">
        <v>4.7619047619047619</v>
      </c>
      <c r="F101">
        <f t="shared" si="1"/>
        <v>1.972333580625065</v>
      </c>
      <c r="G101">
        <v>1.06577718567471E-2</v>
      </c>
      <c r="H101" t="s">
        <v>4756</v>
      </c>
    </row>
    <row r="102" spans="1:8">
      <c r="A102" t="s">
        <v>2917</v>
      </c>
      <c r="B102" t="s">
        <v>3648</v>
      </c>
      <c r="C102" t="s">
        <v>3649</v>
      </c>
      <c r="D102">
        <v>3</v>
      </c>
      <c r="E102">
        <v>3.5714285714285716</v>
      </c>
      <c r="F102">
        <f t="shared" si="1"/>
        <v>1.9610391055092764</v>
      </c>
      <c r="G102">
        <v>1.0938578667593299E-2</v>
      </c>
      <c r="H102" t="s">
        <v>4571</v>
      </c>
    </row>
    <row r="103" spans="1:8">
      <c r="A103" t="s">
        <v>2917</v>
      </c>
      <c r="B103" t="s">
        <v>4757</v>
      </c>
      <c r="C103" t="s">
        <v>4758</v>
      </c>
      <c r="D103">
        <v>3</v>
      </c>
      <c r="E103">
        <v>3.5714285714285716</v>
      </c>
      <c r="F103">
        <f t="shared" si="1"/>
        <v>1.9610391055092764</v>
      </c>
      <c r="G103">
        <v>1.0938578667593299E-2</v>
      </c>
      <c r="H103" t="s">
        <v>4759</v>
      </c>
    </row>
    <row r="104" spans="1:8">
      <c r="A104" t="s">
        <v>2917</v>
      </c>
      <c r="B104" t="s">
        <v>4760</v>
      </c>
      <c r="C104" t="s">
        <v>4761</v>
      </c>
      <c r="D104">
        <v>2</v>
      </c>
      <c r="E104">
        <v>2.3809523809523809</v>
      </c>
      <c r="F104">
        <f t="shared" si="1"/>
        <v>1.9512605830115797</v>
      </c>
      <c r="G104">
        <v>1.11876640590865E-2</v>
      </c>
      <c r="H104" t="s">
        <v>4610</v>
      </c>
    </row>
    <row r="105" spans="1:8">
      <c r="A105" t="s">
        <v>2917</v>
      </c>
      <c r="B105" t="s">
        <v>4762</v>
      </c>
      <c r="C105" t="s">
        <v>4763</v>
      </c>
      <c r="D105">
        <v>2</v>
      </c>
      <c r="E105">
        <v>2.3809523809523809</v>
      </c>
      <c r="F105">
        <f t="shared" si="1"/>
        <v>1.9512605830115797</v>
      </c>
      <c r="G105">
        <v>1.11876640590865E-2</v>
      </c>
      <c r="H105" t="s">
        <v>4712</v>
      </c>
    </row>
    <row r="106" spans="1:8">
      <c r="A106" t="s">
        <v>2917</v>
      </c>
      <c r="B106" t="s">
        <v>4764</v>
      </c>
      <c r="C106" t="s">
        <v>4765</v>
      </c>
      <c r="D106">
        <v>2</v>
      </c>
      <c r="E106">
        <v>2.3809523809523809</v>
      </c>
      <c r="F106">
        <f t="shared" si="1"/>
        <v>1.9283732068412043</v>
      </c>
      <c r="G106">
        <v>1.1793067740043E-2</v>
      </c>
      <c r="H106" t="s">
        <v>4592</v>
      </c>
    </row>
    <row r="107" spans="1:8">
      <c r="A107" t="s">
        <v>2917</v>
      </c>
      <c r="B107" t="s">
        <v>4766</v>
      </c>
      <c r="C107" t="s">
        <v>4767</v>
      </c>
      <c r="D107">
        <v>3</v>
      </c>
      <c r="E107">
        <v>3.5714285714285716</v>
      </c>
      <c r="F107">
        <f t="shared" si="1"/>
        <v>1.9164184437309109</v>
      </c>
      <c r="G107">
        <v>1.21222031055618E-2</v>
      </c>
      <c r="H107" t="s">
        <v>4768</v>
      </c>
    </row>
    <row r="108" spans="1:8">
      <c r="A108" t="s">
        <v>2917</v>
      </c>
      <c r="B108" t="s">
        <v>4769</v>
      </c>
      <c r="C108" t="s">
        <v>4770</v>
      </c>
      <c r="D108">
        <v>4</v>
      </c>
      <c r="E108">
        <v>4.7619047619047619</v>
      </c>
      <c r="F108">
        <f t="shared" si="1"/>
        <v>1.912426886782119</v>
      </c>
      <c r="G108">
        <v>1.2234130625760901E-2</v>
      </c>
      <c r="H108" t="s">
        <v>4771</v>
      </c>
    </row>
    <row r="109" spans="1:8">
      <c r="A109" t="s">
        <v>2917</v>
      </c>
      <c r="B109" t="s">
        <v>4772</v>
      </c>
      <c r="C109" t="s">
        <v>4773</v>
      </c>
      <c r="D109">
        <v>3</v>
      </c>
      <c r="E109">
        <v>3.5714285714285716</v>
      </c>
      <c r="F109">
        <f t="shared" si="1"/>
        <v>1.9055581864720839</v>
      </c>
      <c r="G109">
        <v>1.2429160996556599E-2</v>
      </c>
      <c r="H109" t="s">
        <v>4774</v>
      </c>
    </row>
    <row r="110" spans="1:8">
      <c r="A110" t="s">
        <v>2917</v>
      </c>
      <c r="B110" t="s">
        <v>4775</v>
      </c>
      <c r="C110" t="s">
        <v>4776</v>
      </c>
      <c r="D110">
        <v>4</v>
      </c>
      <c r="E110">
        <v>4.7619047619047619</v>
      </c>
      <c r="F110">
        <f t="shared" si="1"/>
        <v>1.8978984801589442</v>
      </c>
      <c r="G110">
        <v>1.2650320243592399E-2</v>
      </c>
      <c r="H110" t="s">
        <v>4777</v>
      </c>
    </row>
    <row r="111" spans="1:8">
      <c r="A111" t="s">
        <v>2917</v>
      </c>
      <c r="B111" t="s">
        <v>4778</v>
      </c>
      <c r="C111" t="s">
        <v>4779</v>
      </c>
      <c r="D111">
        <v>2</v>
      </c>
      <c r="E111">
        <v>2.3809523809523809</v>
      </c>
      <c r="F111">
        <f t="shared" si="1"/>
        <v>1.8634892216068057</v>
      </c>
      <c r="G111">
        <v>1.36933837243858E-2</v>
      </c>
      <c r="H111" t="s">
        <v>4607</v>
      </c>
    </row>
    <row r="112" spans="1:8">
      <c r="A112" t="s">
        <v>2917</v>
      </c>
      <c r="B112" t="s">
        <v>4780</v>
      </c>
      <c r="C112" t="s">
        <v>4781</v>
      </c>
      <c r="D112">
        <v>2</v>
      </c>
      <c r="E112">
        <v>2.3809523809523809</v>
      </c>
      <c r="F112">
        <f t="shared" si="1"/>
        <v>1.8634892216068057</v>
      </c>
      <c r="G112">
        <v>1.36933837243858E-2</v>
      </c>
      <c r="H112" t="s">
        <v>4660</v>
      </c>
    </row>
    <row r="113" spans="1:8">
      <c r="A113" t="s">
        <v>2917</v>
      </c>
      <c r="B113" t="s">
        <v>4782</v>
      </c>
      <c r="C113" t="s">
        <v>4783</v>
      </c>
      <c r="D113">
        <v>2</v>
      </c>
      <c r="E113">
        <v>2.3809523809523809</v>
      </c>
      <c r="F113">
        <f t="shared" si="1"/>
        <v>1.8634892216068057</v>
      </c>
      <c r="G113">
        <v>1.36933837243858E-2</v>
      </c>
      <c r="H113" t="s">
        <v>4607</v>
      </c>
    </row>
    <row r="114" spans="1:8">
      <c r="A114" t="s">
        <v>2917</v>
      </c>
      <c r="B114" t="s">
        <v>4784</v>
      </c>
      <c r="C114" t="s">
        <v>4785</v>
      </c>
      <c r="D114">
        <v>2</v>
      </c>
      <c r="E114">
        <v>2.3809523809523809</v>
      </c>
      <c r="F114">
        <f t="shared" si="1"/>
        <v>1.8634892216068057</v>
      </c>
      <c r="G114">
        <v>1.36933837243858E-2</v>
      </c>
      <c r="H114" t="s">
        <v>4786</v>
      </c>
    </row>
    <row r="115" spans="1:8">
      <c r="A115" t="s">
        <v>2917</v>
      </c>
      <c r="B115" t="s">
        <v>4787</v>
      </c>
      <c r="C115" t="s">
        <v>4788</v>
      </c>
      <c r="D115">
        <v>3</v>
      </c>
      <c r="E115">
        <v>3.5714285714285716</v>
      </c>
      <c r="F115">
        <f t="shared" si="1"/>
        <v>1.8632319730673494</v>
      </c>
      <c r="G115">
        <v>1.37014972201809E-2</v>
      </c>
      <c r="H115" t="s">
        <v>4571</v>
      </c>
    </row>
    <row r="116" spans="1:8">
      <c r="A116" t="s">
        <v>2917</v>
      </c>
      <c r="B116" t="s">
        <v>4789</v>
      </c>
      <c r="C116" t="s">
        <v>4790</v>
      </c>
      <c r="D116">
        <v>2</v>
      </c>
      <c r="E116">
        <v>2.3809523809523809</v>
      </c>
      <c r="F116">
        <f t="shared" si="1"/>
        <v>1.8430145927570449</v>
      </c>
      <c r="G116">
        <v>1.43544120019048E-2</v>
      </c>
      <c r="H116" t="s">
        <v>4619</v>
      </c>
    </row>
    <row r="117" spans="1:8">
      <c r="A117" t="s">
        <v>2917</v>
      </c>
      <c r="B117" t="s">
        <v>4791</v>
      </c>
      <c r="C117" t="s">
        <v>4792</v>
      </c>
      <c r="D117">
        <v>4</v>
      </c>
      <c r="E117">
        <v>4.7619047619047619</v>
      </c>
      <c r="F117">
        <f t="shared" si="1"/>
        <v>1.841472702226788</v>
      </c>
      <c r="G117">
        <v>1.44054655359641E-2</v>
      </c>
      <c r="H117" t="s">
        <v>4793</v>
      </c>
    </row>
    <row r="118" spans="1:8">
      <c r="A118" t="s">
        <v>2917</v>
      </c>
      <c r="B118" t="s">
        <v>3016</v>
      </c>
      <c r="C118" t="s">
        <v>3017</v>
      </c>
      <c r="D118">
        <v>4</v>
      </c>
      <c r="E118">
        <v>4.7619047619047619</v>
      </c>
      <c r="F118">
        <f t="shared" si="1"/>
        <v>1.834602625835049</v>
      </c>
      <c r="G118">
        <v>1.46351566103062E-2</v>
      </c>
      <c r="H118" t="s">
        <v>4794</v>
      </c>
    </row>
    <row r="119" spans="1:8">
      <c r="A119" t="s">
        <v>2917</v>
      </c>
      <c r="B119" t="s">
        <v>4795</v>
      </c>
      <c r="C119" t="s">
        <v>4796</v>
      </c>
      <c r="D119">
        <v>4</v>
      </c>
      <c r="E119">
        <v>4.7619047619047619</v>
      </c>
      <c r="F119">
        <f t="shared" si="1"/>
        <v>1.8209802872859093</v>
      </c>
      <c r="G119">
        <v>1.5101486985624E-2</v>
      </c>
      <c r="H119" t="s">
        <v>4797</v>
      </c>
    </row>
    <row r="120" spans="1:8">
      <c r="A120" t="s">
        <v>2917</v>
      </c>
      <c r="B120" t="s">
        <v>4798</v>
      </c>
      <c r="C120" t="s">
        <v>4799</v>
      </c>
      <c r="D120">
        <v>6</v>
      </c>
      <c r="E120">
        <v>7.1428571428571432</v>
      </c>
      <c r="F120">
        <f t="shared" si="1"/>
        <v>1.8103591672886268</v>
      </c>
      <c r="G120">
        <v>1.5475362565663399E-2</v>
      </c>
      <c r="H120" t="s">
        <v>4800</v>
      </c>
    </row>
    <row r="121" spans="1:8">
      <c r="A121" t="s">
        <v>2917</v>
      </c>
      <c r="B121" t="s">
        <v>3633</v>
      </c>
      <c r="C121" t="s">
        <v>3634</v>
      </c>
      <c r="D121">
        <v>2</v>
      </c>
      <c r="E121">
        <v>2.3809523809523809</v>
      </c>
      <c r="F121">
        <f t="shared" si="1"/>
        <v>1.8036286715980465</v>
      </c>
      <c r="G121">
        <v>1.5717060626395399E-2</v>
      </c>
      <c r="H121" t="s">
        <v>4801</v>
      </c>
    </row>
    <row r="122" spans="1:8">
      <c r="A122" t="s">
        <v>2917</v>
      </c>
      <c r="B122" t="s">
        <v>3802</v>
      </c>
      <c r="C122" t="s">
        <v>4802</v>
      </c>
      <c r="D122">
        <v>6</v>
      </c>
      <c r="E122">
        <v>7.1428571428571432</v>
      </c>
      <c r="F122">
        <f t="shared" si="1"/>
        <v>1.80181488701429</v>
      </c>
      <c r="G122">
        <v>1.5782838515349201E-2</v>
      </c>
      <c r="H122" t="s">
        <v>4803</v>
      </c>
    </row>
    <row r="123" spans="1:8">
      <c r="A123" t="s">
        <v>2917</v>
      </c>
      <c r="B123" t="s">
        <v>4804</v>
      </c>
      <c r="C123" t="s">
        <v>4805</v>
      </c>
      <c r="D123">
        <v>6</v>
      </c>
      <c r="E123">
        <v>7.1428571428571432</v>
      </c>
      <c r="F123">
        <f t="shared" si="1"/>
        <v>1.7975618067793775</v>
      </c>
      <c r="G123">
        <v>1.59381604005354E-2</v>
      </c>
      <c r="H123" t="s">
        <v>4803</v>
      </c>
    </row>
    <row r="124" spans="1:8">
      <c r="A124" t="s">
        <v>2917</v>
      </c>
      <c r="B124" t="s">
        <v>4806</v>
      </c>
      <c r="C124" t="s">
        <v>4807</v>
      </c>
      <c r="D124">
        <v>2</v>
      </c>
      <c r="E124">
        <v>2.3809523809523809</v>
      </c>
      <c r="F124">
        <f t="shared" si="1"/>
        <v>1.7846686407585228</v>
      </c>
      <c r="G124">
        <v>1.6418419927103901E-2</v>
      </c>
      <c r="H124" t="s">
        <v>4592</v>
      </c>
    </row>
    <row r="125" spans="1:8">
      <c r="A125" t="s">
        <v>2917</v>
      </c>
      <c r="B125" t="s">
        <v>4808</v>
      </c>
      <c r="C125" t="s">
        <v>4809</v>
      </c>
      <c r="D125">
        <v>4</v>
      </c>
      <c r="E125">
        <v>4.7619047619047619</v>
      </c>
      <c r="F125">
        <f t="shared" si="1"/>
        <v>1.768008429986333</v>
      </c>
      <c r="G125">
        <v>1.70604927296726E-2</v>
      </c>
      <c r="H125" t="s">
        <v>4810</v>
      </c>
    </row>
    <row r="126" spans="1:8">
      <c r="A126" t="s">
        <v>2917</v>
      </c>
      <c r="B126" t="s">
        <v>4811</v>
      </c>
      <c r="C126" t="s">
        <v>4812</v>
      </c>
      <c r="D126">
        <v>4</v>
      </c>
      <c r="E126">
        <v>4.7619047619047619</v>
      </c>
      <c r="F126">
        <f t="shared" si="1"/>
        <v>1.748745176659654</v>
      </c>
      <c r="G126">
        <v>1.7834248893891302E-2</v>
      </c>
      <c r="H126" t="s">
        <v>4813</v>
      </c>
    </row>
    <row r="127" spans="1:8">
      <c r="A127" t="s">
        <v>2917</v>
      </c>
      <c r="B127" t="s">
        <v>4814</v>
      </c>
      <c r="C127" t="s">
        <v>4815</v>
      </c>
      <c r="D127">
        <v>2</v>
      </c>
      <c r="E127">
        <v>2.3809523809523809</v>
      </c>
      <c r="F127">
        <f t="shared" si="1"/>
        <v>1.748104869897291</v>
      </c>
      <c r="G127">
        <v>1.7860562404502001E-2</v>
      </c>
      <c r="H127" t="s">
        <v>4749</v>
      </c>
    </row>
    <row r="128" spans="1:8">
      <c r="A128" t="s">
        <v>2917</v>
      </c>
      <c r="B128" t="s">
        <v>4816</v>
      </c>
      <c r="C128" t="s">
        <v>4817</v>
      </c>
      <c r="D128">
        <v>3</v>
      </c>
      <c r="E128">
        <v>3.5714285714285716</v>
      </c>
      <c r="F128">
        <f t="shared" si="1"/>
        <v>1.7459349726063194</v>
      </c>
      <c r="G128">
        <v>1.79500237440526E-2</v>
      </c>
      <c r="H128" t="s">
        <v>4818</v>
      </c>
    </row>
    <row r="129" spans="1:8">
      <c r="A129" t="s">
        <v>2917</v>
      </c>
      <c r="B129" t="s">
        <v>4819</v>
      </c>
      <c r="C129" t="s">
        <v>4820</v>
      </c>
      <c r="D129">
        <v>5</v>
      </c>
      <c r="E129">
        <v>5.9523809523809526</v>
      </c>
      <c r="F129">
        <f t="shared" si="1"/>
        <v>1.7373420120950771</v>
      </c>
      <c r="G129">
        <v>1.8308720208929801E-2</v>
      </c>
      <c r="H129" t="s">
        <v>4821</v>
      </c>
    </row>
    <row r="130" spans="1:8">
      <c r="A130" t="s">
        <v>2917</v>
      </c>
      <c r="B130" t="s">
        <v>4822</v>
      </c>
      <c r="C130" t="s">
        <v>4823</v>
      </c>
      <c r="D130">
        <v>2</v>
      </c>
      <c r="E130">
        <v>2.3809523809523809</v>
      </c>
      <c r="F130">
        <f t="shared" si="1"/>
        <v>1.7304616123411405</v>
      </c>
      <c r="G130">
        <v>1.86010897257145E-2</v>
      </c>
      <c r="H130" t="s">
        <v>4824</v>
      </c>
    </row>
    <row r="131" spans="1:8">
      <c r="A131" t="s">
        <v>2917</v>
      </c>
      <c r="B131" t="s">
        <v>4825</v>
      </c>
      <c r="C131" t="s">
        <v>4826</v>
      </c>
      <c r="D131">
        <v>4</v>
      </c>
      <c r="E131">
        <v>4.7619047619047619</v>
      </c>
      <c r="F131">
        <f t="shared" si="1"/>
        <v>1.7173337292763584</v>
      </c>
      <c r="G131">
        <v>1.9171949250961402E-2</v>
      </c>
      <c r="H131" t="s">
        <v>4827</v>
      </c>
    </row>
    <row r="132" spans="1:8">
      <c r="A132" t="s">
        <v>2917</v>
      </c>
      <c r="B132" t="s">
        <v>4828</v>
      </c>
      <c r="C132" t="s">
        <v>4829</v>
      </c>
      <c r="D132">
        <v>2</v>
      </c>
      <c r="E132">
        <v>2.3809523809523809</v>
      </c>
      <c r="F132">
        <f t="shared" si="1"/>
        <v>1.7132198696933734</v>
      </c>
      <c r="G132">
        <v>1.93544186227649E-2</v>
      </c>
      <c r="H132" t="s">
        <v>4830</v>
      </c>
    </row>
    <row r="133" spans="1:8">
      <c r="A133" t="s">
        <v>2917</v>
      </c>
      <c r="B133" t="s">
        <v>4831</v>
      </c>
      <c r="C133" t="s">
        <v>4832</v>
      </c>
      <c r="D133">
        <v>4</v>
      </c>
      <c r="E133">
        <v>4.7619047619047619</v>
      </c>
      <c r="F133">
        <f t="shared" ref="F133:F196" si="2">LOG10(G133)*-1</f>
        <v>1.7111527691728814</v>
      </c>
      <c r="G133">
        <v>1.9446758942830201E-2</v>
      </c>
      <c r="H133" t="s">
        <v>4833</v>
      </c>
    </row>
    <row r="134" spans="1:8">
      <c r="A134" t="s">
        <v>2917</v>
      </c>
      <c r="B134" t="s">
        <v>4834</v>
      </c>
      <c r="C134" t="s">
        <v>4835</v>
      </c>
      <c r="D134">
        <v>4</v>
      </c>
      <c r="E134">
        <v>4.7619047619047619</v>
      </c>
      <c r="F134">
        <f t="shared" si="2"/>
        <v>1.705004891726025</v>
      </c>
      <c r="G134">
        <v>1.97240051962882E-2</v>
      </c>
      <c r="H134" t="s">
        <v>4836</v>
      </c>
    </row>
    <row r="135" spans="1:8">
      <c r="A135" t="s">
        <v>2917</v>
      </c>
      <c r="B135" t="s">
        <v>4837</v>
      </c>
      <c r="C135" t="s">
        <v>4838</v>
      </c>
      <c r="D135">
        <v>2</v>
      </c>
      <c r="E135">
        <v>2.3809523809523809</v>
      </c>
      <c r="F135">
        <f t="shared" si="2"/>
        <v>1.6963628867510723</v>
      </c>
      <c r="G135">
        <v>2.01204232972465E-2</v>
      </c>
      <c r="H135" t="s">
        <v>4839</v>
      </c>
    </row>
    <row r="136" spans="1:8">
      <c r="A136" t="s">
        <v>2917</v>
      </c>
      <c r="B136" t="s">
        <v>4840</v>
      </c>
      <c r="C136" t="s">
        <v>4841</v>
      </c>
      <c r="D136">
        <v>3</v>
      </c>
      <c r="E136">
        <v>3.5714285714285716</v>
      </c>
      <c r="F136">
        <f t="shared" si="2"/>
        <v>1.6920916405134832</v>
      </c>
      <c r="G136">
        <v>2.0319282083626499E-2</v>
      </c>
      <c r="H136" t="s">
        <v>4842</v>
      </c>
    </row>
    <row r="137" spans="1:8">
      <c r="A137" t="s">
        <v>2917</v>
      </c>
      <c r="B137" t="s">
        <v>4843</v>
      </c>
      <c r="C137" t="s">
        <v>4844</v>
      </c>
      <c r="D137">
        <v>2</v>
      </c>
      <c r="E137">
        <v>2.3809523809523809</v>
      </c>
      <c r="F137">
        <f t="shared" si="2"/>
        <v>1.6798749347078903</v>
      </c>
      <c r="G137">
        <v>2.0898978793655199E-2</v>
      </c>
      <c r="H137" t="s">
        <v>4660</v>
      </c>
    </row>
    <row r="138" spans="1:8">
      <c r="A138" t="s">
        <v>2917</v>
      </c>
      <c r="B138" t="s">
        <v>3129</v>
      </c>
      <c r="C138" t="s">
        <v>3130</v>
      </c>
      <c r="D138">
        <v>2</v>
      </c>
      <c r="E138">
        <v>2.3809523809523809</v>
      </c>
      <c r="F138">
        <f t="shared" si="2"/>
        <v>1.6798749347078903</v>
      </c>
      <c r="G138">
        <v>2.0898978793655199E-2</v>
      </c>
      <c r="H138" t="s">
        <v>4845</v>
      </c>
    </row>
    <row r="139" spans="1:8">
      <c r="A139" t="s">
        <v>2917</v>
      </c>
      <c r="B139" t="s">
        <v>4846</v>
      </c>
      <c r="C139" t="s">
        <v>4847</v>
      </c>
      <c r="D139">
        <v>2</v>
      </c>
      <c r="E139">
        <v>2.3809523809523809</v>
      </c>
      <c r="F139">
        <f t="shared" si="2"/>
        <v>1.6798749347078903</v>
      </c>
      <c r="G139">
        <v>2.0898978793655199E-2</v>
      </c>
      <c r="H139" t="s">
        <v>4610</v>
      </c>
    </row>
    <row r="140" spans="1:8">
      <c r="A140" t="s">
        <v>2917</v>
      </c>
      <c r="B140" t="s">
        <v>4848</v>
      </c>
      <c r="C140" t="s">
        <v>4849</v>
      </c>
      <c r="D140">
        <v>2</v>
      </c>
      <c r="E140">
        <v>2.3809523809523809</v>
      </c>
      <c r="F140">
        <f t="shared" si="2"/>
        <v>1.6798749347078903</v>
      </c>
      <c r="G140">
        <v>2.0898978793655199E-2</v>
      </c>
      <c r="H140" t="s">
        <v>4712</v>
      </c>
    </row>
    <row r="141" spans="1:8">
      <c r="A141" t="s">
        <v>2917</v>
      </c>
      <c r="B141" t="s">
        <v>4850</v>
      </c>
      <c r="C141" t="s">
        <v>4851</v>
      </c>
      <c r="D141">
        <v>6</v>
      </c>
      <c r="E141">
        <v>7.1428571428571432</v>
      </c>
      <c r="F141">
        <f t="shared" si="2"/>
        <v>1.6756012823046142</v>
      </c>
      <c r="G141">
        <v>2.1105649311884401E-2</v>
      </c>
      <c r="H141" t="s">
        <v>4723</v>
      </c>
    </row>
    <row r="142" spans="1:8">
      <c r="A142" t="s">
        <v>2917</v>
      </c>
      <c r="B142" t="s">
        <v>4852</v>
      </c>
      <c r="C142" t="s">
        <v>4853</v>
      </c>
      <c r="D142">
        <v>3</v>
      </c>
      <c r="E142">
        <v>3.5714285714285716</v>
      </c>
      <c r="F142">
        <f t="shared" si="2"/>
        <v>1.6662405902314432</v>
      </c>
      <c r="G142">
        <v>2.1565493940634398E-2</v>
      </c>
      <c r="H142" t="s">
        <v>4854</v>
      </c>
    </row>
    <row r="143" spans="1:8">
      <c r="A143" t="s">
        <v>2917</v>
      </c>
      <c r="B143" t="s">
        <v>4855</v>
      </c>
      <c r="C143" t="s">
        <v>4856</v>
      </c>
      <c r="D143">
        <v>2</v>
      </c>
      <c r="E143">
        <v>2.3809523809523809</v>
      </c>
      <c r="F143">
        <f t="shared" si="2"/>
        <v>1.6637412289852598</v>
      </c>
      <c r="G143">
        <v>2.16899609945242E-2</v>
      </c>
      <c r="H143" t="s">
        <v>4845</v>
      </c>
    </row>
    <row r="144" spans="1:8">
      <c r="A144" t="s">
        <v>2917</v>
      </c>
      <c r="B144" t="s">
        <v>4857</v>
      </c>
      <c r="C144" t="s">
        <v>4858</v>
      </c>
      <c r="D144">
        <v>2</v>
      </c>
      <c r="E144">
        <v>2.3809523809523809</v>
      </c>
      <c r="F144">
        <f t="shared" si="2"/>
        <v>1.6637412289852598</v>
      </c>
      <c r="G144">
        <v>2.16899609945242E-2</v>
      </c>
      <c r="H144" t="s">
        <v>4592</v>
      </c>
    </row>
    <row r="145" spans="1:8">
      <c r="A145" t="s">
        <v>2917</v>
      </c>
      <c r="B145" t="s">
        <v>4859</v>
      </c>
      <c r="C145" t="s">
        <v>4860</v>
      </c>
      <c r="D145">
        <v>2</v>
      </c>
      <c r="E145">
        <v>2.3809523809523809</v>
      </c>
      <c r="F145">
        <f t="shared" si="2"/>
        <v>1.6324817018183928</v>
      </c>
      <c r="G145">
        <v>2.3308713200952801E-2</v>
      </c>
      <c r="H145" t="s">
        <v>4861</v>
      </c>
    </row>
    <row r="146" spans="1:8">
      <c r="A146" t="s">
        <v>2917</v>
      </c>
      <c r="B146" t="s">
        <v>4862</v>
      </c>
      <c r="C146" t="s">
        <v>4863</v>
      </c>
      <c r="D146">
        <v>2</v>
      </c>
      <c r="E146">
        <v>2.3809523809523809</v>
      </c>
      <c r="F146">
        <f t="shared" si="2"/>
        <v>1.6324817018183928</v>
      </c>
      <c r="G146">
        <v>2.3308713200952801E-2</v>
      </c>
      <c r="H146" t="s">
        <v>4864</v>
      </c>
    </row>
    <row r="147" spans="1:8">
      <c r="A147" t="s">
        <v>2917</v>
      </c>
      <c r="B147" t="s">
        <v>4865</v>
      </c>
      <c r="C147" t="s">
        <v>4866</v>
      </c>
      <c r="D147">
        <v>2</v>
      </c>
      <c r="E147">
        <v>2.3809523809523809</v>
      </c>
      <c r="F147">
        <f t="shared" si="2"/>
        <v>1.6324817018183928</v>
      </c>
      <c r="G147">
        <v>2.3308713200952801E-2</v>
      </c>
      <c r="H147" t="s">
        <v>4592</v>
      </c>
    </row>
    <row r="148" spans="1:8">
      <c r="A148" t="s">
        <v>2917</v>
      </c>
      <c r="B148" t="s">
        <v>4867</v>
      </c>
      <c r="C148" t="s">
        <v>4868</v>
      </c>
      <c r="D148">
        <v>2</v>
      </c>
      <c r="E148">
        <v>2.3809523809523809</v>
      </c>
      <c r="F148">
        <f t="shared" si="2"/>
        <v>1.6324817018183928</v>
      </c>
      <c r="G148">
        <v>2.3308713200952801E-2</v>
      </c>
      <c r="H148" t="s">
        <v>4861</v>
      </c>
    </row>
    <row r="149" spans="1:8">
      <c r="A149" t="s">
        <v>2917</v>
      </c>
      <c r="B149" t="s">
        <v>4869</v>
      </c>
      <c r="C149" t="s">
        <v>4870</v>
      </c>
      <c r="D149">
        <v>2</v>
      </c>
      <c r="E149">
        <v>2.3809523809523809</v>
      </c>
      <c r="F149">
        <f t="shared" si="2"/>
        <v>1.6324817018183928</v>
      </c>
      <c r="G149">
        <v>2.3308713200952801E-2</v>
      </c>
      <c r="H149" t="s">
        <v>4712</v>
      </c>
    </row>
    <row r="150" spans="1:8">
      <c r="A150" t="s">
        <v>2917</v>
      </c>
      <c r="B150" t="s">
        <v>4871</v>
      </c>
      <c r="C150" t="s">
        <v>4872</v>
      </c>
      <c r="D150">
        <v>2</v>
      </c>
      <c r="E150">
        <v>2.3809523809523809</v>
      </c>
      <c r="F150">
        <f t="shared" si="2"/>
        <v>1.6173304002451803</v>
      </c>
      <c r="G150">
        <v>2.4136239118340199E-2</v>
      </c>
      <c r="H150" t="s">
        <v>4873</v>
      </c>
    </row>
    <row r="151" spans="1:8">
      <c r="A151" t="s">
        <v>2917</v>
      </c>
      <c r="B151" t="s">
        <v>4874</v>
      </c>
      <c r="C151" t="s">
        <v>4875</v>
      </c>
      <c r="D151">
        <v>2</v>
      </c>
      <c r="E151">
        <v>2.3809523809523809</v>
      </c>
      <c r="F151">
        <f t="shared" si="2"/>
        <v>1.6024822690501992</v>
      </c>
      <c r="G151">
        <v>2.4975703554292301E-2</v>
      </c>
      <c r="H151" t="s">
        <v>4876</v>
      </c>
    </row>
    <row r="152" spans="1:8">
      <c r="A152" t="s">
        <v>2917</v>
      </c>
      <c r="B152" t="s">
        <v>4877</v>
      </c>
      <c r="C152" t="s">
        <v>4878</v>
      </c>
      <c r="D152">
        <v>2</v>
      </c>
      <c r="E152">
        <v>2.3809523809523809</v>
      </c>
      <c r="F152">
        <f t="shared" si="2"/>
        <v>1.6024822690501992</v>
      </c>
      <c r="G152">
        <v>2.4975703554292301E-2</v>
      </c>
      <c r="H152" t="s">
        <v>4672</v>
      </c>
    </row>
    <row r="153" spans="1:8">
      <c r="A153" t="s">
        <v>2917</v>
      </c>
      <c r="B153" t="s">
        <v>4879</v>
      </c>
      <c r="C153" t="s">
        <v>4880</v>
      </c>
      <c r="D153">
        <v>2</v>
      </c>
      <c r="E153">
        <v>2.3809523809523809</v>
      </c>
      <c r="F153">
        <f t="shared" si="2"/>
        <v>1.6024822690501992</v>
      </c>
      <c r="G153">
        <v>2.4975703554292301E-2</v>
      </c>
      <c r="H153" t="s">
        <v>4663</v>
      </c>
    </row>
    <row r="154" spans="1:8">
      <c r="A154" t="s">
        <v>2917</v>
      </c>
      <c r="B154" t="s">
        <v>4881</v>
      </c>
      <c r="C154" t="s">
        <v>4882</v>
      </c>
      <c r="D154">
        <v>3</v>
      </c>
      <c r="E154">
        <v>3.5714285714285716</v>
      </c>
      <c r="F154">
        <f t="shared" si="2"/>
        <v>1.6005039733878239</v>
      </c>
      <c r="G154">
        <v>2.5089732246048602E-2</v>
      </c>
      <c r="H154" t="s">
        <v>4883</v>
      </c>
    </row>
    <row r="155" spans="1:8">
      <c r="A155" t="s">
        <v>2917</v>
      </c>
      <c r="B155" t="s">
        <v>4884</v>
      </c>
      <c r="C155" t="s">
        <v>4885</v>
      </c>
      <c r="D155">
        <v>3</v>
      </c>
      <c r="E155">
        <v>3.5714285714285716</v>
      </c>
      <c r="F155">
        <f t="shared" si="2"/>
        <v>1.5925952244936128</v>
      </c>
      <c r="G155">
        <v>2.55508160606122E-2</v>
      </c>
      <c r="H155" t="s">
        <v>4886</v>
      </c>
    </row>
    <row r="156" spans="1:8">
      <c r="A156" t="s">
        <v>2917</v>
      </c>
      <c r="B156" t="s">
        <v>4887</v>
      </c>
      <c r="C156" t="s">
        <v>4888</v>
      </c>
      <c r="D156">
        <v>2</v>
      </c>
      <c r="E156">
        <v>2.3809523809523809</v>
      </c>
      <c r="F156">
        <f t="shared" si="2"/>
        <v>1.5879262643131682</v>
      </c>
      <c r="G156">
        <v>2.5826986509450499E-2</v>
      </c>
      <c r="H156" t="s">
        <v>4889</v>
      </c>
    </row>
    <row r="157" spans="1:8">
      <c r="A157" t="s">
        <v>2917</v>
      </c>
      <c r="B157" t="s">
        <v>3850</v>
      </c>
      <c r="C157" t="s">
        <v>3851</v>
      </c>
      <c r="D157">
        <v>2</v>
      </c>
      <c r="E157">
        <v>2.3809523809523809</v>
      </c>
      <c r="F157">
        <f t="shared" si="2"/>
        <v>1.5879262643131682</v>
      </c>
      <c r="G157">
        <v>2.5826986509450499E-2</v>
      </c>
      <c r="H157" t="s">
        <v>4619</v>
      </c>
    </row>
    <row r="158" spans="1:8">
      <c r="A158" t="s">
        <v>2917</v>
      </c>
      <c r="B158" t="s">
        <v>4890</v>
      </c>
      <c r="C158" t="s">
        <v>4891</v>
      </c>
      <c r="D158">
        <v>2</v>
      </c>
      <c r="E158">
        <v>2.3809523809523809</v>
      </c>
      <c r="F158">
        <f t="shared" si="2"/>
        <v>1.5879262643131682</v>
      </c>
      <c r="G158">
        <v>2.5826986509450499E-2</v>
      </c>
      <c r="H158" t="s">
        <v>4607</v>
      </c>
    </row>
    <row r="159" spans="1:8">
      <c r="A159" t="s">
        <v>2917</v>
      </c>
      <c r="B159" t="s">
        <v>3105</v>
      </c>
      <c r="C159" t="s">
        <v>3106</v>
      </c>
      <c r="D159">
        <v>4</v>
      </c>
      <c r="E159">
        <v>4.7619047619047619</v>
      </c>
      <c r="F159">
        <f t="shared" si="2"/>
        <v>1.5830599348509089</v>
      </c>
      <c r="G159">
        <v>2.6118008876989798E-2</v>
      </c>
      <c r="H159" t="s">
        <v>4892</v>
      </c>
    </row>
    <row r="160" spans="1:8">
      <c r="A160" t="s">
        <v>2917</v>
      </c>
      <c r="B160" t="s">
        <v>4893</v>
      </c>
      <c r="C160" t="s">
        <v>4894</v>
      </c>
      <c r="D160">
        <v>4</v>
      </c>
      <c r="E160">
        <v>4.7619047619047619</v>
      </c>
      <c r="F160">
        <f t="shared" si="2"/>
        <v>1.5830599348509089</v>
      </c>
      <c r="G160">
        <v>2.6118008876989798E-2</v>
      </c>
      <c r="H160" t="s">
        <v>4892</v>
      </c>
    </row>
    <row r="161" spans="1:8">
      <c r="A161" t="s">
        <v>2917</v>
      </c>
      <c r="B161" t="s">
        <v>3904</v>
      </c>
      <c r="C161" t="s">
        <v>3905</v>
      </c>
      <c r="D161">
        <v>3</v>
      </c>
      <c r="E161">
        <v>3.5714285714285716</v>
      </c>
      <c r="F161">
        <f t="shared" si="2"/>
        <v>1.576972588769501</v>
      </c>
      <c r="G161">
        <v>2.64866730844639E-2</v>
      </c>
      <c r="H161" t="s">
        <v>4571</v>
      </c>
    </row>
    <row r="162" spans="1:8">
      <c r="A162" t="s">
        <v>2917</v>
      </c>
      <c r="B162" t="s">
        <v>4895</v>
      </c>
      <c r="C162" t="s">
        <v>4896</v>
      </c>
      <c r="D162">
        <v>3</v>
      </c>
      <c r="E162">
        <v>3.5714285714285716</v>
      </c>
      <c r="F162">
        <f t="shared" si="2"/>
        <v>1.576972588769501</v>
      </c>
      <c r="G162">
        <v>2.64866730844639E-2</v>
      </c>
      <c r="H162" t="s">
        <v>4883</v>
      </c>
    </row>
    <row r="163" spans="1:8">
      <c r="A163" t="s">
        <v>2917</v>
      </c>
      <c r="B163" t="s">
        <v>4897</v>
      </c>
      <c r="C163" t="s">
        <v>4898</v>
      </c>
      <c r="D163">
        <v>2</v>
      </c>
      <c r="E163">
        <v>2.3809523809523809</v>
      </c>
      <c r="F163">
        <f t="shared" si="2"/>
        <v>1.5736519339933421</v>
      </c>
      <c r="G163">
        <v>2.66899687938403E-2</v>
      </c>
      <c r="H163" t="s">
        <v>4683</v>
      </c>
    </row>
    <row r="164" spans="1:8">
      <c r="A164" t="s">
        <v>2917</v>
      </c>
      <c r="B164" t="s">
        <v>4899</v>
      </c>
      <c r="C164" t="s">
        <v>4900</v>
      </c>
      <c r="D164">
        <v>2</v>
      </c>
      <c r="E164">
        <v>2.3809523809523809</v>
      </c>
      <c r="F164">
        <f t="shared" si="2"/>
        <v>1.5736519339933421</v>
      </c>
      <c r="G164">
        <v>2.66899687938403E-2</v>
      </c>
      <c r="H164" t="s">
        <v>4672</v>
      </c>
    </row>
    <row r="165" spans="1:8">
      <c r="A165" t="s">
        <v>2917</v>
      </c>
      <c r="B165" t="s">
        <v>4901</v>
      </c>
      <c r="C165" t="s">
        <v>4902</v>
      </c>
      <c r="D165">
        <v>2</v>
      </c>
      <c r="E165">
        <v>2.3809523809523809</v>
      </c>
      <c r="F165">
        <f t="shared" si="2"/>
        <v>1.5736519339933421</v>
      </c>
      <c r="G165">
        <v>2.66899687938403E-2</v>
      </c>
      <c r="H165" t="s">
        <v>4903</v>
      </c>
    </row>
    <row r="166" spans="1:8">
      <c r="A166" t="s">
        <v>2917</v>
      </c>
      <c r="B166" t="s">
        <v>3715</v>
      </c>
      <c r="C166" t="s">
        <v>3716</v>
      </c>
      <c r="D166">
        <v>2</v>
      </c>
      <c r="E166">
        <v>2.3809523809523809</v>
      </c>
      <c r="F166">
        <f t="shared" si="2"/>
        <v>1.5736519339933421</v>
      </c>
      <c r="G166">
        <v>2.66899687938403E-2</v>
      </c>
      <c r="H166" t="s">
        <v>4904</v>
      </c>
    </row>
    <row r="167" spans="1:8">
      <c r="A167" t="s">
        <v>2917</v>
      </c>
      <c r="B167" t="s">
        <v>4905</v>
      </c>
      <c r="C167" t="s">
        <v>4906</v>
      </c>
      <c r="D167">
        <v>2</v>
      </c>
      <c r="E167">
        <v>2.3809523809523809</v>
      </c>
      <c r="F167">
        <f t="shared" si="2"/>
        <v>1.5736519339933421</v>
      </c>
      <c r="G167">
        <v>2.66899687938403E-2</v>
      </c>
      <c r="H167" t="s">
        <v>4619</v>
      </c>
    </row>
    <row r="168" spans="1:8">
      <c r="A168" t="s">
        <v>2917</v>
      </c>
      <c r="B168" t="s">
        <v>4907</v>
      </c>
      <c r="C168" t="s">
        <v>4908</v>
      </c>
      <c r="D168">
        <v>3</v>
      </c>
      <c r="E168">
        <v>3.5714285714285716</v>
      </c>
      <c r="F168">
        <f t="shared" si="2"/>
        <v>1.5692568806160732</v>
      </c>
      <c r="G168">
        <v>2.6961442197805299E-2</v>
      </c>
      <c r="H168" t="s">
        <v>4909</v>
      </c>
    </row>
    <row r="169" spans="1:8">
      <c r="A169" t="s">
        <v>2917</v>
      </c>
      <c r="B169" t="s">
        <v>4910</v>
      </c>
      <c r="C169" t="s">
        <v>4911</v>
      </c>
      <c r="D169">
        <v>2</v>
      </c>
      <c r="E169">
        <v>2.3809523809523809</v>
      </c>
      <c r="F169">
        <f t="shared" si="2"/>
        <v>1.5596493763720385</v>
      </c>
      <c r="G169">
        <v>2.75645320221834E-2</v>
      </c>
      <c r="H169" t="s">
        <v>4595</v>
      </c>
    </row>
    <row r="170" spans="1:8">
      <c r="A170" t="s">
        <v>2917</v>
      </c>
      <c r="B170" t="s">
        <v>4912</v>
      </c>
      <c r="C170" t="s">
        <v>4913</v>
      </c>
      <c r="D170">
        <v>3</v>
      </c>
      <c r="E170">
        <v>3.5714285714285716</v>
      </c>
      <c r="F170">
        <f t="shared" si="2"/>
        <v>1.5540122715116109</v>
      </c>
      <c r="G170">
        <v>2.79246493567567E-2</v>
      </c>
      <c r="H170" t="s">
        <v>4914</v>
      </c>
    </row>
    <row r="171" spans="1:8">
      <c r="A171" t="s">
        <v>2917</v>
      </c>
      <c r="B171" t="s">
        <v>3862</v>
      </c>
      <c r="C171" t="s">
        <v>4915</v>
      </c>
      <c r="D171">
        <v>3</v>
      </c>
      <c r="E171">
        <v>3.5714285714285716</v>
      </c>
      <c r="F171">
        <f t="shared" si="2"/>
        <v>1.5464816599514868</v>
      </c>
      <c r="G171">
        <v>2.8413081695365199E-2</v>
      </c>
      <c r="H171" t="s">
        <v>4916</v>
      </c>
    </row>
    <row r="172" spans="1:8">
      <c r="A172" t="s">
        <v>2917</v>
      </c>
      <c r="B172" t="s">
        <v>4917</v>
      </c>
      <c r="C172" t="s">
        <v>4918</v>
      </c>
      <c r="D172">
        <v>3</v>
      </c>
      <c r="E172">
        <v>3.5714285714285716</v>
      </c>
      <c r="F172">
        <f t="shared" si="2"/>
        <v>1.5464816599514868</v>
      </c>
      <c r="G172">
        <v>2.8413081695365199E-2</v>
      </c>
      <c r="H172" t="s">
        <v>4571</v>
      </c>
    </row>
    <row r="173" spans="1:8">
      <c r="A173" t="s">
        <v>2917</v>
      </c>
      <c r="B173" t="s">
        <v>4919</v>
      </c>
      <c r="C173" t="s">
        <v>4920</v>
      </c>
      <c r="D173">
        <v>2</v>
      </c>
      <c r="E173">
        <v>2.3809523809523809</v>
      </c>
      <c r="F173">
        <f t="shared" si="2"/>
        <v>1.5324224993441902</v>
      </c>
      <c r="G173">
        <v>2.9347931765151099E-2</v>
      </c>
      <c r="H173" t="s">
        <v>4921</v>
      </c>
    </row>
    <row r="174" spans="1:8">
      <c r="A174" t="s">
        <v>2917</v>
      </c>
      <c r="B174" t="s">
        <v>4922</v>
      </c>
      <c r="C174" t="s">
        <v>4923</v>
      </c>
      <c r="D174">
        <v>3</v>
      </c>
      <c r="E174">
        <v>3.5714285714285716</v>
      </c>
      <c r="F174">
        <f t="shared" si="2"/>
        <v>1.5315996761238311</v>
      </c>
      <c r="G174">
        <v>2.9403587664514098E-2</v>
      </c>
      <c r="H174" t="s">
        <v>4924</v>
      </c>
    </row>
    <row r="175" spans="1:8">
      <c r="A175" t="s">
        <v>2917</v>
      </c>
      <c r="B175" t="s">
        <v>4925</v>
      </c>
      <c r="C175" t="s">
        <v>4926</v>
      </c>
      <c r="D175">
        <v>3</v>
      </c>
      <c r="E175">
        <v>3.5714285714285716</v>
      </c>
      <c r="F175">
        <f t="shared" si="2"/>
        <v>1.5315996761238311</v>
      </c>
      <c r="G175">
        <v>2.9403587664514098E-2</v>
      </c>
      <c r="H175" t="s">
        <v>4924</v>
      </c>
    </row>
    <row r="176" spans="1:8">
      <c r="A176" t="s">
        <v>2917</v>
      </c>
      <c r="B176" t="s">
        <v>4927</v>
      </c>
      <c r="C176" t="s">
        <v>4928</v>
      </c>
      <c r="D176">
        <v>3</v>
      </c>
      <c r="E176">
        <v>3.5714285714285716</v>
      </c>
      <c r="F176">
        <f t="shared" si="2"/>
        <v>1.5315996761238311</v>
      </c>
      <c r="G176">
        <v>2.9403587664514098E-2</v>
      </c>
      <c r="H176" t="s">
        <v>4733</v>
      </c>
    </row>
    <row r="177" spans="1:8">
      <c r="A177" t="s">
        <v>2917</v>
      </c>
      <c r="B177" t="s">
        <v>4929</v>
      </c>
      <c r="C177" t="s">
        <v>4930</v>
      </c>
      <c r="D177">
        <v>3</v>
      </c>
      <c r="E177">
        <v>3.5714285714285716</v>
      </c>
      <c r="F177">
        <f t="shared" si="2"/>
        <v>1.5242466951638189</v>
      </c>
      <c r="G177">
        <v>2.9905654034166101E-2</v>
      </c>
      <c r="H177" t="s">
        <v>4931</v>
      </c>
    </row>
    <row r="178" spans="1:8">
      <c r="A178" t="s">
        <v>2917</v>
      </c>
      <c r="B178" t="s">
        <v>4932</v>
      </c>
      <c r="C178" t="s">
        <v>4933</v>
      </c>
      <c r="D178">
        <v>3</v>
      </c>
      <c r="E178">
        <v>3.5714285714285716</v>
      </c>
      <c r="F178">
        <f t="shared" si="2"/>
        <v>1.5242466951638189</v>
      </c>
      <c r="G178">
        <v>2.9905654034166101E-2</v>
      </c>
      <c r="H178" t="s">
        <v>4733</v>
      </c>
    </row>
    <row r="179" spans="1:8">
      <c r="A179" t="s">
        <v>2917</v>
      </c>
      <c r="B179" t="s">
        <v>4934</v>
      </c>
      <c r="C179" t="s">
        <v>4935</v>
      </c>
      <c r="D179">
        <v>2</v>
      </c>
      <c r="E179">
        <v>2.3809523809523809</v>
      </c>
      <c r="F179">
        <f t="shared" si="2"/>
        <v>1.5191808021336874</v>
      </c>
      <c r="G179">
        <v>3.0256535490865401E-2</v>
      </c>
      <c r="H179" t="s">
        <v>4749</v>
      </c>
    </row>
    <row r="180" spans="1:8">
      <c r="A180" t="s">
        <v>2917</v>
      </c>
      <c r="B180" t="s">
        <v>4936</v>
      </c>
      <c r="C180" t="s">
        <v>4937</v>
      </c>
      <c r="D180">
        <v>2</v>
      </c>
      <c r="E180">
        <v>2.3809523809523809</v>
      </c>
      <c r="F180">
        <f t="shared" si="2"/>
        <v>1.5191808021336874</v>
      </c>
      <c r="G180">
        <v>3.0256535490865401E-2</v>
      </c>
      <c r="H180" t="s">
        <v>4938</v>
      </c>
    </row>
    <row r="181" spans="1:8">
      <c r="A181" t="s">
        <v>2917</v>
      </c>
      <c r="B181" t="s">
        <v>4939</v>
      </c>
      <c r="C181" t="s">
        <v>4940</v>
      </c>
      <c r="D181">
        <v>2</v>
      </c>
      <c r="E181">
        <v>2.3809523809523809</v>
      </c>
      <c r="F181">
        <f t="shared" si="2"/>
        <v>1.5191808021336874</v>
      </c>
      <c r="G181">
        <v>3.0256535490865401E-2</v>
      </c>
      <c r="H181" t="s">
        <v>4876</v>
      </c>
    </row>
    <row r="182" spans="1:8">
      <c r="A182" t="s">
        <v>2917</v>
      </c>
      <c r="B182" t="s">
        <v>4941</v>
      </c>
      <c r="C182" t="s">
        <v>4942</v>
      </c>
      <c r="D182">
        <v>4</v>
      </c>
      <c r="E182">
        <v>4.7619047619047619</v>
      </c>
      <c r="F182">
        <f t="shared" si="2"/>
        <v>1.5137929908855425</v>
      </c>
      <c r="G182">
        <v>3.0634232851384901E-2</v>
      </c>
      <c r="H182" t="s">
        <v>4892</v>
      </c>
    </row>
    <row r="183" spans="1:8">
      <c r="A183" t="s">
        <v>2917</v>
      </c>
      <c r="B183" t="s">
        <v>4943</v>
      </c>
      <c r="C183" t="s">
        <v>4944</v>
      </c>
      <c r="D183">
        <v>2</v>
      </c>
      <c r="E183">
        <v>2.3809523809523809</v>
      </c>
      <c r="F183">
        <f t="shared" si="2"/>
        <v>1.5061760609162949</v>
      </c>
      <c r="G183">
        <v>3.1176254573511399E-2</v>
      </c>
      <c r="H183" t="s">
        <v>4945</v>
      </c>
    </row>
    <row r="184" spans="1:8">
      <c r="A184" t="s">
        <v>2917</v>
      </c>
      <c r="B184" t="s">
        <v>4946</v>
      </c>
      <c r="C184" t="s">
        <v>4947</v>
      </c>
      <c r="D184">
        <v>5</v>
      </c>
      <c r="E184">
        <v>5.9523809523809526</v>
      </c>
      <c r="F184">
        <f t="shared" si="2"/>
        <v>1.5011265213919704</v>
      </c>
      <c r="G184">
        <v>3.1540856215135998E-2</v>
      </c>
      <c r="H184" t="s">
        <v>4948</v>
      </c>
    </row>
    <row r="185" spans="1:8">
      <c r="A185" t="s">
        <v>2917</v>
      </c>
      <c r="B185" t="s">
        <v>4949</v>
      </c>
      <c r="C185" t="s">
        <v>4950</v>
      </c>
      <c r="D185">
        <v>3</v>
      </c>
      <c r="E185">
        <v>3.5714285714285716</v>
      </c>
      <c r="F185">
        <f t="shared" si="2"/>
        <v>1.4954034797690887</v>
      </c>
      <c r="G185">
        <v>3.1959245674802503E-2</v>
      </c>
      <c r="H185" t="s">
        <v>4705</v>
      </c>
    </row>
    <row r="186" spans="1:8">
      <c r="A186" t="s">
        <v>2917</v>
      </c>
      <c r="B186" t="s">
        <v>4951</v>
      </c>
      <c r="C186" t="s">
        <v>4952</v>
      </c>
      <c r="D186">
        <v>3</v>
      </c>
      <c r="E186">
        <v>3.5714285714285716</v>
      </c>
      <c r="F186">
        <f t="shared" si="2"/>
        <v>1.4813127500544925</v>
      </c>
      <c r="G186">
        <v>3.3013171646851198E-2</v>
      </c>
      <c r="H186" t="s">
        <v>4953</v>
      </c>
    </row>
    <row r="187" spans="1:8">
      <c r="A187" t="s">
        <v>2917</v>
      </c>
      <c r="B187" t="s">
        <v>4954</v>
      </c>
      <c r="C187" t="s">
        <v>4955</v>
      </c>
      <c r="D187">
        <v>2</v>
      </c>
      <c r="E187">
        <v>2.3809523809523809</v>
      </c>
      <c r="F187">
        <f t="shared" si="2"/>
        <v>1.480847171664927</v>
      </c>
      <c r="G187">
        <v>3.3048581861747299E-2</v>
      </c>
      <c r="H187" t="s">
        <v>4749</v>
      </c>
    </row>
    <row r="188" spans="1:8">
      <c r="A188" t="s">
        <v>2917</v>
      </c>
      <c r="B188" t="s">
        <v>4956</v>
      </c>
      <c r="C188" t="s">
        <v>4957</v>
      </c>
      <c r="D188">
        <v>2</v>
      </c>
      <c r="E188">
        <v>2.3809523809523809</v>
      </c>
      <c r="F188">
        <f t="shared" si="2"/>
        <v>1.480847171664927</v>
      </c>
      <c r="G188">
        <v>3.3048581861747299E-2</v>
      </c>
      <c r="H188" t="s">
        <v>4958</v>
      </c>
    </row>
    <row r="189" spans="1:8">
      <c r="A189" t="s">
        <v>2917</v>
      </c>
      <c r="B189" t="s">
        <v>3627</v>
      </c>
      <c r="C189" t="s">
        <v>4959</v>
      </c>
      <c r="D189">
        <v>2</v>
      </c>
      <c r="E189">
        <v>2.3809523809523809</v>
      </c>
      <c r="F189">
        <f t="shared" si="2"/>
        <v>1.4685087755889397</v>
      </c>
      <c r="G189">
        <v>3.4000963531626703E-2</v>
      </c>
      <c r="H189" t="s">
        <v>4960</v>
      </c>
    </row>
    <row r="190" spans="1:8">
      <c r="A190" t="s">
        <v>2917</v>
      </c>
      <c r="B190" t="s">
        <v>4961</v>
      </c>
      <c r="C190" t="s">
        <v>4962</v>
      </c>
      <c r="D190">
        <v>5</v>
      </c>
      <c r="E190">
        <v>5.9523809523809526</v>
      </c>
      <c r="F190">
        <f t="shared" si="2"/>
        <v>1.46130291010993</v>
      </c>
      <c r="G190">
        <v>3.4569817743314898E-2</v>
      </c>
      <c r="H190" t="s">
        <v>4963</v>
      </c>
    </row>
    <row r="191" spans="1:8">
      <c r="A191" t="s">
        <v>2917</v>
      </c>
      <c r="B191" t="s">
        <v>4964</v>
      </c>
      <c r="C191" t="s">
        <v>4965</v>
      </c>
      <c r="D191">
        <v>2</v>
      </c>
      <c r="E191">
        <v>2.3809523809523809</v>
      </c>
      <c r="F191">
        <f t="shared" si="2"/>
        <v>1.4563787955501986</v>
      </c>
      <c r="G191">
        <v>3.49640074780097E-2</v>
      </c>
      <c r="H191" t="s">
        <v>4889</v>
      </c>
    </row>
    <row r="192" spans="1:8">
      <c r="A192" t="s">
        <v>2917</v>
      </c>
      <c r="B192" t="s">
        <v>4966</v>
      </c>
      <c r="C192" t="s">
        <v>4967</v>
      </c>
      <c r="D192">
        <v>2</v>
      </c>
      <c r="E192">
        <v>2.3809523809523809</v>
      </c>
      <c r="F192">
        <f t="shared" si="2"/>
        <v>1.4563787955501986</v>
      </c>
      <c r="G192">
        <v>3.49640074780097E-2</v>
      </c>
      <c r="H192" t="s">
        <v>4968</v>
      </c>
    </row>
    <row r="193" spans="1:8">
      <c r="A193" t="s">
        <v>2917</v>
      </c>
      <c r="B193" t="s">
        <v>4969</v>
      </c>
      <c r="C193" t="s">
        <v>4970</v>
      </c>
      <c r="D193">
        <v>4</v>
      </c>
      <c r="E193">
        <v>4.7619047619047619</v>
      </c>
      <c r="F193">
        <f t="shared" si="2"/>
        <v>1.4535913198647683</v>
      </c>
      <c r="G193">
        <v>3.5189142191654699E-2</v>
      </c>
      <c r="H193" t="s">
        <v>4971</v>
      </c>
    </row>
    <row r="194" spans="1:8">
      <c r="A194" t="s">
        <v>2917</v>
      </c>
      <c r="B194" t="s">
        <v>4972</v>
      </c>
      <c r="C194" t="s">
        <v>4973</v>
      </c>
      <c r="D194">
        <v>4</v>
      </c>
      <c r="E194">
        <v>4.7619047619047619</v>
      </c>
      <c r="F194">
        <f t="shared" si="2"/>
        <v>1.4487260784081113</v>
      </c>
      <c r="G194">
        <v>3.5585569587201799E-2</v>
      </c>
      <c r="H194" t="s">
        <v>4974</v>
      </c>
    </row>
    <row r="195" spans="1:8">
      <c r="A195" t="s">
        <v>2917</v>
      </c>
      <c r="B195" t="s">
        <v>4975</v>
      </c>
      <c r="C195" t="s">
        <v>4976</v>
      </c>
      <c r="D195">
        <v>2</v>
      </c>
      <c r="E195">
        <v>2.3809523809523809</v>
      </c>
      <c r="F195">
        <f t="shared" si="2"/>
        <v>1.44445090108489</v>
      </c>
      <c r="G195">
        <v>3.5937602351032799E-2</v>
      </c>
      <c r="H195" t="s">
        <v>4861</v>
      </c>
    </row>
    <row r="196" spans="1:8">
      <c r="A196" t="s">
        <v>2917</v>
      </c>
      <c r="B196" t="s">
        <v>4977</v>
      </c>
      <c r="C196" t="s">
        <v>4978</v>
      </c>
      <c r="D196">
        <v>2</v>
      </c>
      <c r="E196">
        <v>2.3809523809523809</v>
      </c>
      <c r="F196">
        <f t="shared" si="2"/>
        <v>1.44445090108489</v>
      </c>
      <c r="G196">
        <v>3.5937602351032799E-2</v>
      </c>
      <c r="H196" t="s">
        <v>4861</v>
      </c>
    </row>
    <row r="197" spans="1:8">
      <c r="A197" t="s">
        <v>2917</v>
      </c>
      <c r="B197" t="s">
        <v>4979</v>
      </c>
      <c r="C197" t="s">
        <v>4980</v>
      </c>
      <c r="D197">
        <v>2</v>
      </c>
      <c r="E197">
        <v>2.3809523809523809</v>
      </c>
      <c r="F197">
        <f t="shared" ref="F197:F260" si="3">LOG10(G197)*-1</f>
        <v>1.44445090108489</v>
      </c>
      <c r="G197">
        <v>3.5937602351032799E-2</v>
      </c>
      <c r="H197" t="s">
        <v>4861</v>
      </c>
    </row>
    <row r="198" spans="1:8">
      <c r="A198" t="s">
        <v>2917</v>
      </c>
      <c r="B198" t="s">
        <v>3799</v>
      </c>
      <c r="C198" t="s">
        <v>3800</v>
      </c>
      <c r="D198">
        <v>2</v>
      </c>
      <c r="E198">
        <v>2.3809523809523809</v>
      </c>
      <c r="F198">
        <f t="shared" si="3"/>
        <v>1.44445090108489</v>
      </c>
      <c r="G198">
        <v>3.5937602351032799E-2</v>
      </c>
      <c r="H198" t="s">
        <v>4981</v>
      </c>
    </row>
    <row r="199" spans="1:8">
      <c r="A199" t="s">
        <v>2917</v>
      </c>
      <c r="B199" t="s">
        <v>4982</v>
      </c>
      <c r="C199" t="s">
        <v>4983</v>
      </c>
      <c r="D199">
        <v>2</v>
      </c>
      <c r="E199">
        <v>2.3809523809523809</v>
      </c>
      <c r="F199">
        <f t="shared" si="3"/>
        <v>1.4327190452543825</v>
      </c>
      <c r="G199">
        <v>3.6921637560006701E-2</v>
      </c>
      <c r="H199" t="s">
        <v>4595</v>
      </c>
    </row>
    <row r="200" spans="1:8">
      <c r="A200" t="s">
        <v>2917</v>
      </c>
      <c r="B200" t="s">
        <v>4984</v>
      </c>
      <c r="C200" t="s">
        <v>4985</v>
      </c>
      <c r="D200">
        <v>2</v>
      </c>
      <c r="E200">
        <v>2.3809523809523809</v>
      </c>
      <c r="F200">
        <f t="shared" si="3"/>
        <v>1.4327190452543825</v>
      </c>
      <c r="G200">
        <v>3.6921637560006701E-2</v>
      </c>
      <c r="H200" t="s">
        <v>4830</v>
      </c>
    </row>
    <row r="201" spans="1:8">
      <c r="A201" t="s">
        <v>2917</v>
      </c>
      <c r="B201" t="s">
        <v>4986</v>
      </c>
      <c r="C201" t="s">
        <v>4987</v>
      </c>
      <c r="D201">
        <v>5</v>
      </c>
      <c r="E201">
        <v>5.9523809523809526</v>
      </c>
      <c r="F201">
        <f t="shared" si="3"/>
        <v>1.4228021205964574</v>
      </c>
      <c r="G201">
        <v>3.777442649137E-2</v>
      </c>
      <c r="H201" t="s">
        <v>4821</v>
      </c>
    </row>
    <row r="202" spans="1:8">
      <c r="A202" t="s">
        <v>2917</v>
      </c>
      <c r="B202" t="s">
        <v>4988</v>
      </c>
      <c r="C202" t="s">
        <v>4989</v>
      </c>
      <c r="D202">
        <v>2</v>
      </c>
      <c r="E202">
        <v>2.3809523809523809</v>
      </c>
      <c r="F202">
        <f t="shared" si="3"/>
        <v>1.4211774479610946</v>
      </c>
      <c r="G202">
        <v>3.7916003268996502E-2</v>
      </c>
      <c r="H202" t="s">
        <v>4990</v>
      </c>
    </row>
    <row r="203" spans="1:8">
      <c r="A203" t="s">
        <v>2917</v>
      </c>
      <c r="B203" t="s">
        <v>3580</v>
      </c>
      <c r="C203" t="s">
        <v>3581</v>
      </c>
      <c r="D203">
        <v>4</v>
      </c>
      <c r="E203">
        <v>4.7619047619047619</v>
      </c>
      <c r="F203">
        <f t="shared" si="3"/>
        <v>1.4200019092277321</v>
      </c>
      <c r="G203">
        <v>3.8018772495107898E-2</v>
      </c>
      <c r="H203" t="s">
        <v>4991</v>
      </c>
    </row>
    <row r="204" spans="1:8">
      <c r="A204" t="s">
        <v>2917</v>
      </c>
      <c r="B204" t="s">
        <v>4992</v>
      </c>
      <c r="C204" t="s">
        <v>4993</v>
      </c>
      <c r="D204">
        <v>4</v>
      </c>
      <c r="E204">
        <v>4.7619047619047619</v>
      </c>
      <c r="F204">
        <f t="shared" si="3"/>
        <v>1.415290939943074</v>
      </c>
      <c r="G204">
        <v>3.8433422491574602E-2</v>
      </c>
      <c r="H204" t="s">
        <v>4991</v>
      </c>
    </row>
    <row r="205" spans="1:8">
      <c r="A205" t="s">
        <v>2917</v>
      </c>
      <c r="B205" t="s">
        <v>4994</v>
      </c>
      <c r="C205" t="s">
        <v>4995</v>
      </c>
      <c r="D205">
        <v>2</v>
      </c>
      <c r="E205">
        <v>2.3809523809523809</v>
      </c>
      <c r="F205">
        <f t="shared" si="3"/>
        <v>1.4098205804738855</v>
      </c>
      <c r="G205">
        <v>3.89205903924255E-2</v>
      </c>
      <c r="H205" t="s">
        <v>4651</v>
      </c>
    </row>
    <row r="206" spans="1:8">
      <c r="A206" t="s">
        <v>2917</v>
      </c>
      <c r="B206" t="s">
        <v>4996</v>
      </c>
      <c r="C206" t="s">
        <v>4997</v>
      </c>
      <c r="D206">
        <v>2</v>
      </c>
      <c r="E206">
        <v>2.3809523809523809</v>
      </c>
      <c r="F206">
        <f t="shared" si="3"/>
        <v>1.3986431510592505</v>
      </c>
      <c r="G206">
        <v>3.9935290590701902E-2</v>
      </c>
      <c r="H206" t="s">
        <v>4998</v>
      </c>
    </row>
    <row r="207" spans="1:8">
      <c r="A207" t="s">
        <v>2917</v>
      </c>
      <c r="B207" t="s">
        <v>4999</v>
      </c>
      <c r="C207" t="s">
        <v>5000</v>
      </c>
      <c r="D207">
        <v>2</v>
      </c>
      <c r="E207">
        <v>2.3809523809523809</v>
      </c>
      <c r="F207">
        <f t="shared" si="3"/>
        <v>1.3876400916248091</v>
      </c>
      <c r="G207">
        <v>4.0959996265869797E-2</v>
      </c>
      <c r="H207" t="s">
        <v>4672</v>
      </c>
    </row>
    <row r="208" spans="1:8">
      <c r="A208" t="s">
        <v>2917</v>
      </c>
      <c r="B208" t="s">
        <v>5001</v>
      </c>
      <c r="C208" t="s">
        <v>5002</v>
      </c>
      <c r="D208">
        <v>3</v>
      </c>
      <c r="E208">
        <v>3.5714285714285716</v>
      </c>
      <c r="F208">
        <f t="shared" si="3"/>
        <v>1.3820688895825457</v>
      </c>
      <c r="G208">
        <v>4.1488822613226999E-2</v>
      </c>
      <c r="H208" t="s">
        <v>4566</v>
      </c>
    </row>
    <row r="209" spans="1:8">
      <c r="A209" t="s">
        <v>2917</v>
      </c>
      <c r="B209" t="s">
        <v>5003</v>
      </c>
      <c r="C209" t="s">
        <v>5004</v>
      </c>
      <c r="D209">
        <v>3</v>
      </c>
      <c r="E209">
        <v>3.5714285714285716</v>
      </c>
      <c r="F209">
        <f t="shared" si="3"/>
        <v>1.3820688895825457</v>
      </c>
      <c r="G209">
        <v>4.1488822613226999E-2</v>
      </c>
      <c r="H209" t="s">
        <v>5005</v>
      </c>
    </row>
    <row r="210" spans="1:8">
      <c r="A210" t="s">
        <v>2917</v>
      </c>
      <c r="B210" t="s">
        <v>5006</v>
      </c>
      <c r="C210" t="s">
        <v>5007</v>
      </c>
      <c r="D210">
        <v>2</v>
      </c>
      <c r="E210">
        <v>2.3809523809523809</v>
      </c>
      <c r="F210">
        <f t="shared" si="3"/>
        <v>1.376806545290711</v>
      </c>
      <c r="G210">
        <v>4.1994600557282297E-2</v>
      </c>
      <c r="H210" t="s">
        <v>4945</v>
      </c>
    </row>
    <row r="211" spans="1:8">
      <c r="A211" t="s">
        <v>2917</v>
      </c>
      <c r="B211" t="s">
        <v>5008</v>
      </c>
      <c r="C211" t="s">
        <v>5009</v>
      </c>
      <c r="D211">
        <v>2</v>
      </c>
      <c r="E211">
        <v>2.3809523809523809</v>
      </c>
      <c r="F211">
        <f t="shared" si="3"/>
        <v>1.376806545290711</v>
      </c>
      <c r="G211">
        <v>4.1994600557282297E-2</v>
      </c>
      <c r="H211" t="s">
        <v>5010</v>
      </c>
    </row>
    <row r="212" spans="1:8">
      <c r="A212" t="s">
        <v>2917</v>
      </c>
      <c r="B212" t="s">
        <v>5011</v>
      </c>
      <c r="C212" t="s">
        <v>5012</v>
      </c>
      <c r="D212">
        <v>3</v>
      </c>
      <c r="E212">
        <v>3.5714285714285716</v>
      </c>
      <c r="F212">
        <f t="shared" si="3"/>
        <v>1.3696301483263551</v>
      </c>
      <c r="G212">
        <v>4.26942955029216E-2</v>
      </c>
      <c r="H212" t="s">
        <v>5013</v>
      </c>
    </row>
    <row r="213" spans="1:8">
      <c r="A213" t="s">
        <v>2917</v>
      </c>
      <c r="B213" t="s">
        <v>3075</v>
      </c>
      <c r="C213" t="s">
        <v>3076</v>
      </c>
      <c r="D213">
        <v>3</v>
      </c>
      <c r="E213">
        <v>3.5714285714285716</v>
      </c>
      <c r="F213">
        <f t="shared" si="3"/>
        <v>1.3696301483263551</v>
      </c>
      <c r="G213">
        <v>4.26942955029216E-2</v>
      </c>
      <c r="H213" t="s">
        <v>5014</v>
      </c>
    </row>
    <row r="214" spans="1:8">
      <c r="A214" t="s">
        <v>2917</v>
      </c>
      <c r="B214" t="s">
        <v>5015</v>
      </c>
      <c r="C214" t="s">
        <v>5016</v>
      </c>
      <c r="D214">
        <v>2</v>
      </c>
      <c r="E214">
        <v>2.3809523809523809</v>
      </c>
      <c r="F214">
        <f t="shared" si="3"/>
        <v>1.3661378548126366</v>
      </c>
      <c r="G214">
        <v>4.30389973372989E-2</v>
      </c>
      <c r="H214" t="s">
        <v>4938</v>
      </c>
    </row>
    <row r="215" spans="1:8">
      <c r="A215" t="s">
        <v>2917</v>
      </c>
      <c r="B215" t="s">
        <v>5017</v>
      </c>
      <c r="C215" t="s">
        <v>5018</v>
      </c>
      <c r="D215">
        <v>1</v>
      </c>
      <c r="E215">
        <v>1.1904761904761905</v>
      </c>
      <c r="F215">
        <f t="shared" si="3"/>
        <v>1.3599842999561731</v>
      </c>
      <c r="G215">
        <v>4.36531612872572E-2</v>
      </c>
      <c r="H215" t="s">
        <v>1196</v>
      </c>
    </row>
    <row r="216" spans="1:8">
      <c r="A216" t="s">
        <v>2917</v>
      </c>
      <c r="B216" t="s">
        <v>5019</v>
      </c>
      <c r="C216" t="s">
        <v>5020</v>
      </c>
      <c r="D216">
        <v>1</v>
      </c>
      <c r="E216">
        <v>1.1904761904761905</v>
      </c>
      <c r="F216">
        <f t="shared" si="3"/>
        <v>1.3599842999561731</v>
      </c>
      <c r="G216">
        <v>4.36531612872572E-2</v>
      </c>
      <c r="H216" t="s">
        <v>1238</v>
      </c>
    </row>
    <row r="217" spans="1:8">
      <c r="A217" t="s">
        <v>2917</v>
      </c>
      <c r="B217" t="s">
        <v>5021</v>
      </c>
      <c r="C217" t="s">
        <v>5022</v>
      </c>
      <c r="D217">
        <v>1</v>
      </c>
      <c r="E217">
        <v>1.1904761904761905</v>
      </c>
      <c r="F217">
        <f t="shared" si="3"/>
        <v>1.3599842999561731</v>
      </c>
      <c r="G217">
        <v>4.36531612872572E-2</v>
      </c>
      <c r="H217" t="s">
        <v>2054</v>
      </c>
    </row>
    <row r="218" spans="1:8">
      <c r="A218" t="s">
        <v>2917</v>
      </c>
      <c r="B218" t="s">
        <v>5023</v>
      </c>
      <c r="C218" t="s">
        <v>5024</v>
      </c>
      <c r="D218">
        <v>1</v>
      </c>
      <c r="E218">
        <v>1.1904761904761905</v>
      </c>
      <c r="F218">
        <f t="shared" si="3"/>
        <v>1.3599842999561731</v>
      </c>
      <c r="G218">
        <v>4.36531612872572E-2</v>
      </c>
      <c r="H218" t="s">
        <v>1262</v>
      </c>
    </row>
    <row r="219" spans="1:8">
      <c r="A219" t="s">
        <v>2917</v>
      </c>
      <c r="B219" t="s">
        <v>5025</v>
      </c>
      <c r="C219" t="s">
        <v>5026</v>
      </c>
      <c r="D219">
        <v>1</v>
      </c>
      <c r="E219">
        <v>1.1904761904761905</v>
      </c>
      <c r="F219">
        <f t="shared" si="3"/>
        <v>1.3599842999561731</v>
      </c>
      <c r="G219">
        <v>4.36531612872572E-2</v>
      </c>
      <c r="H219" t="s">
        <v>814</v>
      </c>
    </row>
    <row r="220" spans="1:8">
      <c r="A220" t="s">
        <v>2917</v>
      </c>
      <c r="B220" t="s">
        <v>5027</v>
      </c>
      <c r="C220" t="s">
        <v>5028</v>
      </c>
      <c r="D220">
        <v>1</v>
      </c>
      <c r="E220">
        <v>1.1904761904761905</v>
      </c>
      <c r="F220">
        <f t="shared" si="3"/>
        <v>1.3599842999561731</v>
      </c>
      <c r="G220">
        <v>4.36531612872572E-2</v>
      </c>
      <c r="H220" t="s">
        <v>602</v>
      </c>
    </row>
    <row r="221" spans="1:8">
      <c r="A221" t="s">
        <v>2917</v>
      </c>
      <c r="B221" t="s">
        <v>5029</v>
      </c>
      <c r="C221" t="s">
        <v>5030</v>
      </c>
      <c r="D221">
        <v>1</v>
      </c>
      <c r="E221">
        <v>1.1904761904761905</v>
      </c>
      <c r="F221">
        <f t="shared" si="3"/>
        <v>1.3599842999561731</v>
      </c>
      <c r="G221">
        <v>4.36531612872572E-2</v>
      </c>
      <c r="H221" t="s">
        <v>1310</v>
      </c>
    </row>
    <row r="222" spans="1:8">
      <c r="A222" t="s">
        <v>2917</v>
      </c>
      <c r="B222" t="s">
        <v>5031</v>
      </c>
      <c r="C222" t="s">
        <v>5032</v>
      </c>
      <c r="D222">
        <v>1</v>
      </c>
      <c r="E222">
        <v>1.1904761904761905</v>
      </c>
      <c r="F222">
        <f t="shared" si="3"/>
        <v>1.3599842999561731</v>
      </c>
      <c r="G222">
        <v>4.36531612872572E-2</v>
      </c>
      <c r="H222" t="s">
        <v>1319</v>
      </c>
    </row>
    <row r="223" spans="1:8">
      <c r="A223" t="s">
        <v>2917</v>
      </c>
      <c r="B223" t="s">
        <v>5033</v>
      </c>
      <c r="C223" t="s">
        <v>5034</v>
      </c>
      <c r="D223">
        <v>1</v>
      </c>
      <c r="E223">
        <v>1.1904761904761905</v>
      </c>
      <c r="F223">
        <f t="shared" si="3"/>
        <v>1.3599842999561731</v>
      </c>
      <c r="G223">
        <v>4.36531612872572E-2</v>
      </c>
      <c r="H223" t="s">
        <v>1272</v>
      </c>
    </row>
    <row r="224" spans="1:8">
      <c r="A224" t="s">
        <v>2917</v>
      </c>
      <c r="B224" t="s">
        <v>5035</v>
      </c>
      <c r="C224" t="s">
        <v>5036</v>
      </c>
      <c r="D224">
        <v>1</v>
      </c>
      <c r="E224">
        <v>1.1904761904761905</v>
      </c>
      <c r="F224">
        <f t="shared" si="3"/>
        <v>1.3599842999561731</v>
      </c>
      <c r="G224">
        <v>4.36531612872572E-2</v>
      </c>
      <c r="H224" t="s">
        <v>960</v>
      </c>
    </row>
    <row r="225" spans="1:8">
      <c r="A225" t="s">
        <v>2917</v>
      </c>
      <c r="B225" t="s">
        <v>5037</v>
      </c>
      <c r="C225" t="s">
        <v>5038</v>
      </c>
      <c r="D225">
        <v>1</v>
      </c>
      <c r="E225">
        <v>1.1904761904761905</v>
      </c>
      <c r="F225">
        <f t="shared" si="3"/>
        <v>1.3599842999561731</v>
      </c>
      <c r="G225">
        <v>4.36531612872572E-2</v>
      </c>
      <c r="H225" t="s">
        <v>2235</v>
      </c>
    </row>
    <row r="226" spans="1:8">
      <c r="A226" t="s">
        <v>2917</v>
      </c>
      <c r="B226" t="s">
        <v>5039</v>
      </c>
      <c r="C226" t="s">
        <v>5040</v>
      </c>
      <c r="D226">
        <v>1</v>
      </c>
      <c r="E226">
        <v>1.1904761904761905</v>
      </c>
      <c r="F226">
        <f t="shared" si="3"/>
        <v>1.3599842999561731</v>
      </c>
      <c r="G226">
        <v>4.36531612872572E-2</v>
      </c>
      <c r="H226" t="s">
        <v>1262</v>
      </c>
    </row>
    <row r="227" spans="1:8">
      <c r="A227" t="s">
        <v>2917</v>
      </c>
      <c r="B227" t="s">
        <v>5041</v>
      </c>
      <c r="C227" t="s">
        <v>5042</v>
      </c>
      <c r="D227">
        <v>1</v>
      </c>
      <c r="E227">
        <v>1.1904761904761905</v>
      </c>
      <c r="F227">
        <f t="shared" si="3"/>
        <v>1.3599842999561731</v>
      </c>
      <c r="G227">
        <v>4.36531612872572E-2</v>
      </c>
      <c r="H227" t="s">
        <v>960</v>
      </c>
    </row>
    <row r="228" spans="1:8">
      <c r="A228" t="s">
        <v>2917</v>
      </c>
      <c r="B228" t="s">
        <v>5043</v>
      </c>
      <c r="C228" t="s">
        <v>5044</v>
      </c>
      <c r="D228">
        <v>1</v>
      </c>
      <c r="E228">
        <v>1.1904761904761905</v>
      </c>
      <c r="F228">
        <f t="shared" si="3"/>
        <v>1.3599842999561731</v>
      </c>
      <c r="G228">
        <v>4.36531612872572E-2</v>
      </c>
      <c r="H228" t="s">
        <v>960</v>
      </c>
    </row>
    <row r="229" spans="1:8">
      <c r="A229" t="s">
        <v>2917</v>
      </c>
      <c r="B229" t="s">
        <v>5045</v>
      </c>
      <c r="C229" t="s">
        <v>5046</v>
      </c>
      <c r="D229">
        <v>1</v>
      </c>
      <c r="E229">
        <v>1.1904761904761905</v>
      </c>
      <c r="F229">
        <f t="shared" si="3"/>
        <v>1.3599842999561731</v>
      </c>
      <c r="G229">
        <v>4.36531612872572E-2</v>
      </c>
      <c r="H229" t="s">
        <v>960</v>
      </c>
    </row>
    <row r="230" spans="1:8">
      <c r="A230" t="s">
        <v>2917</v>
      </c>
      <c r="B230" t="s">
        <v>3583</v>
      </c>
      <c r="C230" t="s">
        <v>3584</v>
      </c>
      <c r="D230">
        <v>5</v>
      </c>
      <c r="E230">
        <v>5.9523809523809526</v>
      </c>
      <c r="F230">
        <f t="shared" si="3"/>
        <v>1.3566321937927315</v>
      </c>
      <c r="G230">
        <v>4.3991402314392303E-2</v>
      </c>
      <c r="H230" t="s">
        <v>5047</v>
      </c>
    </row>
    <row r="231" spans="1:8">
      <c r="A231" t="s">
        <v>2917</v>
      </c>
      <c r="B231" t="s">
        <v>5048</v>
      </c>
      <c r="C231" t="s">
        <v>5049</v>
      </c>
      <c r="D231">
        <v>2</v>
      </c>
      <c r="E231">
        <v>2.3809523809523809</v>
      </c>
      <c r="F231">
        <f t="shared" si="3"/>
        <v>1.3556295517873342</v>
      </c>
      <c r="G231">
        <v>4.40930812070046E-2</v>
      </c>
      <c r="H231" t="s">
        <v>4595</v>
      </c>
    </row>
    <row r="232" spans="1:8">
      <c r="A232" t="s">
        <v>2917</v>
      </c>
      <c r="B232" t="s">
        <v>5050</v>
      </c>
      <c r="C232" t="s">
        <v>5051</v>
      </c>
      <c r="D232">
        <v>2</v>
      </c>
      <c r="E232">
        <v>2.3809523809523809</v>
      </c>
      <c r="F232">
        <f t="shared" si="3"/>
        <v>1.3556295517873342</v>
      </c>
      <c r="G232">
        <v>4.40930812070046E-2</v>
      </c>
      <c r="H232" t="s">
        <v>4595</v>
      </c>
    </row>
    <row r="233" spans="1:8">
      <c r="A233" t="s">
        <v>2917</v>
      </c>
      <c r="B233" t="s">
        <v>2989</v>
      </c>
      <c r="C233" t="s">
        <v>2990</v>
      </c>
      <c r="D233">
        <v>2</v>
      </c>
      <c r="E233">
        <v>2.3809523809523809</v>
      </c>
      <c r="F233">
        <f t="shared" si="3"/>
        <v>1.3556295517873342</v>
      </c>
      <c r="G233">
        <v>4.40930812070046E-2</v>
      </c>
      <c r="H233" t="s">
        <v>5052</v>
      </c>
    </row>
    <row r="234" spans="1:8">
      <c r="A234" t="s">
        <v>2917</v>
      </c>
      <c r="B234" t="s">
        <v>5053</v>
      </c>
      <c r="C234" t="s">
        <v>5054</v>
      </c>
      <c r="D234">
        <v>2</v>
      </c>
      <c r="E234">
        <v>2.3809523809523809</v>
      </c>
      <c r="F234">
        <f t="shared" si="3"/>
        <v>1.3556295517873342</v>
      </c>
      <c r="G234">
        <v>4.40930812070046E-2</v>
      </c>
      <c r="H234" t="s">
        <v>4876</v>
      </c>
    </row>
    <row r="235" spans="1:8">
      <c r="A235" t="s">
        <v>2917</v>
      </c>
      <c r="B235" t="s">
        <v>5055</v>
      </c>
      <c r="C235" t="s">
        <v>5056</v>
      </c>
      <c r="D235">
        <v>3</v>
      </c>
      <c r="E235">
        <v>3.5714285714285716</v>
      </c>
      <c r="F235">
        <f t="shared" si="3"/>
        <v>1.351295150551771</v>
      </c>
      <c r="G235">
        <v>4.45353479178041E-2</v>
      </c>
      <c r="H235" t="s">
        <v>4628</v>
      </c>
    </row>
    <row r="236" spans="1:8">
      <c r="A236" t="s">
        <v>2917</v>
      </c>
      <c r="B236" t="s">
        <v>5057</v>
      </c>
      <c r="C236" t="s">
        <v>5058</v>
      </c>
      <c r="D236">
        <v>4</v>
      </c>
      <c r="E236">
        <v>4.7619047619047619</v>
      </c>
      <c r="F236">
        <f t="shared" si="3"/>
        <v>1.3383611261314738</v>
      </c>
      <c r="G236">
        <v>4.5881633753853901E-2</v>
      </c>
      <c r="H236" t="s">
        <v>5059</v>
      </c>
    </row>
    <row r="237" spans="1:8">
      <c r="A237" t="s">
        <v>2917</v>
      </c>
      <c r="B237" t="s">
        <v>5060</v>
      </c>
      <c r="C237" t="s">
        <v>5061</v>
      </c>
      <c r="D237">
        <v>2</v>
      </c>
      <c r="E237">
        <v>2.3809523809523809</v>
      </c>
      <c r="F237">
        <f t="shared" si="3"/>
        <v>1.3350771189029624</v>
      </c>
      <c r="G237">
        <v>4.6229892237931003E-2</v>
      </c>
      <c r="H237" t="s">
        <v>5062</v>
      </c>
    </row>
    <row r="238" spans="1:8">
      <c r="A238" t="s">
        <v>2917</v>
      </c>
      <c r="B238" t="s">
        <v>3096</v>
      </c>
      <c r="C238" t="s">
        <v>3097</v>
      </c>
      <c r="D238">
        <v>2</v>
      </c>
      <c r="E238">
        <v>2.3809523809523809</v>
      </c>
      <c r="F238">
        <f t="shared" si="3"/>
        <v>1.3350771189029624</v>
      </c>
      <c r="G238">
        <v>4.6229892237931003E-2</v>
      </c>
      <c r="H238" t="s">
        <v>4696</v>
      </c>
    </row>
    <row r="239" spans="1:8">
      <c r="A239" t="s">
        <v>2917</v>
      </c>
      <c r="B239" t="s">
        <v>5063</v>
      </c>
      <c r="C239" t="s">
        <v>5064</v>
      </c>
      <c r="D239">
        <v>3</v>
      </c>
      <c r="E239">
        <v>3.5714285714285716</v>
      </c>
      <c r="F239">
        <f t="shared" si="3"/>
        <v>1.3274311886672905</v>
      </c>
      <c r="G239">
        <v>4.7050994927470502E-2</v>
      </c>
      <c r="H239" t="s">
        <v>4924</v>
      </c>
    </row>
    <row r="240" spans="1:8">
      <c r="A240" t="s">
        <v>2917</v>
      </c>
      <c r="B240" t="s">
        <v>5065</v>
      </c>
      <c r="C240" t="s">
        <v>5066</v>
      </c>
      <c r="D240">
        <v>3</v>
      </c>
      <c r="E240">
        <v>3.5714285714285716</v>
      </c>
      <c r="F240">
        <f t="shared" si="3"/>
        <v>1.3274311886672905</v>
      </c>
      <c r="G240">
        <v>4.7050994927470502E-2</v>
      </c>
      <c r="H240" t="s">
        <v>4924</v>
      </c>
    </row>
    <row r="241" spans="1:8">
      <c r="A241" t="s">
        <v>2917</v>
      </c>
      <c r="B241" t="s">
        <v>5067</v>
      </c>
      <c r="C241" t="s">
        <v>5068</v>
      </c>
      <c r="D241">
        <v>2</v>
      </c>
      <c r="E241">
        <v>2.3809523809523809</v>
      </c>
      <c r="F241">
        <f t="shared" si="3"/>
        <v>1.3250249090350632</v>
      </c>
      <c r="G241">
        <v>4.73124122067482E-2</v>
      </c>
      <c r="H241" t="s">
        <v>4610</v>
      </c>
    </row>
    <row r="242" spans="1:8">
      <c r="A242" t="s">
        <v>2917</v>
      </c>
      <c r="B242" t="s">
        <v>5069</v>
      </c>
      <c r="C242" t="s">
        <v>5070</v>
      </c>
      <c r="D242">
        <v>5</v>
      </c>
      <c r="E242">
        <v>5.9523809523809526</v>
      </c>
      <c r="F242">
        <f t="shared" si="3"/>
        <v>1.3215078775621423</v>
      </c>
      <c r="G242">
        <v>4.7697116237667002E-2</v>
      </c>
      <c r="H242" t="s">
        <v>5071</v>
      </c>
    </row>
    <row r="243" spans="1:8">
      <c r="A243" t="s">
        <v>2917</v>
      </c>
      <c r="B243" t="s">
        <v>3241</v>
      </c>
      <c r="C243" t="s">
        <v>3242</v>
      </c>
      <c r="D243">
        <v>1</v>
      </c>
      <c r="E243">
        <v>1.1904761904761905</v>
      </c>
      <c r="F243">
        <f t="shared" si="3"/>
        <v>1.3195420132865261</v>
      </c>
      <c r="G243">
        <v>4.7913509953563103E-2</v>
      </c>
      <c r="H243" t="s">
        <v>542</v>
      </c>
    </row>
    <row r="244" spans="1:8">
      <c r="A244" t="s">
        <v>2917</v>
      </c>
      <c r="B244" t="s">
        <v>5072</v>
      </c>
      <c r="C244" t="s">
        <v>5073</v>
      </c>
      <c r="D244">
        <v>1</v>
      </c>
      <c r="E244">
        <v>1.1904761904761905</v>
      </c>
      <c r="F244">
        <f t="shared" si="3"/>
        <v>1.3195420132865261</v>
      </c>
      <c r="G244">
        <v>4.7913509953563103E-2</v>
      </c>
      <c r="H244" t="s">
        <v>1262</v>
      </c>
    </row>
    <row r="245" spans="1:8">
      <c r="A245" t="s">
        <v>2917</v>
      </c>
      <c r="B245" t="s">
        <v>5074</v>
      </c>
      <c r="C245" t="s">
        <v>5075</v>
      </c>
      <c r="D245">
        <v>1</v>
      </c>
      <c r="E245">
        <v>1.1904761904761905</v>
      </c>
      <c r="F245">
        <f t="shared" si="3"/>
        <v>1.3195420132865261</v>
      </c>
      <c r="G245">
        <v>4.7913509953563103E-2</v>
      </c>
      <c r="H245" t="s">
        <v>2275</v>
      </c>
    </row>
    <row r="246" spans="1:8">
      <c r="A246" t="s">
        <v>2917</v>
      </c>
      <c r="B246" t="s">
        <v>5076</v>
      </c>
      <c r="C246" t="s">
        <v>5077</v>
      </c>
      <c r="D246">
        <v>1</v>
      </c>
      <c r="E246">
        <v>1.1904761904761905</v>
      </c>
      <c r="F246">
        <f t="shared" si="3"/>
        <v>1.3195420132865261</v>
      </c>
      <c r="G246">
        <v>4.7913509953563103E-2</v>
      </c>
      <c r="H246" t="s">
        <v>2255</v>
      </c>
    </row>
    <row r="247" spans="1:8">
      <c r="A247" t="s">
        <v>2917</v>
      </c>
      <c r="B247" t="s">
        <v>3621</v>
      </c>
      <c r="C247" t="s">
        <v>3622</v>
      </c>
      <c r="D247">
        <v>1</v>
      </c>
      <c r="E247">
        <v>1.1904761904761905</v>
      </c>
      <c r="F247">
        <f t="shared" si="3"/>
        <v>1.3195420132865261</v>
      </c>
      <c r="G247">
        <v>4.7913509953563103E-2</v>
      </c>
      <c r="H247" t="s">
        <v>2255</v>
      </c>
    </row>
    <row r="248" spans="1:8">
      <c r="A248" t="s">
        <v>2917</v>
      </c>
      <c r="B248" t="s">
        <v>5078</v>
      </c>
      <c r="C248" t="s">
        <v>5079</v>
      </c>
      <c r="D248">
        <v>1</v>
      </c>
      <c r="E248">
        <v>1.1904761904761905</v>
      </c>
      <c r="F248">
        <f t="shared" si="3"/>
        <v>1.3195420132865261</v>
      </c>
      <c r="G248">
        <v>4.7913509953563103E-2</v>
      </c>
      <c r="H248" t="s">
        <v>2328</v>
      </c>
    </row>
    <row r="249" spans="1:8">
      <c r="A249" t="s">
        <v>2917</v>
      </c>
      <c r="B249" t="s">
        <v>5080</v>
      </c>
      <c r="C249" t="s">
        <v>5081</v>
      </c>
      <c r="D249">
        <v>1</v>
      </c>
      <c r="E249">
        <v>1.1904761904761905</v>
      </c>
      <c r="F249">
        <f t="shared" si="3"/>
        <v>1.3195420132865261</v>
      </c>
      <c r="G249">
        <v>4.7913509953563103E-2</v>
      </c>
      <c r="H249" t="s">
        <v>1373</v>
      </c>
    </row>
    <row r="250" spans="1:8">
      <c r="A250" t="s">
        <v>2917</v>
      </c>
      <c r="B250" t="s">
        <v>5082</v>
      </c>
      <c r="C250" t="s">
        <v>5083</v>
      </c>
      <c r="D250">
        <v>1</v>
      </c>
      <c r="E250">
        <v>1.1904761904761905</v>
      </c>
      <c r="F250">
        <f t="shared" si="3"/>
        <v>1.3195420132865261</v>
      </c>
      <c r="G250">
        <v>4.7913509953563103E-2</v>
      </c>
      <c r="H250" t="s">
        <v>878</v>
      </c>
    </row>
    <row r="251" spans="1:8">
      <c r="A251" t="s">
        <v>2917</v>
      </c>
      <c r="B251" t="s">
        <v>5084</v>
      </c>
      <c r="C251" t="s">
        <v>5085</v>
      </c>
      <c r="D251">
        <v>1</v>
      </c>
      <c r="E251">
        <v>1.1904761904761905</v>
      </c>
      <c r="F251">
        <f t="shared" si="3"/>
        <v>1.3195420132865261</v>
      </c>
      <c r="G251">
        <v>4.7913509953563103E-2</v>
      </c>
      <c r="H251" t="s">
        <v>1351</v>
      </c>
    </row>
    <row r="252" spans="1:8">
      <c r="A252" t="s">
        <v>2917</v>
      </c>
      <c r="B252" t="s">
        <v>5086</v>
      </c>
      <c r="C252" t="s">
        <v>5087</v>
      </c>
      <c r="D252">
        <v>1</v>
      </c>
      <c r="E252">
        <v>1.1904761904761905</v>
      </c>
      <c r="F252">
        <f t="shared" si="3"/>
        <v>1.3195420132865261</v>
      </c>
      <c r="G252">
        <v>4.7913509953563103E-2</v>
      </c>
      <c r="H252" t="s">
        <v>2494</v>
      </c>
    </row>
    <row r="253" spans="1:8">
      <c r="A253" t="s">
        <v>2917</v>
      </c>
      <c r="B253" t="s">
        <v>5088</v>
      </c>
      <c r="C253" t="s">
        <v>5089</v>
      </c>
      <c r="D253">
        <v>1</v>
      </c>
      <c r="E253">
        <v>1.1904761904761905</v>
      </c>
      <c r="F253">
        <f t="shared" si="3"/>
        <v>1.3195420132865261</v>
      </c>
      <c r="G253">
        <v>4.7913509953563103E-2</v>
      </c>
      <c r="H253" t="s">
        <v>2328</v>
      </c>
    </row>
    <row r="254" spans="1:8">
      <c r="A254" t="s">
        <v>2917</v>
      </c>
      <c r="B254" t="s">
        <v>5090</v>
      </c>
      <c r="C254" t="s">
        <v>5091</v>
      </c>
      <c r="D254">
        <v>1</v>
      </c>
      <c r="E254">
        <v>1.1904761904761905</v>
      </c>
      <c r="F254">
        <f t="shared" si="3"/>
        <v>1.3195420132865261</v>
      </c>
      <c r="G254">
        <v>4.7913509953563103E-2</v>
      </c>
      <c r="H254" t="s">
        <v>1262</v>
      </c>
    </row>
    <row r="255" spans="1:8">
      <c r="A255" t="s">
        <v>2917</v>
      </c>
      <c r="B255" t="s">
        <v>3194</v>
      </c>
      <c r="C255" t="s">
        <v>3195</v>
      </c>
      <c r="D255">
        <v>1</v>
      </c>
      <c r="E255">
        <v>1.1904761904761905</v>
      </c>
      <c r="F255">
        <f t="shared" si="3"/>
        <v>1.3195420132865261</v>
      </c>
      <c r="G255">
        <v>4.7913509953563103E-2</v>
      </c>
      <c r="H255" t="s">
        <v>960</v>
      </c>
    </row>
    <row r="256" spans="1:8">
      <c r="A256" t="s">
        <v>2917</v>
      </c>
      <c r="B256" t="s">
        <v>5092</v>
      </c>
      <c r="C256" t="s">
        <v>5093</v>
      </c>
      <c r="D256">
        <v>1</v>
      </c>
      <c r="E256">
        <v>1.1904761904761905</v>
      </c>
      <c r="F256">
        <f t="shared" si="3"/>
        <v>1.3195420132865261</v>
      </c>
      <c r="G256">
        <v>4.7913509953563103E-2</v>
      </c>
      <c r="H256" t="s">
        <v>960</v>
      </c>
    </row>
    <row r="257" spans="1:8">
      <c r="A257" t="s">
        <v>2917</v>
      </c>
      <c r="B257" t="s">
        <v>5094</v>
      </c>
      <c r="C257" t="s">
        <v>5095</v>
      </c>
      <c r="D257">
        <v>1</v>
      </c>
      <c r="E257">
        <v>1.1904761904761905</v>
      </c>
      <c r="F257">
        <f t="shared" si="3"/>
        <v>1.3195420132865261</v>
      </c>
      <c r="G257">
        <v>4.7913509953563103E-2</v>
      </c>
      <c r="H257" t="s">
        <v>960</v>
      </c>
    </row>
    <row r="258" spans="1:8">
      <c r="A258" t="s">
        <v>2917</v>
      </c>
      <c r="B258" t="s">
        <v>5096</v>
      </c>
      <c r="C258" t="s">
        <v>5097</v>
      </c>
      <c r="D258">
        <v>1</v>
      </c>
      <c r="E258">
        <v>1.1904761904761905</v>
      </c>
      <c r="F258">
        <f t="shared" si="3"/>
        <v>1.3195420132865261</v>
      </c>
      <c r="G258">
        <v>4.7913509953563103E-2</v>
      </c>
      <c r="H258" t="s">
        <v>463</v>
      </c>
    </row>
    <row r="259" spans="1:8">
      <c r="A259" t="s">
        <v>2917</v>
      </c>
      <c r="B259" t="s">
        <v>5098</v>
      </c>
      <c r="C259" t="s">
        <v>5099</v>
      </c>
      <c r="D259">
        <v>1</v>
      </c>
      <c r="E259">
        <v>1.1904761904761905</v>
      </c>
      <c r="F259">
        <f t="shared" si="3"/>
        <v>1.3195420132865261</v>
      </c>
      <c r="G259">
        <v>4.7913509953563103E-2</v>
      </c>
      <c r="H259" t="s">
        <v>960</v>
      </c>
    </row>
    <row r="260" spans="1:8">
      <c r="A260" t="s">
        <v>2917</v>
      </c>
      <c r="B260" t="s">
        <v>5100</v>
      </c>
      <c r="C260" t="s">
        <v>5101</v>
      </c>
      <c r="D260">
        <v>1</v>
      </c>
      <c r="E260">
        <v>1.1904761904761905</v>
      </c>
      <c r="F260">
        <f t="shared" si="3"/>
        <v>1.3195420132865261</v>
      </c>
      <c r="G260">
        <v>4.7913509953563103E-2</v>
      </c>
      <c r="H260" t="s">
        <v>463</v>
      </c>
    </row>
    <row r="261" spans="1:8">
      <c r="A261" t="s">
        <v>2917</v>
      </c>
      <c r="B261" t="s">
        <v>5102</v>
      </c>
      <c r="C261" t="s">
        <v>5103</v>
      </c>
      <c r="D261">
        <v>1</v>
      </c>
      <c r="E261">
        <v>1.1904761904761905</v>
      </c>
      <c r="F261">
        <f t="shared" ref="F261:F270" si="4">LOG10(G261)*-1</f>
        <v>1.3195420132865261</v>
      </c>
      <c r="G261">
        <v>4.7913509953563103E-2</v>
      </c>
      <c r="H261" t="s">
        <v>2235</v>
      </c>
    </row>
    <row r="262" spans="1:8">
      <c r="A262" t="s">
        <v>2917</v>
      </c>
      <c r="B262" t="s">
        <v>5104</v>
      </c>
      <c r="C262" t="s">
        <v>5105</v>
      </c>
      <c r="D262">
        <v>1</v>
      </c>
      <c r="E262">
        <v>1.1904761904761905</v>
      </c>
      <c r="F262">
        <f t="shared" si="4"/>
        <v>1.3195420132865261</v>
      </c>
      <c r="G262">
        <v>4.7913509953563103E-2</v>
      </c>
      <c r="H262" t="s">
        <v>2235</v>
      </c>
    </row>
    <row r="263" spans="1:8">
      <c r="A263" t="s">
        <v>2917</v>
      </c>
      <c r="B263" t="s">
        <v>5106</v>
      </c>
      <c r="C263" t="s">
        <v>5107</v>
      </c>
      <c r="D263">
        <v>1</v>
      </c>
      <c r="E263">
        <v>1.1904761904761905</v>
      </c>
      <c r="F263">
        <f t="shared" si="4"/>
        <v>1.3195420132865261</v>
      </c>
      <c r="G263">
        <v>4.7913509953563103E-2</v>
      </c>
      <c r="H263" t="s">
        <v>2235</v>
      </c>
    </row>
    <row r="264" spans="1:8">
      <c r="A264" t="s">
        <v>2917</v>
      </c>
      <c r="B264" t="s">
        <v>5108</v>
      </c>
      <c r="C264" t="s">
        <v>5109</v>
      </c>
      <c r="D264">
        <v>1</v>
      </c>
      <c r="E264">
        <v>1.1904761904761905</v>
      </c>
      <c r="F264">
        <f t="shared" si="4"/>
        <v>1.3195420132865261</v>
      </c>
      <c r="G264">
        <v>4.7913509953563103E-2</v>
      </c>
      <c r="H264" t="s">
        <v>2427</v>
      </c>
    </row>
    <row r="265" spans="1:8">
      <c r="A265" t="s">
        <v>2917</v>
      </c>
      <c r="B265" t="s">
        <v>5110</v>
      </c>
      <c r="C265" t="s">
        <v>5111</v>
      </c>
      <c r="D265">
        <v>1</v>
      </c>
      <c r="E265">
        <v>1.1904761904761905</v>
      </c>
      <c r="F265">
        <f t="shared" si="4"/>
        <v>1.3195420132865261</v>
      </c>
      <c r="G265">
        <v>4.7913509953563103E-2</v>
      </c>
      <c r="H265" t="s">
        <v>2427</v>
      </c>
    </row>
    <row r="266" spans="1:8">
      <c r="A266" t="s">
        <v>2917</v>
      </c>
      <c r="B266" t="s">
        <v>5112</v>
      </c>
      <c r="C266" t="s">
        <v>5113</v>
      </c>
      <c r="D266">
        <v>3</v>
      </c>
      <c r="E266">
        <v>3.5714285714285716</v>
      </c>
      <c r="F266">
        <f t="shared" si="4"/>
        <v>1.3157405752250253</v>
      </c>
      <c r="G266">
        <v>4.8334744226599599E-2</v>
      </c>
      <c r="H266" t="s">
        <v>4909</v>
      </c>
    </row>
    <row r="267" spans="1:8">
      <c r="A267" t="s">
        <v>2917</v>
      </c>
      <c r="B267" t="s">
        <v>5114</v>
      </c>
      <c r="C267" t="s">
        <v>5115</v>
      </c>
      <c r="D267">
        <v>3</v>
      </c>
      <c r="E267">
        <v>3.5714285714285716</v>
      </c>
      <c r="F267">
        <f t="shared" si="4"/>
        <v>1.3157405752250253</v>
      </c>
      <c r="G267">
        <v>4.8334744226599599E-2</v>
      </c>
      <c r="H267" t="s">
        <v>4931</v>
      </c>
    </row>
    <row r="268" spans="1:8">
      <c r="A268" t="s">
        <v>2917</v>
      </c>
      <c r="B268" t="s">
        <v>5116</v>
      </c>
      <c r="C268" t="s">
        <v>5117</v>
      </c>
      <c r="D268">
        <v>2</v>
      </c>
      <c r="E268">
        <v>2.3809523809523809</v>
      </c>
      <c r="F268">
        <f t="shared" si="4"/>
        <v>1.3151169095662192</v>
      </c>
      <c r="G268">
        <v>4.84042048720459E-2</v>
      </c>
      <c r="H268" t="s">
        <v>4651</v>
      </c>
    </row>
    <row r="269" spans="1:8">
      <c r="A269" t="s">
        <v>2917</v>
      </c>
      <c r="B269" t="s">
        <v>5118</v>
      </c>
      <c r="C269" t="s">
        <v>5119</v>
      </c>
      <c r="D269">
        <v>2</v>
      </c>
      <c r="E269">
        <v>2.3809523809523809</v>
      </c>
      <c r="F269">
        <f t="shared" si="4"/>
        <v>1.3151169095662192</v>
      </c>
      <c r="G269">
        <v>4.84042048720459E-2</v>
      </c>
      <c r="H269" t="s">
        <v>5120</v>
      </c>
    </row>
    <row r="270" spans="1:8">
      <c r="A270" t="s">
        <v>2917</v>
      </c>
      <c r="B270" t="s">
        <v>5121</v>
      </c>
      <c r="C270" t="s">
        <v>5122</v>
      </c>
      <c r="D270">
        <v>2</v>
      </c>
      <c r="E270">
        <v>2.3809523809523809</v>
      </c>
      <c r="F270">
        <f t="shared" si="4"/>
        <v>1.3151169095662192</v>
      </c>
      <c r="G270">
        <v>4.84042048720459E-2</v>
      </c>
      <c r="H270" t="s">
        <v>5123</v>
      </c>
    </row>
    <row r="271" spans="1:8">
      <c r="A271" t="s">
        <v>2917</v>
      </c>
      <c r="B271" t="s">
        <v>5124</v>
      </c>
      <c r="C271" t="s">
        <v>5125</v>
      </c>
      <c r="D271">
        <v>2</v>
      </c>
      <c r="E271">
        <v>2.3809523809523809</v>
      </c>
      <c r="F271">
        <f>LOG10(G271)*-1</f>
        <v>1.3151169095662192</v>
      </c>
      <c r="G271">
        <v>4.84042048720459E-2</v>
      </c>
      <c r="H271" t="s">
        <v>4696</v>
      </c>
    </row>
    <row r="272" spans="1:8">
      <c r="A272" t="s">
        <v>3259</v>
      </c>
      <c r="B272" t="s">
        <v>3977</v>
      </c>
      <c r="C272" t="s">
        <v>3978</v>
      </c>
      <c r="D272">
        <v>4</v>
      </c>
      <c r="E272">
        <v>4.5977011494252871</v>
      </c>
      <c r="F272">
        <f t="shared" ref="F272:F336" si="5">LOG10(G272)*-1</f>
        <v>2.2848097508513199</v>
      </c>
      <c r="G272">
        <v>5.1902735677846201E-3</v>
      </c>
      <c r="H272" t="s">
        <v>5126</v>
      </c>
    </row>
    <row r="273" spans="1:8">
      <c r="A273" t="s">
        <v>3259</v>
      </c>
      <c r="B273" t="s">
        <v>5127</v>
      </c>
      <c r="C273" t="s">
        <v>5128</v>
      </c>
      <c r="D273">
        <v>7</v>
      </c>
      <c r="E273">
        <v>8.0459770114942533</v>
      </c>
      <c r="F273">
        <f t="shared" si="5"/>
        <v>2.1943442969566722</v>
      </c>
      <c r="G273">
        <v>6.392278719324E-3</v>
      </c>
      <c r="H273" t="s">
        <v>5129</v>
      </c>
    </row>
    <row r="274" spans="1:8">
      <c r="A274" t="s">
        <v>3259</v>
      </c>
      <c r="B274" t="s">
        <v>5130</v>
      </c>
      <c r="C274" t="s">
        <v>5131</v>
      </c>
      <c r="D274">
        <v>4</v>
      </c>
      <c r="E274">
        <v>4.5977011494252871</v>
      </c>
      <c r="F274">
        <f t="shared" si="5"/>
        <v>2.1903719526740191</v>
      </c>
      <c r="G274">
        <v>6.4510149346795002E-3</v>
      </c>
      <c r="H274" t="s">
        <v>5132</v>
      </c>
    </row>
    <row r="275" spans="1:8">
      <c r="A275" t="s">
        <v>3259</v>
      </c>
      <c r="B275" t="s">
        <v>3308</v>
      </c>
      <c r="C275" t="s">
        <v>3309</v>
      </c>
      <c r="D275">
        <v>4</v>
      </c>
      <c r="E275">
        <v>4.5977011494252871</v>
      </c>
      <c r="F275">
        <f t="shared" si="5"/>
        <v>2.1456063050553458</v>
      </c>
      <c r="G275">
        <v>7.1514432217124604E-3</v>
      </c>
      <c r="H275" t="s">
        <v>5133</v>
      </c>
    </row>
    <row r="276" spans="1:8">
      <c r="A276" t="s">
        <v>3259</v>
      </c>
      <c r="B276" t="s">
        <v>5134</v>
      </c>
      <c r="C276" t="s">
        <v>5135</v>
      </c>
      <c r="D276">
        <v>6</v>
      </c>
      <c r="E276">
        <v>6.8965517241379306</v>
      </c>
      <c r="F276">
        <f t="shared" si="5"/>
        <v>2.119429469961843</v>
      </c>
      <c r="G276">
        <v>7.5957476866864203E-3</v>
      </c>
      <c r="H276" t="s">
        <v>5136</v>
      </c>
    </row>
    <row r="277" spans="1:8">
      <c r="A277" t="s">
        <v>3259</v>
      </c>
      <c r="B277" t="s">
        <v>5137</v>
      </c>
      <c r="C277" t="s">
        <v>5138</v>
      </c>
      <c r="D277">
        <v>5</v>
      </c>
      <c r="E277">
        <v>5.7471264367816088</v>
      </c>
      <c r="F277">
        <f t="shared" si="5"/>
        <v>1.9678166536099555</v>
      </c>
      <c r="G277">
        <v>1.07691976160612E-2</v>
      </c>
      <c r="H277" t="s">
        <v>5139</v>
      </c>
    </row>
    <row r="278" spans="1:8">
      <c r="A278" t="s">
        <v>3259</v>
      </c>
      <c r="B278" t="s">
        <v>5140</v>
      </c>
      <c r="C278" t="s">
        <v>5141</v>
      </c>
      <c r="D278">
        <v>5</v>
      </c>
      <c r="E278">
        <v>5.7471264367816088</v>
      </c>
      <c r="F278">
        <f t="shared" si="5"/>
        <v>1.8400534238818298</v>
      </c>
      <c r="G278">
        <v>1.4452619737502901E-2</v>
      </c>
      <c r="H278" t="s">
        <v>5139</v>
      </c>
    </row>
    <row r="279" spans="1:8">
      <c r="A279" t="s">
        <v>3259</v>
      </c>
      <c r="B279" t="s">
        <v>5142</v>
      </c>
      <c r="C279" t="s">
        <v>5143</v>
      </c>
      <c r="D279">
        <v>5</v>
      </c>
      <c r="E279">
        <v>5.7471264367816088</v>
      </c>
      <c r="F279">
        <f t="shared" si="5"/>
        <v>1.7983148668302837</v>
      </c>
      <c r="G279">
        <v>1.59105478187241E-2</v>
      </c>
      <c r="H279" t="s">
        <v>5139</v>
      </c>
    </row>
    <row r="280" spans="1:8">
      <c r="A280" t="s">
        <v>3259</v>
      </c>
      <c r="B280" t="s">
        <v>5144</v>
      </c>
      <c r="C280" t="s">
        <v>5145</v>
      </c>
      <c r="D280">
        <v>4</v>
      </c>
      <c r="E280">
        <v>4.5977011494252871</v>
      </c>
      <c r="F280">
        <f t="shared" si="5"/>
        <v>1.7687973125855307</v>
      </c>
      <c r="G280">
        <v>1.7029530997195699E-2</v>
      </c>
      <c r="H280" t="s">
        <v>5146</v>
      </c>
    </row>
    <row r="281" spans="1:8">
      <c r="A281" t="s">
        <v>3259</v>
      </c>
      <c r="B281" t="s">
        <v>3320</v>
      </c>
      <c r="C281" t="s">
        <v>3321</v>
      </c>
      <c r="D281">
        <v>3</v>
      </c>
      <c r="E281">
        <v>3.4482758620689653</v>
      </c>
      <c r="F281">
        <f t="shared" si="5"/>
        <v>1.7653254024832548</v>
      </c>
      <c r="G281">
        <v>1.7166216973507901E-2</v>
      </c>
      <c r="H281" t="s">
        <v>5147</v>
      </c>
    </row>
    <row r="282" spans="1:8">
      <c r="A282" t="s">
        <v>3259</v>
      </c>
      <c r="B282" t="s">
        <v>5148</v>
      </c>
      <c r="C282" t="s">
        <v>5149</v>
      </c>
      <c r="D282">
        <v>3</v>
      </c>
      <c r="E282">
        <v>3.4482758620689653</v>
      </c>
      <c r="F282">
        <f t="shared" si="5"/>
        <v>1.7653254024832548</v>
      </c>
      <c r="G282">
        <v>1.7166216973507901E-2</v>
      </c>
      <c r="H282" t="s">
        <v>5150</v>
      </c>
    </row>
    <row r="283" spans="1:8">
      <c r="A283" t="s">
        <v>3259</v>
      </c>
      <c r="B283" t="s">
        <v>5151</v>
      </c>
      <c r="C283" t="s">
        <v>5152</v>
      </c>
      <c r="D283">
        <v>5</v>
      </c>
      <c r="E283">
        <v>5.7471264367816088</v>
      </c>
      <c r="F283">
        <f t="shared" si="5"/>
        <v>1.733199993431469</v>
      </c>
      <c r="G283">
        <v>1.8484172233262298E-2</v>
      </c>
      <c r="H283" t="s">
        <v>5153</v>
      </c>
    </row>
    <row r="284" spans="1:8">
      <c r="A284" t="s">
        <v>3259</v>
      </c>
      <c r="B284" t="s">
        <v>5154</v>
      </c>
      <c r="C284" t="s">
        <v>5155</v>
      </c>
      <c r="D284">
        <v>3</v>
      </c>
      <c r="E284">
        <v>3.4482758620689653</v>
      </c>
      <c r="F284">
        <f t="shared" si="5"/>
        <v>1.7016342629742396</v>
      </c>
      <c r="G284">
        <v>1.9877681930371701E-2</v>
      </c>
      <c r="H284" t="s">
        <v>5147</v>
      </c>
    </row>
    <row r="285" spans="1:8">
      <c r="A285" t="s">
        <v>3259</v>
      </c>
      <c r="B285" t="s">
        <v>3961</v>
      </c>
      <c r="C285" t="s">
        <v>3962</v>
      </c>
      <c r="D285">
        <v>5</v>
      </c>
      <c r="E285">
        <v>5.7471264367816088</v>
      </c>
      <c r="F285">
        <f t="shared" si="5"/>
        <v>1.648167453471808</v>
      </c>
      <c r="G285">
        <v>2.2481875918146401E-2</v>
      </c>
      <c r="H285" t="s">
        <v>5156</v>
      </c>
    </row>
    <row r="286" spans="1:8">
      <c r="A286" t="s">
        <v>3259</v>
      </c>
      <c r="B286" t="s">
        <v>5157</v>
      </c>
      <c r="C286" t="s">
        <v>5158</v>
      </c>
      <c r="D286">
        <v>5</v>
      </c>
      <c r="E286">
        <v>5.7471264367816088</v>
      </c>
      <c r="F286">
        <f t="shared" si="5"/>
        <v>1.6165928414623949</v>
      </c>
      <c r="G286">
        <v>2.4177264323253799E-2</v>
      </c>
      <c r="H286" t="s">
        <v>5153</v>
      </c>
    </row>
    <row r="287" spans="1:8">
      <c r="A287" t="s">
        <v>3259</v>
      </c>
      <c r="B287" t="s">
        <v>5159</v>
      </c>
      <c r="C287" t="s">
        <v>5160</v>
      </c>
      <c r="D287">
        <v>3</v>
      </c>
      <c r="E287">
        <v>3.4482758620689653</v>
      </c>
      <c r="F287">
        <f t="shared" si="5"/>
        <v>1.5855245573706382</v>
      </c>
      <c r="G287">
        <v>2.5970208875728599E-2</v>
      </c>
      <c r="H287" t="s">
        <v>5147</v>
      </c>
    </row>
    <row r="288" spans="1:8">
      <c r="A288" t="s">
        <v>3259</v>
      </c>
      <c r="B288" t="s">
        <v>5161</v>
      </c>
      <c r="C288" t="s">
        <v>5162</v>
      </c>
      <c r="D288">
        <v>5</v>
      </c>
      <c r="E288">
        <v>5.7471264367816088</v>
      </c>
      <c r="F288">
        <f t="shared" si="5"/>
        <v>1.5771498696029778</v>
      </c>
      <c r="G288">
        <v>2.6475863319595099E-2</v>
      </c>
      <c r="H288" t="s">
        <v>5163</v>
      </c>
    </row>
    <row r="289" spans="1:8">
      <c r="A289" t="s">
        <v>3259</v>
      </c>
      <c r="B289" t="s">
        <v>4095</v>
      </c>
      <c r="C289" t="s">
        <v>4096</v>
      </c>
      <c r="D289">
        <v>3</v>
      </c>
      <c r="E289">
        <v>3.4482758620689653</v>
      </c>
      <c r="F289">
        <f t="shared" si="5"/>
        <v>1.539784485631156</v>
      </c>
      <c r="G289">
        <v>2.88546303058007E-2</v>
      </c>
      <c r="H289" t="s">
        <v>5164</v>
      </c>
    </row>
    <row r="290" spans="1:8">
      <c r="A290" t="s">
        <v>3259</v>
      </c>
      <c r="B290" t="s">
        <v>5165</v>
      </c>
      <c r="C290" t="s">
        <v>5166</v>
      </c>
      <c r="D290">
        <v>2</v>
      </c>
      <c r="E290">
        <v>2.2988505747126435</v>
      </c>
      <c r="F290">
        <f t="shared" si="5"/>
        <v>1.5330833077024852</v>
      </c>
      <c r="G290">
        <v>2.9303310862180802E-2</v>
      </c>
      <c r="H290" t="s">
        <v>5167</v>
      </c>
    </row>
    <row r="291" spans="1:8">
      <c r="A291" t="s">
        <v>3259</v>
      </c>
      <c r="B291" t="s">
        <v>5168</v>
      </c>
      <c r="C291" t="s">
        <v>5169</v>
      </c>
      <c r="D291">
        <v>2</v>
      </c>
      <c r="E291">
        <v>2.2988505747126435</v>
      </c>
      <c r="F291">
        <f t="shared" si="5"/>
        <v>1.5330833077024852</v>
      </c>
      <c r="G291">
        <v>2.9303310862180802E-2</v>
      </c>
      <c r="H291" t="s">
        <v>5167</v>
      </c>
    </row>
    <row r="292" spans="1:8">
      <c r="A292" t="s">
        <v>3259</v>
      </c>
      <c r="B292" t="s">
        <v>5170</v>
      </c>
      <c r="C292" t="s">
        <v>5171</v>
      </c>
      <c r="D292">
        <v>2</v>
      </c>
      <c r="E292">
        <v>2.2988505747126435</v>
      </c>
      <c r="F292">
        <f t="shared" si="5"/>
        <v>1.5330833077024852</v>
      </c>
      <c r="G292">
        <v>2.9303310862180802E-2</v>
      </c>
      <c r="H292" t="s">
        <v>5172</v>
      </c>
    </row>
    <row r="293" spans="1:8">
      <c r="A293" t="s">
        <v>3259</v>
      </c>
      <c r="B293" t="s">
        <v>5173</v>
      </c>
      <c r="C293" t="s">
        <v>5174</v>
      </c>
      <c r="D293">
        <v>3</v>
      </c>
      <c r="E293">
        <v>3.4482758620689653</v>
      </c>
      <c r="F293">
        <f t="shared" si="5"/>
        <v>1.5033043417937046</v>
      </c>
      <c r="G293">
        <v>3.1383086815069697E-2</v>
      </c>
      <c r="H293" t="s">
        <v>5175</v>
      </c>
    </row>
    <row r="294" spans="1:8">
      <c r="A294" t="s">
        <v>3259</v>
      </c>
      <c r="B294" t="s">
        <v>4032</v>
      </c>
      <c r="C294" t="s">
        <v>4033</v>
      </c>
      <c r="D294">
        <v>2</v>
      </c>
      <c r="E294">
        <v>2.2988505747126435</v>
      </c>
      <c r="F294">
        <f t="shared" si="5"/>
        <v>1.3667946828171633</v>
      </c>
      <c r="G294">
        <v>4.2973954253697502E-2</v>
      </c>
      <c r="H294" t="s">
        <v>4904</v>
      </c>
    </row>
    <row r="295" spans="1:8">
      <c r="A295" t="s">
        <v>3259</v>
      </c>
      <c r="B295" t="s">
        <v>4002</v>
      </c>
      <c r="C295" t="s">
        <v>4003</v>
      </c>
      <c r="D295">
        <v>2</v>
      </c>
      <c r="E295">
        <v>2.2988505747126435</v>
      </c>
      <c r="F295">
        <f t="shared" si="5"/>
        <v>1.34593358285591</v>
      </c>
      <c r="G295">
        <v>4.5088565371976398E-2</v>
      </c>
      <c r="H295" t="s">
        <v>4960</v>
      </c>
    </row>
    <row r="296" spans="1:8">
      <c r="A296" t="s">
        <v>3259</v>
      </c>
      <c r="B296" t="s">
        <v>5176</v>
      </c>
      <c r="C296" t="s">
        <v>5177</v>
      </c>
      <c r="D296">
        <v>2</v>
      </c>
      <c r="E296">
        <v>2.2988505747126435</v>
      </c>
      <c r="F296">
        <f t="shared" si="5"/>
        <v>1.335733057178244</v>
      </c>
      <c r="G296">
        <v>4.6160121451934502E-2</v>
      </c>
      <c r="H296" t="s">
        <v>4904</v>
      </c>
    </row>
    <row r="297" spans="1:8">
      <c r="A297" t="s">
        <v>3259</v>
      </c>
      <c r="B297" t="s">
        <v>5178</v>
      </c>
      <c r="C297" t="s">
        <v>5179</v>
      </c>
      <c r="D297">
        <v>1</v>
      </c>
      <c r="E297">
        <v>1.1494252873563218</v>
      </c>
      <c r="F297">
        <f t="shared" si="5"/>
        <v>1.3199633951681626</v>
      </c>
      <c r="G297">
        <v>4.7867043571437597E-2</v>
      </c>
      <c r="H297" t="s">
        <v>2235</v>
      </c>
    </row>
    <row r="298" spans="1:8">
      <c r="A298" t="s">
        <v>3350</v>
      </c>
      <c r="B298" t="s">
        <v>3365</v>
      </c>
      <c r="C298" t="s">
        <v>3366</v>
      </c>
      <c r="D298">
        <v>2</v>
      </c>
      <c r="E298">
        <v>2.3255813953488373</v>
      </c>
      <c r="F298">
        <f t="shared" si="5"/>
        <v>2.6594570182089519</v>
      </c>
      <c r="G298">
        <v>2.1904986093045499E-3</v>
      </c>
      <c r="H298" t="s">
        <v>4845</v>
      </c>
    </row>
    <row r="299" spans="1:8">
      <c r="A299" t="s">
        <v>3350</v>
      </c>
      <c r="B299" t="s">
        <v>4217</v>
      </c>
      <c r="C299" t="s">
        <v>4218</v>
      </c>
      <c r="D299">
        <v>4</v>
      </c>
      <c r="E299">
        <v>4.6511627906976747</v>
      </c>
      <c r="F299">
        <f t="shared" si="5"/>
        <v>2.4628589589426682</v>
      </c>
      <c r="G299">
        <v>3.4446177967592802E-3</v>
      </c>
      <c r="H299" t="s">
        <v>5180</v>
      </c>
    </row>
    <row r="300" spans="1:8">
      <c r="A300" t="s">
        <v>3350</v>
      </c>
      <c r="B300" t="s">
        <v>5181</v>
      </c>
      <c r="C300" t="s">
        <v>5182</v>
      </c>
      <c r="D300">
        <v>2</v>
      </c>
      <c r="E300">
        <v>2.3255813953488373</v>
      </c>
      <c r="F300">
        <f t="shared" si="5"/>
        <v>2.4529332659940217</v>
      </c>
      <c r="G300">
        <v>3.5242502076706901E-3</v>
      </c>
      <c r="H300" t="s">
        <v>5183</v>
      </c>
    </row>
    <row r="301" spans="1:8">
      <c r="A301" t="s">
        <v>3350</v>
      </c>
      <c r="B301" t="s">
        <v>5184</v>
      </c>
      <c r="C301" t="s">
        <v>5185</v>
      </c>
      <c r="D301">
        <v>2</v>
      </c>
      <c r="E301">
        <v>2.3255813953488373</v>
      </c>
      <c r="F301">
        <f t="shared" si="5"/>
        <v>2.4084953890127179</v>
      </c>
      <c r="G301">
        <v>3.9039532738724902E-3</v>
      </c>
      <c r="H301" t="s">
        <v>5186</v>
      </c>
    </row>
    <row r="302" spans="1:8">
      <c r="A302" t="s">
        <v>3350</v>
      </c>
      <c r="B302" t="s">
        <v>5187</v>
      </c>
      <c r="C302" t="s">
        <v>5188</v>
      </c>
      <c r="D302">
        <v>3</v>
      </c>
      <c r="E302">
        <v>3.4883720930232558</v>
      </c>
      <c r="F302">
        <f t="shared" si="5"/>
        <v>2.2160923548877163</v>
      </c>
      <c r="G302">
        <v>6.0800569208709796E-3</v>
      </c>
      <c r="H302" t="s">
        <v>4854</v>
      </c>
    </row>
    <row r="303" spans="1:8">
      <c r="A303" t="s">
        <v>3350</v>
      </c>
      <c r="B303" t="s">
        <v>5189</v>
      </c>
      <c r="C303" t="s">
        <v>5190</v>
      </c>
      <c r="D303">
        <v>2</v>
      </c>
      <c r="E303">
        <v>2.3255813953488373</v>
      </c>
      <c r="F303">
        <f t="shared" si="5"/>
        <v>2.1832736095795178</v>
      </c>
      <c r="G303">
        <v>6.5573201884587696E-3</v>
      </c>
      <c r="H303" t="s">
        <v>4861</v>
      </c>
    </row>
    <row r="304" spans="1:8">
      <c r="A304" t="s">
        <v>3350</v>
      </c>
      <c r="B304" t="s">
        <v>5191</v>
      </c>
      <c r="C304" t="s">
        <v>5192</v>
      </c>
      <c r="D304">
        <v>2</v>
      </c>
      <c r="E304">
        <v>2.3255813953488373</v>
      </c>
      <c r="F304">
        <f t="shared" si="5"/>
        <v>2.1202974590930932</v>
      </c>
      <c r="G304">
        <v>7.5805818427167196E-3</v>
      </c>
      <c r="H304" t="s">
        <v>4824</v>
      </c>
    </row>
    <row r="305" spans="1:8">
      <c r="A305" t="s">
        <v>3350</v>
      </c>
      <c r="B305" t="s">
        <v>3411</v>
      </c>
      <c r="C305" t="s">
        <v>3412</v>
      </c>
      <c r="D305">
        <v>5</v>
      </c>
      <c r="E305">
        <v>5.8139534883720927</v>
      </c>
      <c r="F305">
        <f t="shared" si="5"/>
        <v>2.0757464380051172</v>
      </c>
      <c r="G305">
        <v>8.3995024671681406E-3</v>
      </c>
      <c r="H305" t="s">
        <v>5193</v>
      </c>
    </row>
    <row r="306" spans="1:8">
      <c r="A306" t="s">
        <v>3350</v>
      </c>
      <c r="B306" t="s">
        <v>5194</v>
      </c>
      <c r="C306" t="s">
        <v>5195</v>
      </c>
      <c r="D306">
        <v>2</v>
      </c>
      <c r="E306">
        <v>2.3255813953488373</v>
      </c>
      <c r="F306">
        <f t="shared" si="5"/>
        <v>2.0619304324546079</v>
      </c>
      <c r="G306">
        <v>8.6710076133699708E-3</v>
      </c>
      <c r="H306" t="s">
        <v>4861</v>
      </c>
    </row>
    <row r="307" spans="1:8">
      <c r="A307" t="s">
        <v>3350</v>
      </c>
      <c r="B307" t="s">
        <v>5196</v>
      </c>
      <c r="C307" t="s">
        <v>5197</v>
      </c>
      <c r="D307">
        <v>3</v>
      </c>
      <c r="E307">
        <v>3.4883720930232558</v>
      </c>
      <c r="F307">
        <f t="shared" si="5"/>
        <v>1.9596174193670233</v>
      </c>
      <c r="G307">
        <v>1.09744453618241E-2</v>
      </c>
      <c r="H307" t="s">
        <v>5198</v>
      </c>
    </row>
    <row r="308" spans="1:8">
      <c r="A308" t="s">
        <v>3350</v>
      </c>
      <c r="B308" t="s">
        <v>5199</v>
      </c>
      <c r="C308" t="s">
        <v>5200</v>
      </c>
      <c r="D308">
        <v>2</v>
      </c>
      <c r="E308">
        <v>2.3255813953488373</v>
      </c>
      <c r="F308">
        <f t="shared" si="5"/>
        <v>1.8214492595730334</v>
      </c>
      <c r="G308">
        <v>1.50851884676342E-2</v>
      </c>
      <c r="H308" t="s">
        <v>4861</v>
      </c>
    </row>
    <row r="309" spans="1:8">
      <c r="A309" t="s">
        <v>3350</v>
      </c>
      <c r="B309" t="s">
        <v>5201</v>
      </c>
      <c r="C309" t="s">
        <v>5202</v>
      </c>
      <c r="D309">
        <v>6</v>
      </c>
      <c r="E309">
        <v>6.9767441860465116</v>
      </c>
      <c r="F309">
        <f t="shared" si="5"/>
        <v>1.8164549382680155</v>
      </c>
      <c r="G309">
        <v>1.52596671856918E-2</v>
      </c>
      <c r="H309" t="s">
        <v>5203</v>
      </c>
    </row>
    <row r="310" spans="1:8">
      <c r="A310" t="s">
        <v>3350</v>
      </c>
      <c r="B310" t="s">
        <v>4208</v>
      </c>
      <c r="C310" t="s">
        <v>4209</v>
      </c>
      <c r="D310">
        <v>6</v>
      </c>
      <c r="E310">
        <v>6.9767441860465116</v>
      </c>
      <c r="F310">
        <f t="shared" si="5"/>
        <v>1.8029283137230887</v>
      </c>
      <c r="G310">
        <v>1.5742426934279199E-2</v>
      </c>
      <c r="H310" t="s">
        <v>5204</v>
      </c>
    </row>
    <row r="311" spans="1:8">
      <c r="A311" t="s">
        <v>3350</v>
      </c>
      <c r="B311" t="s">
        <v>4184</v>
      </c>
      <c r="C311" t="s">
        <v>4185</v>
      </c>
      <c r="D311">
        <v>2</v>
      </c>
      <c r="E311">
        <v>2.3255813953488373</v>
      </c>
      <c r="F311">
        <f t="shared" si="5"/>
        <v>1.7617842318865509</v>
      </c>
      <c r="G311">
        <v>1.7306759877863499E-2</v>
      </c>
      <c r="H311" t="s">
        <v>5205</v>
      </c>
    </row>
    <row r="312" spans="1:8">
      <c r="A312" t="s">
        <v>3350</v>
      </c>
      <c r="B312" t="s">
        <v>4232</v>
      </c>
      <c r="C312" t="s">
        <v>4233</v>
      </c>
      <c r="D312">
        <v>5</v>
      </c>
      <c r="E312">
        <v>5.8139534883720927</v>
      </c>
      <c r="F312">
        <f t="shared" si="5"/>
        <v>1.6911545062907234</v>
      </c>
      <c r="G312">
        <v>2.0363175006056E-2</v>
      </c>
      <c r="H312" t="s">
        <v>5206</v>
      </c>
    </row>
    <row r="313" spans="1:8">
      <c r="A313" t="s">
        <v>3350</v>
      </c>
      <c r="B313" t="s">
        <v>4281</v>
      </c>
      <c r="C313" t="s">
        <v>4282</v>
      </c>
      <c r="D313">
        <v>2</v>
      </c>
      <c r="E313">
        <v>2.3255813953488373</v>
      </c>
      <c r="F313">
        <f t="shared" si="5"/>
        <v>1.68887719398692</v>
      </c>
      <c r="G313">
        <v>2.0470233943490099E-2</v>
      </c>
      <c r="H313" t="s">
        <v>5207</v>
      </c>
    </row>
    <row r="314" spans="1:8">
      <c r="A314" t="s">
        <v>3350</v>
      </c>
      <c r="B314" t="s">
        <v>5208</v>
      </c>
      <c r="C314" t="s">
        <v>5209</v>
      </c>
      <c r="D314">
        <v>2</v>
      </c>
      <c r="E314">
        <v>2.3255813953488373</v>
      </c>
      <c r="F314">
        <f t="shared" si="5"/>
        <v>1.68887719398692</v>
      </c>
      <c r="G314">
        <v>2.0470233943490099E-2</v>
      </c>
      <c r="H314" t="s">
        <v>5183</v>
      </c>
    </row>
    <row r="315" spans="1:8">
      <c r="A315" t="s">
        <v>3350</v>
      </c>
      <c r="B315" t="s">
        <v>5210</v>
      </c>
      <c r="C315" t="s">
        <v>5211</v>
      </c>
      <c r="D315">
        <v>2</v>
      </c>
      <c r="E315">
        <v>2.3255813953488373</v>
      </c>
      <c r="F315">
        <f t="shared" si="5"/>
        <v>1.6224160573179816</v>
      </c>
      <c r="G315">
        <v>2.3855248374770301E-2</v>
      </c>
      <c r="H315" t="s">
        <v>5212</v>
      </c>
    </row>
    <row r="316" spans="1:8">
      <c r="A316" t="s">
        <v>3350</v>
      </c>
      <c r="B316" t="s">
        <v>5213</v>
      </c>
      <c r="C316" t="s">
        <v>5214</v>
      </c>
      <c r="D316">
        <v>6</v>
      </c>
      <c r="E316">
        <v>6.9767441860465116</v>
      </c>
      <c r="F316">
        <f t="shared" si="5"/>
        <v>1.6026165046076939</v>
      </c>
      <c r="G316">
        <v>2.4967985037125499E-2</v>
      </c>
      <c r="H316" t="s">
        <v>5204</v>
      </c>
    </row>
    <row r="317" spans="1:8">
      <c r="A317" t="s">
        <v>3350</v>
      </c>
      <c r="B317" t="s">
        <v>5215</v>
      </c>
      <c r="C317" t="s">
        <v>5216</v>
      </c>
      <c r="D317">
        <v>6</v>
      </c>
      <c r="E317">
        <v>6.9767441860465116</v>
      </c>
      <c r="F317">
        <f t="shared" si="5"/>
        <v>1.598741761900194</v>
      </c>
      <c r="G317">
        <v>2.5191744218986799E-2</v>
      </c>
      <c r="H317" t="s">
        <v>5204</v>
      </c>
    </row>
    <row r="318" spans="1:8">
      <c r="A318" t="s">
        <v>3350</v>
      </c>
      <c r="B318" t="s">
        <v>5217</v>
      </c>
      <c r="C318" t="s">
        <v>5218</v>
      </c>
      <c r="D318">
        <v>5</v>
      </c>
      <c r="E318">
        <v>5.8139534883720927</v>
      </c>
      <c r="F318">
        <f t="shared" si="5"/>
        <v>1.5815479279221161</v>
      </c>
      <c r="G318">
        <v>2.6209097840009001E-2</v>
      </c>
      <c r="H318" t="s">
        <v>5219</v>
      </c>
    </row>
    <row r="319" spans="1:8">
      <c r="A319" t="s">
        <v>3350</v>
      </c>
      <c r="B319" t="s">
        <v>3422</v>
      </c>
      <c r="C319" t="s">
        <v>3423</v>
      </c>
      <c r="D319">
        <v>3</v>
      </c>
      <c r="E319">
        <v>3.4883720930232558</v>
      </c>
      <c r="F319">
        <f t="shared" si="5"/>
        <v>1.5279294477669476</v>
      </c>
      <c r="G319">
        <v>2.9653130729795401E-2</v>
      </c>
      <c r="H319" t="s">
        <v>5198</v>
      </c>
    </row>
    <row r="320" spans="1:8">
      <c r="A320" t="s">
        <v>3350</v>
      </c>
      <c r="B320" t="s">
        <v>5220</v>
      </c>
      <c r="C320" t="s">
        <v>5221</v>
      </c>
      <c r="D320">
        <v>3</v>
      </c>
      <c r="E320">
        <v>3.4883720930232558</v>
      </c>
      <c r="F320">
        <f t="shared" si="5"/>
        <v>1.5125755981517026</v>
      </c>
      <c r="G320">
        <v>3.07202256813769E-2</v>
      </c>
      <c r="H320" t="s">
        <v>5005</v>
      </c>
    </row>
    <row r="321" spans="1:8">
      <c r="A321" t="s">
        <v>3350</v>
      </c>
      <c r="B321" t="s">
        <v>5222</v>
      </c>
      <c r="C321" t="s">
        <v>5223</v>
      </c>
      <c r="D321">
        <v>2</v>
      </c>
      <c r="E321">
        <v>2.3255813953488373</v>
      </c>
      <c r="F321">
        <f t="shared" si="5"/>
        <v>1.5051001860776212</v>
      </c>
      <c r="G321">
        <v>3.12535830452342E-2</v>
      </c>
      <c r="H321" t="s">
        <v>4945</v>
      </c>
    </row>
    <row r="322" spans="1:8">
      <c r="A322" t="s">
        <v>3350</v>
      </c>
      <c r="B322" t="s">
        <v>5224</v>
      </c>
      <c r="C322" t="s">
        <v>5225</v>
      </c>
      <c r="D322">
        <v>3</v>
      </c>
      <c r="E322">
        <v>3.4883720930232558</v>
      </c>
      <c r="F322">
        <f t="shared" si="5"/>
        <v>1.4900116254731564</v>
      </c>
      <c r="G322">
        <v>3.2358499488307102E-2</v>
      </c>
      <c r="H322" t="s">
        <v>5226</v>
      </c>
    </row>
    <row r="323" spans="1:8">
      <c r="A323" t="s">
        <v>3350</v>
      </c>
      <c r="B323" t="s">
        <v>5227</v>
      </c>
      <c r="C323" t="s">
        <v>5228</v>
      </c>
      <c r="D323">
        <v>5</v>
      </c>
      <c r="E323">
        <v>5.8139534883720927</v>
      </c>
      <c r="F323">
        <f t="shared" si="5"/>
        <v>1.4768076909466761</v>
      </c>
      <c r="G323">
        <v>3.3357408932645702E-2</v>
      </c>
      <c r="H323" t="s">
        <v>5229</v>
      </c>
    </row>
    <row r="324" spans="1:8">
      <c r="A324" t="s">
        <v>3350</v>
      </c>
      <c r="B324" t="s">
        <v>5230</v>
      </c>
      <c r="C324" t="s">
        <v>5231</v>
      </c>
      <c r="D324">
        <v>3</v>
      </c>
      <c r="E324">
        <v>3.4883720930232558</v>
      </c>
      <c r="F324">
        <f t="shared" si="5"/>
        <v>1.4607624823526206</v>
      </c>
      <c r="G324">
        <v>3.4612862540663099E-2</v>
      </c>
      <c r="H324" t="s">
        <v>5014</v>
      </c>
    </row>
    <row r="325" spans="1:8">
      <c r="A325" t="s">
        <v>3350</v>
      </c>
      <c r="B325" t="s">
        <v>5232</v>
      </c>
      <c r="C325" t="s">
        <v>5233</v>
      </c>
      <c r="D325">
        <v>4</v>
      </c>
      <c r="E325">
        <v>4.6511627906976747</v>
      </c>
      <c r="F325">
        <f t="shared" si="5"/>
        <v>1.3945452519740575</v>
      </c>
      <c r="G325">
        <v>4.0313893858012997E-2</v>
      </c>
      <c r="H325" t="s">
        <v>4892</v>
      </c>
    </row>
    <row r="326" spans="1:8">
      <c r="A326" t="s">
        <v>3350</v>
      </c>
      <c r="B326" t="s">
        <v>5234</v>
      </c>
      <c r="C326" t="s">
        <v>5235</v>
      </c>
      <c r="D326">
        <v>2</v>
      </c>
      <c r="E326">
        <v>2.3255813953488373</v>
      </c>
      <c r="F326">
        <f t="shared" si="5"/>
        <v>1.3697161466553138</v>
      </c>
      <c r="G326">
        <v>4.2685842080830802E-2</v>
      </c>
      <c r="H326" t="s">
        <v>5236</v>
      </c>
    </row>
    <row r="327" spans="1:8">
      <c r="A327" t="s">
        <v>3350</v>
      </c>
      <c r="B327" t="s">
        <v>5237</v>
      </c>
      <c r="C327" t="s">
        <v>5238</v>
      </c>
      <c r="D327">
        <v>2</v>
      </c>
      <c r="E327">
        <v>2.3255813953488373</v>
      </c>
      <c r="F327">
        <f t="shared" si="5"/>
        <v>1.347663120464885</v>
      </c>
      <c r="G327">
        <v>4.4909361398810702E-2</v>
      </c>
      <c r="H327" t="s">
        <v>5239</v>
      </c>
    </row>
    <row r="328" spans="1:8">
      <c r="A328" t="s">
        <v>3350</v>
      </c>
      <c r="B328" t="s">
        <v>5240</v>
      </c>
      <c r="C328" t="s">
        <v>5241</v>
      </c>
      <c r="D328">
        <v>1</v>
      </c>
      <c r="E328">
        <v>1.1627906976744187</v>
      </c>
      <c r="F328">
        <f t="shared" si="5"/>
        <v>1.3382209098448903</v>
      </c>
      <c r="G328">
        <v>4.58964494865493E-2</v>
      </c>
      <c r="H328" t="s">
        <v>1319</v>
      </c>
    </row>
    <row r="329" spans="1:8">
      <c r="A329" t="s">
        <v>3350</v>
      </c>
      <c r="B329" t="s">
        <v>5242</v>
      </c>
      <c r="C329" t="s">
        <v>5243</v>
      </c>
      <c r="D329">
        <v>1</v>
      </c>
      <c r="E329">
        <v>1.1627906976744187</v>
      </c>
      <c r="F329">
        <f t="shared" si="5"/>
        <v>1.3382209098448903</v>
      </c>
      <c r="G329">
        <v>4.58964494865493E-2</v>
      </c>
      <c r="H329" t="s">
        <v>602</v>
      </c>
    </row>
    <row r="330" spans="1:8">
      <c r="A330" t="s">
        <v>3350</v>
      </c>
      <c r="B330" t="s">
        <v>5244</v>
      </c>
      <c r="C330" t="s">
        <v>5245</v>
      </c>
      <c r="D330">
        <v>1</v>
      </c>
      <c r="E330">
        <v>1.1627906976744187</v>
      </c>
      <c r="F330">
        <f t="shared" si="5"/>
        <v>1.3382209098448903</v>
      </c>
      <c r="G330">
        <v>4.58964494865493E-2</v>
      </c>
      <c r="H330" t="s">
        <v>1188</v>
      </c>
    </row>
    <row r="331" spans="1:8">
      <c r="A331" t="s">
        <v>3350</v>
      </c>
      <c r="B331" t="s">
        <v>5246</v>
      </c>
      <c r="C331" t="s">
        <v>5247</v>
      </c>
      <c r="D331">
        <v>1</v>
      </c>
      <c r="E331">
        <v>1.1627906976744187</v>
      </c>
      <c r="F331">
        <f t="shared" si="5"/>
        <v>1.3382209098448903</v>
      </c>
      <c r="G331">
        <v>4.58964494865493E-2</v>
      </c>
      <c r="H331" t="s">
        <v>2255</v>
      </c>
    </row>
    <row r="332" spans="1:8">
      <c r="A332" t="s">
        <v>3350</v>
      </c>
      <c r="B332" t="s">
        <v>5248</v>
      </c>
      <c r="C332" t="s">
        <v>5249</v>
      </c>
      <c r="D332">
        <v>1</v>
      </c>
      <c r="E332">
        <v>1.1627906976744187</v>
      </c>
      <c r="F332">
        <f t="shared" si="5"/>
        <v>1.3382209098448903</v>
      </c>
      <c r="G332">
        <v>4.58964494865493E-2</v>
      </c>
      <c r="H332" t="s">
        <v>1196</v>
      </c>
    </row>
    <row r="333" spans="1:8">
      <c r="A333" t="s">
        <v>3350</v>
      </c>
      <c r="B333" t="s">
        <v>5250</v>
      </c>
      <c r="C333" t="s">
        <v>5251</v>
      </c>
      <c r="D333">
        <v>1</v>
      </c>
      <c r="E333">
        <v>1.1627906976744187</v>
      </c>
      <c r="F333">
        <f t="shared" si="5"/>
        <v>1.3382209098448903</v>
      </c>
      <c r="G333">
        <v>4.58964494865493E-2</v>
      </c>
      <c r="H333" t="s">
        <v>2163</v>
      </c>
    </row>
    <row r="334" spans="1:8">
      <c r="A334" t="s">
        <v>3350</v>
      </c>
      <c r="B334" t="s">
        <v>5252</v>
      </c>
      <c r="C334" t="s">
        <v>5253</v>
      </c>
      <c r="D334">
        <v>2</v>
      </c>
      <c r="E334">
        <v>2.3255813953488373</v>
      </c>
      <c r="F334">
        <f t="shared" si="5"/>
        <v>1.3262881473642969</v>
      </c>
      <c r="G334">
        <v>4.7174993895168701E-2</v>
      </c>
      <c r="H334" t="s">
        <v>5254</v>
      </c>
    </row>
    <row r="335" spans="1:8">
      <c r="A335" t="s">
        <v>3350</v>
      </c>
      <c r="B335" t="s">
        <v>5255</v>
      </c>
      <c r="C335" t="s">
        <v>5256</v>
      </c>
      <c r="D335">
        <v>2</v>
      </c>
      <c r="E335">
        <v>2.3255813953488373</v>
      </c>
      <c r="F335">
        <f t="shared" si="5"/>
        <v>1.3262881473642969</v>
      </c>
      <c r="G335">
        <v>4.7174993895168701E-2</v>
      </c>
      <c r="H335" t="s">
        <v>5254</v>
      </c>
    </row>
    <row r="336" spans="1:8">
      <c r="A336" t="s">
        <v>3471</v>
      </c>
      <c r="B336" t="s">
        <v>4372</v>
      </c>
      <c r="C336" t="s">
        <v>4373</v>
      </c>
      <c r="D336">
        <v>5</v>
      </c>
      <c r="E336">
        <v>12.820512820512821</v>
      </c>
      <c r="F336">
        <f t="shared" si="5"/>
        <v>3.0908046553085446</v>
      </c>
      <c r="G336">
        <v>8.1132590838122896E-4</v>
      </c>
      <c r="H336" t="s">
        <v>5257</v>
      </c>
    </row>
    <row r="337" spans="1:8">
      <c r="A337" t="s">
        <v>3471</v>
      </c>
      <c r="B337" t="s">
        <v>3517</v>
      </c>
      <c r="C337" t="s">
        <v>3518</v>
      </c>
      <c r="D337">
        <v>3</v>
      </c>
      <c r="E337">
        <v>7.6923076923076925</v>
      </c>
      <c r="F337">
        <f t="shared" ref="F337:F343" si="6">LOG10(G337)*-1</f>
        <v>2.7556789750450541</v>
      </c>
      <c r="G337">
        <v>1.7551774272682201E-3</v>
      </c>
      <c r="H337" t="s">
        <v>4818</v>
      </c>
    </row>
    <row r="338" spans="1:8">
      <c r="A338" t="s">
        <v>3471</v>
      </c>
      <c r="B338" t="s">
        <v>3514</v>
      </c>
      <c r="C338" t="s">
        <v>3515</v>
      </c>
      <c r="D338">
        <v>2</v>
      </c>
      <c r="E338">
        <v>5.1282051282051286</v>
      </c>
      <c r="F338">
        <f t="shared" si="6"/>
        <v>1.9039782944568919</v>
      </c>
      <c r="G338">
        <v>1.2474458586069E-2</v>
      </c>
      <c r="H338" t="s">
        <v>5183</v>
      </c>
    </row>
    <row r="339" spans="1:8">
      <c r="A339" t="s">
        <v>3471</v>
      </c>
      <c r="B339" t="s">
        <v>5258</v>
      </c>
      <c r="C339" t="s">
        <v>5259</v>
      </c>
      <c r="D339">
        <v>2</v>
      </c>
      <c r="E339">
        <v>5.1282051282051286</v>
      </c>
      <c r="F339">
        <f t="shared" si="6"/>
        <v>1.7959615706047369</v>
      </c>
      <c r="G339">
        <v>1.59969957489264E-2</v>
      </c>
      <c r="H339" t="s">
        <v>5260</v>
      </c>
    </row>
    <row r="340" spans="1:8">
      <c r="A340" t="s">
        <v>3471</v>
      </c>
      <c r="B340" t="s">
        <v>5261</v>
      </c>
      <c r="C340" t="s">
        <v>5262</v>
      </c>
      <c r="D340">
        <v>2</v>
      </c>
      <c r="E340">
        <v>5.1282051282051286</v>
      </c>
      <c r="F340">
        <f t="shared" si="6"/>
        <v>1.6836847146808003</v>
      </c>
      <c r="G340">
        <v>2.0716447575973601E-2</v>
      </c>
      <c r="H340" t="s">
        <v>5183</v>
      </c>
    </row>
    <row r="341" spans="1:8">
      <c r="A341" t="s">
        <v>3471</v>
      </c>
      <c r="B341" t="s">
        <v>5263</v>
      </c>
      <c r="C341" t="s">
        <v>5264</v>
      </c>
      <c r="D341">
        <v>2</v>
      </c>
      <c r="E341">
        <v>5.1282051282051286</v>
      </c>
      <c r="F341">
        <f t="shared" si="6"/>
        <v>1.3986019492349617</v>
      </c>
      <c r="G341">
        <v>3.9939079459654497E-2</v>
      </c>
      <c r="H341" t="s">
        <v>5265</v>
      </c>
    </row>
    <row r="342" spans="1:8">
      <c r="A342" t="s">
        <v>3471</v>
      </c>
      <c r="B342" t="s">
        <v>5266</v>
      </c>
      <c r="C342" t="s">
        <v>5267</v>
      </c>
      <c r="D342">
        <v>1</v>
      </c>
      <c r="E342">
        <v>2.5641025641025643</v>
      </c>
      <c r="F342">
        <f t="shared" si="6"/>
        <v>1.3329834797575335</v>
      </c>
      <c r="G342">
        <v>4.6453294537803003E-2</v>
      </c>
      <c r="H342" t="s">
        <v>1188</v>
      </c>
    </row>
    <row r="343" spans="1:8">
      <c r="A343" t="s">
        <v>3471</v>
      </c>
      <c r="B343" t="s">
        <v>5268</v>
      </c>
      <c r="C343" t="s">
        <v>5269</v>
      </c>
      <c r="D343">
        <v>2</v>
      </c>
      <c r="E343">
        <v>5.1282051282051286</v>
      </c>
      <c r="F343">
        <f t="shared" si="6"/>
        <v>1.3101548387770203</v>
      </c>
      <c r="G343">
        <v>4.8960422991555397E-2</v>
      </c>
      <c r="H343" t="s">
        <v>4968</v>
      </c>
    </row>
  </sheetData>
  <phoneticPr fontId="5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ate xmlns="037d7dbb-f502-49cb-886f-d4a31c3bffa2">2024-03-22T15:47:55+00:00</date>
    <TaxCatchAll xmlns="52120868-a8cb-42b6-adc4-6bd596e78f4b" xsi:nil="true"/>
    <lcf76f155ced4ddcb4097134ff3c332f xmlns="037d7dbb-f502-49cb-886f-d4a31c3bffa2">
      <Terms xmlns="http://schemas.microsoft.com/office/infopath/2007/PartnerControls"/>
    </lcf76f155ced4ddcb4097134ff3c332f>
  </documentManagement>
</p:properties>
</file>

<file path=customXml/item2.xml>��< ? x m l   v e r s i o n = " 1 . 0 "   e n c o d i n g = " u t f - 1 6 " ? > < D a t a M a s h u p   x m l n s = " h t t p : / / s c h e m a s . m i c r o s o f t . c o m / D a t a M a s h u p " > A A A A A P 8 E A A B Q S w M E F A A C A A g A b m 9 1 W I y m P r e m A A A A 9 g A A A B I A H A B D b 2 5 m a W c v U G F j a 2 F n Z S 5 4 b W w g o h g A K K A U A A A A A A A A A A A A A A A A A A A A A A A A A A A A h Y 9 B C s I w F E S v U r J v k k Z Q K b 8 p 6 M K N B U E Q t y H G N t j + S p P a 3 s 2 F R / I K V r T q z u W 8 e Y u Z + / U G a V + V w c U 0 z t a Y k I h y E h j U 9 c F i n p D W H 8 M 5 S S V s l D 6 p 3 A S D j C 7 u 3 S E h h f f n m L G u 6 2 g 3 o X W T M 8 F 5 x P b Z e q s L U y n y k e 1 / O b T o v E J t i I T d a 4 w U N B J T K s S M c m A j h M z i V x D D 3 m f 7 A 2 H Z l r 5 t j D Q Y r h b A x g j s / U E + A F B L A w Q U A A I A C A B u b 3 V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b m 9 1 W L K P n p H 3 A Q A A N Q Q A A B M A H A B G b 3 J t d W x h c y 9 T Z W N 0 a W 9 u M S 5 t I K I Y A C i g F A A A A A A A A A A A A A A A A A A A A A A A A A A A A I 1 T 0 W r b M B R 9 D + Q f h P u S g D G k b G O s + K F z M l b o s n R O n 5 p R F O v a F p N 1 g 6 7 s L o R + z L 5 l P 7 Z r x 1 t H 6 4 z 5 R e L c o 6 N z j 6 4 J M q / R i v S 4 z i 7 G o / G I S u l A i b O A v N O 2 u N f W g 5 M d g e 6 p R O e F p 0 Y o y G V t v L C o I B C x M O D H I 8 F f i r X L g J G E m m i O W V 2 B 9 Z M P 2 k C U I G t Z T 5 M g e b e 5 J X C 0 s d L / / G G 0 j L b a f b P g s J G b O T 5 Y g 1 L R 5 q S F 6 L m F K K M m m I Z 3 c z C 6 0 k y P g z A I R Y K m r i z F s 7 e h W N g M F c v F s / P X 5 6 G 4 q d F D 6 v c G 4 q d t t E Q L X 6 f h s Z W z Y O W w 4 p o S H 0 E q 9 t t 2 u p Z b J v a V H p 8 c u w 7 F X Y 9 f G p N m 0 k h H s X f 1 3 5 J J K W 3 B i u v 9 D p 7 k 1 k 5 a y t F V R 8 d t k S Y D 9 4 e H Q 3 D Z c B o F p G 0 Q Q H 4 l f X k N t v A l N + z 5 o L B 1 t Q X 3 G I p D 8 B 7 8 A 4 C 1 Q J R w 9 E 4 a 7 f c D v M Q g w X + w a u J s O c Q E I c 9 1 p p k 9 w J t D 4 Q C 4 c G X 9 m 1 d R 2 0 2 H L 7 K s l e d z n f y z 6 h W l r G x g 2 Y 5 U L 2 q w 0 J x j V 7 e y + o N 7 + O 4 7 c A m 6 K L f o S k T F 8 2 X b U W 6 G 3 S + 7 7 e d 8 r h 2 z Q C 1 U A f T S x m / a r V X / J q 6 k 8 7 Z l f u I p 1 C 1 J t d Z X U r s B 9 h e p 9 K l c C U x 3 0 V D X K Z j 8 G n E 3 I N n / q o O 5 p N 7 x a 7 4 8 s 8 Y d 9 v K n 3 / B x O h 5 p O z i x F 7 8 A U E s B A i 0 A F A A C A A g A b m 9 1 W I y m P r e m A A A A 9 g A A A B I A A A A A A A A A A A A A A A A A A A A A A E N v b m Z p Z y 9 Q Y W N r Y W d l L n h t b F B L A Q I t A B Q A A g A I A G 5 v d V g P y u m r p A A A A O k A A A A T A A A A A A A A A A A A A A A A A P I A A A B b Q 2 9 u d G V u d F 9 U e X B l c 1 0 u e G 1 s U E s B A i 0 A F A A C A A g A b m 9 1 W L K P n p H 3 A Q A A N Q Q A A B M A A A A A A A A A A A A A A A A A 4 w E A A E Z v c m 1 1 b G F z L 1 N l Y 3 R p b 2 4 x L m 1 Q S w U G A A A A A A M A A w D C A A A A J w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m x k A A A A A A A B 5 G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c 3 R y a W 5 n X 2 l u d G V y Y W N 0 a W 9 u c 1 9 z a G 9 y d C U y M H R z d i U y M G R l Z m F 1 b H Q l M j B u b 2 R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T V m M m E 0 M D Y t Z D g 1 M S 0 0 N D A 4 L T g 0 M D A t N D Y z N W E 0 N G E z N z d h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y 0 y M V Q w O T o w O D o w O C 4 0 M z g z M j M 4 W i I g L z 4 8 R W 5 0 c n k g V H l w Z T 0 i R m l s b E N v b H V t b l R 5 c G V z I i B W Y W x 1 Z T 0 i c 0 J R V U Z C U U 1 E Q V F Z R k F 3 T U R C U U V E Q m d N R i I g L z 4 8 R W 5 0 c n k g V H l w Z T 0 i R m l s b E N v b H V t b k 5 h b W V z I i B W Y W x 1 Z T 0 i c 1 s m c X V v d D t B d m V y Y W d l U 2 h v c n R l c 3 R Q Y X R o T G V u Z 3 R o J n F 1 b 3 Q 7 L C Z x d W 9 0 O 0 J l d H d l Z W 5 u Z X N z Q 2 V u d H J h b G l 0 e S Z x d W 9 0 O y w m c X V v d D t D b G 9 z Z W 5 l c 3 N D Z W 5 0 c m F s a X R 5 J n F 1 b 3 Q 7 L C Z x d W 9 0 O 0 N s d X N 0 Z X J p b m d D b 2 V m Z m l j a W V u d C Z x d W 9 0 O y w m c X V v d D t E Z W d y Z W U m c X V v d D s s J n F 1 b 3 Q 7 R W N j Z W 5 0 c m l j a X R 5 J n F 1 b 3 Q 7 L C Z x d W 9 0 O 0 l z U 2 l u Z 2 x l T m 9 k Z S Z x d W 9 0 O y w m c X V v d D t u Y W 1 l J n F 1 b 3 Q 7 L C Z x d W 9 0 O 0 5 l a W d o Y m 9 y a G 9 v Z E N v b m 5 l Y 3 R p d m l 0 e S Z x d W 9 0 O y w m c X V v d D t O d W 1 i Z X J P Z k R p c m V j d G V k R W R n Z X M m c X V v d D s s J n F 1 b 3 Q 7 T n V t Y m V y T 2 Z V b m R p c m V j d G V k R W R n Z X M m c X V v d D s s J n F 1 b 3 Q 7 U G F y d G 5 l c k 9 m T X V s d G l F Z G d l Z E 5 v Z G V Q Y W l y c y Z x d W 9 0 O y w m c X V v d D t S Y W R p Y W x p d H k m c X V v d D s s J n F 1 b 3 Q 7 c 2 V s Z W N 0 Z W Q m c X V v d D s s J n F 1 b 3 Q 7 U 2 V s Z k x v b 3 B z J n F 1 b 3 Q 7 L C Z x d W 9 0 O 3 N o Y X J l Z C B u Y W 1 l J n F 1 b 3 Q 7 L C Z x d W 9 0 O 1 N 0 c m V z c y Z x d W 9 0 O y w m c X V v d D t U b 3 B v b G 9 n a W N h b E N v Z W Z m a W N p Z W 5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0 c m l u Z 1 9 p b n R l c m F j d G l v b n N f c 2 h v c n Q g d H N 2 I G R l Z m F 1 b H Q g b m 9 k Z S 9 B d X R v U m V t b 3 Z l Z E N v b H V t b n M x L n t B d m V y Y W d l U 2 h v c n R l c 3 R Q Y X R o T G V u Z 3 R o L D B 9 J n F 1 b 3 Q 7 L C Z x d W 9 0 O 1 N l Y 3 R p b 2 4 x L 3 N 0 c m l u Z 1 9 p b n R l c m F j d G l v b n N f c 2 h v c n Q g d H N 2 I G R l Z m F 1 b H Q g b m 9 k Z S 9 B d X R v U m V t b 3 Z l Z E N v b H V t b n M x L n t C Z X R 3 Z W V u b m V z c 0 N l b n R y Y W x p d H k s M X 0 m c X V v d D s s J n F 1 b 3 Q 7 U 2 V j d G l v b j E v c 3 R y a W 5 n X 2 l u d G V y Y W N 0 a W 9 u c 1 9 z a G 9 y d C B 0 c 3 Y g Z G V m Y X V s d C B u b 2 R l L 0 F 1 d G 9 S Z W 1 v d m V k Q 2 9 s d W 1 u c z E u e 0 N s b 3 N l b m V z c 0 N l b n R y Y W x p d H k s M n 0 m c X V v d D s s J n F 1 b 3 Q 7 U 2 V j d G l v b j E v c 3 R y a W 5 n X 2 l u d G V y Y W N 0 a W 9 u c 1 9 z a G 9 y d C B 0 c 3 Y g Z G V m Y X V s d C B u b 2 R l L 0 F 1 d G 9 S Z W 1 v d m V k Q 2 9 s d W 1 u c z E u e 0 N s d X N 0 Z X J p b m d D b 2 V m Z m l j a W V u d C w z f S Z x d W 9 0 O y w m c X V v d D t T Z W N 0 a W 9 u M S 9 z d H J p b m d f a W 5 0 Z X J h Y 3 R p b 2 5 z X 3 N o b 3 J 0 I H R z d i B k Z W Z h d W x 0 I G 5 v Z G U v Q X V 0 b 1 J l b W 9 2 Z W R D b 2 x 1 b W 5 z M S 5 7 R G V n c m V l L D R 9 J n F 1 b 3 Q 7 L C Z x d W 9 0 O 1 N l Y 3 R p b 2 4 x L 3 N 0 c m l u Z 1 9 p b n R l c m F j d G l v b n N f c 2 h v c n Q g d H N 2 I G R l Z m F 1 b H Q g b m 9 k Z S 9 B d X R v U m V t b 3 Z l Z E N v b H V t b n M x L n t F Y 2 N l b n R y a W N p d H k s N X 0 m c X V v d D s s J n F 1 b 3 Q 7 U 2 V j d G l v b j E v c 3 R y a W 5 n X 2 l u d G V y Y W N 0 a W 9 u c 1 9 z a G 9 y d C B 0 c 3 Y g Z G V m Y X V s d C B u b 2 R l L 0 F 1 d G 9 S Z W 1 v d m V k Q 2 9 s d W 1 u c z E u e 0 l z U 2 l u Z 2 x l T m 9 k Z S w 2 f S Z x d W 9 0 O y w m c X V v d D t T Z W N 0 a W 9 u M S 9 z d H J p b m d f a W 5 0 Z X J h Y 3 R p b 2 5 z X 3 N o b 3 J 0 I H R z d i B k Z W Z h d W x 0 I G 5 v Z G U v Q X V 0 b 1 J l b W 9 2 Z W R D b 2 x 1 b W 5 z M S 5 7 b m F t Z S w 3 f S Z x d W 9 0 O y w m c X V v d D t T Z W N 0 a W 9 u M S 9 z d H J p b m d f a W 5 0 Z X J h Y 3 R p b 2 5 z X 3 N o b 3 J 0 I H R z d i B k Z W Z h d W x 0 I G 5 v Z G U v Q X V 0 b 1 J l b W 9 2 Z W R D b 2 x 1 b W 5 z M S 5 7 T m V p Z 2 h i b 3 J o b 2 9 k Q 2 9 u b m V j d G l 2 a X R 5 L D h 9 J n F 1 b 3 Q 7 L C Z x d W 9 0 O 1 N l Y 3 R p b 2 4 x L 3 N 0 c m l u Z 1 9 p b n R l c m F j d G l v b n N f c 2 h v c n Q g d H N 2 I G R l Z m F 1 b H Q g b m 9 k Z S 9 B d X R v U m V t b 3 Z l Z E N v b H V t b n M x L n t O d W 1 i Z X J P Z k R p c m V j d G V k R W R n Z X M s O X 0 m c X V v d D s s J n F 1 b 3 Q 7 U 2 V j d G l v b j E v c 3 R y a W 5 n X 2 l u d G V y Y W N 0 a W 9 u c 1 9 z a G 9 y d C B 0 c 3 Y g Z G V m Y X V s d C B u b 2 R l L 0 F 1 d G 9 S Z W 1 v d m V k Q 2 9 s d W 1 u c z E u e 0 5 1 b W J l c k 9 m V W 5 k a X J l Y 3 R l Z E V k Z 2 V z L D E w f S Z x d W 9 0 O y w m c X V v d D t T Z W N 0 a W 9 u M S 9 z d H J p b m d f a W 5 0 Z X J h Y 3 R p b 2 5 z X 3 N o b 3 J 0 I H R z d i B k Z W Z h d W x 0 I G 5 v Z G U v Q X V 0 b 1 J l b W 9 2 Z W R D b 2 x 1 b W 5 z M S 5 7 U G F y d G 5 l c k 9 m T X V s d G l F Z G d l Z E 5 v Z G V Q Y W l y c y w x M X 0 m c X V v d D s s J n F 1 b 3 Q 7 U 2 V j d G l v b j E v c 3 R y a W 5 n X 2 l u d G V y Y W N 0 a W 9 u c 1 9 z a G 9 y d C B 0 c 3 Y g Z G V m Y X V s d C B u b 2 R l L 0 F 1 d G 9 S Z W 1 v d m V k Q 2 9 s d W 1 u c z E u e 1 J h Z G l h b G l 0 e S w x M n 0 m c X V v d D s s J n F 1 b 3 Q 7 U 2 V j d G l v b j E v c 3 R y a W 5 n X 2 l u d G V y Y W N 0 a W 9 u c 1 9 z a G 9 y d C B 0 c 3 Y g Z G V m Y X V s d C B u b 2 R l L 0 F 1 d G 9 S Z W 1 v d m V k Q 2 9 s d W 1 u c z E u e 3 N l b G V j d G V k L D E z f S Z x d W 9 0 O y w m c X V v d D t T Z W N 0 a W 9 u M S 9 z d H J p b m d f a W 5 0 Z X J h Y 3 R p b 2 5 z X 3 N o b 3 J 0 I H R z d i B k Z W Z h d W x 0 I G 5 v Z G U v Q X V 0 b 1 J l b W 9 2 Z W R D b 2 x 1 b W 5 z M S 5 7 U 2 V s Z k x v b 3 B z L D E 0 f S Z x d W 9 0 O y w m c X V v d D t T Z W N 0 a W 9 u M S 9 z d H J p b m d f a W 5 0 Z X J h Y 3 R p b 2 5 z X 3 N o b 3 J 0 I H R z d i B k Z W Z h d W x 0 I G 5 v Z G U v Q X V 0 b 1 J l b W 9 2 Z W R D b 2 x 1 b W 5 z M S 5 7 c 2 h h c m V k I G 5 h b W U s M T V 9 J n F 1 b 3 Q 7 L C Z x d W 9 0 O 1 N l Y 3 R p b 2 4 x L 3 N 0 c m l u Z 1 9 p b n R l c m F j d G l v b n N f c 2 h v c n Q g d H N 2 I G R l Z m F 1 b H Q g b m 9 k Z S 9 B d X R v U m V t b 3 Z l Z E N v b H V t b n M x L n t T d H J l c 3 M s M T Z 9 J n F 1 b 3 Q 7 L C Z x d W 9 0 O 1 N l Y 3 R p b 2 4 x L 3 N 0 c m l u Z 1 9 p b n R l c m F j d G l v b n N f c 2 h v c n Q g d H N 2 I G R l Z m F 1 b H Q g b m 9 k Z S 9 B d X R v U m V t b 3 Z l Z E N v b H V t b n M x L n t U b 3 B v b G 9 n a W N h b E N v Z W Z m a W N p Z W 5 0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c 3 R y a W 5 n X 2 l u d G V y Y W N 0 a W 9 u c 1 9 z a G 9 y d C B 0 c 3 Y g Z G V m Y X V s d C B u b 2 R l L 0 F 1 d G 9 S Z W 1 v d m V k Q 2 9 s d W 1 u c z E u e 0 F 2 Z X J h Z 2 V T a G 9 y d G V z d F B h d G h M Z W 5 n d G g s M H 0 m c X V v d D s s J n F 1 b 3 Q 7 U 2 V j d G l v b j E v c 3 R y a W 5 n X 2 l u d G V y Y W N 0 a W 9 u c 1 9 z a G 9 y d C B 0 c 3 Y g Z G V m Y X V s d C B u b 2 R l L 0 F 1 d G 9 S Z W 1 v d m V k Q 2 9 s d W 1 u c z E u e 0 J l d H d l Z W 5 u Z X N z Q 2 V u d H J h b G l 0 e S w x f S Z x d W 9 0 O y w m c X V v d D t T Z W N 0 a W 9 u M S 9 z d H J p b m d f a W 5 0 Z X J h Y 3 R p b 2 5 z X 3 N o b 3 J 0 I H R z d i B k Z W Z h d W x 0 I G 5 v Z G U v Q X V 0 b 1 J l b W 9 2 Z W R D b 2 x 1 b W 5 z M S 5 7 Q 2 x v c 2 V u Z X N z Q 2 V u d H J h b G l 0 e S w y f S Z x d W 9 0 O y w m c X V v d D t T Z W N 0 a W 9 u M S 9 z d H J p b m d f a W 5 0 Z X J h Y 3 R p b 2 5 z X 3 N o b 3 J 0 I H R z d i B k Z W Z h d W x 0 I G 5 v Z G U v Q X V 0 b 1 J l b W 9 2 Z W R D b 2 x 1 b W 5 z M S 5 7 Q 2 x 1 c 3 R l c m l u Z 0 N v Z W Z m a W N p Z W 5 0 L D N 9 J n F 1 b 3 Q 7 L C Z x d W 9 0 O 1 N l Y 3 R p b 2 4 x L 3 N 0 c m l u Z 1 9 p b n R l c m F j d G l v b n N f c 2 h v c n Q g d H N 2 I G R l Z m F 1 b H Q g b m 9 k Z S 9 B d X R v U m V t b 3 Z l Z E N v b H V t b n M x L n t E Z W d y Z W U s N H 0 m c X V v d D s s J n F 1 b 3 Q 7 U 2 V j d G l v b j E v c 3 R y a W 5 n X 2 l u d G V y Y W N 0 a W 9 u c 1 9 z a G 9 y d C B 0 c 3 Y g Z G V m Y X V s d C B u b 2 R l L 0 F 1 d G 9 S Z W 1 v d m V k Q 2 9 s d W 1 u c z E u e 0 V j Y 2 V u d H J p Y 2 l 0 e S w 1 f S Z x d W 9 0 O y w m c X V v d D t T Z W N 0 a W 9 u M S 9 z d H J p b m d f a W 5 0 Z X J h Y 3 R p b 2 5 z X 3 N o b 3 J 0 I H R z d i B k Z W Z h d W x 0 I G 5 v Z G U v Q X V 0 b 1 J l b W 9 2 Z W R D b 2 x 1 b W 5 z M S 5 7 S X N T a W 5 n b G V O b 2 R l L D Z 9 J n F 1 b 3 Q 7 L C Z x d W 9 0 O 1 N l Y 3 R p b 2 4 x L 3 N 0 c m l u Z 1 9 p b n R l c m F j d G l v b n N f c 2 h v c n Q g d H N 2 I G R l Z m F 1 b H Q g b m 9 k Z S 9 B d X R v U m V t b 3 Z l Z E N v b H V t b n M x L n t u Y W 1 l L D d 9 J n F 1 b 3 Q 7 L C Z x d W 9 0 O 1 N l Y 3 R p b 2 4 x L 3 N 0 c m l u Z 1 9 p b n R l c m F j d G l v b n N f c 2 h v c n Q g d H N 2 I G R l Z m F 1 b H Q g b m 9 k Z S 9 B d X R v U m V t b 3 Z l Z E N v b H V t b n M x L n t O Z W l n a G J v c m h v b 2 R D b 2 5 u Z W N 0 a X Z p d H k s O H 0 m c X V v d D s s J n F 1 b 3 Q 7 U 2 V j d G l v b j E v c 3 R y a W 5 n X 2 l u d G V y Y W N 0 a W 9 u c 1 9 z a G 9 y d C B 0 c 3 Y g Z G V m Y X V s d C B u b 2 R l L 0 F 1 d G 9 S Z W 1 v d m V k Q 2 9 s d W 1 u c z E u e 0 5 1 b W J l c k 9 m R G l y Z W N 0 Z W R F Z G d l c y w 5 f S Z x d W 9 0 O y w m c X V v d D t T Z W N 0 a W 9 u M S 9 z d H J p b m d f a W 5 0 Z X J h Y 3 R p b 2 5 z X 3 N o b 3 J 0 I H R z d i B k Z W Z h d W x 0 I G 5 v Z G U v Q X V 0 b 1 J l b W 9 2 Z W R D b 2 x 1 b W 5 z M S 5 7 T n V t Y m V y T 2 Z V b m R p c m V j d G V k R W R n Z X M s M T B 9 J n F 1 b 3 Q 7 L C Z x d W 9 0 O 1 N l Y 3 R p b 2 4 x L 3 N 0 c m l u Z 1 9 p b n R l c m F j d G l v b n N f c 2 h v c n Q g d H N 2 I G R l Z m F 1 b H Q g b m 9 k Z S 9 B d X R v U m V t b 3 Z l Z E N v b H V t b n M x L n t Q Y X J 0 b m V y T 2 Z N d W x 0 a U V k Z 2 V k T m 9 k Z V B h a X J z L D E x f S Z x d W 9 0 O y w m c X V v d D t T Z W N 0 a W 9 u M S 9 z d H J p b m d f a W 5 0 Z X J h Y 3 R p b 2 5 z X 3 N o b 3 J 0 I H R z d i B k Z W Z h d W x 0 I G 5 v Z G U v Q X V 0 b 1 J l b W 9 2 Z W R D b 2 x 1 b W 5 z M S 5 7 U m F k a W F s a X R 5 L D E y f S Z x d W 9 0 O y w m c X V v d D t T Z W N 0 a W 9 u M S 9 z d H J p b m d f a W 5 0 Z X J h Y 3 R p b 2 5 z X 3 N o b 3 J 0 I H R z d i B k Z W Z h d W x 0 I G 5 v Z G U v Q X V 0 b 1 J l b W 9 2 Z W R D b 2 x 1 b W 5 z M S 5 7 c 2 V s Z W N 0 Z W Q s M T N 9 J n F 1 b 3 Q 7 L C Z x d W 9 0 O 1 N l Y 3 R p b 2 4 x L 3 N 0 c m l u Z 1 9 p b n R l c m F j d G l v b n N f c 2 h v c n Q g d H N 2 I G R l Z m F 1 b H Q g b m 9 k Z S 9 B d X R v U m V t b 3 Z l Z E N v b H V t b n M x L n t T Z W x m T G 9 v c H M s M T R 9 J n F 1 b 3 Q 7 L C Z x d W 9 0 O 1 N l Y 3 R p b 2 4 x L 3 N 0 c m l u Z 1 9 p b n R l c m F j d G l v b n N f c 2 h v c n Q g d H N 2 I G R l Z m F 1 b H Q g b m 9 k Z S 9 B d X R v U m V t b 3 Z l Z E N v b H V t b n M x L n t z a G F y Z W Q g b m F t Z S w x N X 0 m c X V v d D s s J n F 1 b 3 Q 7 U 2 V j d G l v b j E v c 3 R y a W 5 n X 2 l u d G V y Y W N 0 a W 9 u c 1 9 z a G 9 y d C B 0 c 3 Y g Z G V m Y X V s d C B u b 2 R l L 0 F 1 d G 9 S Z W 1 v d m V k Q 2 9 s d W 1 u c z E u e 1 N 0 c m V z c y w x N n 0 m c X V v d D s s J n F 1 b 3 Q 7 U 2 V j d G l v b j E v c 3 R y a W 5 n X 2 l u d G V y Y W N 0 a W 9 u c 1 9 z a G 9 y d C B 0 c 3 Y g Z G V m Y X V s d C B u b 2 R l L 0 F 1 d G 9 S Z W 1 v d m V k Q 2 9 s d W 1 u c z E u e 1 R v c G 9 s b 2 d p Y 2 F s Q 2 9 l Z m Z p Y 2 l l b n Q s M T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H J p b m d f a W 5 0 Z X J h Y 3 R p b 2 5 z X 3 N o b 3 J 0 J T I w d H N 2 J T I w Z G V m Y X V s d C U y M G 5 v Z G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y a W 5 n X 2 l u d G V y Y W N 0 a W 9 u c 1 9 z a G 9 y d C U y M H R z d i U y M G R l Z m F 1 b H Q l M j B u b 2 R l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0 c m l u Z 1 9 p b n R l c m F j d G l v b n N f c 2 h v c n Q l M j B 0 c 3 Y l M j B k Z W Z h d W x 0 J T I w b m 9 k Z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A e Q 9 5 a Z F y U S a q M Y 0 r + 9 p c f A A A A A A I A A A A A A A N m A A D A A A A A E A A A A O e 5 A l p n A l m C o 9 e T y 4 A 1 H b Y A A A A A B I A A A K A A A A A Q A A A A e w q o 3 c 3 8 w l d v s I x U 9 S 9 E 3 F A A A A C p J 1 Q 4 W N 8 n W n O 0 q D n 9 q D b z S k g T p n h W F t f w 6 x l 8 D u O 8 5 c J X n s 3 B s P g z e / d 4 8 i 2 T I w T C C E y M w l N 9 o N n D t W T 0 V E x p z 7 o x g 4 W 5 x Y z 2 V O j 4 3 h 1 6 c R Q A A A C t n 2 v t 7 S u 3 T D I z M r R M U C h 5 d E O H o g = = < / D a t a M a s h u p > 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AA63CA1FCDF3754E82D9CD447D5D758A" ma:contentTypeVersion="20" ma:contentTypeDescription="Umožňuje vytvoriť nový dokument." ma:contentTypeScope="" ma:versionID="ad5d60803a3df9a0aa1651d1f6ec18a5">
  <xsd:schema xmlns:xsd="http://www.w3.org/2001/XMLSchema" xmlns:xs="http://www.w3.org/2001/XMLSchema" xmlns:p="http://schemas.microsoft.com/office/2006/metadata/properties" xmlns:ns2="037d7dbb-f502-49cb-886f-d4a31c3bffa2" xmlns:ns3="52120868-a8cb-42b6-adc4-6bd596e78f4b" targetNamespace="http://schemas.microsoft.com/office/2006/metadata/properties" ma:root="true" ma:fieldsID="bd9001842f3b70794dab24b1c9860037" ns2:_="" ns3:_="">
    <xsd:import namespace="037d7dbb-f502-49cb-886f-d4a31c3bffa2"/>
    <xsd:import namespace="52120868-a8cb-42b6-adc4-6bd596e78f4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  <xsd:element ref="ns2:date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7d7dbb-f502-49cb-886f-d4a31c3bff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date" ma:index="20" nillable="true" ma:displayName="date" ma:default="[today]" ma:format="DateTime" ma:internalName="date">
      <xsd:simpleType>
        <xsd:restriction base="dms:DateTime"/>
      </xsd:simpleType>
    </xsd:element>
    <xsd:element name="lcf76f155ced4ddcb4097134ff3c332f" ma:index="22" nillable="true" ma:taxonomy="true" ma:internalName="lcf76f155ced4ddcb4097134ff3c332f" ma:taxonomyFieldName="MediaServiceImageTags" ma:displayName="Značky obrázka" ma:readOnly="false" ma:fieldId="{5cf76f15-5ced-4ddc-b409-7134ff3c332f}" ma:taxonomyMulti="true" ma:sspId="f57423f1-1e20-4ad2-9461-fde62a4d223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120868-a8cb-42b6-adc4-6bd596e78f4b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Zdieľa sa 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Zdieľané s podrobnosťami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8a3dd849-54ff-4e0a-9bf3-6bb6d5eb14af}" ma:internalName="TaxCatchAll" ma:showField="CatchAllData" ma:web="52120868-a8cb-42b6-adc4-6bd596e78f4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78305C3-1188-4197-9DF8-459C3E544FD5}"/>
</file>

<file path=customXml/itemProps2.xml><?xml version="1.0" encoding="utf-8"?>
<ds:datastoreItem xmlns:ds="http://schemas.openxmlformats.org/officeDocument/2006/customXml" ds:itemID="{9DA51989-FF8E-4EE8-92F8-7D1AAC0A757E}"/>
</file>

<file path=customXml/itemProps3.xml><?xml version="1.0" encoding="utf-8"?>
<ds:datastoreItem xmlns:ds="http://schemas.openxmlformats.org/officeDocument/2006/customXml" ds:itemID="{2245D2FC-8BD4-4407-8542-D435732261CE}"/>
</file>

<file path=customXml/itemProps4.xml><?xml version="1.0" encoding="utf-8"?>
<ds:datastoreItem xmlns:ds="http://schemas.openxmlformats.org/officeDocument/2006/customXml" ds:itemID="{169A1B7D-1FD9-47E9-9382-CEAF74EB977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talia Matyašovská │ MultiplexDX</dc:creator>
  <cp:keywords/>
  <dc:description/>
  <cp:lastModifiedBy>Natalia Matyašovská │ MultiplexDX</cp:lastModifiedBy>
  <cp:revision/>
  <dcterms:created xsi:type="dcterms:W3CDTF">2024-02-22T12:55:45Z</dcterms:created>
  <dcterms:modified xsi:type="dcterms:W3CDTF">2025-02-26T10:09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AA63CA1FCDF3754E82D9CD447D5D758A</vt:lpwstr>
  </property>
</Properties>
</file>